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All DAMs" sheetId="2" r:id="rId1"/>
  </sheets>
  <calcPr calcId="144525"/>
</workbook>
</file>

<file path=xl/sharedStrings.xml><?xml version="1.0" encoding="utf-8"?>
<sst xmlns="http://schemas.openxmlformats.org/spreadsheetml/2006/main" count="12907" uniqueCount="2154">
  <si>
    <t>Index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CK_1</t>
  </si>
  <si>
    <t>CK_2</t>
  </si>
  <si>
    <t>CK_3</t>
  </si>
  <si>
    <t>T1_1</t>
  </si>
  <si>
    <t>T1_2</t>
  </si>
  <si>
    <t>T1_3</t>
  </si>
  <si>
    <t>T3_1</t>
  </si>
  <si>
    <t>T3_2</t>
  </si>
  <si>
    <t>T3_3</t>
  </si>
  <si>
    <t>T5_1</t>
  </si>
  <si>
    <t>T5_2</t>
  </si>
  <si>
    <t>T5_3</t>
  </si>
  <si>
    <t>kegg_map</t>
  </si>
  <si>
    <t>CK_vs_T1_VIP</t>
  </si>
  <si>
    <t>CK_vs_T1_P-value</t>
  </si>
  <si>
    <t>CK_vs_T1_Fold_Change</t>
  </si>
  <si>
    <t>CK_vs_T1_Type</t>
  </si>
  <si>
    <t>CK_vs_T3_VIP</t>
  </si>
  <si>
    <t>CK_vs_T3_P-value</t>
  </si>
  <si>
    <t>CK_vs_T3_Fold_Change</t>
  </si>
  <si>
    <t>CK_vs_T3_Type</t>
  </si>
  <si>
    <t>CK_vs_T5_VIP</t>
  </si>
  <si>
    <t>CK_vs_T5_P-value</t>
  </si>
  <si>
    <t>CK_vs_T5_Fold_Change</t>
  </si>
  <si>
    <t>CK_vs_T5_Type</t>
  </si>
  <si>
    <t>T1_vs_T3_VIP</t>
  </si>
  <si>
    <t>T1_vs_T3_P-value</t>
  </si>
  <si>
    <t>T1_vs_T3_Fold_Change</t>
  </si>
  <si>
    <t>T1_vs_T3_Type</t>
  </si>
  <si>
    <t>T1_vs_T5_VIP</t>
  </si>
  <si>
    <t>T1_vs_T5_P-value</t>
  </si>
  <si>
    <t>T1_vs_T5_Fold_Change</t>
  </si>
  <si>
    <t>T1_vs_T5_Type</t>
  </si>
  <si>
    <t>T3_vs_T5_VIP</t>
  </si>
  <si>
    <t>T3_vs_T5_P-value</t>
  </si>
  <si>
    <t>T3_vs_T5_Fold_Change</t>
  </si>
  <si>
    <t>T3_vs_T5_Type</t>
  </si>
  <si>
    <t>pme0193</t>
  </si>
  <si>
    <t>C5H10N2O3</t>
  </si>
  <si>
    <t>[M+H]+</t>
  </si>
  <si>
    <t>L-Glutamine</t>
  </si>
  <si>
    <t>Amino acids and derivatives</t>
  </si>
  <si>
    <t>56-85-9</t>
  </si>
  <si>
    <t>ko00220,ko00230,ko00240,ko00250,ko00630,ko00750,ko00910,ko00970,ko01100,ko01230,ko01240,ko02010</t>
  </si>
  <si>
    <t>up</t>
  </si>
  <si>
    <t>down</t>
  </si>
  <si>
    <t>--</t>
  </si>
  <si>
    <t>pme0021</t>
  </si>
  <si>
    <t>C9H11NO2</t>
  </si>
  <si>
    <t>L-Phenylalanine</t>
  </si>
  <si>
    <t>63-91-2</t>
  </si>
  <si>
    <t>ko00360,ko00400,ko00460,ko00940,ko00960,ko00966,ko00970,ko00998,ko01100,ko01110,ko01210,ko01230,ko02010</t>
  </si>
  <si>
    <t>ML10181668</t>
  </si>
  <si>
    <t>C6H11NO2</t>
  </si>
  <si>
    <t>Cycloleucine</t>
  </si>
  <si>
    <t>52-52-8</t>
  </si>
  <si>
    <t>-</t>
  </si>
  <si>
    <t>pme0026</t>
  </si>
  <si>
    <t>C6H14N2O2</t>
  </si>
  <si>
    <t>L-Lysine</t>
  </si>
  <si>
    <t>56-87-1</t>
  </si>
  <si>
    <t>ko00300,ko00310,ko00780,ko00960,ko00970,ko01100,ko01110,ko01210,ko01230,ko02010</t>
  </si>
  <si>
    <t>mws0282</t>
  </si>
  <si>
    <t>C11H12N2O2</t>
  </si>
  <si>
    <t>[M-H]-</t>
  </si>
  <si>
    <t>L-Tryptophan</t>
  </si>
  <si>
    <t>73-22-3</t>
  </si>
  <si>
    <t>ko00260,ko00380,ko00400,ko00901,ko00966,ko00970,ko00998,ko01100,ko01110,ko01210,ko01230,ko01240</t>
  </si>
  <si>
    <t>Hmlp001371</t>
  </si>
  <si>
    <t>C12H14N2O3</t>
  </si>
  <si>
    <t>Cyclo(Tyr-Ala)</t>
  </si>
  <si>
    <t>21754-26-7</t>
  </si>
  <si>
    <t>Zmdp001857</t>
  </si>
  <si>
    <t>C14H18N2O6</t>
  </si>
  <si>
    <t>γ-Glutamyltyrosine</t>
  </si>
  <si>
    <t>7432-23-7</t>
  </si>
  <si>
    <t>mws0193</t>
  </si>
  <si>
    <t>C7H15N3O3</t>
  </si>
  <si>
    <t>L-Homocitrulline</t>
  </si>
  <si>
    <t>1190-49-4</t>
  </si>
  <si>
    <t>MWSmce706</t>
  </si>
  <si>
    <t>C5H8N2O2</t>
  </si>
  <si>
    <t>Cyclo(Ala-Gly)</t>
  </si>
  <si>
    <t>4526-77-6</t>
  </si>
  <si>
    <t>pme0075</t>
  </si>
  <si>
    <t>C7H11NO5</t>
  </si>
  <si>
    <t>N-Acetyl-L-glutamic acid</t>
  </si>
  <si>
    <t>1188-37-0</t>
  </si>
  <si>
    <t>ko00220,ko01100,ko01110,ko01210,ko01230</t>
  </si>
  <si>
    <t>Zmgn002106</t>
  </si>
  <si>
    <t>C11H13NO3</t>
  </si>
  <si>
    <t>N-Acetyl-L-phenylalanine</t>
  </si>
  <si>
    <t>2018-61-3</t>
  </si>
  <si>
    <t>ko00360,ko01100</t>
  </si>
  <si>
    <t>MWSmce585</t>
  </si>
  <si>
    <t>C4H9NO2</t>
  </si>
  <si>
    <t>Methyl 3-aminopropanoate</t>
  </si>
  <si>
    <t>4138-35-6</t>
  </si>
  <si>
    <t>Zmzn000113</t>
  </si>
  <si>
    <t>C5H9NO4</t>
  </si>
  <si>
    <t>L-threo-3-Methylaspartate</t>
  </si>
  <si>
    <t>6061-13-8</t>
  </si>
  <si>
    <t>ko00630,ko00660,ko01100,ko01200</t>
  </si>
  <si>
    <t>pme0181</t>
  </si>
  <si>
    <t>C7H11N3O2</t>
  </si>
  <si>
    <t>3-Methyl-L-Histidine*</t>
  </si>
  <si>
    <t>368-16-1</t>
  </si>
  <si>
    <t>ko00340,ko01100</t>
  </si>
  <si>
    <t>MWS0933</t>
  </si>
  <si>
    <t>1-Methylhistidine*</t>
  </si>
  <si>
    <t>332-80-9</t>
  </si>
  <si>
    <t>pme2074</t>
  </si>
  <si>
    <t>C18H29NO4</t>
  </si>
  <si>
    <t>Jasmonoyl-L-Isoleucine</t>
  </si>
  <si>
    <t>120330-93-0</t>
  </si>
  <si>
    <t>ko04075</t>
  </si>
  <si>
    <t>mws0001</t>
  </si>
  <si>
    <t>C4H8N2O3</t>
  </si>
  <si>
    <t>L-Asparagine</t>
  </si>
  <si>
    <t>70-47-3</t>
  </si>
  <si>
    <t>ko00250,ko00460,ko00970,ko01100,ko01110,ko01230</t>
  </si>
  <si>
    <t>Lmbp001216</t>
  </si>
  <si>
    <t>C7H15NO2S</t>
  </si>
  <si>
    <t>L-Dihomomethionine</t>
  </si>
  <si>
    <t>34022-36-1</t>
  </si>
  <si>
    <t>ko00966,ko01210</t>
  </si>
  <si>
    <t>MWSmce608</t>
  </si>
  <si>
    <t>C6H13NO3</t>
  </si>
  <si>
    <t>4-Hydroxy-L-Isoleucine</t>
  </si>
  <si>
    <t>781658-23-9</t>
  </si>
  <si>
    <t>pme2890</t>
  </si>
  <si>
    <t>C8H16N2O4S2</t>
  </si>
  <si>
    <t>L-Homocystine</t>
  </si>
  <si>
    <t>626-72-2</t>
  </si>
  <si>
    <t>ko00270</t>
  </si>
  <si>
    <t>pme0014</t>
  </si>
  <si>
    <t>L-Glutamic acid</t>
  </si>
  <si>
    <t>56-86-0</t>
  </si>
  <si>
    <t>ko00220,ko00250,ko00330,ko00332,ko00340,ko00430,ko00480,ko00524,ko00630,ko00650,ko00660,ko00860,ko00910,ko00970,ko01100,ko01110,ko01200,ko01210,ko01230,ko01240,ko02010</t>
  </si>
  <si>
    <t>Zmjp000182</t>
  </si>
  <si>
    <t>C7H16N4O2</t>
  </si>
  <si>
    <t>N-Monomethyl-L-arginine*</t>
  </si>
  <si>
    <t>17035-90-4</t>
  </si>
  <si>
    <t>Zmdp000292</t>
  </si>
  <si>
    <t>Arginine methyl ester*</t>
  </si>
  <si>
    <t>pme0008</t>
  </si>
  <si>
    <t>C6H13N3O3</t>
  </si>
  <si>
    <t>L-Citrulline</t>
  </si>
  <si>
    <t>372-75-8</t>
  </si>
  <si>
    <t>ko00220,ko01100,ko01110,ko01230</t>
  </si>
  <si>
    <t>mws5035</t>
  </si>
  <si>
    <t>C15H22N2O3</t>
  </si>
  <si>
    <t>L-Leucyl-L-phenylalanine</t>
  </si>
  <si>
    <t>56217-82-4</t>
  </si>
  <si>
    <t>Lmbp000123</t>
  </si>
  <si>
    <t>C6H13NO2S</t>
  </si>
  <si>
    <t>L-Homomethionine</t>
  </si>
  <si>
    <t>25148-30-5</t>
  </si>
  <si>
    <t>ko00966,ko01110,ko01210</t>
  </si>
  <si>
    <t>MWSmce609</t>
  </si>
  <si>
    <t>C4H7NO4</t>
  </si>
  <si>
    <t>L-Aspartic acid</t>
  </si>
  <si>
    <t>56-84-8</t>
  </si>
  <si>
    <t>ko00220,ko00250,ko00260,ko00261,ko00270,ko00300,ko00340,ko00410,ko00460,ko00710,ko00760,ko00770,ko00970,ko01100,ko01110,ko01200,ko01210,ko01230,ko01240,ko02010</t>
  </si>
  <si>
    <t>mws0256</t>
  </si>
  <si>
    <t>C5H11NO2</t>
  </si>
  <si>
    <t>L-Valine</t>
  </si>
  <si>
    <t>72-18-4</t>
  </si>
  <si>
    <t>ko00280,ko00290,ko00311,ko00460,ko00770,ko00966,ko00970,ko01100,ko01110,ko01210,ko01230,ko01240,ko02010</t>
  </si>
  <si>
    <t>Lmhp002031</t>
  </si>
  <si>
    <t>C12H24N2O3</t>
  </si>
  <si>
    <t>L-Leucyl-L-Leucine</t>
  </si>
  <si>
    <t>3303-31-9</t>
  </si>
  <si>
    <t>pme0122</t>
  </si>
  <si>
    <t>C8H16N2O3</t>
  </si>
  <si>
    <t>N6-Acetyl-L-lysine</t>
  </si>
  <si>
    <t>692-04-6</t>
  </si>
  <si>
    <t>ko00310,ko01100</t>
  </si>
  <si>
    <t>Zmzp000145</t>
  </si>
  <si>
    <t>C9H20N2O2</t>
  </si>
  <si>
    <t>Trimethyllysine</t>
  </si>
  <si>
    <t>23284-33-5</t>
  </si>
  <si>
    <t>NK10251888</t>
  </si>
  <si>
    <t>C8H18N4O2</t>
  </si>
  <si>
    <t>NG,NG-Dimethyl-L-arginine*</t>
  </si>
  <si>
    <t>30315-93-6</t>
  </si>
  <si>
    <t>Lmhp001670</t>
  </si>
  <si>
    <t>C11H22N2O3</t>
  </si>
  <si>
    <t>L-Valyl-L-Leucine</t>
  </si>
  <si>
    <t>3989-97-7</t>
  </si>
  <si>
    <t>mws0263</t>
  </si>
  <si>
    <t>C5H7NO3</t>
  </si>
  <si>
    <t>5-Oxo-L-Proline*</t>
  </si>
  <si>
    <t>98-79-3</t>
  </si>
  <si>
    <t>ko00480,ko01100</t>
  </si>
  <si>
    <t>MWS0813</t>
  </si>
  <si>
    <t>5-Oxoproline*</t>
  </si>
  <si>
    <t>149-87-1</t>
  </si>
  <si>
    <t>ko01100</t>
  </si>
  <si>
    <t>pme0010</t>
  </si>
  <si>
    <t>C3H7NO3</t>
  </si>
  <si>
    <t>L-Serine</t>
  </si>
  <si>
    <t>56-45-1</t>
  </si>
  <si>
    <t>ko00260,ko00261,ko00270,ko00460,ko00564,ko00600,ko00630,ko00920,ko00970,ko01100,ko01110,ko01200,ko01230,ko01240,ko02010</t>
  </si>
  <si>
    <t>pmb0962</t>
  </si>
  <si>
    <t>C10H22N2O4</t>
  </si>
  <si>
    <t>L-Lysine-Butanoic Acid</t>
  </si>
  <si>
    <t>80407-71-2</t>
  </si>
  <si>
    <t>pme3382</t>
  </si>
  <si>
    <t>C6H11NO4</t>
  </si>
  <si>
    <t>N-Acetyl-L-threonine</t>
  </si>
  <si>
    <t>17093-74-2</t>
  </si>
  <si>
    <t>MWS4296</t>
  </si>
  <si>
    <t>C11H14N2O3</t>
  </si>
  <si>
    <t>Glycylphenylalanine*</t>
  </si>
  <si>
    <t>3321-03-7</t>
  </si>
  <si>
    <t>Lmrj002244</t>
  </si>
  <si>
    <t>C10H14N2O2</t>
  </si>
  <si>
    <t>Cyclo(Pro-Pro)</t>
  </si>
  <si>
    <t>6708-06-1</t>
  </si>
  <si>
    <t>mws1050</t>
  </si>
  <si>
    <t>O-Acetylserine</t>
  </si>
  <si>
    <t>5147-00-2</t>
  </si>
  <si>
    <t>ko00270,ko00908,ko00920,ko01100,ko01110,ko01200,ko01230,ko04122</t>
  </si>
  <si>
    <t>mws0250</t>
  </si>
  <si>
    <t>C9H11NO3</t>
  </si>
  <si>
    <t>L-Tyrosine</t>
  </si>
  <si>
    <t>60-18-4</t>
  </si>
  <si>
    <t>ko00130,ko00261,ko00350,ko00360,ko00400,ko00460,ko00730,ko00940,ko00950,ko00965,ko00966,ko00970,ko00998,ko01100,ko01110,ko01210,ko01230,ko01240</t>
  </si>
  <si>
    <t>mws4134</t>
  </si>
  <si>
    <t>C20H32N6O12S2</t>
  </si>
  <si>
    <t>Oxiglutatione</t>
  </si>
  <si>
    <t>27025-41-8</t>
  </si>
  <si>
    <t>ko00480,ko01100,ko01240</t>
  </si>
  <si>
    <t>mws0715</t>
  </si>
  <si>
    <t>C13H16N2O4</t>
  </si>
  <si>
    <t>Phenylacetyl-L-glutamine</t>
  </si>
  <si>
    <t>28047-15-6</t>
  </si>
  <si>
    <t>ko00360</t>
  </si>
  <si>
    <t>pme1286</t>
  </si>
  <si>
    <t>C14H20N6O5S</t>
  </si>
  <si>
    <t>S-(5'-Adenosy)-L-homocysteine</t>
  </si>
  <si>
    <t>979-92-0</t>
  </si>
  <si>
    <t>ko00270,ko01100,ko01230,ko01240</t>
  </si>
  <si>
    <t>Zmdp001663</t>
  </si>
  <si>
    <t>C10H18N2O5S</t>
  </si>
  <si>
    <t>γ-glutamylmethionine</t>
  </si>
  <si>
    <t>17663-87-5</t>
  </si>
  <si>
    <t>pme2559</t>
  </si>
  <si>
    <t>C6H9NO5</t>
  </si>
  <si>
    <t>N-Acetyl-L-Aspartic Acid</t>
  </si>
  <si>
    <t>997-55-7</t>
  </si>
  <si>
    <t>ko00250,ko01100</t>
  </si>
  <si>
    <t>mws4176</t>
  </si>
  <si>
    <t>C12H16N2O3</t>
  </si>
  <si>
    <t>L-Alanyl-L-Phenylalanine</t>
  </si>
  <si>
    <t>3061-90-3</t>
  </si>
  <si>
    <t>pme3827</t>
  </si>
  <si>
    <t>C9H11NO4</t>
  </si>
  <si>
    <t>3,4-Dihydroxy-L-phenylalanine (L-Dopa)</t>
  </si>
  <si>
    <t>59-92-7</t>
  </si>
  <si>
    <t>ko00350,ko00950,ko00965,ko01100,ko01110</t>
  </si>
  <si>
    <t>mws2212</t>
  </si>
  <si>
    <t>C9H8O4</t>
  </si>
  <si>
    <t>Caffeic acid</t>
  </si>
  <si>
    <t>Phenolic acids</t>
  </si>
  <si>
    <t>331-39-5</t>
  </si>
  <si>
    <t>ko00940,ko01100,ko01110</t>
  </si>
  <si>
    <t>mws0011</t>
  </si>
  <si>
    <t>C17H24O9</t>
  </si>
  <si>
    <t>Syringin</t>
  </si>
  <si>
    <t>118-34-3</t>
  </si>
  <si>
    <t>ko00940</t>
  </si>
  <si>
    <t>mws0178</t>
  </si>
  <si>
    <t>C16H18O9</t>
  </si>
  <si>
    <t>Chlorogenic acid (3-O-Caffeoylquinic acid)</t>
  </si>
  <si>
    <t>327-97-9</t>
  </si>
  <si>
    <t>ko00940,ko00941,ko00945,ko01110</t>
  </si>
  <si>
    <t>mws2108</t>
  </si>
  <si>
    <t>Cryptochlorogenic acid (4-O-Caffeoylquinic acid)</t>
  </si>
  <si>
    <t>905-99-7</t>
  </si>
  <si>
    <t>mws0749</t>
  </si>
  <si>
    <t>C7H6O3</t>
  </si>
  <si>
    <t>4-Hydroxybenzoic acid</t>
  </si>
  <si>
    <t>99-96-7</t>
  </si>
  <si>
    <t>ko00130,ko00790,ko01100,ko01110,ko01240</t>
  </si>
  <si>
    <t>Ymjm000149</t>
  </si>
  <si>
    <t>3-O-Caffeoylquinic acid*</t>
  </si>
  <si>
    <t>MWSslk155</t>
  </si>
  <si>
    <t>C9H10O5</t>
  </si>
  <si>
    <t>4-Hydroxy-3-Methoxymandelic Acid</t>
  </si>
  <si>
    <t>55-10-7</t>
  </si>
  <si>
    <t>ko00350,ko01100</t>
  </si>
  <si>
    <t>Zmhn002227</t>
  </si>
  <si>
    <t>C17H22O10</t>
  </si>
  <si>
    <t>4-O-Glucosyl-sinapate</t>
  </si>
  <si>
    <t>mws1078</t>
  </si>
  <si>
    <t>C7H7NO2</t>
  </si>
  <si>
    <t>Anthranilic Acid</t>
  </si>
  <si>
    <t>118-92-3</t>
  </si>
  <si>
    <t>ko00380,ko00400,ko00998,ko01058,ko01100,ko01110,ko01230</t>
  </si>
  <si>
    <t>Hmhn003518</t>
  </si>
  <si>
    <t>C16H20O9</t>
  </si>
  <si>
    <t>4-O-β-D-glucosylferulic acid*</t>
  </si>
  <si>
    <t>Lmgn001670</t>
  </si>
  <si>
    <t>Salicylic acid</t>
  </si>
  <si>
    <t>69-72-7</t>
  </si>
  <si>
    <t>ko00360,ko01100,ko01110,ko04075</t>
  </si>
  <si>
    <t>pmn001420</t>
  </si>
  <si>
    <t>C15H18O9</t>
  </si>
  <si>
    <t>1-O-Caffeoyl-β-D-glucose*</t>
  </si>
  <si>
    <t>14364-08-0</t>
  </si>
  <si>
    <t>HJAP048</t>
  </si>
  <si>
    <t>C10H12O5</t>
  </si>
  <si>
    <t>2,4,5-Trimethoxybenzoic acid</t>
  </si>
  <si>
    <t>Lmbn001981</t>
  </si>
  <si>
    <t>2,5-Dihydroxybenzaldehyde</t>
  </si>
  <si>
    <t>1194-98-5</t>
  </si>
  <si>
    <t>Ymjm000151</t>
  </si>
  <si>
    <t>5-O-Caffeoylquinic acid*</t>
  </si>
  <si>
    <t>pme0281</t>
  </si>
  <si>
    <t>C8H6O4</t>
  </si>
  <si>
    <t>Terephthalic acid</t>
  </si>
  <si>
    <t>100-21-0</t>
  </si>
  <si>
    <t>Lmjp003731</t>
  </si>
  <si>
    <t>C26H26O12</t>
  </si>
  <si>
    <t>3,4-O-Dicaffeoylquinic Acid Methyl Ester*</t>
  </si>
  <si>
    <t>pmb2654</t>
  </si>
  <si>
    <t>C19H27NO12</t>
  </si>
  <si>
    <t>Anthranilate-1-O-Sophoroside</t>
  </si>
  <si>
    <t>MWSmce675</t>
  </si>
  <si>
    <t>C12H16O7</t>
  </si>
  <si>
    <t>Arbutin</t>
  </si>
  <si>
    <t>497-76-7</t>
  </si>
  <si>
    <t>ko00010</t>
  </si>
  <si>
    <t>Zmhn001793</t>
  </si>
  <si>
    <t>6-O-Caffeoyl-D-glucose*</t>
  </si>
  <si>
    <t>Hmqp002567</t>
  </si>
  <si>
    <t>C17H17NO3</t>
  </si>
  <si>
    <t>4-Hydroxycinnamic acid p-hydroxyphenethylamine*</t>
  </si>
  <si>
    <t>Li512115</t>
  </si>
  <si>
    <t>C25H24O12</t>
  </si>
  <si>
    <t>Isochlorogenic acid B*</t>
  </si>
  <si>
    <t>14534-61-3</t>
  </si>
  <si>
    <t>Lmbp000728</t>
  </si>
  <si>
    <t>C8H8O</t>
  </si>
  <si>
    <t>(S)-2-Phenyloxirane</t>
  </si>
  <si>
    <t>20780-54-5</t>
  </si>
  <si>
    <t>Lmmn000774</t>
  </si>
  <si>
    <t>C15H20O9</t>
  </si>
  <si>
    <t>Dihydrocaffeoylglucose</t>
  </si>
  <si>
    <t>mws1200</t>
  </si>
  <si>
    <t>C10H10O3</t>
  </si>
  <si>
    <t>4-Hydroxycinnamic Acid Methyl Ester</t>
  </si>
  <si>
    <t>19367-38-5</t>
  </si>
  <si>
    <t>ML10179289</t>
  </si>
  <si>
    <t>C8H10O</t>
  </si>
  <si>
    <t>[M-H2O+H]+</t>
  </si>
  <si>
    <t>2-Phenylethanol</t>
  </si>
  <si>
    <t>60-12-8</t>
  </si>
  <si>
    <t>Zmhn002032</t>
  </si>
  <si>
    <t>C28H34O15</t>
  </si>
  <si>
    <t>4-O-(6'-O-Glucosylcaffeoylglucosyl)-4-hydroxybenzyl alcohol</t>
  </si>
  <si>
    <t>Lman003972</t>
  </si>
  <si>
    <t>C21H22O10</t>
  </si>
  <si>
    <t>6-O-Caffeoylarbutin</t>
  </si>
  <si>
    <t>136172-60-6</t>
  </si>
  <si>
    <t>MWS2001</t>
  </si>
  <si>
    <t>C7H4N2O7</t>
  </si>
  <si>
    <t>2-Hydroxy-3,5-dinitrobenzoic acid</t>
  </si>
  <si>
    <t>609-99-4</t>
  </si>
  <si>
    <t>mws0906</t>
  </si>
  <si>
    <t>C16H22O8</t>
  </si>
  <si>
    <t>Coniferin</t>
  </si>
  <si>
    <t>531-29-3</t>
  </si>
  <si>
    <t>Cmyp005063</t>
  </si>
  <si>
    <t>C21H28O9</t>
  </si>
  <si>
    <t>Grandidentatin</t>
  </si>
  <si>
    <t>15732-48-6</t>
  </si>
  <si>
    <t>pmb3068</t>
  </si>
  <si>
    <t>C16H18O8</t>
  </si>
  <si>
    <t>1-O-p-Coumaroylquinic acid</t>
  </si>
  <si>
    <t>pme3443</t>
  </si>
  <si>
    <t>C11H12O4</t>
  </si>
  <si>
    <t>Sinapinaldehyde</t>
  </si>
  <si>
    <t>4206-58-0</t>
  </si>
  <si>
    <t>Lmyn000160</t>
  </si>
  <si>
    <t>C8H14O8</t>
  </si>
  <si>
    <t>Mucic acid Dimethyl Ester</t>
  </si>
  <si>
    <t>Lmhn003240</t>
  </si>
  <si>
    <t>C11H10O6</t>
  </si>
  <si>
    <t>Benzoylmalic acid</t>
  </si>
  <si>
    <t>22138-51-8</t>
  </si>
  <si>
    <t>Hmln002806</t>
  </si>
  <si>
    <t>C16H16O8</t>
  </si>
  <si>
    <t>5-O-Caffeoylshikimic acid</t>
  </si>
  <si>
    <t>180981-12-8</t>
  </si>
  <si>
    <t>ko00940,ko00941,ko00945,ko01100,ko01110</t>
  </si>
  <si>
    <t>pme0282</t>
  </si>
  <si>
    <t>Phthalic acid</t>
  </si>
  <si>
    <t>88-99-3</t>
  </si>
  <si>
    <t>ko01100,ko02010</t>
  </si>
  <si>
    <t>mws2368</t>
  </si>
  <si>
    <t>C8H10O2</t>
  </si>
  <si>
    <t>Tyrosol; 4-Hydroxyphenylethanol</t>
  </si>
  <si>
    <t>501-94-0</t>
  </si>
  <si>
    <t>HJN003</t>
  </si>
  <si>
    <t>1-O-Sinapoyl-β-D-glucose</t>
  </si>
  <si>
    <t>Ymjm000150</t>
  </si>
  <si>
    <t>4-O-Caffeoylquinic acid*</t>
  </si>
  <si>
    <t>mws0444</t>
  </si>
  <si>
    <t>C7H7NO3</t>
  </si>
  <si>
    <t>3-Aminosalicylic acid</t>
  </si>
  <si>
    <t>570-23-0</t>
  </si>
  <si>
    <t>Zmln000899</t>
  </si>
  <si>
    <t>Syringaldehyde-4-O-glucoside</t>
  </si>
  <si>
    <t>mws0179</t>
  </si>
  <si>
    <t>C17H20O9</t>
  </si>
  <si>
    <t>Chlorogenic acid methyl ester</t>
  </si>
  <si>
    <t>29708-87-0</t>
  </si>
  <si>
    <t>mws0183</t>
  </si>
  <si>
    <t>C7H6O4</t>
  </si>
  <si>
    <t>3,4-Dihydroxybenzoic acid (Protocatechuic acid)*</t>
  </si>
  <si>
    <t>99-50-3</t>
  </si>
  <si>
    <t>ko01100,ko01110</t>
  </si>
  <si>
    <t>pmn001710</t>
  </si>
  <si>
    <t>C24H26O13</t>
  </si>
  <si>
    <t>Rosmarinic acid-3'-O-glucoside</t>
  </si>
  <si>
    <t>910028-78-3</t>
  </si>
  <si>
    <t>Jmwp003339</t>
  </si>
  <si>
    <t>C14H20O6</t>
  </si>
  <si>
    <t>2-Phenylethy-1-O-β-D-glucoside</t>
  </si>
  <si>
    <t>18997-54-1</t>
  </si>
  <si>
    <t>pmn001382</t>
  </si>
  <si>
    <t>Isochlorogenic acid A*</t>
  </si>
  <si>
    <t>2450-53-5</t>
  </si>
  <si>
    <t>MWSmce346</t>
  </si>
  <si>
    <t>1,3-O-Dicaffeoylquinic Acid (Cynarin)</t>
  </si>
  <si>
    <t>30964-13-7</t>
  </si>
  <si>
    <t>pmn001690</t>
  </si>
  <si>
    <t>C16H24O7</t>
  </si>
  <si>
    <t>3-Hydroxy-4-isopropylbenzylalcohol-3-O-glucoside</t>
  </si>
  <si>
    <t>Zmhn001926</t>
  </si>
  <si>
    <t>C13H16O8</t>
  </si>
  <si>
    <t>1-O-Salicyloyl-β-D-glucose</t>
  </si>
  <si>
    <t>60517-74-0</t>
  </si>
  <si>
    <t>mws0628</t>
  </si>
  <si>
    <t>C7H6O2</t>
  </si>
  <si>
    <t>4-Hydroxybenzaldehyde</t>
  </si>
  <si>
    <t>123-08-0</t>
  </si>
  <si>
    <t>pmn001384</t>
  </si>
  <si>
    <t>Isochlorogenic acid C*</t>
  </si>
  <si>
    <t>57378-72-0</t>
  </si>
  <si>
    <t>Hmbn002692</t>
  </si>
  <si>
    <t>C22H30O14</t>
  </si>
  <si>
    <t>6'-O-Feruloyl-D-sucrose</t>
  </si>
  <si>
    <t>118230-77-6</t>
  </si>
  <si>
    <t>MWS20159</t>
  </si>
  <si>
    <t>C13H18O6</t>
  </si>
  <si>
    <t>Phenyl-β-D-glucoside</t>
  </si>
  <si>
    <t>mws0014</t>
  </si>
  <si>
    <t>C10H10O4</t>
  </si>
  <si>
    <t>Ferulic acid*</t>
  </si>
  <si>
    <t>537-98-4</t>
  </si>
  <si>
    <t>pme0422</t>
  </si>
  <si>
    <t>Isoferulic Acid*</t>
  </si>
  <si>
    <t>25522-33-2</t>
  </si>
  <si>
    <t>MWS1875</t>
  </si>
  <si>
    <t>C10H8O</t>
  </si>
  <si>
    <t>2-Naphthol*</t>
  </si>
  <si>
    <t>135-19-3</t>
  </si>
  <si>
    <t>mws1350</t>
  </si>
  <si>
    <t>C9H10O4</t>
  </si>
  <si>
    <t>Syringaldehyde; 4-Hydroxy-3,5-Dimethoxybenzaldehyde</t>
  </si>
  <si>
    <t>134-96-3</t>
  </si>
  <si>
    <t>pmb0751</t>
  </si>
  <si>
    <t>C16H16O7</t>
  </si>
  <si>
    <t>5-O-(p-Coumaroyl)shikimate</t>
  </si>
  <si>
    <t>pma3724</t>
  </si>
  <si>
    <t>1-O-Feruloylquinic acid</t>
  </si>
  <si>
    <t>Hmbp001276</t>
  </si>
  <si>
    <t>C8H8O4</t>
  </si>
  <si>
    <t>Gallacetophenone</t>
  </si>
  <si>
    <t>528-21-2</t>
  </si>
  <si>
    <t>pmb3075</t>
  </si>
  <si>
    <t>3-O-p-Coumaroylshikimic acid</t>
  </si>
  <si>
    <t>MWS2066</t>
  </si>
  <si>
    <t>1-Naphthol*</t>
  </si>
  <si>
    <t>90-15-3</t>
  </si>
  <si>
    <t>MWS2070</t>
  </si>
  <si>
    <t>C10H12O3</t>
  </si>
  <si>
    <t>Propyl 4-hydroxybenzoate</t>
  </si>
  <si>
    <t>94-13-3</t>
  </si>
  <si>
    <t>Lmsn003318</t>
  </si>
  <si>
    <t>1-O-Feruloyl-β-D-glucose*</t>
  </si>
  <si>
    <t>7196-71-6</t>
  </si>
  <si>
    <t>Lmmn003663</t>
  </si>
  <si>
    <t>C14H18O9</t>
  </si>
  <si>
    <t>5-Glucosyloxy-2-Hydroxybenzoic acid methyl ester</t>
  </si>
  <si>
    <t>pme3437</t>
  </si>
  <si>
    <t>Eudesmic acid (3,4,5-trimethoxybenzoic acid)</t>
  </si>
  <si>
    <t>118-41-2</t>
  </si>
  <si>
    <t>Lmgp003989</t>
  </si>
  <si>
    <t>C25H22O11</t>
  </si>
  <si>
    <t>Dicaffeoylshikimic acid</t>
  </si>
  <si>
    <t>Wmzn002116</t>
  </si>
  <si>
    <t>3,5-Dicaffeoylquinic acid</t>
  </si>
  <si>
    <t>Lmhn002321</t>
  </si>
  <si>
    <t>C21H18O12</t>
  </si>
  <si>
    <t>Vnilloylcaffeoyltartaric acid</t>
  </si>
  <si>
    <t>mws1336</t>
  </si>
  <si>
    <t>4-Aminobenzoic acid</t>
  </si>
  <si>
    <t>150-13-0</t>
  </si>
  <si>
    <t>ko00790,ko01100,ko01240</t>
  </si>
  <si>
    <t>pme3255</t>
  </si>
  <si>
    <t>C11H14O2</t>
  </si>
  <si>
    <t>Methyleugenol</t>
  </si>
  <si>
    <t>93-15-2</t>
  </si>
  <si>
    <t>Zmhn002334</t>
  </si>
  <si>
    <t>6-O-Feruloyl-β-D-glucose</t>
  </si>
  <si>
    <t>137887-25-3</t>
  </si>
  <si>
    <t>Hmhn003067</t>
  </si>
  <si>
    <t>C15H18O8</t>
  </si>
  <si>
    <t>Phenylpropionic acid-O-β-D-glucoside</t>
  </si>
  <si>
    <t>mws0639</t>
  </si>
  <si>
    <t>2,3-Dihydroxybenzoic Acid*</t>
  </si>
  <si>
    <t>303-38-8</t>
  </si>
  <si>
    <t>ko01110</t>
  </si>
  <si>
    <t>Ymjm000116</t>
  </si>
  <si>
    <t>C14H18O8</t>
  </si>
  <si>
    <t>6-O-Acetylarbutin</t>
  </si>
  <si>
    <t>10338-88-2</t>
  </si>
  <si>
    <t>Cmsp002787</t>
  </si>
  <si>
    <t>C11H14O5</t>
  </si>
  <si>
    <t>3,4'-Dihydroxy-3',5'-dimethoxypropiophenone</t>
  </si>
  <si>
    <t>136196-47-9</t>
  </si>
  <si>
    <t>mws0180</t>
  </si>
  <si>
    <t>2,5-Dihydroxybenzoic acid; Gentisic Acid*</t>
  </si>
  <si>
    <t>490-79-9</t>
  </si>
  <si>
    <t>mws2213</t>
  </si>
  <si>
    <t>C9H8O2</t>
  </si>
  <si>
    <t>Cinnamic acid</t>
  </si>
  <si>
    <t>140-10-3</t>
  </si>
  <si>
    <t>ko00130,ko00360,ko00940,ko00998,ko01100,ko01110</t>
  </si>
  <si>
    <t>pmp000087</t>
  </si>
  <si>
    <t>C13H16O6</t>
  </si>
  <si>
    <t>2-Feruloyl-sn-glycerol</t>
  </si>
  <si>
    <t>pme2828</t>
  </si>
  <si>
    <t>C6H5NO3</t>
  </si>
  <si>
    <t>4-Nitrophenol</t>
  </si>
  <si>
    <t>100-02-7</t>
  </si>
  <si>
    <t>Jmwn002620</t>
  </si>
  <si>
    <t>Vanillic Acid-4-O-Glucuronide</t>
  </si>
  <si>
    <t>Lmzn001925</t>
  </si>
  <si>
    <t>C12H16O5</t>
  </si>
  <si>
    <t>3,4'-Dihydroxy-3'-methoxybenzenepentanoic acid</t>
  </si>
  <si>
    <t>Hmln000659</t>
  </si>
  <si>
    <t>C13H16O10</t>
  </si>
  <si>
    <t>3-O-Galloyl-D-glucose*</t>
  </si>
  <si>
    <t>Lmsn001014</t>
  </si>
  <si>
    <t>1-O-Galloyl-β-D-glucose*</t>
  </si>
  <si>
    <t>58511-73-2</t>
  </si>
  <si>
    <t>Lmfn000604</t>
  </si>
  <si>
    <t>6-O-Galloyl-β-D-glucose*</t>
  </si>
  <si>
    <t>13186-19-1</t>
  </si>
  <si>
    <t>Lhhp120814</t>
  </si>
  <si>
    <t>C10H12O2</t>
  </si>
  <si>
    <t>Eugenol</t>
  </si>
  <si>
    <t>97-53-0</t>
  </si>
  <si>
    <t>MWS1839</t>
  </si>
  <si>
    <t>C9H10O3</t>
  </si>
  <si>
    <t>Ethylparaben</t>
  </si>
  <si>
    <t>120-47-8</t>
  </si>
  <si>
    <t>MWSmce001</t>
  </si>
  <si>
    <t>5-Acetylsalicylic acid</t>
  </si>
  <si>
    <t>13110-96-8</t>
  </si>
  <si>
    <t>Lmjp003822</t>
  </si>
  <si>
    <t>3,5-O-Dicaffeoylquinic Acid Methyl Ester*</t>
  </si>
  <si>
    <t>159934-13-1</t>
  </si>
  <si>
    <t>Lmqn000780</t>
  </si>
  <si>
    <t>C17H27N3O17P2</t>
  </si>
  <si>
    <t>Uridine 5'-diphospho-N-acetylglucosamine</t>
  </si>
  <si>
    <t>Nucleotides and derivatives</t>
  </si>
  <si>
    <t>528-04-1</t>
  </si>
  <si>
    <t>ko00520,ko00524,ko01100</t>
  </si>
  <si>
    <t>mws1409</t>
  </si>
  <si>
    <t>C15H22N2O18P2</t>
  </si>
  <si>
    <t>Uridine-5'-diphosphoglucuronic acid</t>
  </si>
  <si>
    <t>MWSmce116</t>
  </si>
  <si>
    <t>C10H13N5O3</t>
  </si>
  <si>
    <t>5'-Deoxyadenosine</t>
  </si>
  <si>
    <t>4754-39-6</t>
  </si>
  <si>
    <t>Zmfn000481</t>
  </si>
  <si>
    <t>C14H22N2O16P2</t>
  </si>
  <si>
    <t>Uridine-5'-Diphosphate-D-Xylose</t>
  </si>
  <si>
    <t>3616-06-6</t>
  </si>
  <si>
    <t>ko00520,ko00908,ko01100</t>
  </si>
  <si>
    <t>pme1184</t>
  </si>
  <si>
    <t>C10H13N5O4</t>
  </si>
  <si>
    <t>2'-Deoxyguanosine</t>
  </si>
  <si>
    <t>961-07-9</t>
  </si>
  <si>
    <t>ko00230,ko01100,ko02010</t>
  </si>
  <si>
    <t>pme0264</t>
  </si>
  <si>
    <t>C10H14N2O5</t>
  </si>
  <si>
    <t>Thymidine</t>
  </si>
  <si>
    <t>50-89-5</t>
  </si>
  <si>
    <t>ko00240,ko01100</t>
  </si>
  <si>
    <t>pme1109</t>
  </si>
  <si>
    <t>C5H5N5O</t>
  </si>
  <si>
    <t>Guanine</t>
  </si>
  <si>
    <t>73-40-5</t>
  </si>
  <si>
    <t>ko00230,ko01100</t>
  </si>
  <si>
    <t>pmc0066</t>
  </si>
  <si>
    <t>C10H13N4O7P</t>
  </si>
  <si>
    <t>2'-Deoxyinosine-5'-monophosphate</t>
  </si>
  <si>
    <t>3393-18-8</t>
  </si>
  <si>
    <t>ko00230</t>
  </si>
  <si>
    <t>pmb2507</t>
  </si>
  <si>
    <t>C5H11O7P</t>
  </si>
  <si>
    <t>2-Deoxyribose-1-phosphate</t>
  </si>
  <si>
    <t>17210-42-3</t>
  </si>
  <si>
    <t>ko00030,ko00240,ko01100</t>
  </si>
  <si>
    <t>mws1060</t>
  </si>
  <si>
    <t>C10H12N4O5</t>
  </si>
  <si>
    <t>9-(Arabinosyl)hypoxanthine</t>
  </si>
  <si>
    <t>7013-16-3</t>
  </si>
  <si>
    <t>MWS2984</t>
  </si>
  <si>
    <t>C4H4N6O</t>
  </si>
  <si>
    <t>8-Azaguanine</t>
  </si>
  <si>
    <t>134-58-7</t>
  </si>
  <si>
    <t>pmb0532</t>
  </si>
  <si>
    <t>C10H13N4O8P</t>
  </si>
  <si>
    <t>Inosine 5'-monophosphate</t>
  </si>
  <si>
    <t>131-99-7</t>
  </si>
  <si>
    <t>ko00230,ko01100,ko01110,ko01240</t>
  </si>
  <si>
    <t>pme1178</t>
  </si>
  <si>
    <t>C10H13N5O5</t>
  </si>
  <si>
    <t>Guanosine</t>
  </si>
  <si>
    <t>118-00-3</t>
  </si>
  <si>
    <t>pmb0981</t>
  </si>
  <si>
    <t>C10H14N5O7P</t>
  </si>
  <si>
    <t>Adenosine 5'-monophosphate</t>
  </si>
  <si>
    <t>61-19-8</t>
  </si>
  <si>
    <t>ko00230,ko00908,ko01100,ko01110,ko01240</t>
  </si>
  <si>
    <t>pme3961</t>
  </si>
  <si>
    <t>2'-Deoxyadenosine</t>
  </si>
  <si>
    <t>958-09-8</t>
  </si>
  <si>
    <t>MWS4525</t>
  </si>
  <si>
    <t>C6H7N5O</t>
  </si>
  <si>
    <t>6-O-methylguanine</t>
  </si>
  <si>
    <t>20535-83-5</t>
  </si>
  <si>
    <t>MWS5083</t>
  </si>
  <si>
    <t>C17H21N4O9P</t>
  </si>
  <si>
    <t>Flavin Single Nucleotide(FMN)</t>
  </si>
  <si>
    <t>6184-17-4</t>
  </si>
  <si>
    <t>ko00190,ko00740,ko01100,ko01110,ko01240</t>
  </si>
  <si>
    <t>pme3968</t>
  </si>
  <si>
    <t>7-Methylguanine</t>
  </si>
  <si>
    <t>578-76-7</t>
  </si>
  <si>
    <t>pme1194</t>
  </si>
  <si>
    <t>C9H13N3O4</t>
  </si>
  <si>
    <t>2'-Deoxycytidine</t>
  </si>
  <si>
    <t>951-77-9</t>
  </si>
  <si>
    <t>ko00240,ko01100,ko02010</t>
  </si>
  <si>
    <t>pmb0530</t>
  </si>
  <si>
    <t>C21H27N7O14P2</t>
  </si>
  <si>
    <t>Nicotinic acid adenine dinucleotide</t>
  </si>
  <si>
    <t>53-84-9</t>
  </si>
  <si>
    <t>ko00190,ko00730,ko00760,ko01100,ko01240</t>
  </si>
  <si>
    <t>ML10180524</t>
  </si>
  <si>
    <t>C9H13N3O5</t>
  </si>
  <si>
    <t>Cytarabine</t>
  </si>
  <si>
    <t>147-94-4</t>
  </si>
  <si>
    <t>pme2776</t>
  </si>
  <si>
    <t>C10H12N4O4</t>
  </si>
  <si>
    <t>2'-Deoxyinosine</t>
  </si>
  <si>
    <t>890-38-0</t>
  </si>
  <si>
    <t>pme0256</t>
  </si>
  <si>
    <t>C5H4N4O2</t>
  </si>
  <si>
    <t>Xanthine</t>
  </si>
  <si>
    <t>69-89-6</t>
  </si>
  <si>
    <t>ko00230,ko00232,ko01100,ko01110</t>
  </si>
  <si>
    <t>pme2117</t>
  </si>
  <si>
    <t>C10H15N5O10P2</t>
  </si>
  <si>
    <t>Adenosine 5'-diphosphate</t>
  </si>
  <si>
    <t>58-64-0</t>
  </si>
  <si>
    <t>ko00190,ko00195,ko00230,ko00908,ko01100,ko01110,ko01240</t>
  </si>
  <si>
    <t>mws0572</t>
  </si>
  <si>
    <t>C5H7N3O</t>
  </si>
  <si>
    <t>5-Methylcytosine</t>
  </si>
  <si>
    <t>554-01-8</t>
  </si>
  <si>
    <t>pme3732</t>
  </si>
  <si>
    <t>Cytidine</t>
  </si>
  <si>
    <t>65-46-3</t>
  </si>
  <si>
    <t>Lmjp004941</t>
  </si>
  <si>
    <t>C16H12O6</t>
  </si>
  <si>
    <t>3,5,4'-Trihydroxy-7-methoxyflavone (Rhamnocitrin)*</t>
  </si>
  <si>
    <t>Flavonoids</t>
  </si>
  <si>
    <t>Flavonols</t>
  </si>
  <si>
    <t>569-92-6</t>
  </si>
  <si>
    <t>Lmtp003948</t>
  </si>
  <si>
    <t>C22H24O12</t>
  </si>
  <si>
    <t>3',5',5,7-Tetrahydroxy-4'-methoxyflavanone-3'-O-glucoside</t>
  </si>
  <si>
    <t>Flavones</t>
  </si>
  <si>
    <t>mws2118</t>
  </si>
  <si>
    <t>C21H24O10</t>
  </si>
  <si>
    <t>Phloretin-2'-O-glucoside (Phlorizin)</t>
  </si>
  <si>
    <t>Chalcones</t>
  </si>
  <si>
    <t>60-81-1</t>
  </si>
  <si>
    <t>ko00941,ko01110</t>
  </si>
  <si>
    <t>mws0917</t>
  </si>
  <si>
    <t>C17H14O7</t>
  </si>
  <si>
    <t>3,7-Di-O-methylquercetin</t>
  </si>
  <si>
    <t>2068-02-2</t>
  </si>
  <si>
    <t>ko00944</t>
  </si>
  <si>
    <t>mws1033</t>
  </si>
  <si>
    <t>C16H14O6</t>
  </si>
  <si>
    <t>Homoeriodictyol</t>
  </si>
  <si>
    <t>Flavanones</t>
  </si>
  <si>
    <t>446-71-9</t>
  </si>
  <si>
    <t>ko00941</t>
  </si>
  <si>
    <t>Xmgp006913</t>
  </si>
  <si>
    <t>C20H20O5</t>
  </si>
  <si>
    <t>2,4,2',4'-tetrahydroxy-3'-prenylchalcone</t>
  </si>
  <si>
    <t>Lmmn004912</t>
  </si>
  <si>
    <t>C16H12O7</t>
  </si>
  <si>
    <t>3-O-Methylquercetin</t>
  </si>
  <si>
    <t>1486-70-0</t>
  </si>
  <si>
    <t>pma6640</t>
  </si>
  <si>
    <t>C22H22O12</t>
  </si>
  <si>
    <t>3'-O-Methyltricetin-7-O-glucoside</t>
  </si>
  <si>
    <t>MWSHY0169</t>
  </si>
  <si>
    <t>4',5,7-Trihydroxy-3',6-dimethoxyflavone</t>
  </si>
  <si>
    <t>18085-97-7</t>
  </si>
  <si>
    <t>Zmjp004610</t>
  </si>
  <si>
    <t>C25H28O13</t>
  </si>
  <si>
    <t>5,4'-Dihydroxy-3,6,7,3'-tetramethoxyflavone-4'-O-glucoside</t>
  </si>
  <si>
    <t>23279-19-8</t>
  </si>
  <si>
    <t>pmp000531</t>
  </si>
  <si>
    <t>C26H30O11</t>
  </si>
  <si>
    <t>Phellamurin</t>
  </si>
  <si>
    <t>Flavanonols</t>
  </si>
  <si>
    <t>52589-11-4</t>
  </si>
  <si>
    <t>Lmjp006533</t>
  </si>
  <si>
    <t>C18H16O7</t>
  </si>
  <si>
    <t>5,4'-Dihydroxy-3,7,3'-trimethoxyflavone</t>
  </si>
  <si>
    <t>33708-72-4</t>
  </si>
  <si>
    <t>mws0043</t>
  </si>
  <si>
    <t>C21H22O8</t>
  </si>
  <si>
    <t>5,6,7,8,3',4'-Hexamethoxyflavone</t>
  </si>
  <si>
    <t>Lmyp006951</t>
  </si>
  <si>
    <t>5,8,4'-Trihydroxy-6,7-dimethoxyflavone</t>
  </si>
  <si>
    <t>98755-25-0</t>
  </si>
  <si>
    <t>Lmjp007790</t>
  </si>
  <si>
    <t>C18H16O6</t>
  </si>
  <si>
    <t>5-Hydroxy-3,7,4'-trimethoxyflavone</t>
  </si>
  <si>
    <t>Zmhp003514</t>
  </si>
  <si>
    <t>6,7,8-Tetrahydroxy-5-methoxyflavone</t>
  </si>
  <si>
    <t>Lmjp003655</t>
  </si>
  <si>
    <t>C22H22O11</t>
  </si>
  <si>
    <t>6-C-MethylKaempferol-3-glucoside*</t>
  </si>
  <si>
    <t>HJN090</t>
  </si>
  <si>
    <t>Butin-7-O-glucoside*</t>
  </si>
  <si>
    <t>Lmmp002963</t>
  </si>
  <si>
    <t>C28H32O16</t>
  </si>
  <si>
    <t>6-C-Methylquercetin-3-O-rutinoside</t>
  </si>
  <si>
    <t>Hmcn001884</t>
  </si>
  <si>
    <t>C21H20O12</t>
  </si>
  <si>
    <t>6-Hydroxyluteolin 5-glucoside</t>
  </si>
  <si>
    <t>Zmhp004065</t>
  </si>
  <si>
    <t>7,8-Dihydroxy-5,6,4'-trimethoxyflavone</t>
  </si>
  <si>
    <t>Zmap009745</t>
  </si>
  <si>
    <t>Ayanin (3',5-Dihydroxy-3,4',7-Trimethoxyflavone)</t>
  </si>
  <si>
    <t>572-32-7</t>
  </si>
  <si>
    <t>pmb2999</t>
  </si>
  <si>
    <t>Chrysoeriol-5-O-glucoside</t>
  </si>
  <si>
    <t>pmb0608</t>
  </si>
  <si>
    <t>C25H24O14</t>
  </si>
  <si>
    <t>Chrysoeriol-7-O-(6''-malonyl)glucoside</t>
  </si>
  <si>
    <t>MWSHY0009</t>
  </si>
  <si>
    <t>Diosmetin (5,7,3'-Trihydroxy-4'-methoxyflavone)*</t>
  </si>
  <si>
    <t>520-34-3</t>
  </si>
  <si>
    <t>pmp000579</t>
  </si>
  <si>
    <t>Diosmetin-7-O-galactoside*</t>
  </si>
  <si>
    <t>Hmmp004965</t>
  </si>
  <si>
    <t>Diosmetin-7-O-glucoside*</t>
  </si>
  <si>
    <t>20126-59-4</t>
  </si>
  <si>
    <t>MWSHY0168</t>
  </si>
  <si>
    <t>Eupatilin (5,7-Dihydroxy-3',4',6-Trimethoxyflavone)*</t>
  </si>
  <si>
    <t>22368-21-4</t>
  </si>
  <si>
    <t>pmp000786</t>
  </si>
  <si>
    <t>Eupatorin; 3',5-Dihydroxy-4',6,7-Trimethoxyflavone*</t>
  </si>
  <si>
    <t>855-96-9</t>
  </si>
  <si>
    <t>MWSHY0069</t>
  </si>
  <si>
    <t>Hispidulin (5,7,4'-Trihydroxy-6-methoxyflavone)*</t>
  </si>
  <si>
    <t>1447-88-7</t>
  </si>
  <si>
    <t>MWSHY0195</t>
  </si>
  <si>
    <t>Hispidulin-7-O-glucoside(Homoplantaginin)*</t>
  </si>
  <si>
    <t>17680-84-1</t>
  </si>
  <si>
    <t>Lmdp003286</t>
  </si>
  <si>
    <t>Isohyperoside*</t>
  </si>
  <si>
    <t>35589-21-0</t>
  </si>
  <si>
    <t>mws0066</t>
  </si>
  <si>
    <t>Isorhamnetin; 3'-Methoxy-3,4',5,7-Tetrahydroxyflavone</t>
  </si>
  <si>
    <t>480-19-3</t>
  </si>
  <si>
    <t>HJAP064</t>
  </si>
  <si>
    <t>C25H24O15</t>
  </si>
  <si>
    <t>Isorhamnetin-3-O-(6''-malonyl)glucoside</t>
  </si>
  <si>
    <t>Lmjp003044</t>
  </si>
  <si>
    <t>Isorhamnetin-3-O-Glucoside*</t>
  </si>
  <si>
    <t>5041-82-7</t>
  </si>
  <si>
    <t>MWSHY0064</t>
  </si>
  <si>
    <t>Isorhamnetin-3-O-neohesperidoside*</t>
  </si>
  <si>
    <t>55033-90-4</t>
  </si>
  <si>
    <t>MWSHY0135</t>
  </si>
  <si>
    <t>Isorhamnetin-3-O-rutinoside (Narcissin)*</t>
  </si>
  <si>
    <t>604-80-8</t>
  </si>
  <si>
    <t>Hmcp002207</t>
  </si>
  <si>
    <t>Isorhamnetin-7-O-glucoside (Brassicin)*</t>
  </si>
  <si>
    <t>6743-96-0</t>
  </si>
  <si>
    <t>Lmbp002592</t>
  </si>
  <si>
    <t>C27H30O16</t>
  </si>
  <si>
    <t>Kaempferol-3,7-O-diglucoside</t>
  </si>
  <si>
    <t>25615-14-9</t>
  </si>
  <si>
    <t>pmn001642</t>
  </si>
  <si>
    <t>C23H20O13</t>
  </si>
  <si>
    <t>Kaempferol-3-O-(2''-O-acetyl)glucuronide</t>
  </si>
  <si>
    <t>pme0376</t>
  </si>
  <si>
    <t>C15H12O5</t>
  </si>
  <si>
    <t>Naringenin (5,7,4'-Trihydroxyflavanone)*</t>
  </si>
  <si>
    <t>480-41-1</t>
  </si>
  <si>
    <t>ko00941,ko00943,ko01100,ko01110</t>
  </si>
  <si>
    <t>Lmdp004892</t>
  </si>
  <si>
    <t>C24H22O14</t>
  </si>
  <si>
    <t>Kaempferol-3-O-(6''-malonyl)galactoside*</t>
  </si>
  <si>
    <t>Lmmp003817</t>
  </si>
  <si>
    <t>Kaempferol-3-O-(6''-malonyl)glucoside*</t>
  </si>
  <si>
    <t>pme1598</t>
  </si>
  <si>
    <t>C22H24O11</t>
  </si>
  <si>
    <t>Hesperetin-5-O-glucoside</t>
  </si>
  <si>
    <t>69651-80-5</t>
  </si>
  <si>
    <t>Lmmn003398</t>
  </si>
  <si>
    <t>C23H22O12</t>
  </si>
  <si>
    <t>Kaempferol-3-O-(6''-O-acetyl)glucoside</t>
  </si>
  <si>
    <t>mws0913</t>
  </si>
  <si>
    <t>C21H20O11</t>
  </si>
  <si>
    <t>Kaempferol-3-O-galactoside (Trifolin)*</t>
  </si>
  <si>
    <t>23627-87-4</t>
  </si>
  <si>
    <t>mws0914</t>
  </si>
  <si>
    <t>3,5,7-Trihydroxyflavanone (Pinobanksin)*</t>
  </si>
  <si>
    <t>548-82-3</t>
  </si>
  <si>
    <t>MWSslk254</t>
  </si>
  <si>
    <t>C27H30O15</t>
  </si>
  <si>
    <t>Kaempferol-3-O-glucorhamnoside*</t>
  </si>
  <si>
    <t>40437-72-7</t>
  </si>
  <si>
    <t>mws2209</t>
  </si>
  <si>
    <t>Kaempferol-3-O-glucoside (Astragalin)*</t>
  </si>
  <si>
    <t>480-10-4</t>
  </si>
  <si>
    <t>ko00944,ko01110</t>
  </si>
  <si>
    <t>pmb2970</t>
  </si>
  <si>
    <t>C28H34O16</t>
  </si>
  <si>
    <t>Hesperetin-5,7-di-O-glucoside</t>
  </si>
  <si>
    <t>Lmsp004670</t>
  </si>
  <si>
    <t>Kaempferol-3-O-glucoside-7-O-rhamnoside*</t>
  </si>
  <si>
    <t>2392-95-2</t>
  </si>
  <si>
    <t>Lmjp002867</t>
  </si>
  <si>
    <t>Kaempferol-3-O-neohesperidoside*</t>
  </si>
  <si>
    <t>32602-81-6</t>
  </si>
  <si>
    <t>pmp001105</t>
  </si>
  <si>
    <t>C33H40O20</t>
  </si>
  <si>
    <t>Kaempferol-3-O-neohesperidoside-7-O-glucoside*</t>
  </si>
  <si>
    <t>MWSHY0050</t>
  </si>
  <si>
    <t>Kaempferol-3-O-rutinoside(Nicotiflorin)*</t>
  </si>
  <si>
    <t>17650-84-9</t>
  </si>
  <si>
    <t>Lmsp003161</t>
  </si>
  <si>
    <t>Kaempferol-3-O-sophoroside-7-O-rhamnoside*</t>
  </si>
  <si>
    <t>Xmyp005654</t>
  </si>
  <si>
    <t>Kaempferol-4'-O-glucoside*</t>
  </si>
  <si>
    <t>HJAP024</t>
  </si>
  <si>
    <t>Kaempferol-6,8-di-C-glucoside</t>
  </si>
  <si>
    <t>mws0089</t>
  </si>
  <si>
    <t>Kaempferol-7-O-glucoside*</t>
  </si>
  <si>
    <t>16290-07-6</t>
  </si>
  <si>
    <t>HJAP005</t>
  </si>
  <si>
    <t>C22H22O13</t>
  </si>
  <si>
    <t>Laricitrin-3-O-glucoside*</t>
  </si>
  <si>
    <t>39986-90-8</t>
  </si>
  <si>
    <t>Lmtn002796</t>
  </si>
  <si>
    <t>C21H22O11</t>
  </si>
  <si>
    <t>Dihydrokaempferol-7-O-glucoside</t>
  </si>
  <si>
    <t>28189-90-4</t>
  </si>
  <si>
    <t>HJAP155</t>
  </si>
  <si>
    <t>Laricitrin-3-O-xyloside</t>
  </si>
  <si>
    <t>Lmjn005592</t>
  </si>
  <si>
    <t>4',5-Dihydroxy-3',6,7-trimethoxyflavone</t>
  </si>
  <si>
    <t>41365-32-6</t>
  </si>
  <si>
    <t>Hmpp003270</t>
  </si>
  <si>
    <t>Luteolin-4'-O-glucoside*</t>
  </si>
  <si>
    <t>6920-38-3</t>
  </si>
  <si>
    <t>mws0064</t>
  </si>
  <si>
    <t>C15H12O6</t>
  </si>
  <si>
    <t>Eriodictyol (5,7,3',4'-Tetrahydroxyflavanone)</t>
  </si>
  <si>
    <t>552-58-9</t>
  </si>
  <si>
    <t>ko00941,ko01100,ko01110</t>
  </si>
  <si>
    <t>Zmxp003107</t>
  </si>
  <si>
    <t>Luteolin-7,3'-di-O-glucoside</t>
  </si>
  <si>
    <t>52187-80-1</t>
  </si>
  <si>
    <t>pmp000587</t>
  </si>
  <si>
    <t>Luteolin-7-O-(6''-malonyl)glucoside*</t>
  </si>
  <si>
    <t>Hmpp002612</t>
  </si>
  <si>
    <t>Luteolin-7-O-gentiobioside</t>
  </si>
  <si>
    <t>MWSHY0104</t>
  </si>
  <si>
    <t>Luteolin-7-O-glucoside (Cynaroside)*</t>
  </si>
  <si>
    <t>5373-11-5</t>
  </si>
  <si>
    <t>MWSHY0080</t>
  </si>
  <si>
    <t>Luteolin-7-O-neohesperidoside (Lonicerin)*</t>
  </si>
  <si>
    <t>25694-72-8</t>
  </si>
  <si>
    <t>pmp000593</t>
  </si>
  <si>
    <t>Luteolin-7-O-rutinoside*</t>
  </si>
  <si>
    <t>3563-98-2</t>
  </si>
  <si>
    <t>Lmdp002969</t>
  </si>
  <si>
    <t>C21H20O13</t>
  </si>
  <si>
    <t>Myricetin-3-O-galactoside*</t>
  </si>
  <si>
    <t>15648-86-9</t>
  </si>
  <si>
    <t>Hmmp008597</t>
  </si>
  <si>
    <t>C16H14O4</t>
  </si>
  <si>
    <t>4,4'-Dihydroxy-2'-methoxychalcone</t>
  </si>
  <si>
    <t>112408-67-0</t>
  </si>
  <si>
    <t>MWSHY0089</t>
  </si>
  <si>
    <t>C16H14O5</t>
  </si>
  <si>
    <t>5,4'-Dihydroxy-7-methoxyflavanone (Sakuranetin)*</t>
  </si>
  <si>
    <t>2957-21-3</t>
  </si>
  <si>
    <t>Cmsp008121</t>
  </si>
  <si>
    <t>7-O-Methylnaringenin*</t>
  </si>
  <si>
    <t>HJN087</t>
  </si>
  <si>
    <t>Naringenin-4'-O-glucoside*</t>
  </si>
  <si>
    <t>HJN086</t>
  </si>
  <si>
    <t>Eriodictyol-3'-O-glucoside</t>
  </si>
  <si>
    <t>Lmpp003465</t>
  </si>
  <si>
    <t>Myricetin-3-O-glucoside*</t>
  </si>
  <si>
    <t>19833-12-6</t>
  </si>
  <si>
    <t>pmp000003</t>
  </si>
  <si>
    <t>Nepetin (5,7,3',4'-Tetrahydroxy-6-methoxyflavone)</t>
  </si>
  <si>
    <t>520-11-6</t>
  </si>
  <si>
    <t>pmb0665</t>
  </si>
  <si>
    <t>Orientin-7-O-glucoside</t>
  </si>
  <si>
    <t>Lmmp003091</t>
  </si>
  <si>
    <t>Quercetin-3-O-(4''-O-glucosyl)rhamnoside*</t>
  </si>
  <si>
    <t>59262-54-3</t>
  </si>
  <si>
    <t>MWSHY0113</t>
  </si>
  <si>
    <t>Quercetin-3-O-galactoside (Hyperin)*</t>
  </si>
  <si>
    <t>482-36-0</t>
  </si>
  <si>
    <t>MWSHY0046</t>
  </si>
  <si>
    <t>Quercetin-3-O-glucoside (Isoquercitrin)*</t>
  </si>
  <si>
    <t>482-35-9</t>
  </si>
  <si>
    <t>ko00944,ko01100,ko01110</t>
  </si>
  <si>
    <t>Lmsp004166</t>
  </si>
  <si>
    <t>Quercetin-3-O-glucoside-7-O-rhamnoside*</t>
  </si>
  <si>
    <t>Lmjp002461</t>
  </si>
  <si>
    <t>Quercetin-3-O-neohesperidoside</t>
  </si>
  <si>
    <t>117611-67-3</t>
  </si>
  <si>
    <t>MWSHY0067</t>
  </si>
  <si>
    <t>Quercetin-3-O-rutinoside (Rutin)*</t>
  </si>
  <si>
    <t>153-18-4</t>
  </si>
  <si>
    <t>Lmmp002334</t>
  </si>
  <si>
    <t>C33H40O21</t>
  </si>
  <si>
    <t>Quercetin-3-O-rutinoside-7-O-glucoside</t>
  </si>
  <si>
    <t>Lnrp102163</t>
  </si>
  <si>
    <t>Quercetin-3-O-rutinoside-7-O-rhamnoside</t>
  </si>
  <si>
    <t>MWSHY0162</t>
  </si>
  <si>
    <t>C27H30O17</t>
  </si>
  <si>
    <t>Quercetin-3-O-sophoroside (Baimaside)</t>
  </si>
  <si>
    <t>18609-17-1</t>
  </si>
  <si>
    <t>Lmsp002982</t>
  </si>
  <si>
    <t>Quercetin-3-O-sophoroside-7-O-rhamnoside</t>
  </si>
  <si>
    <t>mws0856</t>
  </si>
  <si>
    <t>Quercetin-4'-O-glucoside (Spiraeoside)*</t>
  </si>
  <si>
    <t>20229-56-5</t>
  </si>
  <si>
    <t>Smgp004575</t>
  </si>
  <si>
    <t>Quercetin-5-O-β-D-glucoside*</t>
  </si>
  <si>
    <t>pmp000589</t>
  </si>
  <si>
    <t>C24H22O15</t>
  </si>
  <si>
    <t>Quercetin-7-O-(6''-malonyl)glucoside</t>
  </si>
  <si>
    <t>mws1329</t>
  </si>
  <si>
    <t>Quercetin-7-O-glucoside*</t>
  </si>
  <si>
    <t>491-50-9</t>
  </si>
  <si>
    <t>MWSHY0092</t>
  </si>
  <si>
    <t>C27H32O15</t>
  </si>
  <si>
    <t>Eriodictyol-7-O-Rutinoside (Eriocitrin)</t>
  </si>
  <si>
    <t>13463-28-0</t>
  </si>
  <si>
    <t>pmb0711</t>
  </si>
  <si>
    <t>Quercetin-7-O-rutinoside*</t>
  </si>
  <si>
    <t>147714-62-3</t>
  </si>
  <si>
    <t>Lmjp002906</t>
  </si>
  <si>
    <t>Rhamnetin-3-O-Glucoside</t>
  </si>
  <si>
    <t>27875-34-9</t>
  </si>
  <si>
    <t>HJAP120</t>
  </si>
  <si>
    <t>Rhamnetin-3-O-Rutinoside*</t>
  </si>
  <si>
    <t>Zmxp005470</t>
  </si>
  <si>
    <t>C26H26O15</t>
  </si>
  <si>
    <t>Tricin-7-O-(6''-O-malonyl)glucoside</t>
  </si>
  <si>
    <t>pmb0736</t>
  </si>
  <si>
    <t>C23H24O12</t>
  </si>
  <si>
    <t>Tricin-7-O-Glucoside</t>
  </si>
  <si>
    <t>32769-01-0</t>
  </si>
  <si>
    <t>pmb3045</t>
  </si>
  <si>
    <t>C23H22O13</t>
  </si>
  <si>
    <t>Tricin-7-O-Glucuronide</t>
  </si>
  <si>
    <t>pmn001338</t>
  </si>
  <si>
    <t>C21H18O11</t>
  </si>
  <si>
    <t>Rhein-8-O-glucoside</t>
  </si>
  <si>
    <t>Quinones</t>
  </si>
  <si>
    <t>Anthraquinone</t>
  </si>
  <si>
    <t>34298-86-7</t>
  </si>
  <si>
    <t>Zmhn003269</t>
  </si>
  <si>
    <t>C15H8O7</t>
  </si>
  <si>
    <t>6-Hydroxyrhein</t>
  </si>
  <si>
    <t>Zmdn005578</t>
  </si>
  <si>
    <t>C24H22O13</t>
  </si>
  <si>
    <t>Emodin-8-O-(6'-O-malonyl)-beta-D-glucoside</t>
  </si>
  <si>
    <t>Lmmn003748</t>
  </si>
  <si>
    <t>C20H24O6</t>
  </si>
  <si>
    <t>Isolariciresinol</t>
  </si>
  <si>
    <t>Lignans and Coumarins</t>
  </si>
  <si>
    <t>Lignans</t>
  </si>
  <si>
    <t>548-29-8</t>
  </si>
  <si>
    <t>Rfmb25702</t>
  </si>
  <si>
    <t>C28H34O12</t>
  </si>
  <si>
    <t>Pinoresinol-4-O-(6''-acetyl)glucoside</t>
  </si>
  <si>
    <t>pmn001370</t>
  </si>
  <si>
    <t>C32H42O16</t>
  </si>
  <si>
    <t>Pinoresinol-4,4'-O-di-O-glucoside</t>
  </si>
  <si>
    <t>63902-38-5</t>
  </si>
  <si>
    <t>Hmqn002118</t>
  </si>
  <si>
    <t>C9H6O3</t>
  </si>
  <si>
    <t>Umbelliferone</t>
  </si>
  <si>
    <t>Coumarins</t>
  </si>
  <si>
    <t>93-35-6</t>
  </si>
  <si>
    <t>ko00940,ko01110</t>
  </si>
  <si>
    <t>HX1364</t>
  </si>
  <si>
    <t>Isoscopoletin-6-O-glucoside</t>
  </si>
  <si>
    <t>Jmzn006005</t>
  </si>
  <si>
    <t>3,4-Methylenedioxy cinnamyl alcohol</t>
  </si>
  <si>
    <t>58095-76-4</t>
  </si>
  <si>
    <t>pmn001378</t>
  </si>
  <si>
    <t>C26H32O11</t>
  </si>
  <si>
    <t>Pinoresinol-4-O-glucoside</t>
  </si>
  <si>
    <t>41607-20-9</t>
  </si>
  <si>
    <t>Rfmb056</t>
  </si>
  <si>
    <t>C29H36O13</t>
  </si>
  <si>
    <t>Medioresinol-4'-O-(6'''-acetyl)glucoside</t>
  </si>
  <si>
    <t>pmf0526</t>
  </si>
  <si>
    <t>Isoimperatorin</t>
  </si>
  <si>
    <t>482-45-1</t>
  </si>
  <si>
    <t>Hmcp002123</t>
  </si>
  <si>
    <t>C10H8O4</t>
  </si>
  <si>
    <t>Isoscopoletin (6-Hydroxy-7-Methoxycoumarin)</t>
  </si>
  <si>
    <t>776-86-3</t>
  </si>
  <si>
    <t>mws0097</t>
  </si>
  <si>
    <t>C20H22O6</t>
  </si>
  <si>
    <t>Pinoresinol*</t>
  </si>
  <si>
    <t>487-36-5</t>
  </si>
  <si>
    <t>ko00998,ko01100,ko01110</t>
  </si>
  <si>
    <t>MWSCX014</t>
  </si>
  <si>
    <t>Scopoletin (7-Hydroxy-6-methoxycoumarin)</t>
  </si>
  <si>
    <t>92-61-5</t>
  </si>
  <si>
    <t>pmn001492</t>
  </si>
  <si>
    <t>C11H8O3</t>
  </si>
  <si>
    <t>Ayapin</t>
  </si>
  <si>
    <t>494-56-4</t>
  </si>
  <si>
    <t>mws1639</t>
  </si>
  <si>
    <t>C11H10O5</t>
  </si>
  <si>
    <t>Isofraxidin</t>
  </si>
  <si>
    <t>486-21-5</t>
  </si>
  <si>
    <t>Hmbp002498</t>
  </si>
  <si>
    <t>C21H26O13</t>
  </si>
  <si>
    <t>Scopoletin-7-O-xylosyl(1→6)glucoside</t>
  </si>
  <si>
    <t>Lmbp002962</t>
  </si>
  <si>
    <t>C10H8O5</t>
  </si>
  <si>
    <t>Isofraxetin</t>
  </si>
  <si>
    <t>50656-75-2</t>
  </si>
  <si>
    <t>Zmcn003729</t>
  </si>
  <si>
    <t>C26H32O12</t>
  </si>
  <si>
    <t>1-Hydroxypinoresinol-4'-O-Glucoside</t>
  </si>
  <si>
    <t>mws1014</t>
  </si>
  <si>
    <t>Fraxetin (7,8-Dihydroxy-6-methoxycoumarin)</t>
  </si>
  <si>
    <t>574-84-5</t>
  </si>
  <si>
    <t>Zmhn001446</t>
  </si>
  <si>
    <t>C28H36O13</t>
  </si>
  <si>
    <t>Syringaresinol-4'-O-glucoside</t>
  </si>
  <si>
    <t>7374-79-0</t>
  </si>
  <si>
    <t>pmn001375</t>
  </si>
  <si>
    <t>1-Hydroxypinoresinol-1-O-Glucoside</t>
  </si>
  <si>
    <t>81495-71-8</t>
  </si>
  <si>
    <t>Lmtn003096</t>
  </si>
  <si>
    <t>C26H36O11</t>
  </si>
  <si>
    <t>Secoisolariciresinol 4-O-glucoside</t>
  </si>
  <si>
    <t>Rfmb26201</t>
  </si>
  <si>
    <t>C30H38O14</t>
  </si>
  <si>
    <t>Syringaresinol-4'-O-(6''-acetyl)glucoside</t>
  </si>
  <si>
    <t>Lmmn002260</t>
  </si>
  <si>
    <t>C27H36O12</t>
  </si>
  <si>
    <t>5'-Methoxyisolariciresinol-9'-O-glucoside</t>
  </si>
  <si>
    <t>MWS20152</t>
  </si>
  <si>
    <t>C22H26O8</t>
  </si>
  <si>
    <t>Syringaresinol</t>
  </si>
  <si>
    <t>21453-71-4</t>
  </si>
  <si>
    <t>pmn001369</t>
  </si>
  <si>
    <t>C32H42O17</t>
  </si>
  <si>
    <t>1-Hydroxypineolin Diglucoside</t>
  </si>
  <si>
    <t>HJN083</t>
  </si>
  <si>
    <t>C26H34O11</t>
  </si>
  <si>
    <t>Lariciresinol-4'-O-glucoside</t>
  </si>
  <si>
    <t>143663-00-7</t>
  </si>
  <si>
    <t>HX1372</t>
  </si>
  <si>
    <t>C20H24O7</t>
  </si>
  <si>
    <t>guaiacylglycerol-β-coniferyl ether</t>
  </si>
  <si>
    <t>Cmsp003083</t>
  </si>
  <si>
    <t>Dehydrodiconiferyl alcohol-4-O-glucoside</t>
  </si>
  <si>
    <t>107870-88-2</t>
  </si>
  <si>
    <t>Lmdn004267</t>
  </si>
  <si>
    <t>Epipinoresinol*</t>
  </si>
  <si>
    <t>24404-50-0</t>
  </si>
  <si>
    <t>Hmlp006964</t>
  </si>
  <si>
    <t>C12H12O5</t>
  </si>
  <si>
    <t>5,6,7-Trimethoxycoumarin</t>
  </si>
  <si>
    <t>55085-47-7</t>
  </si>
  <si>
    <t>Hmln002355</t>
  </si>
  <si>
    <t>C27H34O12</t>
  </si>
  <si>
    <t>5'-Methoxymatairesinoside</t>
  </si>
  <si>
    <t>1691201-82-7</t>
  </si>
  <si>
    <t>Lhqp101805</t>
  </si>
  <si>
    <t>C15H16O8</t>
  </si>
  <si>
    <t>Skimmin (7-Hydroxycoumarin-7-O-glucoside)</t>
  </si>
  <si>
    <t>93-39-0</t>
  </si>
  <si>
    <t>pmp000284</t>
  </si>
  <si>
    <t>Fraxidin (8-Hydroxy-6,7-dimethoxycoumarin)</t>
  </si>
  <si>
    <t>525-21-3</t>
  </si>
  <si>
    <t>pmp000682</t>
  </si>
  <si>
    <t>[M+NH4]+</t>
  </si>
  <si>
    <t>Matairesinol-4'-O-glucoside (Matairesinoside)</t>
  </si>
  <si>
    <t>23202-85-9</t>
  </si>
  <si>
    <t>Lmbn002160</t>
  </si>
  <si>
    <t>C20H22O7</t>
  </si>
  <si>
    <t>8-Hydroxypinoresinol</t>
  </si>
  <si>
    <t>81426-17-7</t>
  </si>
  <si>
    <t>Lmjp002764</t>
  </si>
  <si>
    <t>Umckalin (7-hydroxy-5,6-dimethoxycoumarin)</t>
  </si>
  <si>
    <t>43053-62-9</t>
  </si>
  <si>
    <t>pma3101</t>
  </si>
  <si>
    <t>C11H14NO6+</t>
  </si>
  <si>
    <t>[M]+</t>
  </si>
  <si>
    <t>Nicotinate D-ribonucleoside</t>
  </si>
  <si>
    <t>Others</t>
  </si>
  <si>
    <t>Vitamin</t>
  </si>
  <si>
    <t>17720-18-2</t>
  </si>
  <si>
    <t>ko00760,ko01100</t>
  </si>
  <si>
    <t>Zmdp000376</t>
  </si>
  <si>
    <t>C5H11N3O</t>
  </si>
  <si>
    <t>4-Guanidinobutanal</t>
  </si>
  <si>
    <t>Aldehyde compounds</t>
  </si>
  <si>
    <t>Lmxn008846</t>
  </si>
  <si>
    <t>C11H18O3</t>
  </si>
  <si>
    <t>Hydroxydihydrobovolide</t>
  </si>
  <si>
    <t>Lactones</t>
  </si>
  <si>
    <t>6067-11-4</t>
  </si>
  <si>
    <t>Zmzn000078</t>
  </si>
  <si>
    <t>C3H7O6P</t>
  </si>
  <si>
    <t>Dihydroxyacetone phosphate</t>
  </si>
  <si>
    <t>Saccharides</t>
  </si>
  <si>
    <t>57-04-5</t>
  </si>
  <si>
    <t>ko00010,ko00040,ko00051,ko00052,ko00561,ko00562,ko00564,ko00640,ko00710,ko00760,ko01100,ko01110,ko01200,ko01230</t>
  </si>
  <si>
    <t>pmn001423</t>
  </si>
  <si>
    <t>C19H30O8</t>
  </si>
  <si>
    <t>Roseoside</t>
  </si>
  <si>
    <t>Ketone compounds</t>
  </si>
  <si>
    <t>54835-70-0</t>
  </si>
  <si>
    <t>Zmgn000447</t>
  </si>
  <si>
    <t>C3H7O7P</t>
  </si>
  <si>
    <t>3-Phospho-D-glyceric acid</t>
  </si>
  <si>
    <t>820-11-1</t>
  </si>
  <si>
    <t>ko00010,ko00030,ko00260,ko00270,ko00561,ko00630,ko00710,ko01100,ko01110,ko01200,ko01230,ko01240</t>
  </si>
  <si>
    <t>pme0534</t>
  </si>
  <si>
    <t>C6H12O7</t>
  </si>
  <si>
    <t>Gluconic acid</t>
  </si>
  <si>
    <t>526-95-4</t>
  </si>
  <si>
    <t>ko00030,ko01100,ko01110,ko01200</t>
  </si>
  <si>
    <t>pmf0348</t>
  </si>
  <si>
    <t>C10H20O3</t>
  </si>
  <si>
    <t>2,6-Dimethyl-7-octene-2,3,6-triol</t>
  </si>
  <si>
    <t>73815-21-1</t>
  </si>
  <si>
    <t>pmb0789</t>
  </si>
  <si>
    <t>C14H21NO8</t>
  </si>
  <si>
    <t>Pyridoxine-5'-O-glucoside</t>
  </si>
  <si>
    <t>pme1383</t>
  </si>
  <si>
    <t>C8H11NO3</t>
  </si>
  <si>
    <t>Pyridoxine</t>
  </si>
  <si>
    <t>65-23-6</t>
  </si>
  <si>
    <t>ko00750,ko01100,ko01240</t>
  </si>
  <si>
    <t>MWSmce039</t>
  </si>
  <si>
    <t>C6H5NO2</t>
  </si>
  <si>
    <t>Isonicotinic acid</t>
  </si>
  <si>
    <t>55-22-1</t>
  </si>
  <si>
    <t>pme2289</t>
  </si>
  <si>
    <t>C20H30O</t>
  </si>
  <si>
    <t>Retinol (Vitamin A1)</t>
  </si>
  <si>
    <t>68-26-8</t>
  </si>
  <si>
    <t>ko01100,ko01240</t>
  </si>
  <si>
    <t>pma0134</t>
  </si>
  <si>
    <t>C4H8O4</t>
  </si>
  <si>
    <t>D-Threose</t>
  </si>
  <si>
    <t>95-43-2</t>
  </si>
  <si>
    <t>pmb3081</t>
  </si>
  <si>
    <t>C6H11PO11</t>
  </si>
  <si>
    <t>Glucarate O-Phosphoric acid</t>
  </si>
  <si>
    <t>ML10171848</t>
  </si>
  <si>
    <t>C5H8O5</t>
  </si>
  <si>
    <t>D-Arabinono-1,4-lactone*</t>
  </si>
  <si>
    <t>2782-09-4</t>
  </si>
  <si>
    <t>ko00053</t>
  </si>
  <si>
    <t>pma6455</t>
  </si>
  <si>
    <t>C5H11O8P</t>
  </si>
  <si>
    <t>Ribulose-5-phosphate</t>
  </si>
  <si>
    <t>4300-28-1</t>
  </si>
  <si>
    <t>ko00030,ko00230,ko00440,ko00710,ko00750,ko01100,ko01110,ko01200,ko01230,ko01240</t>
  </si>
  <si>
    <t>Zmyn000230</t>
  </si>
  <si>
    <t>2-Dehydro-3-deoxy-L-arabinonate*</t>
  </si>
  <si>
    <t>ko00053,ko01100</t>
  </si>
  <si>
    <t>Lssp210092</t>
  </si>
  <si>
    <t>C18H19NO4</t>
  </si>
  <si>
    <t>N-trans-ferulic tyramine</t>
  </si>
  <si>
    <t>mws0133</t>
  </si>
  <si>
    <t>C6H6N2O</t>
  </si>
  <si>
    <t>Nicotinamide</t>
  </si>
  <si>
    <t>98-92-0</t>
  </si>
  <si>
    <t>ko00760,ko01100,ko01240</t>
  </si>
  <si>
    <t>pme3705</t>
  </si>
  <si>
    <t>C6H10O7</t>
  </si>
  <si>
    <t>D-Glucoronic acid*</t>
  </si>
  <si>
    <t>6556-12-3</t>
  </si>
  <si>
    <t>ko00040,ko00053,ko00520,ko00562,ko01100,ko01240</t>
  </si>
  <si>
    <t>Zmyn000083</t>
  </si>
  <si>
    <t>C6H14O12P2</t>
  </si>
  <si>
    <t>D-Glucose 1,6-bisphosphate</t>
  </si>
  <si>
    <t>10139-18-1</t>
  </si>
  <si>
    <t>ko00500,ko01100</t>
  </si>
  <si>
    <t>Cmyp009787</t>
  </si>
  <si>
    <t>C13H20O</t>
  </si>
  <si>
    <t>Damascenone</t>
  </si>
  <si>
    <t>23726-91-2</t>
  </si>
  <si>
    <t>Zmyn000108</t>
  </si>
  <si>
    <t>C6H10O8</t>
  </si>
  <si>
    <t>D-Saccharic acid*</t>
  </si>
  <si>
    <t>87-73-0</t>
  </si>
  <si>
    <t>Lssp210093</t>
  </si>
  <si>
    <t>C18H19NO5</t>
  </si>
  <si>
    <t>7-hydroxy-N-trans-ferulic tyramine</t>
  </si>
  <si>
    <t>mws2523</t>
  </si>
  <si>
    <t>C12H23O14P</t>
  </si>
  <si>
    <t>Trehalose 6-phosphate</t>
  </si>
  <si>
    <t>4484-88-2</t>
  </si>
  <si>
    <t>ko00500,ko01100,ko01110</t>
  </si>
  <si>
    <t>mws0232</t>
  </si>
  <si>
    <t>C17H20N4O6</t>
  </si>
  <si>
    <t>Riboflavin (Vitamin B2)</t>
  </si>
  <si>
    <t>83-88-5</t>
  </si>
  <si>
    <t>ko00740,ko01100,ko01110,ko01240,ko02010</t>
  </si>
  <si>
    <t>Lmmn000214</t>
  </si>
  <si>
    <t>C18H32O15</t>
  </si>
  <si>
    <t>Solatriose</t>
  </si>
  <si>
    <t>528-40-5</t>
  </si>
  <si>
    <t>HX1349</t>
  </si>
  <si>
    <t>C5H8O4</t>
  </si>
  <si>
    <t>dihydro-4-hydroxy-5-hydroxymethyl-2(3H)-furanone</t>
  </si>
  <si>
    <t>pme3163</t>
  </si>
  <si>
    <t>C7H15O10P</t>
  </si>
  <si>
    <t>D-Sedoheptuiose 7-phosphate</t>
  </si>
  <si>
    <t>2646-35-7</t>
  </si>
  <si>
    <t>mws2104</t>
  </si>
  <si>
    <t>C7H14O6</t>
  </si>
  <si>
    <t>D-Pinitol</t>
  </si>
  <si>
    <t>10284-63-6</t>
  </si>
  <si>
    <t>MWS0559</t>
  </si>
  <si>
    <t>C6H10O5</t>
  </si>
  <si>
    <t>1,6-anhydro-β-D-glucose</t>
  </si>
  <si>
    <t>498-07-7</t>
  </si>
  <si>
    <t>pme2165</t>
  </si>
  <si>
    <t>C5H4N2O4</t>
  </si>
  <si>
    <t>Orotic acid (Vitamin B13)</t>
  </si>
  <si>
    <t>65-86-1</t>
  </si>
  <si>
    <t>ko00240,ko01100,ko01240</t>
  </si>
  <si>
    <t>MWS0442</t>
  </si>
  <si>
    <t>C18H32O16</t>
  </si>
  <si>
    <t>[M+Na]+</t>
  </si>
  <si>
    <t>Maltotriose</t>
  </si>
  <si>
    <t>1109-28-0</t>
  </si>
  <si>
    <t>ko02010</t>
  </si>
  <si>
    <t>pme2237</t>
  </si>
  <si>
    <t>C6H14O6</t>
  </si>
  <si>
    <t>Dulcitol*</t>
  </si>
  <si>
    <t>608-66-2</t>
  </si>
  <si>
    <t>ko00052,ko01100</t>
  </si>
  <si>
    <t>mws1155</t>
  </si>
  <si>
    <t>D-Mannitol*</t>
  </si>
  <si>
    <t>69-65-8</t>
  </si>
  <si>
    <t>ko00051,ko01100,ko02010</t>
  </si>
  <si>
    <t>pmb3079</t>
  </si>
  <si>
    <t>C8H16NO9P</t>
  </si>
  <si>
    <t>N-Acetyl-D-glucosamine-1-phosphate</t>
  </si>
  <si>
    <t>6866-69-9</t>
  </si>
  <si>
    <t>mws1089</t>
  </si>
  <si>
    <t>Sucrose-6-phosphate</t>
  </si>
  <si>
    <t>mws1333</t>
  </si>
  <si>
    <t>C12H22O11</t>
  </si>
  <si>
    <t>Melibiose</t>
  </si>
  <si>
    <t>585-99-9</t>
  </si>
  <si>
    <t>ko00052,ko01100,ko02010</t>
  </si>
  <si>
    <t>mws1189</t>
  </si>
  <si>
    <t>D-Galacturonic acid*</t>
  </si>
  <si>
    <t>685-73-4</t>
  </si>
  <si>
    <t>ko00040,ko00053,ko00520,ko01100,ko01240,ko02010</t>
  </si>
  <si>
    <t>Zmpn000199</t>
  </si>
  <si>
    <t>D-Galactaric acid*</t>
  </si>
  <si>
    <t>526-99-8</t>
  </si>
  <si>
    <t>mws1080</t>
  </si>
  <si>
    <t>Galactinol</t>
  </si>
  <si>
    <t>3687-64-7</t>
  </si>
  <si>
    <t>Lhhp120823</t>
  </si>
  <si>
    <t>C11H12O3</t>
  </si>
  <si>
    <t>Eugenyl formate</t>
  </si>
  <si>
    <t>pme3311</t>
  </si>
  <si>
    <t>D-Fructose-1,6-bisphosphate</t>
  </si>
  <si>
    <t>488-69-7</t>
  </si>
  <si>
    <t>ko00400,ko00710,ko01100,ko01110,ko01200</t>
  </si>
  <si>
    <t>Lmlp000240</t>
  </si>
  <si>
    <t>C13H24N2O</t>
  </si>
  <si>
    <t>Cuscohygrine</t>
  </si>
  <si>
    <t>Alkaloids</t>
  </si>
  <si>
    <t>Pyrrole alkaloids</t>
  </si>
  <si>
    <t>454-14-8</t>
  </si>
  <si>
    <t>ko00960,ko01110</t>
  </si>
  <si>
    <t>Lmlp003161</t>
  </si>
  <si>
    <t>C14H20N2O3</t>
  </si>
  <si>
    <t>N-Feruloylputrescine</t>
  </si>
  <si>
    <t>Phenolamine</t>
  </si>
  <si>
    <t>501-13-3</t>
  </si>
  <si>
    <t>ko00330,ko01100</t>
  </si>
  <si>
    <t>mws0491</t>
  </si>
  <si>
    <t>C8H11N</t>
  </si>
  <si>
    <t>2-Phenylethylamine</t>
  </si>
  <si>
    <t>Benzylphenylethylamine alkaloids</t>
  </si>
  <si>
    <t>156-28-5</t>
  </si>
  <si>
    <t>Hmgp002327</t>
  </si>
  <si>
    <t>C11H9O2N</t>
  </si>
  <si>
    <t>3-amino-2-naphthoic acid</t>
  </si>
  <si>
    <t>Lmyp001840</t>
  </si>
  <si>
    <t>C10H12N2O</t>
  </si>
  <si>
    <t>6-Hydroxy-N-methylmyosmine</t>
  </si>
  <si>
    <t>Pyridine alkaloids</t>
  </si>
  <si>
    <t>68104-57-4</t>
  </si>
  <si>
    <t>Zmwp005562</t>
  </si>
  <si>
    <t>cis-N-p-Coumaroyltyramine*</t>
  </si>
  <si>
    <t>Lmmp003167</t>
  </si>
  <si>
    <t>C25H31N3O6</t>
  </si>
  <si>
    <t>Bis(Caffeoyl)Spermidine</t>
  </si>
  <si>
    <t>124935-80-4</t>
  </si>
  <si>
    <t>Lmmp003112</t>
  </si>
  <si>
    <t>C25H33N3O6</t>
  </si>
  <si>
    <t>Caffeoyl-dihydrocaffeoyl spermidine</t>
  </si>
  <si>
    <t>MWStz167</t>
  </si>
  <si>
    <t>C21H18N2O5</t>
  </si>
  <si>
    <t>9-Methoxycamptothecine</t>
  </si>
  <si>
    <t>Quinoline alkaloids</t>
  </si>
  <si>
    <t>39026-92-1</t>
  </si>
  <si>
    <t>pmn001726</t>
  </si>
  <si>
    <t>N1-Caffeoyl-N10-dihydrocaffeoylspermidine</t>
  </si>
  <si>
    <t>mws0005</t>
  </si>
  <si>
    <t>C10H12N2</t>
  </si>
  <si>
    <t>Tryptamine</t>
  </si>
  <si>
    <t>Plumerane</t>
  </si>
  <si>
    <t>61-54-1</t>
  </si>
  <si>
    <t>ko00380,ko00901,ko01100,ko01110</t>
  </si>
  <si>
    <t>pmb0323</t>
  </si>
  <si>
    <t>C13H18N2O3</t>
  </si>
  <si>
    <t>N-Caffeoylputrescine</t>
  </si>
  <si>
    <t>29554-26-5</t>
  </si>
  <si>
    <t>pme2433</t>
  </si>
  <si>
    <t>C4H11NO2</t>
  </si>
  <si>
    <t>Diethanolamine</t>
  </si>
  <si>
    <t>111-42-2</t>
  </si>
  <si>
    <t>ko00564</t>
  </si>
  <si>
    <t>YC512116</t>
  </si>
  <si>
    <t>C10H12N2O2</t>
  </si>
  <si>
    <t>3'-Hydroxycotinine</t>
  </si>
  <si>
    <t>205246-48-6</t>
  </si>
  <si>
    <t>MWSmce338</t>
  </si>
  <si>
    <t>C6H11NO3</t>
  </si>
  <si>
    <t>N-Hydroxypipecolic acid</t>
  </si>
  <si>
    <t>Piperidine alkaloids</t>
  </si>
  <si>
    <t>115819-92-6</t>
  </si>
  <si>
    <t>MWStz063</t>
  </si>
  <si>
    <t>C10H19NO</t>
  </si>
  <si>
    <t>2-Ethyl-2,6,6-trimethylpiperidin-4-one</t>
  </si>
  <si>
    <t>133568-79-3</t>
  </si>
  <si>
    <t>MWStz038</t>
  </si>
  <si>
    <t>C36H36N2O8</t>
  </si>
  <si>
    <t>Grossamide</t>
  </si>
  <si>
    <t>80510-06-1</t>
  </si>
  <si>
    <t>mws1371</t>
  </si>
  <si>
    <t>Anatabine</t>
  </si>
  <si>
    <t>581-49-7</t>
  </si>
  <si>
    <t>Lmmp001410</t>
  </si>
  <si>
    <t>C13H20N2O3</t>
  </si>
  <si>
    <t>Dihydrocaffeoylputrescine</t>
  </si>
  <si>
    <t>Hmgp002804</t>
  </si>
  <si>
    <t>C25H35O6N3</t>
  </si>
  <si>
    <t>N1,N10-Dihydrocaffeoylspermidine</t>
  </si>
  <si>
    <t>MWStz073</t>
  </si>
  <si>
    <t>C4H7NO2</t>
  </si>
  <si>
    <t>5-Hydroxy-2-pyrrolidinone</t>
  </si>
  <si>
    <t>62312-55-4</t>
  </si>
  <si>
    <t>pme1002</t>
  </si>
  <si>
    <t>C8H11NO</t>
  </si>
  <si>
    <t>L-Tyramine</t>
  </si>
  <si>
    <t>51-67-2</t>
  </si>
  <si>
    <t>ko00350,ko00950,ko01100,ko01110,ko01240</t>
  </si>
  <si>
    <t>Jmyp000635</t>
  </si>
  <si>
    <t>L-Azetidine-2-carboxylic acid</t>
  </si>
  <si>
    <t>2133-34-8</t>
  </si>
  <si>
    <t>pma0948</t>
  </si>
  <si>
    <t>Phenylethanolamine</t>
  </si>
  <si>
    <t>7568-93-6</t>
  </si>
  <si>
    <t>GQ512004</t>
  </si>
  <si>
    <t>C25H33N3O5</t>
  </si>
  <si>
    <t>N1-Dihydrocaffeoyl-N10-coumaroylspermidine</t>
  </si>
  <si>
    <t>Zmbp002538</t>
  </si>
  <si>
    <t>1-Methoxy-indole-3-acetamide</t>
  </si>
  <si>
    <t>mws1375</t>
  </si>
  <si>
    <t>C12H21N3O6</t>
  </si>
  <si>
    <t>Nicotianamine</t>
  </si>
  <si>
    <t>34441-14-0</t>
  </si>
  <si>
    <t>pmp001244</t>
  </si>
  <si>
    <t>C14H20NO4+</t>
  </si>
  <si>
    <t>Caffeoylcholine</t>
  </si>
  <si>
    <t>87189-10-4</t>
  </si>
  <si>
    <t>Lmtn001630</t>
  </si>
  <si>
    <t>C14H19NO7</t>
  </si>
  <si>
    <t>2-Glucosyloxy-2-phenylacetic acid amide</t>
  </si>
  <si>
    <t>MWSmce089</t>
  </si>
  <si>
    <t>p-Coumaroyltyramine*</t>
  </si>
  <si>
    <t>36417-86-4</t>
  </si>
  <si>
    <t>Lmmp002013</t>
  </si>
  <si>
    <t>C14H22N2O3</t>
  </si>
  <si>
    <t>Dihydroferuloylputrescine</t>
  </si>
  <si>
    <t>pme2836</t>
  </si>
  <si>
    <t>C10H11NO2</t>
  </si>
  <si>
    <t>5-Hydroxytryptophol</t>
  </si>
  <si>
    <t>154-02-9</t>
  </si>
  <si>
    <t>pme1651</t>
  </si>
  <si>
    <t>C10H9NO2</t>
  </si>
  <si>
    <t>Indole-3-acetic acid (IAA)</t>
  </si>
  <si>
    <t>87-51-4</t>
  </si>
  <si>
    <t>ko00380,ko01100,ko04075</t>
  </si>
  <si>
    <t>Hmmp001310</t>
  </si>
  <si>
    <t>C11H9NO2</t>
  </si>
  <si>
    <t>3-Indoleacrylic acid</t>
  </si>
  <si>
    <t>1204-06-4</t>
  </si>
  <si>
    <t>pmb0490</t>
  </si>
  <si>
    <t>C13H18N2O2</t>
  </si>
  <si>
    <t>p-Coumaroylputrescine</t>
  </si>
  <si>
    <t>34136-53-3</t>
  </si>
  <si>
    <t>Lmyp001138</t>
  </si>
  <si>
    <t>C10H14N2O</t>
  </si>
  <si>
    <t>6-Hydroxynicotine</t>
  </si>
  <si>
    <t>10516-09-3</t>
  </si>
  <si>
    <t>mws0677</t>
  </si>
  <si>
    <t>C12H14N2O2</t>
  </si>
  <si>
    <t>N-Acetyl-5-hydroxytryptamine</t>
  </si>
  <si>
    <t>1210-83-9</t>
  </si>
  <si>
    <t>ko00380,ko01100,ko01110</t>
  </si>
  <si>
    <t>pmp001287</t>
  </si>
  <si>
    <t>C8H9N</t>
  </si>
  <si>
    <t>N-Benzylmethylene isomethylamine</t>
  </si>
  <si>
    <t>mws0704</t>
  </si>
  <si>
    <t>C2H8NO4P</t>
  </si>
  <si>
    <t>O-Phosphorylethanolamine</t>
  </si>
  <si>
    <t>1071-23-4</t>
  </si>
  <si>
    <t>ko00563,ko00564,ko00600,ko01100</t>
  </si>
  <si>
    <t>mws0103</t>
  </si>
  <si>
    <t>C9H7NO</t>
  </si>
  <si>
    <t>Indole-3-carboxaldehyde</t>
  </si>
  <si>
    <t>487-89-8</t>
  </si>
  <si>
    <t>MWSmce548</t>
  </si>
  <si>
    <t>Betaine</t>
  </si>
  <si>
    <t>107-43-7</t>
  </si>
  <si>
    <t>ko00260,ko01100,ko02010</t>
  </si>
  <si>
    <t>MWStz208</t>
  </si>
  <si>
    <t>N-Feruloyloctopamine</t>
  </si>
  <si>
    <t>66648-44-0</t>
  </si>
  <si>
    <t>pme3005</t>
  </si>
  <si>
    <t>C3H7NO</t>
  </si>
  <si>
    <t>N,N-Dimethylformamide</t>
  </si>
  <si>
    <t>68-12-2</t>
  </si>
  <si>
    <t>Qmjp110216</t>
  </si>
  <si>
    <t>C17H19NO3</t>
  </si>
  <si>
    <t>N-[7'-(4'-Methoxyphenyl)ethyl]-2-methoxybenzamide</t>
  </si>
  <si>
    <t>pmb0494</t>
  </si>
  <si>
    <t>C15H22N2O4</t>
  </si>
  <si>
    <t>Sinapoylputrescine</t>
  </si>
  <si>
    <t>70185-57-8</t>
  </si>
  <si>
    <t>MWStz221</t>
  </si>
  <si>
    <t>N-Feruloyltyramine</t>
  </si>
  <si>
    <t>80510-09-4</t>
  </si>
  <si>
    <t>MWStz282</t>
  </si>
  <si>
    <t>C11H11NO3</t>
  </si>
  <si>
    <t>3-Hydroxy-3-acetonyloxindole*</t>
  </si>
  <si>
    <t>33417-17-3</t>
  </si>
  <si>
    <t>pmb1754</t>
  </si>
  <si>
    <t>C5H15NO4P+</t>
  </si>
  <si>
    <t>O-Phosphocholine</t>
  </si>
  <si>
    <t>107-73-3</t>
  </si>
  <si>
    <t>ko00564,ko01100</t>
  </si>
  <si>
    <t>pmb0818</t>
  </si>
  <si>
    <t>Methoxyindoleacetic acid</t>
  </si>
  <si>
    <t>3471-31-6</t>
  </si>
  <si>
    <t>ko00380</t>
  </si>
  <si>
    <t>MWSmce016</t>
  </si>
  <si>
    <t>Nicotinic Acid Methyl Ester(Methyl Nicotinate)</t>
  </si>
  <si>
    <t>93-60-7</t>
  </si>
  <si>
    <t>mws1379</t>
  </si>
  <si>
    <t>C9H12N2</t>
  </si>
  <si>
    <t>Nornicotine</t>
  </si>
  <si>
    <t>494-97-3</t>
  </si>
  <si>
    <t>ko00960</t>
  </si>
  <si>
    <t>pmn001727</t>
  </si>
  <si>
    <t>C24H29NO9</t>
  </si>
  <si>
    <t>N-(4-O-(Glucosyl)-E-feruloyl)-tyramine</t>
  </si>
  <si>
    <t>pma0702</t>
  </si>
  <si>
    <t>C29H39N3O8</t>
  </si>
  <si>
    <t>N1,N8-Bis(sinapoyl)spermidine</t>
  </si>
  <si>
    <t>Lmmp002914</t>
  </si>
  <si>
    <t>C25H35N3O6</t>
  </si>
  <si>
    <t>Bis(Dihydrocaffeoyl)spermidine</t>
  </si>
  <si>
    <t>mws1417</t>
  </si>
  <si>
    <t>C9H7NO2</t>
  </si>
  <si>
    <t>Indole-3-carboxylic acid*</t>
  </si>
  <si>
    <t>771-50-6</t>
  </si>
  <si>
    <t>Lmhp005550</t>
  </si>
  <si>
    <t>C24H28N2O6</t>
  </si>
  <si>
    <t>N,N'-Diferuloylputrescine</t>
  </si>
  <si>
    <t>42369-86-8</t>
  </si>
  <si>
    <t>pmb0492</t>
  </si>
  <si>
    <t>C34H37N3O6</t>
  </si>
  <si>
    <t>N',N'',N'''-p-Coumaroyl-cinnamoyl-caffeoyl spermidine</t>
  </si>
  <si>
    <t>pme1011</t>
  </si>
  <si>
    <t>C7H8N2</t>
  </si>
  <si>
    <t>Benzamidine</t>
  </si>
  <si>
    <t>618-39-3</t>
  </si>
  <si>
    <t>MWSmce460</t>
  </si>
  <si>
    <t>C5H9NO</t>
  </si>
  <si>
    <t>2-Piperidone</t>
  </si>
  <si>
    <t>675-20-7</t>
  </si>
  <si>
    <t>MWSmce526</t>
  </si>
  <si>
    <t>C6H12N2O3</t>
  </si>
  <si>
    <t>Daminozide</t>
  </si>
  <si>
    <t>1596-84-5</t>
  </si>
  <si>
    <t>MWStz152</t>
  </si>
  <si>
    <t>2-(Acetylamino)-3-phenyl-2-propenoic acid*</t>
  </si>
  <si>
    <t>5469-45-4</t>
  </si>
  <si>
    <t>pma2172</t>
  </si>
  <si>
    <t>C17H17NO2</t>
  </si>
  <si>
    <t>Cinnamoyltyramine</t>
  </si>
  <si>
    <t>20384-14-9</t>
  </si>
  <si>
    <t>Lmhp002772</t>
  </si>
  <si>
    <t>C14H20N2O2</t>
  </si>
  <si>
    <t>p-Coumaroylcadaverine</t>
  </si>
  <si>
    <t>pma0170</t>
  </si>
  <si>
    <t>C27H35N3O6</t>
  </si>
  <si>
    <t>N',N''-Diferuloylspermidine</t>
  </si>
  <si>
    <t>pmb0489</t>
  </si>
  <si>
    <t>C19H28N2O7</t>
  </si>
  <si>
    <t>N-Glucosyl-p-coumaroylputrescine</t>
  </si>
  <si>
    <t>mws0102</t>
  </si>
  <si>
    <t>Indole-5-carboxylic acid*</t>
  </si>
  <si>
    <t>1670-81-1</t>
  </si>
  <si>
    <t>pma0584</t>
  </si>
  <si>
    <t>C16H25N3O3</t>
  </si>
  <si>
    <t>Caffeoylspermidine</t>
  </si>
  <si>
    <t>NK10246260</t>
  </si>
  <si>
    <t>2,4-Dihydroxyquinoline</t>
  </si>
  <si>
    <t>86-95-3</t>
  </si>
  <si>
    <t>Lmhp003013</t>
  </si>
  <si>
    <t>N-Feruloyl-Cadaverine</t>
  </si>
  <si>
    <t>pme1137</t>
  </si>
  <si>
    <t>6-Hydroxynicotinic acid</t>
  </si>
  <si>
    <t>5006-66-6</t>
  </si>
  <si>
    <t>pmb0782</t>
  </si>
  <si>
    <t>C5H11N</t>
  </si>
  <si>
    <t>Piperidine</t>
  </si>
  <si>
    <t>110-89-4</t>
  </si>
  <si>
    <t>pmb0819</t>
  </si>
  <si>
    <t>C10H8N2</t>
  </si>
  <si>
    <t>3-Indoleacetonitrile</t>
  </si>
  <si>
    <t>771-51-7</t>
  </si>
  <si>
    <t>ko00380,ko01100</t>
  </si>
  <si>
    <t>pmb0426</t>
  </si>
  <si>
    <t>C13H18N2O</t>
  </si>
  <si>
    <t>N,N-Dimethyl-5-methoxytryptamine</t>
  </si>
  <si>
    <t>1019-45-0</t>
  </si>
  <si>
    <t>Lmyp000435</t>
  </si>
  <si>
    <t>C16H22N2O6</t>
  </si>
  <si>
    <t>Nicotine-N-glucuronide*</t>
  </si>
  <si>
    <t>152306-59-7</t>
  </si>
  <si>
    <t>mws1478</t>
  </si>
  <si>
    <t>C10H14N2</t>
  </si>
  <si>
    <t>Nicotine</t>
  </si>
  <si>
    <t>54-11-5</t>
  </si>
  <si>
    <t>pmb0130</t>
  </si>
  <si>
    <t>C12H14N2O</t>
  </si>
  <si>
    <t>Acetryptine</t>
  </si>
  <si>
    <t>3551-18-6</t>
  </si>
  <si>
    <t>YC512113</t>
  </si>
  <si>
    <t>Cotinine-glucoside*</t>
  </si>
  <si>
    <t>MWSmce591</t>
  </si>
  <si>
    <t>C15H22O2</t>
  </si>
  <si>
    <t>Curcumenol</t>
  </si>
  <si>
    <t>Terpenoids</t>
  </si>
  <si>
    <t>Sesquiterpenoids</t>
  </si>
  <si>
    <t>19431-84-6</t>
  </si>
  <si>
    <t>Lhcp090202</t>
  </si>
  <si>
    <t>C32H52O5</t>
  </si>
  <si>
    <t>3-(Acetyloxy)-13,15-dihydroxyoleanan-12-one</t>
  </si>
  <si>
    <t>Triterpene</t>
  </si>
  <si>
    <t>mws1565</t>
  </si>
  <si>
    <t>C17H24O10</t>
  </si>
  <si>
    <t>Geniposide</t>
  </si>
  <si>
    <t>Monoterpenoids</t>
  </si>
  <si>
    <t>24512-63-8</t>
  </si>
  <si>
    <t>Lhsp101904</t>
  </si>
  <si>
    <t>polygodial</t>
  </si>
  <si>
    <t>6754-20-7</t>
  </si>
  <si>
    <t>MWSslk208</t>
  </si>
  <si>
    <t>C20H30O2</t>
  </si>
  <si>
    <t>Kaurenoic Acid</t>
  </si>
  <si>
    <t>Ditepenoids</t>
  </si>
  <si>
    <t>6730-83-2</t>
  </si>
  <si>
    <t>ko00904,ko01100,ko01110</t>
  </si>
  <si>
    <t>Lmqp010784</t>
  </si>
  <si>
    <t>C21H30O2</t>
  </si>
  <si>
    <t>Progesterone</t>
  </si>
  <si>
    <t>57-83-0</t>
  </si>
  <si>
    <t>Lmbn014696</t>
  </si>
  <si>
    <t>Pimaric acid</t>
  </si>
  <si>
    <t>127-27-5</t>
  </si>
  <si>
    <t>Zmcp102605</t>
  </si>
  <si>
    <t>C15H22O</t>
  </si>
  <si>
    <t>Nootkatone</t>
  </si>
  <si>
    <t>4674-50-4</t>
  </si>
  <si>
    <t>Hmcn001415</t>
  </si>
  <si>
    <t>Majoroside</t>
  </si>
  <si>
    <t>134140-02-6</t>
  </si>
  <si>
    <t>Smpn009230</t>
  </si>
  <si>
    <t>C30H48O5</t>
  </si>
  <si>
    <t>2,3,23-Trihydroxyolean-12-en-28-oic acid</t>
  </si>
  <si>
    <t>Qmyp101441</t>
  </si>
  <si>
    <t>C13H22O3</t>
  </si>
  <si>
    <t>Boscialin</t>
  </si>
  <si>
    <t>129277-03-8</t>
  </si>
  <si>
    <t>Lmdp002381</t>
  </si>
  <si>
    <t>Genipin</t>
  </si>
  <si>
    <t>6902-77-8</t>
  </si>
  <si>
    <t>Qmyp101232</t>
  </si>
  <si>
    <t>C13H20O3</t>
  </si>
  <si>
    <t>Vomifoliol</t>
  </si>
  <si>
    <t>189351-15-3</t>
  </si>
  <si>
    <t>Lmzn006169</t>
  </si>
  <si>
    <t>C30H48O4</t>
  </si>
  <si>
    <t>3,19-Dihydroxyurs-12-en-28-oic acid (Pomolic acid)</t>
  </si>
  <si>
    <t>13849-91-7</t>
  </si>
  <si>
    <t>pmp000691</t>
  </si>
  <si>
    <t>C11H16O5</t>
  </si>
  <si>
    <t>Loganetin</t>
  </si>
  <si>
    <t>29748-10-5</t>
  </si>
  <si>
    <t>Lmdn006811</t>
  </si>
  <si>
    <t>C30H48O3</t>
  </si>
  <si>
    <t>3,24-Dihydroxyolean-12-en-22-one (Soyasapogenol E)*</t>
  </si>
  <si>
    <t>Qmyp101416</t>
  </si>
  <si>
    <t>Ctroside</t>
  </si>
  <si>
    <t>Lhcp090205</t>
  </si>
  <si>
    <t>C11H16O3</t>
  </si>
  <si>
    <t>Loliolide</t>
  </si>
  <si>
    <t>5989-02-6</t>
  </si>
  <si>
    <t>HJN110</t>
  </si>
  <si>
    <t>3-Hydroxylup-20(29)-en-28-oic acid (Betulinic acid)*</t>
  </si>
  <si>
    <t>472-15-1</t>
  </si>
  <si>
    <t>pmp001054</t>
  </si>
  <si>
    <t>C17H24O11</t>
  </si>
  <si>
    <t>Gardenoside</t>
  </si>
  <si>
    <t>24512-62-7</t>
  </si>
  <si>
    <t>Lmjp003834</t>
  </si>
  <si>
    <t>C25H30O12</t>
  </si>
  <si>
    <t>6-O-p-Methoxycinnamoylcatalpol</t>
  </si>
  <si>
    <t>121710-02-9</t>
  </si>
  <si>
    <t>mws4053</t>
  </si>
  <si>
    <t>3-Hydroxyurs-12-en-28-oic acid (Ursolic acid)</t>
  </si>
  <si>
    <t>77-52-1</t>
  </si>
  <si>
    <t>MWS1789</t>
  </si>
  <si>
    <t>C9H18O2</t>
  </si>
  <si>
    <t>Butyl 3-methylbutanoate</t>
  </si>
  <si>
    <t>Organic acids</t>
  </si>
  <si>
    <t>109-19-3</t>
  </si>
  <si>
    <t>Lmbn000612</t>
  </si>
  <si>
    <t>1-Pyrroline-4-hydroxy-2-carboxylic acid</t>
  </si>
  <si>
    <t>9054-77-7</t>
  </si>
  <si>
    <t>pme3186</t>
  </si>
  <si>
    <t>DL-Glyceraldehyde-3-phosphate</t>
  </si>
  <si>
    <t>591-59-3</t>
  </si>
  <si>
    <t>MWS4312</t>
  </si>
  <si>
    <t>C4H6O3</t>
  </si>
  <si>
    <t>Butanone acid</t>
  </si>
  <si>
    <t>600-18-0</t>
  </si>
  <si>
    <t>Zmjn001813</t>
  </si>
  <si>
    <t>C7H12O4</t>
  </si>
  <si>
    <t>Pimelic acid*</t>
  </si>
  <si>
    <t>111-16-0</t>
  </si>
  <si>
    <t>ko00780,ko01100,ko01240</t>
  </si>
  <si>
    <t>mws0237</t>
  </si>
  <si>
    <t>C9H16O4</t>
  </si>
  <si>
    <t>Azelaic acid</t>
  </si>
  <si>
    <t>123-99-9</t>
  </si>
  <si>
    <t>pme0278</t>
  </si>
  <si>
    <t>C7H14N2O4</t>
  </si>
  <si>
    <t>2,6-Diaminopimelic acid</t>
  </si>
  <si>
    <t>583-93-7</t>
  </si>
  <si>
    <t>ko00300,ko01100,ko01110,ko01230</t>
  </si>
  <si>
    <t>MWS3036</t>
  </si>
  <si>
    <t>3-Hydroxyglutaric acid*</t>
  </si>
  <si>
    <t>638-18-6</t>
  </si>
  <si>
    <t>MWS0811</t>
  </si>
  <si>
    <t>L-Pipecolic Acid</t>
  </si>
  <si>
    <t>3105-95-1</t>
  </si>
  <si>
    <t>ko00310,ko00960,ko01100,ko01110</t>
  </si>
  <si>
    <t>mws0473</t>
  </si>
  <si>
    <t>2-Methylsuccinic acid*</t>
  </si>
  <si>
    <t>498-21-5</t>
  </si>
  <si>
    <t>Lmmn002164</t>
  </si>
  <si>
    <t>Monomethyl succinate*</t>
  </si>
  <si>
    <t>3878-55-5</t>
  </si>
  <si>
    <t>Lmmn000806</t>
  </si>
  <si>
    <t>Dimethylmalonic acid*</t>
  </si>
  <si>
    <t>595-46-0</t>
  </si>
  <si>
    <t>Lmbn001288</t>
  </si>
  <si>
    <t>2-Hydroxy-2-methyl-3-oxobutanoic acid*</t>
  </si>
  <si>
    <t>71698-08-3</t>
  </si>
  <si>
    <t>ko00290,ko00650,ko00660,ko00770,ko01100,ko01110,ko01210,ko01230</t>
  </si>
  <si>
    <t>pme1975</t>
  </si>
  <si>
    <t>C3H4O4</t>
  </si>
  <si>
    <t>Malonic acid</t>
  </si>
  <si>
    <t>141-82-2</t>
  </si>
  <si>
    <t>ko00061,ko00240,ko00410,ko01100,ko01212</t>
  </si>
  <si>
    <t>Zmyn000247</t>
  </si>
  <si>
    <t>2-Hydroxyglutaric Acid*</t>
  </si>
  <si>
    <t>13095-48-2</t>
  </si>
  <si>
    <t>pmb2826</t>
  </si>
  <si>
    <t>L-Citramalic acid</t>
  </si>
  <si>
    <t>6236-09-5</t>
  </si>
  <si>
    <t>ko00660,ko01100</t>
  </si>
  <si>
    <t>Lmbn001364</t>
  </si>
  <si>
    <t>4-Hydroxy-2-Oxopentanoic Acid*</t>
  </si>
  <si>
    <t>3318-73-8</t>
  </si>
  <si>
    <t>Lmbn002072</t>
  </si>
  <si>
    <t>2-Propylsuccinic acid*</t>
  </si>
  <si>
    <t>618-57-5</t>
  </si>
  <si>
    <t>mws0154</t>
  </si>
  <si>
    <t>C7H10O5</t>
  </si>
  <si>
    <t>Shikimic acid</t>
  </si>
  <si>
    <t>138-59-0</t>
  </si>
  <si>
    <t>ko00400,ko01100,ko01110,ko01230,ko01240</t>
  </si>
  <si>
    <t>Lmbn001676</t>
  </si>
  <si>
    <t>C6H10O4</t>
  </si>
  <si>
    <t>3-Hydroxy-3-Methyl-2-Oxopentanoic Acid*</t>
  </si>
  <si>
    <t>ko00290,ko01110,ko01210</t>
  </si>
  <si>
    <t>Lmbn000216</t>
  </si>
  <si>
    <t>3-Methylmalic acid*</t>
  </si>
  <si>
    <t>152204-30-3</t>
  </si>
  <si>
    <t>ko00290,ko00660,ko01100,ko01210,ko01230</t>
  </si>
  <si>
    <t>Zmyn000453</t>
  </si>
  <si>
    <t>C6H8O7</t>
  </si>
  <si>
    <t>Isocitric Acid</t>
  </si>
  <si>
    <t>320-77-4</t>
  </si>
  <si>
    <t>ko00020,ko00630,ko01100,ko01110,ko01200,ko01210,ko01230,ko01240</t>
  </si>
  <si>
    <t>pme0120</t>
  </si>
  <si>
    <t>5-Aminovaleric acid</t>
  </si>
  <si>
    <t>660-88-8</t>
  </si>
  <si>
    <t>ko00310,ko00330,ko01100</t>
  </si>
  <si>
    <t>mws0242</t>
  </si>
  <si>
    <t>C8H14O4</t>
  </si>
  <si>
    <t>Suberic Acid</t>
  </si>
  <si>
    <t>505-48-6</t>
  </si>
  <si>
    <t>pme0274</t>
  </si>
  <si>
    <t>C6H13NO2</t>
  </si>
  <si>
    <t>6-Aminocaproic acid</t>
  </si>
  <si>
    <t>60-32-2</t>
  </si>
  <si>
    <t>mws0924</t>
  </si>
  <si>
    <t>2-Methylglutaric acid*</t>
  </si>
  <si>
    <t>617-62-9</t>
  </si>
  <si>
    <t>mws0208</t>
  </si>
  <si>
    <t>Adipic Acid*</t>
  </si>
  <si>
    <t>124-04-9</t>
  </si>
  <si>
    <t>pme3011</t>
  </si>
  <si>
    <t>γ-Aminobutyric acid</t>
  </si>
  <si>
    <t>56-12-2</t>
  </si>
  <si>
    <t>ko00250,ko00330,ko00410,ko00650,ko00760,ko01100</t>
  </si>
  <si>
    <t>Lmqp000873</t>
  </si>
  <si>
    <t>C4H4O3</t>
  </si>
  <si>
    <t>Succinic anhydride</t>
  </si>
  <si>
    <t>108-30-5</t>
  </si>
  <si>
    <t>Lmbn003524</t>
  </si>
  <si>
    <t>C9H16O3</t>
  </si>
  <si>
    <t>9-Oxononanoic acid</t>
  </si>
  <si>
    <t>2553-17-5</t>
  </si>
  <si>
    <t>ko00592,ko01110</t>
  </si>
  <si>
    <t>pme2550</t>
  </si>
  <si>
    <t>C6H6O6</t>
  </si>
  <si>
    <t>Cis-Aconitic acid</t>
  </si>
  <si>
    <t>585-84-2</t>
  </si>
  <si>
    <t>ko00020,ko00630,ko00660,ko01100,ko01110,ko01210</t>
  </si>
  <si>
    <t>ML10172161</t>
  </si>
  <si>
    <t>Hydroxypyruvic acid*</t>
  </si>
  <si>
    <t>1113-60-6</t>
  </si>
  <si>
    <t>ko00260,ko00630,ko01100,ko01110,ko01200</t>
  </si>
  <si>
    <t>Lmbn000193</t>
  </si>
  <si>
    <t>Tartronate semialdehyde*</t>
  </si>
  <si>
    <t>2480-77-5</t>
  </si>
  <si>
    <t>ko00053,ko00630,ko01100</t>
  </si>
  <si>
    <t>pme3034</t>
  </si>
  <si>
    <t>Ethylmalonic acid*</t>
  </si>
  <si>
    <t>601-75-2</t>
  </si>
  <si>
    <t>pme0243</t>
  </si>
  <si>
    <t>Glutaric acid*</t>
  </si>
  <si>
    <t>110-94-1</t>
  </si>
  <si>
    <t>ko00071,ko00310,ko01100</t>
  </si>
  <si>
    <t>mws0281</t>
  </si>
  <si>
    <t>Citric Acid</t>
  </si>
  <si>
    <t>77-92-9</t>
  </si>
  <si>
    <t>ko00020,ko00250,ko00630,ko01100,ko01110,ko01200,ko01210,ko01230,ko01240</t>
  </si>
  <si>
    <t>mws0425</t>
  </si>
  <si>
    <t>C5H6O4</t>
  </si>
  <si>
    <t>Citraconic acid</t>
  </si>
  <si>
    <t>498-23-7</t>
  </si>
  <si>
    <t>ko00290,ko00660,ko01100,ko01210</t>
  </si>
  <si>
    <t>mws2628</t>
  </si>
  <si>
    <t>N-Methyl-4-aminobutyric acid</t>
  </si>
  <si>
    <t>1119-48-8</t>
  </si>
  <si>
    <t>pme3017</t>
  </si>
  <si>
    <t>2-Aminoisobutyric acid*</t>
  </si>
  <si>
    <t>62-57-7</t>
  </si>
  <si>
    <t>pmb3101</t>
  </si>
  <si>
    <t>C7H12O5</t>
  </si>
  <si>
    <t>2-Isopropylmalic Acid</t>
  </si>
  <si>
    <t>49601-06-1</t>
  </si>
  <si>
    <t>ko00290,ko00620,ko01100,ko01110,ko01210,ko01230</t>
  </si>
  <si>
    <t>Zmgn001448</t>
  </si>
  <si>
    <t>2-Propylmalic Acid*</t>
  </si>
  <si>
    <t>ko00620</t>
  </si>
  <si>
    <t>Lmbn001754</t>
  </si>
  <si>
    <t>3-Isopropylmalic Acid*</t>
  </si>
  <si>
    <t>921-28-8</t>
  </si>
  <si>
    <t>ko00290,ko01100,ko01110,ko01210,ko01230</t>
  </si>
  <si>
    <t>pmb2657</t>
  </si>
  <si>
    <t>C10H18N4O6</t>
  </si>
  <si>
    <t>Argininosuccinic acid</t>
  </si>
  <si>
    <t>2387-71-5</t>
  </si>
  <si>
    <t>ko00220,ko00250,ko01100,ko01110,ko01230</t>
  </si>
  <si>
    <t>pme1216</t>
  </si>
  <si>
    <t>2-Picolinic acid</t>
  </si>
  <si>
    <t>98-98-6</t>
  </si>
  <si>
    <t>MWS5136</t>
  </si>
  <si>
    <t>Mono-Methyl Glutarate*</t>
  </si>
  <si>
    <t>1501-27-5</t>
  </si>
  <si>
    <t>mws0823</t>
  </si>
  <si>
    <t>C5H8O3</t>
  </si>
  <si>
    <t>3-Methyl-2-Oxobutanoic acid</t>
  </si>
  <si>
    <t>759-05-7</t>
  </si>
  <si>
    <t>ko00280,ko00290,ko00770,ko00966,ko01100,ko01110,ko01210,ko01230,ko01240</t>
  </si>
  <si>
    <t>Lmgn000224</t>
  </si>
  <si>
    <t>C5H6O5</t>
  </si>
  <si>
    <t>2-Methyl-3-oxosuccinic acid</t>
  </si>
  <si>
    <t>ko00660</t>
  </si>
  <si>
    <t>Lmbn001609</t>
  </si>
  <si>
    <t>2-Acetyl-2-Hydroxybutanoic Acid</t>
  </si>
  <si>
    <t>pme3096</t>
  </si>
  <si>
    <t>C3H5NO4</t>
  </si>
  <si>
    <t>Aminomalonic acid</t>
  </si>
  <si>
    <t>1068-84-4</t>
  </si>
  <si>
    <t>Zmgn000503</t>
  </si>
  <si>
    <t>C5H10O4</t>
  </si>
  <si>
    <t>2,3-Dihydroxy-3-Methylbutanoic Acid</t>
  </si>
  <si>
    <t>1756-18-9</t>
  </si>
  <si>
    <t>ML10176345</t>
  </si>
  <si>
    <t>C7H8O5</t>
  </si>
  <si>
    <t>3-Dehydroshikimic acid</t>
  </si>
  <si>
    <t>2922-42-1</t>
  </si>
  <si>
    <t>MWSslk154</t>
  </si>
  <si>
    <t>C12H20O7</t>
  </si>
  <si>
    <t>Triethyl citrate</t>
  </si>
  <si>
    <t>77-93-0</t>
  </si>
  <si>
    <t>Lmhp010040</t>
  </si>
  <si>
    <t>C25H46NO7P</t>
  </si>
  <si>
    <t>LysoPE 20:3</t>
  </si>
  <si>
    <t>Lipids</t>
  </si>
  <si>
    <t>LPE</t>
  </si>
  <si>
    <t>mws0289</t>
  </si>
  <si>
    <t>C23H46NO7P</t>
  </si>
  <si>
    <t>LysoPE 18:1</t>
  </si>
  <si>
    <t>89576-29-4</t>
  </si>
  <si>
    <t>Rfmb087</t>
  </si>
  <si>
    <t>C18H32O4</t>
  </si>
  <si>
    <t>9-Hydroxy-13-oxo-10-octadecenoic Acid</t>
  </si>
  <si>
    <t>Free fatty acids</t>
  </si>
  <si>
    <t>Lmyn007883</t>
  </si>
  <si>
    <t>C16H32O4</t>
  </si>
  <si>
    <t>9,16-Dihydroxypalmitic acid</t>
  </si>
  <si>
    <t>38076-49-2</t>
  </si>
  <si>
    <t>pmb0876</t>
  </si>
  <si>
    <t>C21H44NO7P</t>
  </si>
  <si>
    <t>LysoPE 16:0</t>
  </si>
  <si>
    <t>53862-35-4</t>
  </si>
  <si>
    <t>Lmhp009769</t>
  </si>
  <si>
    <t>C22H44NO7P</t>
  </si>
  <si>
    <t>LysoPE 17:1</t>
  </si>
  <si>
    <t>Lmhp112042</t>
  </si>
  <si>
    <t>C21H38O4</t>
  </si>
  <si>
    <t>1-Linoleoylglycerol</t>
  </si>
  <si>
    <t>Glycerol ester</t>
  </si>
  <si>
    <t>2277-28-3</t>
  </si>
  <si>
    <t>pmb0855</t>
  </si>
  <si>
    <t>C24H50NO7P</t>
  </si>
  <si>
    <t>LysoPC 16:0</t>
  </si>
  <si>
    <t>LPC</t>
  </si>
  <si>
    <t>17364-16-8</t>
  </si>
  <si>
    <t>Lmhp008589</t>
  </si>
  <si>
    <t>C23H42NO7P</t>
  </si>
  <si>
    <t>LysoPE 18:3(2n isomer)</t>
  </si>
  <si>
    <t>pmp001281</t>
  </si>
  <si>
    <t>C26H52NO7P</t>
  </si>
  <si>
    <t>LysoPC 18:1</t>
  </si>
  <si>
    <t>Hmqn003054</t>
  </si>
  <si>
    <t>C18H34O5</t>
  </si>
  <si>
    <t>9,10,11-Trihydroxy-12-octadecenoic acid</t>
  </si>
  <si>
    <t>61911-67-9</t>
  </si>
  <si>
    <t>Lmhp011562</t>
  </si>
  <si>
    <t>C21H36O4</t>
  </si>
  <si>
    <t>1-α-Linolenoyl-glycerol</t>
  </si>
  <si>
    <t>pmb0856</t>
  </si>
  <si>
    <t>LysoPE 18:1(2n isomer)</t>
  </si>
  <si>
    <t>pmb0881</t>
  </si>
  <si>
    <t>C23H44NO7P</t>
  </si>
  <si>
    <t>LysoPE 18:2</t>
  </si>
  <si>
    <t>Zmpn003368</t>
  </si>
  <si>
    <t>C18H30O3</t>
  </si>
  <si>
    <t>13S-Hydroxy-9Z,11E,15Z-octadecatrienoic acid</t>
  </si>
  <si>
    <t>87984-82-5</t>
  </si>
  <si>
    <t>ko00592</t>
  </si>
  <si>
    <t>MWSmce689</t>
  </si>
  <si>
    <t>C19H32O2</t>
  </si>
  <si>
    <t>Methyl linolenate</t>
  </si>
  <si>
    <t>301-00-8</t>
  </si>
  <si>
    <t>Lmhp009187</t>
  </si>
  <si>
    <t>C20H42NO7P</t>
  </si>
  <si>
    <t>LysoPE 15:0</t>
  </si>
  <si>
    <t>pmb0296</t>
  </si>
  <si>
    <t>C21H40O4</t>
  </si>
  <si>
    <t>1-Oleoyl-Sn-Glycerol</t>
  </si>
  <si>
    <t>129784-87-8</t>
  </si>
  <si>
    <t>Lmhp008513</t>
  </si>
  <si>
    <t>C33H56O14</t>
  </si>
  <si>
    <t>2-α-Linolenoyl-glycerol-1,3-di-O-glucoside</t>
  </si>
  <si>
    <t>pmb2640</t>
  </si>
  <si>
    <t>C12H24O2</t>
  </si>
  <si>
    <t>Dodecanoic acid (Lauric acid)</t>
  </si>
  <si>
    <t>143-07-7</t>
  </si>
  <si>
    <t>ko00061,ko01100,ko01110</t>
  </si>
  <si>
    <t>pmd0160</t>
  </si>
  <si>
    <t>LysoPE 16:0(2n isomer)</t>
  </si>
  <si>
    <t>Lmhp008440</t>
  </si>
  <si>
    <t>C20H40NO7P</t>
  </si>
  <si>
    <t>LysoPE 15:1</t>
  </si>
  <si>
    <t>mws0369</t>
  </si>
  <si>
    <t>C20H32O2</t>
  </si>
  <si>
    <t>Arachidonic Acid</t>
  </si>
  <si>
    <t>506-32-1</t>
  </si>
  <si>
    <t>ko00590,ko00591,ko01040,ko01100</t>
  </si>
  <si>
    <t>Lmhp010190</t>
  </si>
  <si>
    <t>LysoPC 18:1(2n isomer)</t>
  </si>
  <si>
    <t>pmb2260</t>
  </si>
  <si>
    <t>LysoPC 15:1</t>
  </si>
  <si>
    <t>Lmhp012042</t>
  </si>
  <si>
    <t>2-Linoleoylglycerol</t>
  </si>
  <si>
    <t>3443-82-1</t>
  </si>
  <si>
    <t>Lmhp009802</t>
  </si>
  <si>
    <t>LysoPE 20:3(2n isomer)</t>
  </si>
  <si>
    <t>Lmhp008763</t>
  </si>
  <si>
    <t>C21H42NO7P</t>
  </si>
  <si>
    <t>LysoPE 16:1(2n isomer)</t>
  </si>
  <si>
    <t>Lmhp010908</t>
  </si>
  <si>
    <t>C27H54NO7P</t>
  </si>
  <si>
    <t>LysoPC 19:1</t>
  </si>
  <si>
    <t>Lmhp009464</t>
  </si>
  <si>
    <t>LysoPE 17:1(2n isomer)</t>
  </si>
  <si>
    <t>pmb2406</t>
  </si>
  <si>
    <t>C25H52NO7P</t>
  </si>
  <si>
    <t>LysoPC 17:0</t>
  </si>
  <si>
    <t>50930-23-9</t>
  </si>
  <si>
    <t>Zmzn003953</t>
  </si>
  <si>
    <t>C18H30O4</t>
  </si>
  <si>
    <t>13(s)-hydroperoxy-(9z,11e,15z)-octadecatrienoic acid</t>
  </si>
  <si>
    <t>67597-26-6</t>
  </si>
  <si>
    <t>ko00592,ko01100,ko01110</t>
  </si>
  <si>
    <t>Lmqn008288</t>
  </si>
  <si>
    <t>C18H36O3</t>
  </si>
  <si>
    <t>3-Hydroxyoctadecanoic Acid</t>
  </si>
  <si>
    <t>45261-96-9</t>
  </si>
  <si>
    <t>Lmhp009526</t>
  </si>
  <si>
    <t>C27H46O9</t>
  </si>
  <si>
    <t>2-α-Linolenoyl-glycerol-1-O-glucoside</t>
  </si>
  <si>
    <t>pmb0883</t>
  </si>
  <si>
    <t>C23H48NO7P</t>
  </si>
  <si>
    <t>LysoPE 18:0</t>
  </si>
  <si>
    <t>69747-55-3</t>
  </si>
  <si>
    <t>pmn001694</t>
  </si>
  <si>
    <t>9,10,13-Trihydroxy-11-Octadecenoic Acid</t>
  </si>
  <si>
    <t>29907-57-1</t>
  </si>
  <si>
    <t>ko00591</t>
  </si>
  <si>
    <t>MWS0952</t>
  </si>
  <si>
    <t>C18H40NO5P</t>
  </si>
  <si>
    <t>Dihydrosphingosine-1-Phosphate</t>
  </si>
  <si>
    <t>Sphingolipids</t>
  </si>
  <si>
    <t>19794-97-9</t>
  </si>
  <si>
    <t>ko00600,ko01100</t>
  </si>
  <si>
    <t>pmn001610</t>
  </si>
  <si>
    <t>C20H36O2</t>
  </si>
  <si>
    <t>Eicosadienoic acid</t>
  </si>
  <si>
    <t>5598-38-9</t>
  </si>
  <si>
    <t>ko01040</t>
  </si>
  <si>
    <t>pmb0880</t>
  </si>
  <si>
    <t>LysoPE 18:0(2n isomer)</t>
  </si>
  <si>
    <t>Lmhp007598</t>
  </si>
  <si>
    <t>C27H52NO7P</t>
  </si>
  <si>
    <t>LysoPC 19:2(2n isomer)</t>
  </si>
  <si>
    <t>pmd0130</t>
  </si>
  <si>
    <t>C22H46NO7P</t>
  </si>
  <si>
    <t>LysoPC 14:0</t>
  </si>
  <si>
    <t>20559-16-4</t>
  </si>
  <si>
    <t>pmf0297</t>
  </si>
  <si>
    <t>C20H42O</t>
  </si>
  <si>
    <t>1-Eicosanol</t>
  </si>
  <si>
    <t>629-96-9</t>
  </si>
  <si>
    <t>mws1436</t>
  </si>
  <si>
    <t>C18H38O2</t>
  </si>
  <si>
    <t>1,18-Octadecanediol</t>
  </si>
  <si>
    <t>3155-43-9</t>
  </si>
  <si>
    <t>Lmhp008718</t>
  </si>
  <si>
    <t>C25H48NO7P</t>
  </si>
  <si>
    <t>LysoPC 17:2</t>
  </si>
  <si>
    <t>pmn001691</t>
  </si>
  <si>
    <t>C18H32O5</t>
  </si>
  <si>
    <t>9,12,13-Trihydroxy-10,15-octadecadienoic acid</t>
  </si>
  <si>
    <t>Lmhp010757</t>
  </si>
  <si>
    <t>LysoPE 20:2</t>
  </si>
  <si>
    <t>Lmhp008885</t>
  </si>
  <si>
    <t>LysoPE 15:0(2n isomer)</t>
  </si>
  <si>
    <t>Hmqp006235</t>
  </si>
  <si>
    <t>C26H46NO7P</t>
  </si>
  <si>
    <t>LysoPC 18:4</t>
  </si>
  <si>
    <t>Lmhp010162</t>
  </si>
  <si>
    <t>LysoPE 17:0</t>
  </si>
  <si>
    <t>Lmhp009773</t>
  </si>
  <si>
    <t>1-α-Linolenoyl-glycerol-3-O-glucoside</t>
  </si>
  <si>
    <t>Lmhp008833</t>
  </si>
  <si>
    <t>C24H48NO7P</t>
  </si>
  <si>
    <t>LysoPC 16:1</t>
  </si>
  <si>
    <t>MWS2430</t>
  </si>
  <si>
    <t>C15H30O2</t>
  </si>
  <si>
    <t>13-methylmyristic acid</t>
  </si>
  <si>
    <t>2485-71-4</t>
  </si>
  <si>
    <t>Lmbn009444</t>
  </si>
  <si>
    <t>C18H34O3</t>
  </si>
  <si>
    <t>Ricinoleic acid</t>
  </si>
  <si>
    <t>141-22-0</t>
  </si>
  <si>
    <t>Lmbn005443</t>
  </si>
  <si>
    <t>13-KODE; (9Z,11E)-13-Oxooctadeca-9,11-dienoic acid*</t>
  </si>
  <si>
    <t>54739-30-9</t>
  </si>
  <si>
    <t>Zmyn004548</t>
  </si>
  <si>
    <t>C18H28O3</t>
  </si>
  <si>
    <t>12-Oxo-phytodienoic acid</t>
  </si>
  <si>
    <t>85551-10-6</t>
  </si>
  <si>
    <t>mws0120</t>
  </si>
  <si>
    <t>C8H20NO6P</t>
  </si>
  <si>
    <t>Choline Alfoscerate</t>
  </si>
  <si>
    <t>PC</t>
  </si>
  <si>
    <t>28319-77-9</t>
  </si>
  <si>
    <t>ko00564,ko00565</t>
  </si>
  <si>
    <t>pmb0874</t>
  </si>
  <si>
    <t>LysoPE 18:2(2n isomer)</t>
  </si>
  <si>
    <t>YC512118</t>
  </si>
  <si>
    <t>C18H35NO</t>
  </si>
  <si>
    <t>Oleamide (9-Octadecenamide)</t>
  </si>
  <si>
    <t>301-02-0</t>
  </si>
  <si>
    <t>pmb0864</t>
  </si>
  <si>
    <t>C19H40NO7P</t>
  </si>
  <si>
    <t>LysoPE 14:0</t>
  </si>
  <si>
    <t>pmn001689</t>
  </si>
  <si>
    <t>9-Hydroxy-12-oxo-15(Z)-octadecenoic acid</t>
  </si>
  <si>
    <t>Lmhp009349</t>
  </si>
  <si>
    <t>C25H44NO7P</t>
  </si>
  <si>
    <t>LysoPE 20:4(2n isomer)</t>
  </si>
  <si>
    <t>Lmhp009497</t>
  </si>
  <si>
    <t>LysoPE 20:4</t>
  </si>
  <si>
    <t>MA10012327</t>
  </si>
  <si>
    <t>C18H37NO2</t>
  </si>
  <si>
    <t>D-Sphingosine</t>
  </si>
  <si>
    <t>123-78-4</t>
  </si>
  <si>
    <t>pma1303</t>
  </si>
  <si>
    <t>C24H46NO7P</t>
  </si>
  <si>
    <t>LysoPC 16:2</t>
  </si>
  <si>
    <t>Lmhp008273</t>
  </si>
  <si>
    <t>LysoPE 15:1(2n isomer)</t>
  </si>
  <si>
    <t>Lmhp008744</t>
  </si>
  <si>
    <t>1-α-Linolenoyl-glycerol-2,3-di-O-glucoside</t>
  </si>
  <si>
    <t>mws1349</t>
  </si>
  <si>
    <t>C18H39NO2</t>
  </si>
  <si>
    <t>Dihydrosphingosine</t>
  </si>
  <si>
    <t>764-22-7</t>
  </si>
  <si>
    <t>pmb0862</t>
  </si>
  <si>
    <t>LysoPC 12:0</t>
  </si>
  <si>
    <t>20559-18-6</t>
  </si>
  <si>
    <t>MWS2602</t>
  </si>
  <si>
    <t>C20H32O4</t>
  </si>
  <si>
    <t>5(S),15(S)-DiHETE; 5,15-Dihydroxy-6,8,11,13-Eicosatetraenoic Acid</t>
  </si>
  <si>
    <t>82200-87-1</t>
  </si>
  <si>
    <t>Lmhp009190</t>
  </si>
  <si>
    <t>C33H58O14</t>
  </si>
  <si>
    <t>2-Linoleoylglycerol-1,3-di-O-glucoside</t>
  </si>
  <si>
    <t>Lmhp007840</t>
  </si>
  <si>
    <t>LysoPC 19:2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000000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Fill="1" applyAlignment="1"/>
    <xf numFmtId="0" fontId="1" fillId="0" borderId="0" xfId="0" applyFont="1" applyFill="1" applyAlignment="1"/>
    <xf numFmtId="0" fontId="0" fillId="2" borderId="0" xfId="0" applyFill="1" applyAlignment="1"/>
    <xf numFmtId="176" fontId="0" fillId="0" borderId="0" xfId="0" applyNumberFormat="1" applyFill="1" applyAlignment="1"/>
    <xf numFmtId="0" fontId="2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570"/>
  <sheetViews>
    <sheetView tabSelected="1" topLeftCell="A79" workbookViewId="0">
      <selection activeCell="K25" sqref="K25"/>
    </sheetView>
  </sheetViews>
  <sheetFormatPr defaultColWidth="9" defaultRowHeight="13.5"/>
  <cols>
    <col min="1" max="1" width="13" style="1" customWidth="1"/>
    <col min="2" max="2" width="11.125" style="4" customWidth="1"/>
    <col min="3" max="3" width="9" style="1" customWidth="1"/>
    <col min="4" max="4" width="7.375" style="1" customWidth="1"/>
    <col min="5" max="5" width="16.125" style="1" customWidth="1"/>
    <col min="6" max="6" width="18.625" style="1" customWidth="1"/>
    <col min="7" max="23" width="9" style="1" customWidth="1"/>
    <col min="24" max="24" width="9" style="4" customWidth="1"/>
    <col min="25" max="25" width="9" style="1"/>
    <col min="26" max="26" width="12.25" style="1" customWidth="1"/>
    <col min="27" max="27" width="9" style="1" customWidth="1"/>
    <col min="28" max="28" width="9.375" style="4" customWidth="1"/>
    <col min="29" max="29" width="8.125" style="1" customWidth="1"/>
    <col min="30" max="32" width="9" style="1" customWidth="1"/>
    <col min="33" max="33" width="9" style="1"/>
    <col min="34" max="36" width="9" style="1" customWidth="1"/>
    <col min="37" max="37" width="9" style="1"/>
    <col min="38" max="40" width="9" style="1" customWidth="1"/>
    <col min="41" max="41" width="9" style="1"/>
    <col min="42" max="44" width="9" style="1" customWidth="1"/>
    <col min="45" max="45" width="9" style="1"/>
    <col min="54" max="16376" width="9" style="1"/>
  </cols>
  <sheetData>
    <row r="1" s="1" customFormat="1" ht="15" spans="1:45">
      <c r="A1" s="5" t="s">
        <v>0</v>
      </c>
      <c r="B1" s="6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6" t="s">
        <v>23</v>
      </c>
      <c r="Y1" s="5" t="s">
        <v>24</v>
      </c>
      <c r="Z1" s="5" t="s">
        <v>25</v>
      </c>
      <c r="AA1" s="5" t="s">
        <v>26</v>
      </c>
      <c r="AB1" s="6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</row>
    <row r="2" s="1" customFormat="1" ht="15" spans="1:45">
      <c r="A2" s="5" t="s">
        <v>45</v>
      </c>
      <c r="B2" s="6">
        <v>146.0691</v>
      </c>
      <c r="C2" s="5" t="s">
        <v>46</v>
      </c>
      <c r="D2" s="5" t="s">
        <v>47</v>
      </c>
      <c r="E2" s="5" t="s">
        <v>48</v>
      </c>
      <c r="F2" s="5" t="s">
        <v>49</v>
      </c>
      <c r="G2" s="5" t="s">
        <v>49</v>
      </c>
      <c r="H2" s="5" t="s">
        <v>50</v>
      </c>
      <c r="I2" s="7">
        <v>2384069.173</v>
      </c>
      <c r="J2" s="7">
        <v>2342370.475</v>
      </c>
      <c r="K2" s="7">
        <v>2625864.182</v>
      </c>
      <c r="L2" s="7">
        <v>5091163.06</v>
      </c>
      <c r="M2" s="7">
        <v>5441666.199</v>
      </c>
      <c r="N2" s="7">
        <v>5302494.223</v>
      </c>
      <c r="O2" s="7">
        <v>9</v>
      </c>
      <c r="P2" s="7">
        <v>9</v>
      </c>
      <c r="Q2" s="7">
        <v>9</v>
      </c>
      <c r="R2" s="7">
        <v>4763770.515</v>
      </c>
      <c r="S2" s="7">
        <v>4712947.633</v>
      </c>
      <c r="T2" s="7">
        <v>4834120.26</v>
      </c>
      <c r="U2" s="5" t="s">
        <v>51</v>
      </c>
      <c r="V2" s="7">
        <v>1.19521878283298</v>
      </c>
      <c r="W2" s="7">
        <v>3.57150434135543e-5</v>
      </c>
      <c r="X2" s="7">
        <v>2.153790682233</v>
      </c>
      <c r="Y2" s="5" t="s">
        <v>52</v>
      </c>
      <c r="Z2" s="7">
        <v>1.16423560311039</v>
      </c>
      <c r="AA2" s="7">
        <v>0.00129771700006064</v>
      </c>
      <c r="AB2" s="7">
        <v>3.67231831331976e-6</v>
      </c>
      <c r="AC2" s="5" t="s">
        <v>53</v>
      </c>
      <c r="AD2" s="5" t="s">
        <v>54</v>
      </c>
      <c r="AE2" s="5" t="s">
        <v>54</v>
      </c>
      <c r="AF2" s="5" t="s">
        <v>54</v>
      </c>
      <c r="AG2" s="5" t="s">
        <v>54</v>
      </c>
      <c r="AH2" s="7">
        <v>1.25900312455205</v>
      </c>
      <c r="AI2" s="7">
        <v>0.000372428372847207</v>
      </c>
      <c r="AJ2" s="7">
        <v>1.70504884416734e-6</v>
      </c>
      <c r="AK2" s="5" t="s">
        <v>53</v>
      </c>
      <c r="AL2" s="5" t="s">
        <v>54</v>
      </c>
      <c r="AM2" s="5" t="s">
        <v>54</v>
      </c>
      <c r="AN2" s="5" t="s">
        <v>54</v>
      </c>
      <c r="AO2" s="5" t="s">
        <v>54</v>
      </c>
      <c r="AP2" s="7">
        <v>1.3135689886113</v>
      </c>
      <c r="AQ2" s="7">
        <v>5.42312593005293e-5</v>
      </c>
      <c r="AR2" s="7">
        <v>530031.052148148</v>
      </c>
      <c r="AS2" s="5" t="s">
        <v>52</v>
      </c>
    </row>
    <row r="3" s="1" customFormat="1" ht="15" spans="1:45">
      <c r="A3" s="5" t="s">
        <v>55</v>
      </c>
      <c r="B3" s="6">
        <v>165.079</v>
      </c>
      <c r="C3" s="5" t="s">
        <v>56</v>
      </c>
      <c r="D3" s="5" t="s">
        <v>47</v>
      </c>
      <c r="E3" s="5" t="s">
        <v>57</v>
      </c>
      <c r="F3" s="5" t="s">
        <v>49</v>
      </c>
      <c r="G3" s="5" t="s">
        <v>49</v>
      </c>
      <c r="H3" s="5" t="s">
        <v>58</v>
      </c>
      <c r="I3" s="7">
        <v>16942042.47</v>
      </c>
      <c r="J3" s="7">
        <v>17820553.13</v>
      </c>
      <c r="K3" s="7">
        <v>18699964.5</v>
      </c>
      <c r="L3" s="7">
        <v>14348655.24</v>
      </c>
      <c r="M3" s="7">
        <v>17305902.87</v>
      </c>
      <c r="N3" s="7">
        <v>16316895.67</v>
      </c>
      <c r="O3" s="7">
        <v>3623547.849</v>
      </c>
      <c r="P3" s="7">
        <v>5389071.244</v>
      </c>
      <c r="Q3" s="7">
        <v>6859978.325</v>
      </c>
      <c r="R3" s="7">
        <v>12204358.83</v>
      </c>
      <c r="S3" s="7">
        <v>9730212.666</v>
      </c>
      <c r="T3" s="7">
        <v>11003015.21</v>
      </c>
      <c r="U3" s="5" t="s">
        <v>59</v>
      </c>
      <c r="V3" s="5" t="s">
        <v>54</v>
      </c>
      <c r="W3" s="5" t="s">
        <v>54</v>
      </c>
      <c r="X3" s="5" t="s">
        <v>54</v>
      </c>
      <c r="Y3" s="5" t="s">
        <v>54</v>
      </c>
      <c r="Z3" s="7">
        <v>1.11567966315749</v>
      </c>
      <c r="AA3" s="7">
        <v>0.00115646250054227</v>
      </c>
      <c r="AB3" s="7">
        <v>0.296891832121597</v>
      </c>
      <c r="AC3" s="5" t="s">
        <v>53</v>
      </c>
      <c r="AD3" s="5" t="s">
        <v>54</v>
      </c>
      <c r="AE3" s="5" t="s">
        <v>54</v>
      </c>
      <c r="AF3" s="5" t="s">
        <v>54</v>
      </c>
      <c r="AG3" s="5" t="s">
        <v>54</v>
      </c>
      <c r="AH3" s="7">
        <v>1.19094996503762</v>
      </c>
      <c r="AI3" s="7">
        <v>0.00113623879986873</v>
      </c>
      <c r="AJ3" s="7">
        <v>0.330875889040026</v>
      </c>
      <c r="AK3" s="5" t="s">
        <v>53</v>
      </c>
      <c r="AL3" s="5" t="s">
        <v>54</v>
      </c>
      <c r="AM3" s="5" t="s">
        <v>54</v>
      </c>
      <c r="AN3" s="5" t="s">
        <v>54</v>
      </c>
      <c r="AO3" s="5" t="s">
        <v>54</v>
      </c>
      <c r="AP3" s="7">
        <v>1.1645666397597</v>
      </c>
      <c r="AQ3" s="7">
        <v>0.00998119165557054</v>
      </c>
      <c r="AR3" s="7">
        <v>2.07512266824381</v>
      </c>
      <c r="AS3" s="5" t="s">
        <v>52</v>
      </c>
    </row>
    <row r="4" s="1" customFormat="1" ht="15" spans="1:45">
      <c r="A4" s="5" t="s">
        <v>60</v>
      </c>
      <c r="B4" s="6">
        <v>129.079</v>
      </c>
      <c r="C4" s="5" t="s">
        <v>61</v>
      </c>
      <c r="D4" s="5" t="s">
        <v>47</v>
      </c>
      <c r="E4" s="5" t="s">
        <v>62</v>
      </c>
      <c r="F4" s="5" t="s">
        <v>49</v>
      </c>
      <c r="G4" s="5" t="s">
        <v>49</v>
      </c>
      <c r="H4" s="5" t="s">
        <v>63</v>
      </c>
      <c r="I4" s="7">
        <v>21724021.68</v>
      </c>
      <c r="J4" s="7">
        <v>22263755.17</v>
      </c>
      <c r="K4" s="7">
        <v>29926932.65</v>
      </c>
      <c r="L4" s="7">
        <v>53770531.37</v>
      </c>
      <c r="M4" s="7">
        <v>55347013.95</v>
      </c>
      <c r="N4" s="7">
        <v>44247576.4</v>
      </c>
      <c r="O4" s="7">
        <v>48943524.04</v>
      </c>
      <c r="P4" s="7">
        <v>60589588.32</v>
      </c>
      <c r="Q4" s="7">
        <v>49897316.54</v>
      </c>
      <c r="R4" s="7">
        <v>49855314.78</v>
      </c>
      <c r="S4" s="7">
        <v>62063835.79</v>
      </c>
      <c r="T4" s="7">
        <v>64185536.15</v>
      </c>
      <c r="U4" s="5" t="s">
        <v>64</v>
      </c>
      <c r="V4" s="7">
        <v>1.13788896965106</v>
      </c>
      <c r="W4" s="7">
        <v>0.00460744643946101</v>
      </c>
      <c r="X4" s="7">
        <v>2.07489311339308</v>
      </c>
      <c r="Y4" s="5" t="s">
        <v>52</v>
      </c>
      <c r="Z4" s="7">
        <v>1.10962449673015</v>
      </c>
      <c r="AA4" s="7">
        <v>0.00474463743475501</v>
      </c>
      <c r="AB4" s="7">
        <v>2.15695130209502</v>
      </c>
      <c r="AC4" s="5" t="s">
        <v>52</v>
      </c>
      <c r="AD4" s="7">
        <v>1.10253005139559</v>
      </c>
      <c r="AE4" s="7">
        <v>0.00558488912167053</v>
      </c>
      <c r="AF4" s="7">
        <v>2.38253911719696</v>
      </c>
      <c r="AG4" s="5" t="s">
        <v>52</v>
      </c>
      <c r="AH4" s="5" t="s">
        <v>54</v>
      </c>
      <c r="AI4" s="5" t="s">
        <v>54</v>
      </c>
      <c r="AJ4" s="5" t="s">
        <v>54</v>
      </c>
      <c r="AK4" s="5" t="s">
        <v>54</v>
      </c>
      <c r="AL4" s="5" t="s">
        <v>54</v>
      </c>
      <c r="AM4" s="5" t="s">
        <v>54</v>
      </c>
      <c r="AN4" s="5" t="s">
        <v>54</v>
      </c>
      <c r="AO4" s="5" t="s">
        <v>54</v>
      </c>
      <c r="AP4" s="5" t="s">
        <v>54</v>
      </c>
      <c r="AQ4" s="5" t="s">
        <v>54</v>
      </c>
      <c r="AR4" s="5" t="s">
        <v>54</v>
      </c>
      <c r="AS4" s="5" t="s">
        <v>54</v>
      </c>
    </row>
    <row r="5" s="1" customFormat="1" ht="15" spans="1:45">
      <c r="A5" s="5" t="s">
        <v>65</v>
      </c>
      <c r="B5" s="6">
        <v>146.1055</v>
      </c>
      <c r="C5" s="5" t="s">
        <v>66</v>
      </c>
      <c r="D5" s="5" t="s">
        <v>47</v>
      </c>
      <c r="E5" s="5" t="s">
        <v>67</v>
      </c>
      <c r="F5" s="5" t="s">
        <v>49</v>
      </c>
      <c r="G5" s="5" t="s">
        <v>49</v>
      </c>
      <c r="H5" s="5" t="s">
        <v>68</v>
      </c>
      <c r="I5" s="7">
        <v>2396797.299</v>
      </c>
      <c r="J5" s="7">
        <v>2360458.328</v>
      </c>
      <c r="K5" s="7">
        <v>2602530.606</v>
      </c>
      <c r="L5" s="7">
        <v>5300465.847</v>
      </c>
      <c r="M5" s="7">
        <v>5487754.715</v>
      </c>
      <c r="N5" s="7">
        <v>5436314.675</v>
      </c>
      <c r="O5" s="7">
        <v>9</v>
      </c>
      <c r="P5" s="7">
        <v>9</v>
      </c>
      <c r="Q5" s="7">
        <v>9</v>
      </c>
      <c r="R5" s="7">
        <v>4730296.705</v>
      </c>
      <c r="S5" s="7">
        <v>4758648.31</v>
      </c>
      <c r="T5" s="7">
        <v>4844184.135</v>
      </c>
      <c r="U5" s="5" t="s">
        <v>69</v>
      </c>
      <c r="V5" s="7">
        <v>1.19794163243565</v>
      </c>
      <c r="W5" s="7">
        <v>1.27755452312761e-5</v>
      </c>
      <c r="X5" s="7">
        <v>2.20448457650197</v>
      </c>
      <c r="Y5" s="5" t="s">
        <v>52</v>
      </c>
      <c r="Z5" s="7">
        <v>1.16424363547152</v>
      </c>
      <c r="AA5" s="7">
        <v>0.000942483035095777</v>
      </c>
      <c r="AB5" s="7">
        <v>3.66858481282197e-6</v>
      </c>
      <c r="AC5" s="5" t="s">
        <v>53</v>
      </c>
      <c r="AD5" s="5" t="s">
        <v>54</v>
      </c>
      <c r="AE5" s="5" t="s">
        <v>54</v>
      </c>
      <c r="AF5" s="5" t="s">
        <v>54</v>
      </c>
      <c r="AG5" s="5" t="s">
        <v>54</v>
      </c>
      <c r="AH5" s="7">
        <v>1.25900896926977</v>
      </c>
      <c r="AI5" s="7">
        <v>0.000106690186496035</v>
      </c>
      <c r="AJ5" s="7">
        <v>1.66414628250346e-6</v>
      </c>
      <c r="AK5" s="5" t="s">
        <v>53</v>
      </c>
      <c r="AL5" s="5" t="s">
        <v>54</v>
      </c>
      <c r="AM5" s="5" t="s">
        <v>54</v>
      </c>
      <c r="AN5" s="5" t="s">
        <v>54</v>
      </c>
      <c r="AO5" s="5" t="s">
        <v>54</v>
      </c>
      <c r="AP5" s="7">
        <v>1.31356451662832</v>
      </c>
      <c r="AQ5" s="7">
        <v>5.132675694802e-5</v>
      </c>
      <c r="AR5" s="7">
        <v>530856.635185185</v>
      </c>
      <c r="AS5" s="5" t="s">
        <v>52</v>
      </c>
    </row>
    <row r="6" s="1" customFormat="1" ht="15" spans="1:45">
      <c r="A6" s="5" t="s">
        <v>70</v>
      </c>
      <c r="B6" s="6">
        <v>204.0899</v>
      </c>
      <c r="C6" s="5" t="s">
        <v>71</v>
      </c>
      <c r="D6" s="5" t="s">
        <v>72</v>
      </c>
      <c r="E6" s="5" t="s">
        <v>73</v>
      </c>
      <c r="F6" s="5" t="s">
        <v>49</v>
      </c>
      <c r="G6" s="5" t="s">
        <v>49</v>
      </c>
      <c r="H6" s="5" t="s">
        <v>74</v>
      </c>
      <c r="I6" s="7">
        <v>3138456.258</v>
      </c>
      <c r="J6" s="7">
        <v>3291353.267</v>
      </c>
      <c r="K6" s="7">
        <v>3304409.061</v>
      </c>
      <c r="L6" s="7">
        <v>5304128.942</v>
      </c>
      <c r="M6" s="7">
        <v>5496255.847</v>
      </c>
      <c r="N6" s="7">
        <v>5772120.514</v>
      </c>
      <c r="O6" s="7">
        <v>5863263.223</v>
      </c>
      <c r="P6" s="7">
        <v>6576628.914</v>
      </c>
      <c r="Q6" s="7">
        <v>6416359.95</v>
      </c>
      <c r="R6" s="7">
        <v>6645659.808</v>
      </c>
      <c r="S6" s="7">
        <v>7294221.737</v>
      </c>
      <c r="T6" s="7">
        <v>7123988.407</v>
      </c>
      <c r="U6" s="5" t="s">
        <v>75</v>
      </c>
      <c r="V6" s="5" t="s">
        <v>54</v>
      </c>
      <c r="W6" s="5" t="s">
        <v>54</v>
      </c>
      <c r="X6" s="5" t="s">
        <v>54</v>
      </c>
      <c r="Y6" s="5" t="s">
        <v>54</v>
      </c>
      <c r="Z6" s="5" t="s">
        <v>54</v>
      </c>
      <c r="AA6" s="5" t="s">
        <v>54</v>
      </c>
      <c r="AB6" s="5" t="s">
        <v>54</v>
      </c>
      <c r="AC6" s="5" t="s">
        <v>54</v>
      </c>
      <c r="AD6" s="7">
        <v>1.1462954420814</v>
      </c>
      <c r="AE6" s="7">
        <v>0.00144764851072976</v>
      </c>
      <c r="AF6" s="7">
        <v>2.16389941995905</v>
      </c>
      <c r="AG6" s="5" t="s">
        <v>52</v>
      </c>
      <c r="AH6" s="5" t="s">
        <v>54</v>
      </c>
      <c r="AI6" s="5" t="s">
        <v>54</v>
      </c>
      <c r="AJ6" s="5" t="s">
        <v>54</v>
      </c>
      <c r="AK6" s="5" t="s">
        <v>54</v>
      </c>
      <c r="AL6" s="5" t="s">
        <v>54</v>
      </c>
      <c r="AM6" s="5" t="s">
        <v>54</v>
      </c>
      <c r="AN6" s="5" t="s">
        <v>54</v>
      </c>
      <c r="AO6" s="5" t="s">
        <v>54</v>
      </c>
      <c r="AP6" s="5" t="s">
        <v>54</v>
      </c>
      <c r="AQ6" s="5" t="s">
        <v>54</v>
      </c>
      <c r="AR6" s="5" t="s">
        <v>54</v>
      </c>
      <c r="AS6" s="5" t="s">
        <v>54</v>
      </c>
    </row>
    <row r="7" s="1" customFormat="1" ht="15" spans="1:45">
      <c r="A7" s="5" t="s">
        <v>76</v>
      </c>
      <c r="B7" s="6">
        <v>234.1004</v>
      </c>
      <c r="C7" s="5" t="s">
        <v>77</v>
      </c>
      <c r="D7" s="5" t="s">
        <v>47</v>
      </c>
      <c r="E7" s="5" t="s">
        <v>78</v>
      </c>
      <c r="F7" s="5" t="s">
        <v>49</v>
      </c>
      <c r="G7" s="5" t="s">
        <v>49</v>
      </c>
      <c r="H7" s="5" t="s">
        <v>79</v>
      </c>
      <c r="I7" s="7">
        <v>20794.49625</v>
      </c>
      <c r="J7" s="7">
        <v>21245.796</v>
      </c>
      <c r="K7" s="7">
        <v>17495.7275</v>
      </c>
      <c r="L7" s="7">
        <v>37955.95125</v>
      </c>
      <c r="M7" s="7">
        <v>43778.08525</v>
      </c>
      <c r="N7" s="7">
        <v>44416.72571</v>
      </c>
      <c r="O7" s="7">
        <v>53020.758</v>
      </c>
      <c r="P7" s="7">
        <v>47672.21812</v>
      </c>
      <c r="Q7" s="7">
        <v>42481.296</v>
      </c>
      <c r="R7" s="7">
        <v>66981.09087</v>
      </c>
      <c r="S7" s="7">
        <v>70153.083</v>
      </c>
      <c r="T7" s="7">
        <v>55138.94857</v>
      </c>
      <c r="U7" s="5" t="s">
        <v>64</v>
      </c>
      <c r="V7" s="7">
        <v>1.17610472041819</v>
      </c>
      <c r="W7" s="7">
        <v>0.00199336578639621</v>
      </c>
      <c r="X7" s="7">
        <v>2.11889815173612</v>
      </c>
      <c r="Y7" s="5" t="s">
        <v>52</v>
      </c>
      <c r="Z7" s="7">
        <v>1.14119356113011</v>
      </c>
      <c r="AA7" s="7">
        <v>0.00577248037609988</v>
      </c>
      <c r="AB7" s="7">
        <v>2.40483446359378</v>
      </c>
      <c r="AC7" s="5" t="s">
        <v>52</v>
      </c>
      <c r="AD7" s="7">
        <v>1.13502904311648</v>
      </c>
      <c r="AE7" s="7">
        <v>0.00737382783604986</v>
      </c>
      <c r="AF7" s="7">
        <v>3.22952597851488</v>
      </c>
      <c r="AG7" s="5" t="s">
        <v>52</v>
      </c>
      <c r="AH7" s="5" t="s">
        <v>54</v>
      </c>
      <c r="AI7" s="5" t="s">
        <v>54</v>
      </c>
      <c r="AJ7" s="5" t="s">
        <v>54</v>
      </c>
      <c r="AK7" s="5" t="s">
        <v>54</v>
      </c>
      <c r="AL7" s="5" t="s">
        <v>54</v>
      </c>
      <c r="AM7" s="5" t="s">
        <v>54</v>
      </c>
      <c r="AN7" s="5" t="s">
        <v>54</v>
      </c>
      <c r="AO7" s="5" t="s">
        <v>54</v>
      </c>
      <c r="AP7" s="5" t="s">
        <v>54</v>
      </c>
      <c r="AQ7" s="5" t="s">
        <v>54</v>
      </c>
      <c r="AR7" s="5" t="s">
        <v>54</v>
      </c>
      <c r="AS7" s="5" t="s">
        <v>54</v>
      </c>
    </row>
    <row r="8" s="1" customFormat="1" ht="15" spans="1:45">
      <c r="A8" s="5" t="s">
        <v>80</v>
      </c>
      <c r="B8" s="6">
        <v>310.1165</v>
      </c>
      <c r="C8" s="5" t="s">
        <v>81</v>
      </c>
      <c r="D8" s="5" t="s">
        <v>47</v>
      </c>
      <c r="E8" s="5" t="s">
        <v>82</v>
      </c>
      <c r="F8" s="5" t="s">
        <v>49</v>
      </c>
      <c r="G8" s="5" t="s">
        <v>49</v>
      </c>
      <c r="H8" s="5" t="s">
        <v>83</v>
      </c>
      <c r="I8" s="7">
        <v>46965.1248</v>
      </c>
      <c r="J8" s="7">
        <v>49223.21182</v>
      </c>
      <c r="K8" s="7">
        <v>59135.1741</v>
      </c>
      <c r="L8" s="7">
        <v>32011.8895</v>
      </c>
      <c r="M8" s="7">
        <v>44896.5041</v>
      </c>
      <c r="N8" s="7">
        <v>61006.3755</v>
      </c>
      <c r="O8" s="7">
        <v>9</v>
      </c>
      <c r="P8" s="7">
        <v>9</v>
      </c>
      <c r="Q8" s="7">
        <v>9</v>
      </c>
      <c r="R8" s="7">
        <v>132250.6755</v>
      </c>
      <c r="S8" s="7">
        <v>94984.11364</v>
      </c>
      <c r="T8" s="7">
        <v>168005.6784</v>
      </c>
      <c r="U8" s="5" t="s">
        <v>64</v>
      </c>
      <c r="V8" s="5" t="s">
        <v>54</v>
      </c>
      <c r="W8" s="5" t="s">
        <v>54</v>
      </c>
      <c r="X8" s="5" t="s">
        <v>54</v>
      </c>
      <c r="Y8" s="5" t="s">
        <v>54</v>
      </c>
      <c r="Z8" s="7">
        <v>1.16408123053131</v>
      </c>
      <c r="AA8" s="7">
        <v>0.00517283583748478</v>
      </c>
      <c r="AB8" s="7">
        <v>0.000173830734798885</v>
      </c>
      <c r="AC8" s="5" t="s">
        <v>53</v>
      </c>
      <c r="AD8" s="7">
        <v>1.07049625199216</v>
      </c>
      <c r="AE8" s="7">
        <v>0.0589271530957881</v>
      </c>
      <c r="AF8" s="7">
        <v>2.54462744054566</v>
      </c>
      <c r="AG8" s="5" t="s">
        <v>52</v>
      </c>
      <c r="AH8" s="7">
        <v>1.25757103610995</v>
      </c>
      <c r="AI8" s="7">
        <v>0.0317227873746985</v>
      </c>
      <c r="AJ8" s="7">
        <v>0.000195773086350329</v>
      </c>
      <c r="AK8" s="5" t="s">
        <v>53</v>
      </c>
      <c r="AL8" s="7">
        <v>1.10996430177486</v>
      </c>
      <c r="AM8" s="7">
        <v>0.0409440834545302</v>
      </c>
      <c r="AN8" s="7">
        <v>2.86583134003159</v>
      </c>
      <c r="AO8" s="5" t="s">
        <v>52</v>
      </c>
      <c r="AP8" s="7">
        <v>1.31258518168714</v>
      </c>
      <c r="AQ8" s="7">
        <v>0.0246637868472691</v>
      </c>
      <c r="AR8" s="7">
        <v>14638.5358348148</v>
      </c>
      <c r="AS8" s="5" t="s">
        <v>52</v>
      </c>
    </row>
    <row r="9" s="1" customFormat="1" ht="15" spans="1:45">
      <c r="A9" s="5" t="s">
        <v>84</v>
      </c>
      <c r="B9" s="6">
        <v>189.1113</v>
      </c>
      <c r="C9" s="5" t="s">
        <v>85</v>
      </c>
      <c r="D9" s="5" t="s">
        <v>47</v>
      </c>
      <c r="E9" s="5" t="s">
        <v>86</v>
      </c>
      <c r="F9" s="5" t="s">
        <v>49</v>
      </c>
      <c r="G9" s="5" t="s">
        <v>49</v>
      </c>
      <c r="H9" s="5" t="s">
        <v>87</v>
      </c>
      <c r="I9" s="7">
        <v>306085.34</v>
      </c>
      <c r="J9" s="7">
        <v>292189.0912</v>
      </c>
      <c r="K9" s="7">
        <v>406586.4758</v>
      </c>
      <c r="L9" s="7">
        <v>578399.34</v>
      </c>
      <c r="M9" s="7">
        <v>552069.3413</v>
      </c>
      <c r="N9" s="7">
        <v>607605.7164</v>
      </c>
      <c r="O9" s="7">
        <v>656936.5432</v>
      </c>
      <c r="P9" s="7">
        <v>747702.1484</v>
      </c>
      <c r="Q9" s="7">
        <v>576013.6164</v>
      </c>
      <c r="R9" s="7">
        <v>568432.4356</v>
      </c>
      <c r="S9" s="7">
        <v>754235.2278</v>
      </c>
      <c r="T9" s="7">
        <v>769321.42</v>
      </c>
      <c r="U9" s="5" t="s">
        <v>64</v>
      </c>
      <c r="V9" s="5" t="s">
        <v>54</v>
      </c>
      <c r="W9" s="5" t="s">
        <v>54</v>
      </c>
      <c r="X9" s="5" t="s">
        <v>54</v>
      </c>
      <c r="Y9" s="5" t="s">
        <v>54</v>
      </c>
      <c r="Z9" s="5" t="s">
        <v>54</v>
      </c>
      <c r="AA9" s="5" t="s">
        <v>54</v>
      </c>
      <c r="AB9" s="5" t="s">
        <v>54</v>
      </c>
      <c r="AC9" s="5" t="s">
        <v>54</v>
      </c>
      <c r="AD9" s="7">
        <v>1.07291009750428</v>
      </c>
      <c r="AE9" s="7">
        <v>0.0146724661475463</v>
      </c>
      <c r="AF9" s="7">
        <v>2.08186931029649</v>
      </c>
      <c r="AG9" s="5" t="s">
        <v>52</v>
      </c>
      <c r="AH9" s="5" t="s">
        <v>54</v>
      </c>
      <c r="AI9" s="5" t="s">
        <v>54</v>
      </c>
      <c r="AJ9" s="5" t="s">
        <v>54</v>
      </c>
      <c r="AK9" s="5" t="s">
        <v>54</v>
      </c>
      <c r="AL9" s="5" t="s">
        <v>54</v>
      </c>
      <c r="AM9" s="5" t="s">
        <v>54</v>
      </c>
      <c r="AN9" s="5" t="s">
        <v>54</v>
      </c>
      <c r="AO9" s="5" t="s">
        <v>54</v>
      </c>
      <c r="AP9" s="5" t="s">
        <v>54</v>
      </c>
      <c r="AQ9" s="5" t="s">
        <v>54</v>
      </c>
      <c r="AR9" s="5" t="s">
        <v>54</v>
      </c>
      <c r="AS9" s="5" t="s">
        <v>54</v>
      </c>
    </row>
    <row r="10" s="1" customFormat="1" ht="15" spans="1:45">
      <c r="A10" s="5" t="s">
        <v>88</v>
      </c>
      <c r="B10" s="6">
        <v>128.0586</v>
      </c>
      <c r="C10" s="5" t="s">
        <v>89</v>
      </c>
      <c r="D10" s="5" t="s">
        <v>47</v>
      </c>
      <c r="E10" s="5" t="s">
        <v>90</v>
      </c>
      <c r="F10" s="5" t="s">
        <v>49</v>
      </c>
      <c r="G10" s="5" t="s">
        <v>49</v>
      </c>
      <c r="H10" s="5" t="s">
        <v>91</v>
      </c>
      <c r="I10" s="7">
        <v>110198.8152</v>
      </c>
      <c r="J10" s="7">
        <v>104735.1775</v>
      </c>
      <c r="K10" s="7">
        <v>148732.3689</v>
      </c>
      <c r="L10" s="7">
        <v>292854.9195</v>
      </c>
      <c r="M10" s="7">
        <v>274480.2743</v>
      </c>
      <c r="N10" s="7">
        <v>285996.1515</v>
      </c>
      <c r="O10" s="7">
        <v>302903.4195</v>
      </c>
      <c r="P10" s="7">
        <v>343067.5434</v>
      </c>
      <c r="Q10" s="7">
        <v>385590.7754</v>
      </c>
      <c r="R10" s="7">
        <v>229513.792</v>
      </c>
      <c r="S10" s="7">
        <v>382681.0455</v>
      </c>
      <c r="T10" s="7">
        <v>370526.624</v>
      </c>
      <c r="U10" s="5" t="s">
        <v>64</v>
      </c>
      <c r="V10" s="7">
        <v>1.16409502268925</v>
      </c>
      <c r="W10" s="7">
        <v>0.00306222498003252</v>
      </c>
      <c r="X10" s="7">
        <v>2.34646762913581</v>
      </c>
      <c r="Y10" s="5" t="s">
        <v>52</v>
      </c>
      <c r="Z10" s="7">
        <v>1.1305259292491</v>
      </c>
      <c r="AA10" s="7">
        <v>0.00309930844604234</v>
      </c>
      <c r="AB10" s="7">
        <v>2.83656077994539</v>
      </c>
      <c r="AC10" s="5" t="s">
        <v>52</v>
      </c>
      <c r="AD10" s="7">
        <v>1.06670828559643</v>
      </c>
      <c r="AE10" s="7">
        <v>0.043695936265673</v>
      </c>
      <c r="AF10" s="7">
        <v>2.7022610977171</v>
      </c>
      <c r="AG10" s="5" t="s">
        <v>52</v>
      </c>
      <c r="AH10" s="5" t="s">
        <v>54</v>
      </c>
      <c r="AI10" s="5" t="s">
        <v>54</v>
      </c>
      <c r="AJ10" s="5" t="s">
        <v>54</v>
      </c>
      <c r="AK10" s="5" t="s">
        <v>54</v>
      </c>
      <c r="AL10" s="5" t="s">
        <v>54</v>
      </c>
      <c r="AM10" s="5" t="s">
        <v>54</v>
      </c>
      <c r="AN10" s="5" t="s">
        <v>54</v>
      </c>
      <c r="AO10" s="5" t="s">
        <v>54</v>
      </c>
      <c r="AP10" s="5" t="s">
        <v>54</v>
      </c>
      <c r="AQ10" s="5" t="s">
        <v>54</v>
      </c>
      <c r="AR10" s="5" t="s">
        <v>54</v>
      </c>
      <c r="AS10" s="5" t="s">
        <v>54</v>
      </c>
    </row>
    <row r="11" s="1" customFormat="1" ht="15" spans="1:45">
      <c r="A11" s="5" t="s">
        <v>92</v>
      </c>
      <c r="B11" s="6">
        <v>189.0637</v>
      </c>
      <c r="C11" s="5" t="s">
        <v>93</v>
      </c>
      <c r="D11" s="5" t="s">
        <v>72</v>
      </c>
      <c r="E11" s="5" t="s">
        <v>94</v>
      </c>
      <c r="F11" s="5" t="s">
        <v>49</v>
      </c>
      <c r="G11" s="5" t="s">
        <v>49</v>
      </c>
      <c r="H11" s="5" t="s">
        <v>95</v>
      </c>
      <c r="I11" s="7">
        <v>82877.96556</v>
      </c>
      <c r="J11" s="7">
        <v>105814.0622</v>
      </c>
      <c r="K11" s="7">
        <v>113853.4512</v>
      </c>
      <c r="L11" s="7">
        <v>233303.8347</v>
      </c>
      <c r="M11" s="7">
        <v>281578.3622</v>
      </c>
      <c r="N11" s="7">
        <v>335822.2874</v>
      </c>
      <c r="O11" s="7">
        <v>346825.839</v>
      </c>
      <c r="P11" s="7">
        <v>339776.8549</v>
      </c>
      <c r="Q11" s="7">
        <v>411602.878</v>
      </c>
      <c r="R11" s="7">
        <v>156836.142</v>
      </c>
      <c r="S11" s="7">
        <v>134408.736</v>
      </c>
      <c r="T11" s="7">
        <v>159851.2513</v>
      </c>
      <c r="U11" s="5" t="s">
        <v>96</v>
      </c>
      <c r="V11" s="7">
        <v>1.15847585117116</v>
      </c>
      <c r="W11" s="7">
        <v>0.017946996405903</v>
      </c>
      <c r="X11" s="7">
        <v>2.81182348922977</v>
      </c>
      <c r="Y11" s="5" t="s">
        <v>52</v>
      </c>
      <c r="Z11" s="7">
        <v>1.14653548692696</v>
      </c>
      <c r="AA11" s="7">
        <v>0.00297132543208667</v>
      </c>
      <c r="AB11" s="7">
        <v>3.62988591227699</v>
      </c>
      <c r="AC11" s="5" t="s">
        <v>52</v>
      </c>
      <c r="AD11" s="5" t="s">
        <v>54</v>
      </c>
      <c r="AE11" s="5" t="s">
        <v>54</v>
      </c>
      <c r="AF11" s="5" t="s">
        <v>54</v>
      </c>
      <c r="AG11" s="5" t="s">
        <v>54</v>
      </c>
      <c r="AH11" s="5" t="s">
        <v>54</v>
      </c>
      <c r="AI11" s="5" t="s">
        <v>54</v>
      </c>
      <c r="AJ11" s="5" t="s">
        <v>54</v>
      </c>
      <c r="AK11" s="5" t="s">
        <v>54</v>
      </c>
      <c r="AL11" s="5" t="s">
        <v>54</v>
      </c>
      <c r="AM11" s="5" t="s">
        <v>54</v>
      </c>
      <c r="AN11" s="5" t="s">
        <v>54</v>
      </c>
      <c r="AO11" s="5" t="s">
        <v>54</v>
      </c>
      <c r="AP11" s="7">
        <v>1.29240750187591</v>
      </c>
      <c r="AQ11" s="7">
        <v>0.00602130968450189</v>
      </c>
      <c r="AR11" s="7">
        <v>0.410757458204807</v>
      </c>
      <c r="AS11" s="5" t="s">
        <v>53</v>
      </c>
    </row>
    <row r="12" s="1" customFormat="1" ht="15" spans="1:45">
      <c r="A12" s="5" t="s">
        <v>97</v>
      </c>
      <c r="B12" s="6">
        <v>207.0895</v>
      </c>
      <c r="C12" s="5" t="s">
        <v>98</v>
      </c>
      <c r="D12" s="5" t="s">
        <v>72</v>
      </c>
      <c r="E12" s="5" t="s">
        <v>99</v>
      </c>
      <c r="F12" s="5" t="s">
        <v>49</v>
      </c>
      <c r="G12" s="5" t="s">
        <v>49</v>
      </c>
      <c r="H12" s="5" t="s">
        <v>100</v>
      </c>
      <c r="I12" s="7">
        <v>136586.5176</v>
      </c>
      <c r="J12" s="7">
        <v>135537.472</v>
      </c>
      <c r="K12" s="7">
        <v>186846.258</v>
      </c>
      <c r="L12" s="7">
        <v>380886.6125</v>
      </c>
      <c r="M12" s="7">
        <v>374318.7825</v>
      </c>
      <c r="N12" s="7">
        <v>351703.758</v>
      </c>
      <c r="O12" s="7">
        <v>434604.366</v>
      </c>
      <c r="P12" s="7">
        <v>414414.258</v>
      </c>
      <c r="Q12" s="7">
        <v>418086.5325</v>
      </c>
      <c r="R12" s="7">
        <v>316792.758</v>
      </c>
      <c r="S12" s="7">
        <v>322062.48</v>
      </c>
      <c r="T12" s="7">
        <v>357309.8672</v>
      </c>
      <c r="U12" s="5" t="s">
        <v>101</v>
      </c>
      <c r="V12" s="7">
        <v>1.16760171383838</v>
      </c>
      <c r="W12" s="7">
        <v>0.0014498747281923</v>
      </c>
      <c r="X12" s="7">
        <v>2.41172311013216</v>
      </c>
      <c r="Y12" s="5" t="s">
        <v>52</v>
      </c>
      <c r="Z12" s="7">
        <v>1.14065984924458</v>
      </c>
      <c r="AA12" s="7">
        <v>0.00156285352240559</v>
      </c>
      <c r="AB12" s="7">
        <v>2.76075663537193</v>
      </c>
      <c r="AC12" s="5" t="s">
        <v>52</v>
      </c>
      <c r="AD12" s="7">
        <v>1.10579064542251</v>
      </c>
      <c r="AE12" s="7">
        <v>0.00147919975151245</v>
      </c>
      <c r="AF12" s="7">
        <v>2.17043503453447</v>
      </c>
      <c r="AG12" s="5" t="s">
        <v>52</v>
      </c>
      <c r="AH12" s="5" t="s">
        <v>54</v>
      </c>
      <c r="AI12" s="5" t="s">
        <v>54</v>
      </c>
      <c r="AJ12" s="5" t="s">
        <v>54</v>
      </c>
      <c r="AK12" s="5" t="s">
        <v>54</v>
      </c>
      <c r="AL12" s="5" t="s">
        <v>54</v>
      </c>
      <c r="AM12" s="5" t="s">
        <v>54</v>
      </c>
      <c r="AN12" s="5" t="s">
        <v>54</v>
      </c>
      <c r="AO12" s="5" t="s">
        <v>54</v>
      </c>
      <c r="AP12" s="5" t="s">
        <v>54</v>
      </c>
      <c r="AQ12" s="5" t="s">
        <v>54</v>
      </c>
      <c r="AR12" s="5" t="s">
        <v>54</v>
      </c>
      <c r="AS12" s="5" t="s">
        <v>54</v>
      </c>
    </row>
    <row r="13" s="1" customFormat="1" ht="15" spans="1:45">
      <c r="A13" s="5" t="s">
        <v>102</v>
      </c>
      <c r="B13" s="6">
        <v>103.0633</v>
      </c>
      <c r="C13" s="5" t="s">
        <v>103</v>
      </c>
      <c r="D13" s="5" t="s">
        <v>47</v>
      </c>
      <c r="E13" s="5" t="s">
        <v>104</v>
      </c>
      <c r="F13" s="5" t="s">
        <v>49</v>
      </c>
      <c r="G13" s="5" t="s">
        <v>49</v>
      </c>
      <c r="H13" s="5" t="s">
        <v>105</v>
      </c>
      <c r="I13" s="7">
        <v>2559975</v>
      </c>
      <c r="J13" s="7">
        <v>2954225.65</v>
      </c>
      <c r="K13" s="7">
        <v>3410169.547</v>
      </c>
      <c r="L13" s="7">
        <v>1776770.424</v>
      </c>
      <c r="M13" s="7">
        <v>1923084.972</v>
      </c>
      <c r="N13" s="7">
        <v>1987419.973</v>
      </c>
      <c r="O13" s="7">
        <v>2612934.279</v>
      </c>
      <c r="P13" s="7">
        <v>2711981.508</v>
      </c>
      <c r="Q13" s="7">
        <v>3194231.459</v>
      </c>
      <c r="R13" s="7">
        <v>3919561.21</v>
      </c>
      <c r="S13" s="7">
        <v>3754292.638</v>
      </c>
      <c r="T13" s="7">
        <v>4048007.184</v>
      </c>
      <c r="U13" s="5" t="s">
        <v>64</v>
      </c>
      <c r="V13" s="5" t="s">
        <v>54</v>
      </c>
      <c r="W13" s="5" t="s">
        <v>54</v>
      </c>
      <c r="X13" s="5" t="s">
        <v>54</v>
      </c>
      <c r="Y13" s="5" t="s">
        <v>54</v>
      </c>
      <c r="Z13" s="5" t="s">
        <v>54</v>
      </c>
      <c r="AA13" s="5" t="s">
        <v>54</v>
      </c>
      <c r="AB13" s="5" t="s">
        <v>54</v>
      </c>
      <c r="AC13" s="5" t="s">
        <v>54</v>
      </c>
      <c r="AD13" s="5" t="s">
        <v>54</v>
      </c>
      <c r="AE13" s="5" t="s">
        <v>54</v>
      </c>
      <c r="AF13" s="5" t="s">
        <v>54</v>
      </c>
      <c r="AG13" s="5" t="s">
        <v>54</v>
      </c>
      <c r="AH13" s="5" t="s">
        <v>54</v>
      </c>
      <c r="AI13" s="5" t="s">
        <v>54</v>
      </c>
      <c r="AJ13" s="5" t="s">
        <v>54</v>
      </c>
      <c r="AK13" s="5" t="s">
        <v>54</v>
      </c>
      <c r="AL13" s="7">
        <v>1.21907409653954</v>
      </c>
      <c r="AM13" s="7">
        <v>8.34736509095299e-5</v>
      </c>
      <c r="AN13" s="7">
        <v>2.06106795811103</v>
      </c>
      <c r="AO13" s="5" t="s">
        <v>52</v>
      </c>
      <c r="AP13" s="5" t="s">
        <v>54</v>
      </c>
      <c r="AQ13" s="5" t="s">
        <v>54</v>
      </c>
      <c r="AR13" s="5" t="s">
        <v>54</v>
      </c>
      <c r="AS13" s="5" t="s">
        <v>54</v>
      </c>
    </row>
    <row r="14" s="1" customFormat="1" ht="15" spans="1:45">
      <c r="A14" s="5" t="s">
        <v>106</v>
      </c>
      <c r="B14" s="6">
        <v>147.0532</v>
      </c>
      <c r="C14" s="5" t="s">
        <v>107</v>
      </c>
      <c r="D14" s="5" t="s">
        <v>72</v>
      </c>
      <c r="E14" s="5" t="s">
        <v>108</v>
      </c>
      <c r="F14" s="5" t="s">
        <v>49</v>
      </c>
      <c r="G14" s="5" t="s">
        <v>49</v>
      </c>
      <c r="H14" s="5" t="s">
        <v>109</v>
      </c>
      <c r="I14" s="7">
        <v>292700.1825</v>
      </c>
      <c r="J14" s="7">
        <v>223608.735</v>
      </c>
      <c r="K14" s="7">
        <v>248154.78</v>
      </c>
      <c r="L14" s="7">
        <v>301306.5432</v>
      </c>
      <c r="M14" s="7">
        <v>297474.0684</v>
      </c>
      <c r="N14" s="7">
        <v>317988.78</v>
      </c>
      <c r="O14" s="7">
        <v>714286.846</v>
      </c>
      <c r="P14" s="7">
        <v>759921.427</v>
      </c>
      <c r="Q14" s="7">
        <v>715903.9524</v>
      </c>
      <c r="R14" s="7">
        <v>732111.7787</v>
      </c>
      <c r="S14" s="7">
        <v>809008.567</v>
      </c>
      <c r="T14" s="7">
        <v>801936.9003</v>
      </c>
      <c r="U14" s="5" t="s">
        <v>110</v>
      </c>
      <c r="V14" s="5" t="s">
        <v>54</v>
      </c>
      <c r="W14" s="5" t="s">
        <v>54</v>
      </c>
      <c r="X14" s="5" t="s">
        <v>54</v>
      </c>
      <c r="Y14" s="5" t="s">
        <v>54</v>
      </c>
      <c r="Z14" s="7">
        <v>1.15121200215935</v>
      </c>
      <c r="AA14" s="7">
        <v>8.40155050202056e-5</v>
      </c>
      <c r="AB14" s="7">
        <v>2.8649002334084</v>
      </c>
      <c r="AC14" s="5" t="s">
        <v>52</v>
      </c>
      <c r="AD14" s="7">
        <v>1.1376869248993</v>
      </c>
      <c r="AE14" s="7">
        <v>9.98873907997355e-5</v>
      </c>
      <c r="AF14" s="7">
        <v>3.06496862265981</v>
      </c>
      <c r="AG14" s="5" t="s">
        <v>52</v>
      </c>
      <c r="AH14" s="7">
        <v>1.25646061883603</v>
      </c>
      <c r="AI14" s="7">
        <v>0.000258218840187251</v>
      </c>
      <c r="AJ14" s="7">
        <v>2.38894562304015</v>
      </c>
      <c r="AK14" s="5" t="s">
        <v>52</v>
      </c>
      <c r="AL14" s="7">
        <v>1.22301653279228</v>
      </c>
      <c r="AM14" s="7">
        <v>0.00156980902447791</v>
      </c>
      <c r="AN14" s="7">
        <v>2.55577604081083</v>
      </c>
      <c r="AO14" s="5" t="s">
        <v>52</v>
      </c>
      <c r="AP14" s="5" t="s">
        <v>54</v>
      </c>
      <c r="AQ14" s="5" t="s">
        <v>54</v>
      </c>
      <c r="AR14" s="5" t="s">
        <v>54</v>
      </c>
      <c r="AS14" s="5" t="s">
        <v>54</v>
      </c>
    </row>
    <row r="15" s="1" customFormat="1" ht="15" spans="1:45">
      <c r="A15" s="5" t="s">
        <v>111</v>
      </c>
      <c r="B15" s="6">
        <v>169.0851</v>
      </c>
      <c r="C15" s="5" t="s">
        <v>112</v>
      </c>
      <c r="D15" s="5" t="s">
        <v>47</v>
      </c>
      <c r="E15" s="5" t="s">
        <v>113</v>
      </c>
      <c r="F15" s="5" t="s">
        <v>49</v>
      </c>
      <c r="G15" s="5" t="s">
        <v>49</v>
      </c>
      <c r="H15" s="5" t="s">
        <v>114</v>
      </c>
      <c r="I15" s="7">
        <v>9</v>
      </c>
      <c r="J15" s="7">
        <v>9</v>
      </c>
      <c r="K15" s="7">
        <v>9</v>
      </c>
      <c r="L15" s="7">
        <v>80877.83</v>
      </c>
      <c r="M15" s="7">
        <v>215012.1168</v>
      </c>
      <c r="N15" s="7">
        <v>199618.944</v>
      </c>
      <c r="O15" s="7">
        <v>9</v>
      </c>
      <c r="P15" s="7">
        <v>9</v>
      </c>
      <c r="Q15" s="7">
        <v>9</v>
      </c>
      <c r="R15" s="7">
        <v>101108.582</v>
      </c>
      <c r="S15" s="7">
        <v>120948.744</v>
      </c>
      <c r="T15" s="7">
        <v>408018.226</v>
      </c>
      <c r="U15" s="5" t="s">
        <v>115</v>
      </c>
      <c r="V15" s="7">
        <v>1.19939321737693</v>
      </c>
      <c r="W15" s="7">
        <v>0.0599787754543712</v>
      </c>
      <c r="X15" s="7">
        <v>18352.1811407407</v>
      </c>
      <c r="Y15" s="5" t="s">
        <v>52</v>
      </c>
      <c r="Z15" s="5" t="s">
        <v>54</v>
      </c>
      <c r="AA15" s="5" t="s">
        <v>54</v>
      </c>
      <c r="AB15" s="5" t="s">
        <v>54</v>
      </c>
      <c r="AC15" s="5" t="s">
        <v>54</v>
      </c>
      <c r="AD15" s="7">
        <v>1.14597716045527</v>
      </c>
      <c r="AE15" s="7">
        <v>0.168362137599707</v>
      </c>
      <c r="AF15" s="7">
        <v>23336.1315555556</v>
      </c>
      <c r="AG15" s="5" t="s">
        <v>52</v>
      </c>
      <c r="AH15" s="7">
        <v>1.25615159069872</v>
      </c>
      <c r="AI15" s="7">
        <v>0.0599787754543712</v>
      </c>
      <c r="AJ15" s="7">
        <v>5.44894360147776e-5</v>
      </c>
      <c r="AK15" s="5" t="s">
        <v>53</v>
      </c>
      <c r="AL15" s="5" t="s">
        <v>54</v>
      </c>
      <c r="AM15" s="5" t="s">
        <v>54</v>
      </c>
      <c r="AN15" s="5" t="s">
        <v>54</v>
      </c>
      <c r="AO15" s="5" t="s">
        <v>54</v>
      </c>
      <c r="AP15" s="7">
        <v>1.30735123254363</v>
      </c>
      <c r="AQ15" s="7">
        <v>0.168362137599707</v>
      </c>
      <c r="AR15" s="7">
        <v>23336.1315555556</v>
      </c>
      <c r="AS15" s="5" t="s">
        <v>52</v>
      </c>
    </row>
    <row r="16" s="1" customFormat="1" ht="15" spans="1:45">
      <c r="A16" s="5" t="s">
        <v>116</v>
      </c>
      <c r="B16" s="6">
        <v>169.0851</v>
      </c>
      <c r="C16" s="5" t="s">
        <v>112</v>
      </c>
      <c r="D16" s="5" t="s">
        <v>47</v>
      </c>
      <c r="E16" s="5" t="s">
        <v>117</v>
      </c>
      <c r="F16" s="5" t="s">
        <v>49</v>
      </c>
      <c r="G16" s="5" t="s">
        <v>49</v>
      </c>
      <c r="H16" s="5" t="s">
        <v>118</v>
      </c>
      <c r="I16" s="7">
        <v>9</v>
      </c>
      <c r="J16" s="7">
        <v>9</v>
      </c>
      <c r="K16" s="7">
        <v>9</v>
      </c>
      <c r="L16" s="7">
        <v>80877.83</v>
      </c>
      <c r="M16" s="7">
        <v>215012.1168</v>
      </c>
      <c r="N16" s="7">
        <v>199618.944</v>
      </c>
      <c r="O16" s="7">
        <v>9</v>
      </c>
      <c r="P16" s="7">
        <v>9</v>
      </c>
      <c r="Q16" s="7">
        <v>9</v>
      </c>
      <c r="R16" s="7">
        <v>101108.582</v>
      </c>
      <c r="S16" s="7">
        <v>120948.744</v>
      </c>
      <c r="T16" s="7">
        <v>408018.226</v>
      </c>
      <c r="U16" s="5" t="s">
        <v>64</v>
      </c>
      <c r="V16" s="7">
        <v>1.19939321737693</v>
      </c>
      <c r="W16" s="7">
        <v>0.0599787754543712</v>
      </c>
      <c r="X16" s="7">
        <v>18352.1811407407</v>
      </c>
      <c r="Y16" s="5" t="s">
        <v>52</v>
      </c>
      <c r="Z16" s="5" t="s">
        <v>54</v>
      </c>
      <c r="AA16" s="5" t="s">
        <v>54</v>
      </c>
      <c r="AB16" s="5" t="s">
        <v>54</v>
      </c>
      <c r="AC16" s="5" t="s">
        <v>54</v>
      </c>
      <c r="AD16" s="7">
        <v>1.14597716045527</v>
      </c>
      <c r="AE16" s="7">
        <v>0.168362137599707</v>
      </c>
      <c r="AF16" s="7">
        <v>23336.1315555556</v>
      </c>
      <c r="AG16" s="5" t="s">
        <v>52</v>
      </c>
      <c r="AH16" s="7">
        <v>1.25615159069872</v>
      </c>
      <c r="AI16" s="7">
        <v>0.0599787754543712</v>
      </c>
      <c r="AJ16" s="7">
        <v>5.44894360147776e-5</v>
      </c>
      <c r="AK16" s="5" t="s">
        <v>53</v>
      </c>
      <c r="AL16" s="5" t="s">
        <v>54</v>
      </c>
      <c r="AM16" s="5" t="s">
        <v>54</v>
      </c>
      <c r="AN16" s="5" t="s">
        <v>54</v>
      </c>
      <c r="AO16" s="5" t="s">
        <v>54</v>
      </c>
      <c r="AP16" s="7">
        <v>1.30735123254363</v>
      </c>
      <c r="AQ16" s="7">
        <v>0.168362137599707</v>
      </c>
      <c r="AR16" s="7">
        <v>23336.1315555556</v>
      </c>
      <c r="AS16" s="5" t="s">
        <v>52</v>
      </c>
    </row>
    <row r="17" s="1" customFormat="1" ht="15" spans="1:45">
      <c r="A17" s="5" t="s">
        <v>119</v>
      </c>
      <c r="B17" s="6">
        <v>323.2097</v>
      </c>
      <c r="C17" s="5" t="s">
        <v>120</v>
      </c>
      <c r="D17" s="5" t="s">
        <v>72</v>
      </c>
      <c r="E17" s="5" t="s">
        <v>121</v>
      </c>
      <c r="F17" s="5" t="s">
        <v>49</v>
      </c>
      <c r="G17" s="5" t="s">
        <v>49</v>
      </c>
      <c r="H17" s="5" t="s">
        <v>122</v>
      </c>
      <c r="I17" s="7">
        <v>96649.982</v>
      </c>
      <c r="J17" s="7">
        <v>108124.5719</v>
      </c>
      <c r="K17" s="7">
        <v>103681.8546</v>
      </c>
      <c r="L17" s="7">
        <v>20333.12109</v>
      </c>
      <c r="M17" s="7">
        <v>21523.8485</v>
      </c>
      <c r="N17" s="7">
        <v>22384.26309</v>
      </c>
      <c r="O17" s="7">
        <v>10724.32582</v>
      </c>
      <c r="P17" s="7">
        <v>12968.4135</v>
      </c>
      <c r="Q17" s="7">
        <v>13202.57164</v>
      </c>
      <c r="R17" s="7">
        <v>56562.63382</v>
      </c>
      <c r="S17" s="7">
        <v>52588.69614</v>
      </c>
      <c r="T17" s="7">
        <v>66979.598</v>
      </c>
      <c r="U17" s="5" t="s">
        <v>123</v>
      </c>
      <c r="V17" s="7">
        <v>1.2001506564664</v>
      </c>
      <c r="W17" s="7">
        <v>0.00126130900123077</v>
      </c>
      <c r="X17" s="7">
        <v>0.208266811483672</v>
      </c>
      <c r="Y17" s="5" t="s">
        <v>53</v>
      </c>
      <c r="Z17" s="7">
        <v>1.16181058368751</v>
      </c>
      <c r="AA17" s="7">
        <v>0.000805905946741265</v>
      </c>
      <c r="AB17" s="7">
        <v>0.119612723040572</v>
      </c>
      <c r="AC17" s="5" t="s">
        <v>53</v>
      </c>
      <c r="AD17" s="5" t="s">
        <v>54</v>
      </c>
      <c r="AE17" s="5" t="s">
        <v>54</v>
      </c>
      <c r="AF17" s="5" t="s">
        <v>54</v>
      </c>
      <c r="AG17" s="5" t="s">
        <v>54</v>
      </c>
      <c r="AH17" s="5" t="s">
        <v>54</v>
      </c>
      <c r="AI17" s="5" t="s">
        <v>54</v>
      </c>
      <c r="AJ17" s="5" t="s">
        <v>54</v>
      </c>
      <c r="AK17" s="5" t="s">
        <v>54</v>
      </c>
      <c r="AL17" s="7">
        <v>1.21219293810698</v>
      </c>
      <c r="AM17" s="7">
        <v>0.0117757404903647</v>
      </c>
      <c r="AN17" s="7">
        <v>2.74171152408217</v>
      </c>
      <c r="AO17" s="5" t="s">
        <v>52</v>
      </c>
      <c r="AP17" s="7">
        <v>1.30221284155866</v>
      </c>
      <c r="AQ17" s="7">
        <v>0.00692392269780064</v>
      </c>
      <c r="AR17" s="7">
        <v>4.77380250707067</v>
      </c>
      <c r="AS17" s="5" t="s">
        <v>52</v>
      </c>
    </row>
    <row r="18" s="1" customFormat="1" ht="15" spans="1:45">
      <c r="A18" s="5" t="s">
        <v>124</v>
      </c>
      <c r="B18" s="6">
        <v>132.0535</v>
      </c>
      <c r="C18" s="5" t="s">
        <v>125</v>
      </c>
      <c r="D18" s="5" t="s">
        <v>47</v>
      </c>
      <c r="E18" s="5" t="s">
        <v>126</v>
      </c>
      <c r="F18" s="5" t="s">
        <v>49</v>
      </c>
      <c r="G18" s="5" t="s">
        <v>49</v>
      </c>
      <c r="H18" s="5" t="s">
        <v>127</v>
      </c>
      <c r="I18" s="7">
        <v>618607.7275</v>
      </c>
      <c r="J18" s="7">
        <v>708508.2262</v>
      </c>
      <c r="K18" s="7">
        <v>923634.9108</v>
      </c>
      <c r="L18" s="7">
        <v>2275797.077</v>
      </c>
      <c r="M18" s="7">
        <v>2273472.95</v>
      </c>
      <c r="N18" s="7">
        <v>2077741.604</v>
      </c>
      <c r="O18" s="7">
        <v>2113274.956</v>
      </c>
      <c r="P18" s="7">
        <v>2087267.958</v>
      </c>
      <c r="Q18" s="7">
        <v>1863583.227</v>
      </c>
      <c r="R18" s="7">
        <v>1657918.604</v>
      </c>
      <c r="S18" s="7">
        <v>1639461.727</v>
      </c>
      <c r="T18" s="7">
        <v>1788444.227</v>
      </c>
      <c r="U18" s="5" t="s">
        <v>128</v>
      </c>
      <c r="V18" s="7">
        <v>1.17295092440453</v>
      </c>
      <c r="W18" s="7">
        <v>0.000341300380329537</v>
      </c>
      <c r="X18" s="7">
        <v>2.94435591940656</v>
      </c>
      <c r="Y18" s="5" t="s">
        <v>52</v>
      </c>
      <c r="Z18" s="7">
        <v>1.13071780861172</v>
      </c>
      <c r="AA18" s="7">
        <v>0.000496302283772777</v>
      </c>
      <c r="AB18" s="7">
        <v>2.69426804923038</v>
      </c>
      <c r="AC18" s="5" t="s">
        <v>52</v>
      </c>
      <c r="AD18" s="7">
        <v>1.10399487878828</v>
      </c>
      <c r="AE18" s="7">
        <v>0.00264871917470903</v>
      </c>
      <c r="AF18" s="7">
        <v>2.25961239789629</v>
      </c>
      <c r="AG18" s="5" t="s">
        <v>52</v>
      </c>
      <c r="AH18" s="5" t="s">
        <v>54</v>
      </c>
      <c r="AI18" s="5" t="s">
        <v>54</v>
      </c>
      <c r="AJ18" s="5" t="s">
        <v>54</v>
      </c>
      <c r="AK18" s="5" t="s">
        <v>54</v>
      </c>
      <c r="AL18" s="5" t="s">
        <v>54</v>
      </c>
      <c r="AM18" s="5" t="s">
        <v>54</v>
      </c>
      <c r="AN18" s="5" t="s">
        <v>54</v>
      </c>
      <c r="AO18" s="5" t="s">
        <v>54</v>
      </c>
      <c r="AP18" s="5" t="s">
        <v>54</v>
      </c>
      <c r="AQ18" s="5" t="s">
        <v>54</v>
      </c>
      <c r="AR18" s="5" t="s">
        <v>54</v>
      </c>
      <c r="AS18" s="5" t="s">
        <v>54</v>
      </c>
    </row>
    <row r="19" s="1" customFormat="1" ht="15" spans="1:45">
      <c r="A19" s="5" t="s">
        <v>129</v>
      </c>
      <c r="B19" s="6">
        <v>177.0823</v>
      </c>
      <c r="C19" s="5" t="s">
        <v>130</v>
      </c>
      <c r="D19" s="5" t="s">
        <v>47</v>
      </c>
      <c r="E19" s="5" t="s">
        <v>131</v>
      </c>
      <c r="F19" s="5" t="s">
        <v>49</v>
      </c>
      <c r="G19" s="5" t="s">
        <v>49</v>
      </c>
      <c r="H19" s="5" t="s">
        <v>132</v>
      </c>
      <c r="I19" s="7">
        <v>25890.432</v>
      </c>
      <c r="J19" s="7">
        <v>52158.1356</v>
      </c>
      <c r="K19" s="7">
        <v>52910.972</v>
      </c>
      <c r="L19" s="7">
        <v>9216.94</v>
      </c>
      <c r="M19" s="7">
        <v>19640.48945</v>
      </c>
      <c r="N19" s="7">
        <v>36330.9443</v>
      </c>
      <c r="O19" s="7">
        <v>9</v>
      </c>
      <c r="P19" s="7">
        <v>9</v>
      </c>
      <c r="Q19" s="7">
        <v>9</v>
      </c>
      <c r="R19" s="7">
        <v>19007.83383</v>
      </c>
      <c r="S19" s="7">
        <v>16119.5248</v>
      </c>
      <c r="T19" s="7">
        <v>28949.1557</v>
      </c>
      <c r="U19" s="5" t="s">
        <v>133</v>
      </c>
      <c r="V19" s="5" t="s">
        <v>54</v>
      </c>
      <c r="W19" s="5" t="s">
        <v>54</v>
      </c>
      <c r="X19" s="5" t="s">
        <v>54</v>
      </c>
      <c r="Y19" s="5" t="s">
        <v>54</v>
      </c>
      <c r="Z19" s="7">
        <v>1.16252558266872</v>
      </c>
      <c r="AA19" s="7">
        <v>0.0390255763991256</v>
      </c>
      <c r="AB19" s="7">
        <v>0.000206170547655163</v>
      </c>
      <c r="AC19" s="5" t="s">
        <v>53</v>
      </c>
      <c r="AD19" s="5" t="s">
        <v>54</v>
      </c>
      <c r="AE19" s="5" t="s">
        <v>54</v>
      </c>
      <c r="AF19" s="5" t="s">
        <v>54</v>
      </c>
      <c r="AG19" s="5" t="s">
        <v>54</v>
      </c>
      <c r="AH19" s="7">
        <v>1.25172398446048</v>
      </c>
      <c r="AI19" s="7">
        <v>0.110659687213089</v>
      </c>
      <c r="AJ19" s="7">
        <v>0.000414184285430191</v>
      </c>
      <c r="AK19" s="5" t="s">
        <v>53</v>
      </c>
      <c r="AL19" s="5" t="s">
        <v>54</v>
      </c>
      <c r="AM19" s="5" t="s">
        <v>54</v>
      </c>
      <c r="AN19" s="5" t="s">
        <v>54</v>
      </c>
      <c r="AO19" s="5" t="s">
        <v>54</v>
      </c>
      <c r="AP19" s="7">
        <v>1.31182471849339</v>
      </c>
      <c r="AQ19" s="7">
        <v>0.0315640670351253</v>
      </c>
      <c r="AR19" s="7">
        <v>2373.20423444444</v>
      </c>
      <c r="AS19" s="5" t="s">
        <v>52</v>
      </c>
    </row>
    <row r="20" s="1" customFormat="1" ht="15" spans="1:45">
      <c r="A20" s="5" t="s">
        <v>134</v>
      </c>
      <c r="B20" s="6">
        <v>147.0895</v>
      </c>
      <c r="C20" s="5" t="s">
        <v>135</v>
      </c>
      <c r="D20" s="5" t="s">
        <v>47</v>
      </c>
      <c r="E20" s="5" t="s">
        <v>136</v>
      </c>
      <c r="F20" s="5" t="s">
        <v>49</v>
      </c>
      <c r="G20" s="5" t="s">
        <v>49</v>
      </c>
      <c r="H20" s="5" t="s">
        <v>137</v>
      </c>
      <c r="I20" s="7">
        <v>149226.2644</v>
      </c>
      <c r="J20" s="7">
        <v>185890.02</v>
      </c>
      <c r="K20" s="7">
        <v>193435.99</v>
      </c>
      <c r="L20" s="7">
        <v>395868.3787</v>
      </c>
      <c r="M20" s="7">
        <v>295670.13</v>
      </c>
      <c r="N20" s="7">
        <v>347962.239</v>
      </c>
      <c r="O20" s="7">
        <v>454164.8349</v>
      </c>
      <c r="P20" s="7">
        <v>462071.3408</v>
      </c>
      <c r="Q20" s="7">
        <v>460003.0744</v>
      </c>
      <c r="R20" s="7">
        <v>524710.0838</v>
      </c>
      <c r="S20" s="7">
        <v>488653.4706</v>
      </c>
      <c r="T20" s="7">
        <v>456471.7662</v>
      </c>
      <c r="U20" s="5" t="s">
        <v>64</v>
      </c>
      <c r="V20" s="5" t="s">
        <v>54</v>
      </c>
      <c r="W20" s="5" t="s">
        <v>54</v>
      </c>
      <c r="X20" s="5" t="s">
        <v>54</v>
      </c>
      <c r="Y20" s="5" t="s">
        <v>54</v>
      </c>
      <c r="Z20" s="7">
        <v>1.14805565066921</v>
      </c>
      <c r="AA20" s="7">
        <v>0.00180775302747465</v>
      </c>
      <c r="AB20" s="7">
        <v>2.60379023373284</v>
      </c>
      <c r="AC20" s="5" t="s">
        <v>52</v>
      </c>
      <c r="AD20" s="7">
        <v>1.13261806534416</v>
      </c>
      <c r="AE20" s="7">
        <v>0.000387766935284204</v>
      </c>
      <c r="AF20" s="7">
        <v>2.78087029758508</v>
      </c>
      <c r="AG20" s="5" t="s">
        <v>52</v>
      </c>
      <c r="AH20" s="5" t="s">
        <v>54</v>
      </c>
      <c r="AI20" s="5" t="s">
        <v>54</v>
      </c>
      <c r="AJ20" s="5" t="s">
        <v>54</v>
      </c>
      <c r="AK20" s="5" t="s">
        <v>54</v>
      </c>
      <c r="AL20" s="5" t="s">
        <v>54</v>
      </c>
      <c r="AM20" s="5" t="s">
        <v>54</v>
      </c>
      <c r="AN20" s="5" t="s">
        <v>54</v>
      </c>
      <c r="AO20" s="5" t="s">
        <v>54</v>
      </c>
      <c r="AP20" s="5" t="s">
        <v>54</v>
      </c>
      <c r="AQ20" s="5" t="s">
        <v>54</v>
      </c>
      <c r="AR20" s="5" t="s">
        <v>54</v>
      </c>
      <c r="AS20" s="5" t="s">
        <v>54</v>
      </c>
    </row>
    <row r="21" s="1" customFormat="1" ht="15" spans="1:45">
      <c r="A21" s="5" t="s">
        <v>138</v>
      </c>
      <c r="B21" s="6">
        <v>268.0551</v>
      </c>
      <c r="C21" s="5" t="s">
        <v>139</v>
      </c>
      <c r="D21" s="5" t="s">
        <v>47</v>
      </c>
      <c r="E21" s="5" t="s">
        <v>140</v>
      </c>
      <c r="F21" s="5" t="s">
        <v>49</v>
      </c>
      <c r="G21" s="5" t="s">
        <v>49</v>
      </c>
      <c r="H21" s="5" t="s">
        <v>141</v>
      </c>
      <c r="I21" s="7">
        <v>35516.60462</v>
      </c>
      <c r="J21" s="7">
        <v>51302.7585</v>
      </c>
      <c r="K21" s="7">
        <v>53357.72575</v>
      </c>
      <c r="L21" s="7">
        <v>148753.3726</v>
      </c>
      <c r="M21" s="7">
        <v>147811.041</v>
      </c>
      <c r="N21" s="7">
        <v>137691.7933</v>
      </c>
      <c r="O21" s="7">
        <v>123466.9389</v>
      </c>
      <c r="P21" s="7">
        <v>173186.26</v>
      </c>
      <c r="Q21" s="7">
        <v>192138.05</v>
      </c>
      <c r="R21" s="7">
        <v>128437.6226</v>
      </c>
      <c r="S21" s="7">
        <v>131256.6444</v>
      </c>
      <c r="T21" s="7">
        <v>157913.42</v>
      </c>
      <c r="U21" s="5" t="s">
        <v>142</v>
      </c>
      <c r="V21" s="7">
        <v>1.1708517385711</v>
      </c>
      <c r="W21" s="7">
        <v>0.00035695037217395</v>
      </c>
      <c r="X21" s="7">
        <v>3.09791143760111</v>
      </c>
      <c r="Y21" s="5" t="s">
        <v>52</v>
      </c>
      <c r="Z21" s="7">
        <v>1.11467494735971</v>
      </c>
      <c r="AA21" s="7">
        <v>0.0231429769024195</v>
      </c>
      <c r="AB21" s="7">
        <v>3.4869553422764</v>
      </c>
      <c r="AC21" s="5" t="s">
        <v>52</v>
      </c>
      <c r="AD21" s="7">
        <v>1.11236925379179</v>
      </c>
      <c r="AE21" s="7">
        <v>0.00248227369075055</v>
      </c>
      <c r="AF21" s="7">
        <v>2.97914367009925</v>
      </c>
      <c r="AG21" s="5" t="s">
        <v>52</v>
      </c>
      <c r="AH21" s="5" t="s">
        <v>54</v>
      </c>
      <c r="AI21" s="5" t="s">
        <v>54</v>
      </c>
      <c r="AJ21" s="5" t="s">
        <v>54</v>
      </c>
      <c r="AK21" s="5" t="s">
        <v>54</v>
      </c>
      <c r="AL21" s="5" t="s">
        <v>54</v>
      </c>
      <c r="AM21" s="5" t="s">
        <v>54</v>
      </c>
      <c r="AN21" s="5" t="s">
        <v>54</v>
      </c>
      <c r="AO21" s="5" t="s">
        <v>54</v>
      </c>
      <c r="AP21" s="5" t="s">
        <v>54</v>
      </c>
      <c r="AQ21" s="5" t="s">
        <v>54</v>
      </c>
      <c r="AR21" s="5" t="s">
        <v>54</v>
      </c>
      <c r="AS21" s="5" t="s">
        <v>54</v>
      </c>
    </row>
    <row r="22" s="1" customFormat="1" ht="15" spans="1:45">
      <c r="A22" s="5" t="s">
        <v>143</v>
      </c>
      <c r="B22" s="6">
        <v>147.0532</v>
      </c>
      <c r="C22" s="5" t="s">
        <v>107</v>
      </c>
      <c r="D22" s="5" t="s">
        <v>47</v>
      </c>
      <c r="E22" s="5" t="s">
        <v>144</v>
      </c>
      <c r="F22" s="5" t="s">
        <v>49</v>
      </c>
      <c r="G22" s="5" t="s">
        <v>49</v>
      </c>
      <c r="H22" s="5" t="s">
        <v>145</v>
      </c>
      <c r="I22" s="7">
        <v>23701423.5</v>
      </c>
      <c r="J22" s="7">
        <v>24112700.05</v>
      </c>
      <c r="K22" s="7">
        <v>24965300.91</v>
      </c>
      <c r="L22" s="7">
        <v>34875965.07</v>
      </c>
      <c r="M22" s="7">
        <v>36682465.12</v>
      </c>
      <c r="N22" s="7">
        <v>37892277.57</v>
      </c>
      <c r="O22" s="7">
        <v>63282759.28</v>
      </c>
      <c r="P22" s="7">
        <v>65624631.79</v>
      </c>
      <c r="Q22" s="7">
        <v>50297712.12</v>
      </c>
      <c r="R22" s="7">
        <v>65428954.63</v>
      </c>
      <c r="S22" s="7">
        <v>66106515.61</v>
      </c>
      <c r="T22" s="7">
        <v>69303094.89</v>
      </c>
      <c r="U22" s="5" t="s">
        <v>146</v>
      </c>
      <c r="V22" s="5" t="s">
        <v>54</v>
      </c>
      <c r="W22" s="5" t="s">
        <v>54</v>
      </c>
      <c r="X22" s="5" t="s">
        <v>54</v>
      </c>
      <c r="Y22" s="5" t="s">
        <v>54</v>
      </c>
      <c r="Z22" s="7">
        <v>1.14431325346527</v>
      </c>
      <c r="AA22" s="7">
        <v>0.0171017366499343</v>
      </c>
      <c r="AB22" s="7">
        <v>2.46230448398904</v>
      </c>
      <c r="AC22" s="5" t="s">
        <v>52</v>
      </c>
      <c r="AD22" s="7">
        <v>1.14911804592642</v>
      </c>
      <c r="AE22" s="7">
        <v>0.00029002477495999</v>
      </c>
      <c r="AF22" s="7">
        <v>2.75955143394109</v>
      </c>
      <c r="AG22" s="5" t="s">
        <v>52</v>
      </c>
      <c r="AH22" s="5" t="s">
        <v>54</v>
      </c>
      <c r="AI22" s="5" t="s">
        <v>54</v>
      </c>
      <c r="AJ22" s="5" t="s">
        <v>54</v>
      </c>
      <c r="AK22" s="5" t="s">
        <v>54</v>
      </c>
      <c r="AL22" s="5" t="s">
        <v>54</v>
      </c>
      <c r="AM22" s="5" t="s">
        <v>54</v>
      </c>
      <c r="AN22" s="5" t="s">
        <v>54</v>
      </c>
      <c r="AO22" s="5" t="s">
        <v>54</v>
      </c>
      <c r="AP22" s="5" t="s">
        <v>54</v>
      </c>
      <c r="AQ22" s="5" t="s">
        <v>54</v>
      </c>
      <c r="AR22" s="5" t="s">
        <v>54</v>
      </c>
      <c r="AS22" s="5" t="s">
        <v>54</v>
      </c>
    </row>
    <row r="23" s="1" customFormat="1" ht="15" spans="1:45">
      <c r="A23" s="5" t="s">
        <v>147</v>
      </c>
      <c r="B23" s="6">
        <v>188.1273</v>
      </c>
      <c r="C23" s="5" t="s">
        <v>148</v>
      </c>
      <c r="D23" s="5" t="s">
        <v>47</v>
      </c>
      <c r="E23" s="5" t="s">
        <v>149</v>
      </c>
      <c r="F23" s="5" t="s">
        <v>49</v>
      </c>
      <c r="G23" s="5" t="s">
        <v>49</v>
      </c>
      <c r="H23" s="5" t="s">
        <v>150</v>
      </c>
      <c r="I23" s="7">
        <v>882275.34</v>
      </c>
      <c r="J23" s="7">
        <v>967584.0912</v>
      </c>
      <c r="K23" s="7">
        <v>990171.872</v>
      </c>
      <c r="L23" s="7">
        <v>2910622.829</v>
      </c>
      <c r="M23" s="7">
        <v>3027498.5</v>
      </c>
      <c r="N23" s="7">
        <v>2945086.463</v>
      </c>
      <c r="O23" s="7">
        <v>2613201.426</v>
      </c>
      <c r="P23" s="7">
        <v>3061007.521</v>
      </c>
      <c r="Q23" s="7">
        <v>3189031.468</v>
      </c>
      <c r="R23" s="7">
        <v>2349760.548</v>
      </c>
      <c r="S23" s="7">
        <v>2307633.529</v>
      </c>
      <c r="T23" s="7">
        <v>2252758.152</v>
      </c>
      <c r="U23" s="5" t="s">
        <v>64</v>
      </c>
      <c r="V23" s="7">
        <v>1.19925449563084</v>
      </c>
      <c r="W23" s="7">
        <v>1.94884534615778e-6</v>
      </c>
      <c r="X23" s="7">
        <v>3.12785559158833</v>
      </c>
      <c r="Y23" s="5" t="s">
        <v>52</v>
      </c>
      <c r="Z23" s="7">
        <v>1.15500306790729</v>
      </c>
      <c r="AA23" s="7">
        <v>0.00602872613357567</v>
      </c>
      <c r="AB23" s="7">
        <v>3.12082490253307</v>
      </c>
      <c r="AC23" s="5" t="s">
        <v>52</v>
      </c>
      <c r="AD23" s="7">
        <v>1.14611951927796</v>
      </c>
      <c r="AE23" s="7">
        <v>7.68429428933843e-6</v>
      </c>
      <c r="AF23" s="7">
        <v>2.43312537478513</v>
      </c>
      <c r="AG23" s="5" t="s">
        <v>52</v>
      </c>
      <c r="AH23" s="5" t="s">
        <v>54</v>
      </c>
      <c r="AI23" s="5" t="s">
        <v>54</v>
      </c>
      <c r="AJ23" s="5" t="s">
        <v>54</v>
      </c>
      <c r="AK23" s="5" t="s">
        <v>54</v>
      </c>
      <c r="AL23" s="5" t="s">
        <v>54</v>
      </c>
      <c r="AM23" s="5" t="s">
        <v>54</v>
      </c>
      <c r="AN23" s="5" t="s">
        <v>54</v>
      </c>
      <c r="AO23" s="5" t="s">
        <v>54</v>
      </c>
      <c r="AP23" s="5" t="s">
        <v>54</v>
      </c>
      <c r="AQ23" s="5" t="s">
        <v>54</v>
      </c>
      <c r="AR23" s="5" t="s">
        <v>54</v>
      </c>
      <c r="AS23" s="5" t="s">
        <v>54</v>
      </c>
    </row>
    <row r="24" s="1" customFormat="1" ht="15" spans="1:45">
      <c r="A24" s="5" t="s">
        <v>151</v>
      </c>
      <c r="B24" s="6">
        <v>188.1273</v>
      </c>
      <c r="C24" s="5" t="s">
        <v>148</v>
      </c>
      <c r="D24" s="5" t="s">
        <v>47</v>
      </c>
      <c r="E24" s="5" t="s">
        <v>152</v>
      </c>
      <c r="F24" s="5" t="s">
        <v>49</v>
      </c>
      <c r="G24" s="5" t="s">
        <v>49</v>
      </c>
      <c r="H24" s="5" t="s">
        <v>64</v>
      </c>
      <c r="I24" s="7">
        <v>818253.1525</v>
      </c>
      <c r="J24" s="7">
        <v>1024433.7</v>
      </c>
      <c r="K24" s="7">
        <v>1104809.672</v>
      </c>
      <c r="L24" s="7">
        <v>3155292.532</v>
      </c>
      <c r="M24" s="7">
        <v>3185979.569</v>
      </c>
      <c r="N24" s="7">
        <v>2931919.274</v>
      </c>
      <c r="O24" s="7">
        <v>2573405.08</v>
      </c>
      <c r="P24" s="7">
        <v>2771765.373</v>
      </c>
      <c r="Q24" s="7">
        <v>3110862.7</v>
      </c>
      <c r="R24" s="7">
        <v>2344928.994</v>
      </c>
      <c r="S24" s="7">
        <v>2389912.522</v>
      </c>
      <c r="T24" s="7">
        <v>2201447.978</v>
      </c>
      <c r="U24" s="5" t="s">
        <v>64</v>
      </c>
      <c r="V24" s="7">
        <v>1.18598130134529</v>
      </c>
      <c r="W24" s="7">
        <v>5.74248395199866e-5</v>
      </c>
      <c r="X24" s="7">
        <v>3.14612461725398</v>
      </c>
      <c r="Y24" s="5" t="s">
        <v>52</v>
      </c>
      <c r="Z24" s="7">
        <v>1.14135415401883</v>
      </c>
      <c r="AA24" s="7">
        <v>0.00173002375859064</v>
      </c>
      <c r="AB24" s="7">
        <v>2.86888655600177</v>
      </c>
      <c r="AC24" s="5" t="s">
        <v>52</v>
      </c>
      <c r="AD24" s="7">
        <v>1.12382141754465</v>
      </c>
      <c r="AE24" s="7">
        <v>0.000452519862594157</v>
      </c>
      <c r="AF24" s="7">
        <v>2.35328165320793</v>
      </c>
      <c r="AG24" s="5" t="s">
        <v>52</v>
      </c>
      <c r="AH24" s="5" t="s">
        <v>54</v>
      </c>
      <c r="AI24" s="5" t="s">
        <v>54</v>
      </c>
      <c r="AJ24" s="5" t="s">
        <v>54</v>
      </c>
      <c r="AK24" s="5" t="s">
        <v>54</v>
      </c>
      <c r="AL24" s="5" t="s">
        <v>54</v>
      </c>
      <c r="AM24" s="5" t="s">
        <v>54</v>
      </c>
      <c r="AN24" s="5" t="s">
        <v>54</v>
      </c>
      <c r="AO24" s="5" t="s">
        <v>54</v>
      </c>
      <c r="AP24" s="5" t="s">
        <v>54</v>
      </c>
      <c r="AQ24" s="5" t="s">
        <v>54</v>
      </c>
      <c r="AR24" s="5" t="s">
        <v>54</v>
      </c>
      <c r="AS24" s="5" t="s">
        <v>54</v>
      </c>
    </row>
    <row r="25" s="1" customFormat="1" ht="15" spans="1:45">
      <c r="A25" s="5" t="s">
        <v>153</v>
      </c>
      <c r="B25" s="6">
        <v>175.0957</v>
      </c>
      <c r="C25" s="5" t="s">
        <v>154</v>
      </c>
      <c r="D25" s="5" t="s">
        <v>47</v>
      </c>
      <c r="E25" s="5" t="s">
        <v>155</v>
      </c>
      <c r="F25" s="5" t="s">
        <v>49</v>
      </c>
      <c r="G25" s="5" t="s">
        <v>49</v>
      </c>
      <c r="H25" s="5" t="s">
        <v>156</v>
      </c>
      <c r="I25" s="7">
        <v>662562.3633</v>
      </c>
      <c r="J25" s="7">
        <v>695058.42</v>
      </c>
      <c r="K25" s="7">
        <v>897485.6739</v>
      </c>
      <c r="L25" s="7">
        <v>2631096.937</v>
      </c>
      <c r="M25" s="7">
        <v>2569460.419</v>
      </c>
      <c r="N25" s="7">
        <v>2672761.42</v>
      </c>
      <c r="O25" s="7">
        <v>3089214.717</v>
      </c>
      <c r="P25" s="7">
        <v>3059865.937</v>
      </c>
      <c r="Q25" s="7">
        <v>2964537.974</v>
      </c>
      <c r="R25" s="7">
        <v>2627515.342</v>
      </c>
      <c r="S25" s="7">
        <v>2777481.178</v>
      </c>
      <c r="T25" s="7">
        <v>2711695.42</v>
      </c>
      <c r="U25" s="5" t="s">
        <v>157</v>
      </c>
      <c r="V25" s="7">
        <v>1.18839982039151</v>
      </c>
      <c r="W25" s="7">
        <v>0.000373532920861181</v>
      </c>
      <c r="X25" s="7">
        <v>3.49132909041275</v>
      </c>
      <c r="Y25" s="5" t="s">
        <v>52</v>
      </c>
      <c r="Z25" s="7">
        <v>1.15417425156012</v>
      </c>
      <c r="AA25" s="7">
        <v>0.000108164983444491</v>
      </c>
      <c r="AB25" s="7">
        <v>4.04132523274121</v>
      </c>
      <c r="AC25" s="5" t="s">
        <v>52</v>
      </c>
      <c r="AD25" s="7">
        <v>1.13767907143565</v>
      </c>
      <c r="AE25" s="7">
        <v>0.000106748517829509</v>
      </c>
      <c r="AF25" s="7">
        <v>3.59925001060832</v>
      </c>
      <c r="AG25" s="5" t="s">
        <v>52</v>
      </c>
      <c r="AH25" s="5" t="s">
        <v>54</v>
      </c>
      <c r="AI25" s="5" t="s">
        <v>54</v>
      </c>
      <c r="AJ25" s="5" t="s">
        <v>54</v>
      </c>
      <c r="AK25" s="5" t="s">
        <v>54</v>
      </c>
      <c r="AL25" s="5" t="s">
        <v>54</v>
      </c>
      <c r="AM25" s="5" t="s">
        <v>54</v>
      </c>
      <c r="AN25" s="5" t="s">
        <v>54</v>
      </c>
      <c r="AO25" s="5" t="s">
        <v>54</v>
      </c>
      <c r="AP25" s="5" t="s">
        <v>54</v>
      </c>
      <c r="AQ25" s="5" t="s">
        <v>54</v>
      </c>
      <c r="AR25" s="5" t="s">
        <v>54</v>
      </c>
      <c r="AS25" s="5" t="s">
        <v>54</v>
      </c>
    </row>
    <row r="26" s="1" customFormat="1" ht="15" spans="1:45">
      <c r="A26" s="5" t="s">
        <v>158</v>
      </c>
      <c r="B26" s="6">
        <v>278.163</v>
      </c>
      <c r="C26" s="5" t="s">
        <v>159</v>
      </c>
      <c r="D26" s="5" t="s">
        <v>47</v>
      </c>
      <c r="E26" s="5" t="s">
        <v>160</v>
      </c>
      <c r="F26" s="5" t="s">
        <v>49</v>
      </c>
      <c r="G26" s="5" t="s">
        <v>49</v>
      </c>
      <c r="H26" s="5" t="s">
        <v>161</v>
      </c>
      <c r="I26" s="7">
        <v>269073.2625</v>
      </c>
      <c r="J26" s="7">
        <v>257857.264</v>
      </c>
      <c r="K26" s="7">
        <v>260948.3916</v>
      </c>
      <c r="L26" s="7">
        <v>119257.4373</v>
      </c>
      <c r="M26" s="7">
        <v>102265.597</v>
      </c>
      <c r="N26" s="7">
        <v>115824.2652</v>
      </c>
      <c r="O26" s="7">
        <v>108498.5218</v>
      </c>
      <c r="P26" s="7">
        <v>121565.4373</v>
      </c>
      <c r="Q26" s="7">
        <v>118912.6652</v>
      </c>
      <c r="R26" s="7">
        <v>192344.104</v>
      </c>
      <c r="S26" s="7">
        <v>195294.4303</v>
      </c>
      <c r="T26" s="7">
        <v>160696.9303</v>
      </c>
      <c r="U26" s="5" t="s">
        <v>64</v>
      </c>
      <c r="V26" s="7">
        <v>1.19385262698503</v>
      </c>
      <c r="W26" s="7">
        <v>5.95101858563044e-5</v>
      </c>
      <c r="X26" s="7">
        <v>0.428171501673792</v>
      </c>
      <c r="Y26" s="5" t="s">
        <v>53</v>
      </c>
      <c r="Z26" s="7">
        <v>1.15978276261376</v>
      </c>
      <c r="AA26" s="7">
        <v>1.24406864056631e-5</v>
      </c>
      <c r="AB26" s="7">
        <v>0.442931796095738</v>
      </c>
      <c r="AC26" s="5" t="s">
        <v>53</v>
      </c>
      <c r="AD26" s="5" t="s">
        <v>54</v>
      </c>
      <c r="AE26" s="5" t="s">
        <v>54</v>
      </c>
      <c r="AF26" s="5" t="s">
        <v>54</v>
      </c>
      <c r="AG26" s="5" t="s">
        <v>54</v>
      </c>
      <c r="AH26" s="5" t="s">
        <v>54</v>
      </c>
      <c r="AI26" s="5" t="s">
        <v>54</v>
      </c>
      <c r="AJ26" s="5" t="s">
        <v>54</v>
      </c>
      <c r="AK26" s="5" t="s">
        <v>54</v>
      </c>
      <c r="AL26" s="5" t="s">
        <v>54</v>
      </c>
      <c r="AM26" s="5" t="s">
        <v>54</v>
      </c>
      <c r="AN26" s="5" t="s">
        <v>54</v>
      </c>
      <c r="AO26" s="5" t="s">
        <v>54</v>
      </c>
      <c r="AP26" s="5" t="s">
        <v>54</v>
      </c>
      <c r="AQ26" s="5" t="s">
        <v>54</v>
      </c>
      <c r="AR26" s="5" t="s">
        <v>54</v>
      </c>
      <c r="AS26" s="5" t="s">
        <v>54</v>
      </c>
    </row>
    <row r="27" s="1" customFormat="1" ht="15" spans="1:45">
      <c r="A27" s="5" t="s">
        <v>162</v>
      </c>
      <c r="B27" s="6">
        <v>163.0667</v>
      </c>
      <c r="C27" s="5" t="s">
        <v>163</v>
      </c>
      <c r="D27" s="5" t="s">
        <v>47</v>
      </c>
      <c r="E27" s="5" t="s">
        <v>164</v>
      </c>
      <c r="F27" s="5" t="s">
        <v>49</v>
      </c>
      <c r="G27" s="5" t="s">
        <v>49</v>
      </c>
      <c r="H27" s="5" t="s">
        <v>165</v>
      </c>
      <c r="I27" s="7">
        <v>315606.6212</v>
      </c>
      <c r="J27" s="7">
        <v>337620.0326</v>
      </c>
      <c r="K27" s="7">
        <v>437647.4131</v>
      </c>
      <c r="L27" s="7">
        <v>1518649.344</v>
      </c>
      <c r="M27" s="7">
        <v>1527411.218</v>
      </c>
      <c r="N27" s="7">
        <v>1627309.875</v>
      </c>
      <c r="O27" s="7">
        <v>989858.4729</v>
      </c>
      <c r="P27" s="7">
        <v>1253768.788</v>
      </c>
      <c r="Q27" s="7">
        <v>1208694.7</v>
      </c>
      <c r="R27" s="7">
        <v>759192.4</v>
      </c>
      <c r="S27" s="7">
        <v>593953.698</v>
      </c>
      <c r="T27" s="7">
        <v>864705.3274</v>
      </c>
      <c r="U27" s="5" t="s">
        <v>166</v>
      </c>
      <c r="V27" s="7">
        <v>1.19032372116583</v>
      </c>
      <c r="W27" s="7">
        <v>2.10225772988293e-5</v>
      </c>
      <c r="X27" s="7">
        <v>4.28406044180754</v>
      </c>
      <c r="Y27" s="5" t="s">
        <v>52</v>
      </c>
      <c r="Z27" s="7">
        <v>1.13837555334731</v>
      </c>
      <c r="AA27" s="7">
        <v>0.0039922162649965</v>
      </c>
      <c r="AB27" s="7">
        <v>3.16473006889848</v>
      </c>
      <c r="AC27" s="5" t="s">
        <v>52</v>
      </c>
      <c r="AD27" s="7">
        <v>1.06063915111848</v>
      </c>
      <c r="AE27" s="7">
        <v>0.0253432368534048</v>
      </c>
      <c r="AF27" s="7">
        <v>2.03309574651692</v>
      </c>
      <c r="AG27" s="5" t="s">
        <v>52</v>
      </c>
      <c r="AH27" s="5" t="s">
        <v>54</v>
      </c>
      <c r="AI27" s="5" t="s">
        <v>54</v>
      </c>
      <c r="AJ27" s="5" t="s">
        <v>54</v>
      </c>
      <c r="AK27" s="5" t="s">
        <v>54</v>
      </c>
      <c r="AL27" s="7">
        <v>1.17644449349606</v>
      </c>
      <c r="AM27" s="7">
        <v>0.00348617740420014</v>
      </c>
      <c r="AN27" s="7">
        <v>0.474572143445089</v>
      </c>
      <c r="AO27" s="5" t="s">
        <v>53</v>
      </c>
      <c r="AP27" s="5" t="s">
        <v>54</v>
      </c>
      <c r="AQ27" s="5" t="s">
        <v>54</v>
      </c>
      <c r="AR27" s="5" t="s">
        <v>54</v>
      </c>
      <c r="AS27" s="5" t="s">
        <v>54</v>
      </c>
    </row>
    <row r="28" s="1" customFormat="1" ht="15" spans="1:45">
      <c r="A28" s="5" t="s">
        <v>167</v>
      </c>
      <c r="B28" s="6">
        <v>133.0375</v>
      </c>
      <c r="C28" s="5" t="s">
        <v>168</v>
      </c>
      <c r="D28" s="5" t="s">
        <v>47</v>
      </c>
      <c r="E28" s="5" t="s">
        <v>169</v>
      </c>
      <c r="F28" s="5" t="s">
        <v>49</v>
      </c>
      <c r="G28" s="5" t="s">
        <v>49</v>
      </c>
      <c r="H28" s="5" t="s">
        <v>170</v>
      </c>
      <c r="I28" s="7">
        <v>2243913.75</v>
      </c>
      <c r="J28" s="7">
        <v>1735895.009</v>
      </c>
      <c r="K28" s="7">
        <v>1502461.056</v>
      </c>
      <c r="L28" s="7">
        <v>2799194.551</v>
      </c>
      <c r="M28" s="7">
        <v>3534880.721</v>
      </c>
      <c r="N28" s="7">
        <v>2629117.259</v>
      </c>
      <c r="O28" s="7">
        <v>5283509.557</v>
      </c>
      <c r="P28" s="7">
        <v>6668958.52</v>
      </c>
      <c r="Q28" s="7">
        <v>3088625.37</v>
      </c>
      <c r="R28" s="7">
        <v>6607089.174</v>
      </c>
      <c r="S28" s="7">
        <v>5662082.703</v>
      </c>
      <c r="T28" s="7">
        <v>6488609.06</v>
      </c>
      <c r="U28" s="5" t="s">
        <v>171</v>
      </c>
      <c r="V28" s="5" t="s">
        <v>54</v>
      </c>
      <c r="W28" s="5" t="s">
        <v>54</v>
      </c>
      <c r="X28" s="5" t="s">
        <v>54</v>
      </c>
      <c r="Y28" s="5" t="s">
        <v>54</v>
      </c>
      <c r="Z28" s="7">
        <v>1.03063337033723</v>
      </c>
      <c r="AA28" s="7">
        <v>0.0866132472309609</v>
      </c>
      <c r="AB28" s="7">
        <v>2.74358868763558</v>
      </c>
      <c r="AC28" s="5" t="s">
        <v>52</v>
      </c>
      <c r="AD28" s="7">
        <v>1.12724018339244</v>
      </c>
      <c r="AE28" s="7">
        <v>0.000443573562368631</v>
      </c>
      <c r="AF28" s="7">
        <v>3.42153552633928</v>
      </c>
      <c r="AG28" s="5" t="s">
        <v>52</v>
      </c>
      <c r="AH28" s="5" t="s">
        <v>54</v>
      </c>
      <c r="AI28" s="5" t="s">
        <v>54</v>
      </c>
      <c r="AJ28" s="5" t="s">
        <v>54</v>
      </c>
      <c r="AK28" s="5" t="s">
        <v>54</v>
      </c>
      <c r="AL28" s="7">
        <v>1.18046735462476</v>
      </c>
      <c r="AM28" s="7">
        <v>0.00133440136546126</v>
      </c>
      <c r="AN28" s="7">
        <v>2.09275666813187</v>
      </c>
      <c r="AO28" s="5" t="s">
        <v>52</v>
      </c>
      <c r="AP28" s="5" t="s">
        <v>54</v>
      </c>
      <c r="AQ28" s="5" t="s">
        <v>54</v>
      </c>
      <c r="AR28" s="5" t="s">
        <v>54</v>
      </c>
      <c r="AS28" s="5" t="s">
        <v>54</v>
      </c>
    </row>
    <row r="29" s="1" customFormat="1" ht="15" spans="1:45">
      <c r="A29" s="5" t="s">
        <v>172</v>
      </c>
      <c r="B29" s="6">
        <v>117.079</v>
      </c>
      <c r="C29" s="5" t="s">
        <v>173</v>
      </c>
      <c r="D29" s="5" t="s">
        <v>47</v>
      </c>
      <c r="E29" s="5" t="s">
        <v>174</v>
      </c>
      <c r="F29" s="5" t="s">
        <v>49</v>
      </c>
      <c r="G29" s="5" t="s">
        <v>49</v>
      </c>
      <c r="H29" s="5" t="s">
        <v>175</v>
      </c>
      <c r="I29" s="7">
        <v>12170049.94</v>
      </c>
      <c r="J29" s="7">
        <v>12109561.25</v>
      </c>
      <c r="K29" s="7">
        <v>14565682.51</v>
      </c>
      <c r="L29" s="7">
        <v>68694302.31</v>
      </c>
      <c r="M29" s="7">
        <v>67673114.66</v>
      </c>
      <c r="N29" s="7">
        <v>67292394.67</v>
      </c>
      <c r="O29" s="7">
        <v>77376123.38</v>
      </c>
      <c r="P29" s="7">
        <v>79189421.69</v>
      </c>
      <c r="Q29" s="7">
        <v>83459003.2</v>
      </c>
      <c r="R29" s="7">
        <v>67794053.89</v>
      </c>
      <c r="S29" s="7">
        <v>73006666.08</v>
      </c>
      <c r="T29" s="7">
        <v>70328935.76</v>
      </c>
      <c r="U29" s="5" t="s">
        <v>176</v>
      </c>
      <c r="V29" s="7">
        <v>1.1986294229368</v>
      </c>
      <c r="W29" s="7">
        <v>1.00532952162388e-5</v>
      </c>
      <c r="X29" s="7">
        <v>5.24284391341853</v>
      </c>
      <c r="Y29" s="5" t="s">
        <v>52</v>
      </c>
      <c r="Z29" s="7">
        <v>1.16149173671316</v>
      </c>
      <c r="AA29" s="7">
        <v>0.000102317471758301</v>
      </c>
      <c r="AB29" s="7">
        <v>6.17898657489105</v>
      </c>
      <c r="AC29" s="5" t="s">
        <v>52</v>
      </c>
      <c r="AD29" s="7">
        <v>1.14691818909847</v>
      </c>
      <c r="AE29" s="7">
        <v>4.8703533931667e-5</v>
      </c>
      <c r="AF29" s="7">
        <v>5.43514118751534</v>
      </c>
      <c r="AG29" s="5" t="s">
        <v>52</v>
      </c>
      <c r="AH29" s="5" t="s">
        <v>54</v>
      </c>
      <c r="AI29" s="5" t="s">
        <v>54</v>
      </c>
      <c r="AJ29" s="5" t="s">
        <v>54</v>
      </c>
      <c r="AK29" s="5" t="s">
        <v>54</v>
      </c>
      <c r="AL29" s="5" t="s">
        <v>54</v>
      </c>
      <c r="AM29" s="5" t="s">
        <v>54</v>
      </c>
      <c r="AN29" s="5" t="s">
        <v>54</v>
      </c>
      <c r="AO29" s="5" t="s">
        <v>54</v>
      </c>
      <c r="AP29" s="5" t="s">
        <v>54</v>
      </c>
      <c r="AQ29" s="5" t="s">
        <v>54</v>
      </c>
      <c r="AR29" s="5" t="s">
        <v>54</v>
      </c>
      <c r="AS29" s="5" t="s">
        <v>54</v>
      </c>
    </row>
    <row r="30" s="1" customFormat="1" ht="15" spans="1:45">
      <c r="A30" s="5" t="s">
        <v>177</v>
      </c>
      <c r="B30" s="6">
        <v>244.1787</v>
      </c>
      <c r="C30" s="5" t="s">
        <v>178</v>
      </c>
      <c r="D30" s="5" t="s">
        <v>47</v>
      </c>
      <c r="E30" s="5" t="s">
        <v>179</v>
      </c>
      <c r="F30" s="5" t="s">
        <v>49</v>
      </c>
      <c r="G30" s="5" t="s">
        <v>49</v>
      </c>
      <c r="H30" s="5" t="s">
        <v>180</v>
      </c>
      <c r="I30" s="7">
        <v>442220.58</v>
      </c>
      <c r="J30" s="7">
        <v>426634.9395</v>
      </c>
      <c r="K30" s="7">
        <v>479894.072</v>
      </c>
      <c r="L30" s="7">
        <v>188818.8867</v>
      </c>
      <c r="M30" s="7">
        <v>206210.592</v>
      </c>
      <c r="N30" s="7">
        <v>206210.592</v>
      </c>
      <c r="O30" s="7">
        <v>183959.72</v>
      </c>
      <c r="P30" s="7">
        <v>219362.22</v>
      </c>
      <c r="Q30" s="7">
        <v>229921.7573</v>
      </c>
      <c r="R30" s="7">
        <v>429051.3063</v>
      </c>
      <c r="S30" s="7">
        <v>401570.636</v>
      </c>
      <c r="T30" s="7">
        <v>357380.188</v>
      </c>
      <c r="U30" s="5" t="s">
        <v>64</v>
      </c>
      <c r="V30" s="7">
        <v>1.19436348947015</v>
      </c>
      <c r="W30" s="7">
        <v>0.00160052273192062</v>
      </c>
      <c r="X30" s="7">
        <v>0.445775905690052</v>
      </c>
      <c r="Y30" s="5" t="s">
        <v>53</v>
      </c>
      <c r="Z30" s="7">
        <v>1.14184522211787</v>
      </c>
      <c r="AA30" s="7">
        <v>0.0003780550011507</v>
      </c>
      <c r="AB30" s="7">
        <v>0.469504273655233</v>
      </c>
      <c r="AC30" s="5" t="s">
        <v>53</v>
      </c>
      <c r="AD30" s="5" t="s">
        <v>54</v>
      </c>
      <c r="AE30" s="5" t="s">
        <v>54</v>
      </c>
      <c r="AF30" s="5" t="s">
        <v>54</v>
      </c>
      <c r="AG30" s="5" t="s">
        <v>54</v>
      </c>
      <c r="AH30" s="5" t="s">
        <v>54</v>
      </c>
      <c r="AI30" s="5" t="s">
        <v>54</v>
      </c>
      <c r="AJ30" s="5" t="s">
        <v>54</v>
      </c>
      <c r="AK30" s="5" t="s">
        <v>54</v>
      </c>
      <c r="AL30" s="5" t="s">
        <v>54</v>
      </c>
      <c r="AM30" s="5" t="s">
        <v>54</v>
      </c>
      <c r="AN30" s="5" t="s">
        <v>54</v>
      </c>
      <c r="AO30" s="5" t="s">
        <v>54</v>
      </c>
      <c r="AP30" s="5" t="s">
        <v>54</v>
      </c>
      <c r="AQ30" s="5" t="s">
        <v>54</v>
      </c>
      <c r="AR30" s="5" t="s">
        <v>54</v>
      </c>
      <c r="AS30" s="5" t="s">
        <v>54</v>
      </c>
    </row>
    <row r="31" s="1" customFormat="1" ht="15" spans="1:45">
      <c r="A31" s="5" t="s">
        <v>181</v>
      </c>
      <c r="B31" s="6">
        <v>188.1161</v>
      </c>
      <c r="C31" s="5" t="s">
        <v>182</v>
      </c>
      <c r="D31" s="5" t="s">
        <v>47</v>
      </c>
      <c r="E31" s="5" t="s">
        <v>183</v>
      </c>
      <c r="F31" s="5" t="s">
        <v>49</v>
      </c>
      <c r="G31" s="5" t="s">
        <v>49</v>
      </c>
      <c r="H31" s="5" t="s">
        <v>184</v>
      </c>
      <c r="I31" s="7">
        <v>50551.433</v>
      </c>
      <c r="J31" s="7">
        <v>47912.51033</v>
      </c>
      <c r="K31" s="7">
        <v>68961.86571</v>
      </c>
      <c r="L31" s="7">
        <v>408720.3857</v>
      </c>
      <c r="M31" s="7">
        <v>498668.7926</v>
      </c>
      <c r="N31" s="7">
        <v>497719.8651</v>
      </c>
      <c r="O31" s="7">
        <v>346984.8696</v>
      </c>
      <c r="P31" s="7">
        <v>396474.8684</v>
      </c>
      <c r="Q31" s="7">
        <v>484605.846</v>
      </c>
      <c r="R31" s="7">
        <v>314501.3903</v>
      </c>
      <c r="S31" s="7">
        <v>305977.9318</v>
      </c>
      <c r="T31" s="7">
        <v>350989.177</v>
      </c>
      <c r="U31" s="5" t="s">
        <v>185</v>
      </c>
      <c r="V31" s="7">
        <v>1.19287847722439</v>
      </c>
      <c r="W31" s="7">
        <v>0.00372299671623824</v>
      </c>
      <c r="X31" s="7">
        <v>8.39242797425756</v>
      </c>
      <c r="Y31" s="5" t="s">
        <v>52</v>
      </c>
      <c r="Z31" s="7">
        <v>1.15152919540741</v>
      </c>
      <c r="AA31" s="7">
        <v>0.0110817935539486</v>
      </c>
      <c r="AB31" s="7">
        <v>7.33498372229219</v>
      </c>
      <c r="AC31" s="5" t="s">
        <v>52</v>
      </c>
      <c r="AD31" s="7">
        <v>1.13961203941313</v>
      </c>
      <c r="AE31" s="7">
        <v>0.000521206001589099</v>
      </c>
      <c r="AF31" s="7">
        <v>5.80238199038898</v>
      </c>
      <c r="AG31" s="5" t="s">
        <v>52</v>
      </c>
      <c r="AH31" s="5" t="s">
        <v>54</v>
      </c>
      <c r="AI31" s="5" t="s">
        <v>54</v>
      </c>
      <c r="AJ31" s="5" t="s">
        <v>54</v>
      </c>
      <c r="AK31" s="5" t="s">
        <v>54</v>
      </c>
      <c r="AL31" s="5" t="s">
        <v>54</v>
      </c>
      <c r="AM31" s="5" t="s">
        <v>54</v>
      </c>
      <c r="AN31" s="5" t="s">
        <v>54</v>
      </c>
      <c r="AO31" s="5" t="s">
        <v>54</v>
      </c>
      <c r="AP31" s="5" t="s">
        <v>54</v>
      </c>
      <c r="AQ31" s="5" t="s">
        <v>54</v>
      </c>
      <c r="AR31" s="5" t="s">
        <v>54</v>
      </c>
      <c r="AS31" s="5" t="s">
        <v>54</v>
      </c>
    </row>
    <row r="32" s="1" customFormat="1" ht="15" spans="1:45">
      <c r="A32" s="5" t="s">
        <v>186</v>
      </c>
      <c r="B32" s="6">
        <v>188.1525</v>
      </c>
      <c r="C32" s="5" t="s">
        <v>187</v>
      </c>
      <c r="D32" s="5" t="s">
        <v>47</v>
      </c>
      <c r="E32" s="5" t="s">
        <v>188</v>
      </c>
      <c r="F32" s="5" t="s">
        <v>49</v>
      </c>
      <c r="G32" s="5" t="s">
        <v>49</v>
      </c>
      <c r="H32" s="5" t="s">
        <v>189</v>
      </c>
      <c r="I32" s="7">
        <v>1168948.086</v>
      </c>
      <c r="J32" s="7">
        <v>1201970.736</v>
      </c>
      <c r="K32" s="7">
        <v>1475968.272</v>
      </c>
      <c r="L32" s="7">
        <v>2510481.61</v>
      </c>
      <c r="M32" s="7">
        <v>2918728.639</v>
      </c>
      <c r="N32" s="7">
        <v>2943805.527</v>
      </c>
      <c r="O32" s="7">
        <v>5293832.512</v>
      </c>
      <c r="P32" s="7">
        <v>1921048.565</v>
      </c>
      <c r="Q32" s="7">
        <v>1378988.938</v>
      </c>
      <c r="R32" s="7">
        <v>1526662.439</v>
      </c>
      <c r="S32" s="7">
        <v>1350260.188</v>
      </c>
      <c r="T32" s="7">
        <v>1408539.939</v>
      </c>
      <c r="U32" s="5" t="s">
        <v>185</v>
      </c>
      <c r="V32" s="7">
        <v>1.17109871911134</v>
      </c>
      <c r="W32" s="7">
        <v>0.00151873810370062</v>
      </c>
      <c r="X32" s="7">
        <v>2.17656915095309</v>
      </c>
      <c r="Y32" s="5" t="s">
        <v>52</v>
      </c>
      <c r="Z32" s="5" t="s">
        <v>54</v>
      </c>
      <c r="AA32" s="5" t="s">
        <v>54</v>
      </c>
      <c r="AB32" s="5" t="s">
        <v>54</v>
      </c>
      <c r="AC32" s="5" t="s">
        <v>54</v>
      </c>
      <c r="AD32" s="5" t="s">
        <v>54</v>
      </c>
      <c r="AE32" s="5" t="s">
        <v>54</v>
      </c>
      <c r="AF32" s="5" t="s">
        <v>54</v>
      </c>
      <c r="AG32" s="5" t="s">
        <v>54</v>
      </c>
      <c r="AH32" s="5" t="s">
        <v>54</v>
      </c>
      <c r="AI32" s="5" t="s">
        <v>54</v>
      </c>
      <c r="AJ32" s="5" t="s">
        <v>54</v>
      </c>
      <c r="AK32" s="5" t="s">
        <v>54</v>
      </c>
      <c r="AL32" s="5" t="s">
        <v>54</v>
      </c>
      <c r="AM32" s="5" t="s">
        <v>54</v>
      </c>
      <c r="AN32" s="5" t="s">
        <v>54</v>
      </c>
      <c r="AO32" s="5" t="s">
        <v>54</v>
      </c>
      <c r="AP32" s="5" t="s">
        <v>54</v>
      </c>
      <c r="AQ32" s="5" t="s">
        <v>54</v>
      </c>
      <c r="AR32" s="5" t="s">
        <v>54</v>
      </c>
      <c r="AS32" s="5" t="s">
        <v>54</v>
      </c>
    </row>
    <row r="33" s="1" customFormat="1" ht="15" spans="1:45">
      <c r="A33" s="5" t="s">
        <v>190</v>
      </c>
      <c r="B33" s="6">
        <v>202.143</v>
      </c>
      <c r="C33" s="5" t="s">
        <v>191</v>
      </c>
      <c r="D33" s="5" t="s">
        <v>47</v>
      </c>
      <c r="E33" s="5" t="s">
        <v>192</v>
      </c>
      <c r="F33" s="5" t="s">
        <v>49</v>
      </c>
      <c r="G33" s="5" t="s">
        <v>49</v>
      </c>
      <c r="H33" s="5" t="s">
        <v>193</v>
      </c>
      <c r="I33" s="7">
        <v>212809.4333</v>
      </c>
      <c r="J33" s="7">
        <v>189958.7</v>
      </c>
      <c r="K33" s="7">
        <v>259629.235</v>
      </c>
      <c r="L33" s="7">
        <v>403665.9524</v>
      </c>
      <c r="M33" s="7">
        <v>421415.8094</v>
      </c>
      <c r="N33" s="7">
        <v>400310.6855</v>
      </c>
      <c r="O33" s="7">
        <v>421382.7671</v>
      </c>
      <c r="P33" s="7">
        <v>488973.43</v>
      </c>
      <c r="Q33" s="7">
        <v>429167.3719</v>
      </c>
      <c r="R33" s="7">
        <v>341303.472</v>
      </c>
      <c r="S33" s="7">
        <v>337247.456</v>
      </c>
      <c r="T33" s="7">
        <v>414674.8233</v>
      </c>
      <c r="U33" s="5" t="s">
        <v>64</v>
      </c>
      <c r="V33" s="5" t="s">
        <v>54</v>
      </c>
      <c r="W33" s="5" t="s">
        <v>54</v>
      </c>
      <c r="X33" s="5" t="s">
        <v>54</v>
      </c>
      <c r="Y33" s="5" t="s">
        <v>54</v>
      </c>
      <c r="Z33" s="7">
        <v>1.11921178410705</v>
      </c>
      <c r="AA33" s="7">
        <v>0.00159927125700684</v>
      </c>
      <c r="AB33" s="7">
        <v>2.02223564450113</v>
      </c>
      <c r="AC33" s="5" t="s">
        <v>52</v>
      </c>
      <c r="AD33" s="5" t="s">
        <v>54</v>
      </c>
      <c r="AE33" s="5" t="s">
        <v>54</v>
      </c>
      <c r="AF33" s="5" t="s">
        <v>54</v>
      </c>
      <c r="AG33" s="5" t="s">
        <v>54</v>
      </c>
      <c r="AH33" s="5" t="s">
        <v>54</v>
      </c>
      <c r="AI33" s="5" t="s">
        <v>54</v>
      </c>
      <c r="AJ33" s="5" t="s">
        <v>54</v>
      </c>
      <c r="AK33" s="5" t="s">
        <v>54</v>
      </c>
      <c r="AL33" s="5" t="s">
        <v>54</v>
      </c>
      <c r="AM33" s="5" t="s">
        <v>54</v>
      </c>
      <c r="AN33" s="5" t="s">
        <v>54</v>
      </c>
      <c r="AO33" s="5" t="s">
        <v>54</v>
      </c>
      <c r="AP33" s="5" t="s">
        <v>54</v>
      </c>
      <c r="AQ33" s="5" t="s">
        <v>54</v>
      </c>
      <c r="AR33" s="5" t="s">
        <v>54</v>
      </c>
      <c r="AS33" s="5" t="s">
        <v>54</v>
      </c>
    </row>
    <row r="34" s="1" customFormat="1" ht="15" spans="1:45">
      <c r="A34" s="5" t="s">
        <v>194</v>
      </c>
      <c r="B34" s="6">
        <v>230.163</v>
      </c>
      <c r="C34" s="5" t="s">
        <v>195</v>
      </c>
      <c r="D34" s="5" t="s">
        <v>47</v>
      </c>
      <c r="E34" s="5" t="s">
        <v>196</v>
      </c>
      <c r="F34" s="5" t="s">
        <v>49</v>
      </c>
      <c r="G34" s="5" t="s">
        <v>49</v>
      </c>
      <c r="H34" s="5" t="s">
        <v>197</v>
      </c>
      <c r="I34" s="7">
        <v>353234.4236</v>
      </c>
      <c r="J34" s="7">
        <v>395612.62</v>
      </c>
      <c r="K34" s="7">
        <v>391616.0509</v>
      </c>
      <c r="L34" s="7">
        <v>158817.9624</v>
      </c>
      <c r="M34" s="7">
        <v>183396.2108</v>
      </c>
      <c r="N34" s="7">
        <v>207806.3108</v>
      </c>
      <c r="O34" s="7">
        <v>228303.7275</v>
      </c>
      <c r="P34" s="7">
        <v>257619.9775</v>
      </c>
      <c r="Q34" s="7">
        <v>226583.3108</v>
      </c>
      <c r="R34" s="7">
        <v>374972.9059</v>
      </c>
      <c r="S34" s="7">
        <v>356121.5131</v>
      </c>
      <c r="T34" s="7">
        <v>273599.4616</v>
      </c>
      <c r="U34" s="5" t="s">
        <v>64</v>
      </c>
      <c r="V34" s="7">
        <v>1.1704226031953</v>
      </c>
      <c r="W34" s="7">
        <v>0.00055420784278804</v>
      </c>
      <c r="X34" s="7">
        <v>0.482278196157798</v>
      </c>
      <c r="Y34" s="5" t="s">
        <v>53</v>
      </c>
      <c r="Z34" s="5" t="s">
        <v>54</v>
      </c>
      <c r="AA34" s="5" t="s">
        <v>54</v>
      </c>
      <c r="AB34" s="5" t="s">
        <v>54</v>
      </c>
      <c r="AC34" s="5" t="s">
        <v>54</v>
      </c>
      <c r="AD34" s="5" t="s">
        <v>54</v>
      </c>
      <c r="AE34" s="5" t="s">
        <v>54</v>
      </c>
      <c r="AF34" s="5" t="s">
        <v>54</v>
      </c>
      <c r="AG34" s="5" t="s">
        <v>54</v>
      </c>
      <c r="AH34" s="5" t="s">
        <v>54</v>
      </c>
      <c r="AI34" s="5" t="s">
        <v>54</v>
      </c>
      <c r="AJ34" s="5" t="s">
        <v>54</v>
      </c>
      <c r="AK34" s="5" t="s">
        <v>54</v>
      </c>
      <c r="AL34" s="5" t="s">
        <v>54</v>
      </c>
      <c r="AM34" s="5" t="s">
        <v>54</v>
      </c>
      <c r="AN34" s="5" t="s">
        <v>54</v>
      </c>
      <c r="AO34" s="5" t="s">
        <v>54</v>
      </c>
      <c r="AP34" s="5" t="s">
        <v>54</v>
      </c>
      <c r="AQ34" s="5" t="s">
        <v>54</v>
      </c>
      <c r="AR34" s="5" t="s">
        <v>54</v>
      </c>
      <c r="AS34" s="5" t="s">
        <v>54</v>
      </c>
    </row>
    <row r="35" s="1" customFormat="1" ht="15" spans="1:45">
      <c r="A35" s="5" t="s">
        <v>198</v>
      </c>
      <c r="B35" s="6">
        <v>129.0426</v>
      </c>
      <c r="C35" s="5" t="s">
        <v>199</v>
      </c>
      <c r="D35" s="5" t="s">
        <v>72</v>
      </c>
      <c r="E35" s="5" t="s">
        <v>200</v>
      </c>
      <c r="F35" s="5" t="s">
        <v>49</v>
      </c>
      <c r="G35" s="5" t="s">
        <v>49</v>
      </c>
      <c r="H35" s="5" t="s">
        <v>201</v>
      </c>
      <c r="I35" s="7">
        <v>5590.475</v>
      </c>
      <c r="J35" s="7">
        <v>8933.23875</v>
      </c>
      <c r="K35" s="7">
        <v>11104.67625</v>
      </c>
      <c r="L35" s="7">
        <v>45587.60333</v>
      </c>
      <c r="M35" s="7">
        <v>39292.89</v>
      </c>
      <c r="N35" s="7">
        <v>11325.468</v>
      </c>
      <c r="O35" s="7">
        <v>74205.48571</v>
      </c>
      <c r="P35" s="7">
        <v>102570.5727</v>
      </c>
      <c r="Q35" s="7">
        <v>59864.175</v>
      </c>
      <c r="R35" s="7">
        <v>40764.4392</v>
      </c>
      <c r="S35" s="7">
        <v>57624.89287</v>
      </c>
      <c r="T35" s="7">
        <v>64678.2891</v>
      </c>
      <c r="U35" s="5" t="s">
        <v>202</v>
      </c>
      <c r="V35" s="5" t="s">
        <v>54</v>
      </c>
      <c r="W35" s="5" t="s">
        <v>54</v>
      </c>
      <c r="X35" s="5" t="s">
        <v>54</v>
      </c>
      <c r="Y35" s="5" t="s">
        <v>54</v>
      </c>
      <c r="Z35" s="7">
        <v>1.13488449346733</v>
      </c>
      <c r="AA35" s="7">
        <v>0.0287105840944416</v>
      </c>
      <c r="AB35" s="7">
        <v>9.23351928896041</v>
      </c>
      <c r="AC35" s="5" t="s">
        <v>52</v>
      </c>
      <c r="AD35" s="7">
        <v>1.1126571229595</v>
      </c>
      <c r="AE35" s="7">
        <v>0.0190292911361702</v>
      </c>
      <c r="AF35" s="7">
        <v>6.36277273640677</v>
      </c>
      <c r="AG35" s="5" t="s">
        <v>52</v>
      </c>
      <c r="AH35" s="5" t="s">
        <v>54</v>
      </c>
      <c r="AI35" s="5" t="s">
        <v>54</v>
      </c>
      <c r="AJ35" s="5" t="s">
        <v>54</v>
      </c>
      <c r="AK35" s="5" t="s">
        <v>54</v>
      </c>
      <c r="AL35" s="5" t="s">
        <v>54</v>
      </c>
      <c r="AM35" s="5" t="s">
        <v>54</v>
      </c>
      <c r="AN35" s="5" t="s">
        <v>54</v>
      </c>
      <c r="AO35" s="5" t="s">
        <v>54</v>
      </c>
      <c r="AP35" s="5" t="s">
        <v>54</v>
      </c>
      <c r="AQ35" s="5" t="s">
        <v>54</v>
      </c>
      <c r="AR35" s="5" t="s">
        <v>54</v>
      </c>
      <c r="AS35" s="5" t="s">
        <v>54</v>
      </c>
    </row>
    <row r="36" s="1" customFormat="1" ht="15" spans="1:45">
      <c r="A36" s="5" t="s">
        <v>203</v>
      </c>
      <c r="B36" s="6">
        <v>129.0426</v>
      </c>
      <c r="C36" s="5" t="s">
        <v>199</v>
      </c>
      <c r="D36" s="5" t="s">
        <v>72</v>
      </c>
      <c r="E36" s="5" t="s">
        <v>204</v>
      </c>
      <c r="F36" s="5" t="s">
        <v>49</v>
      </c>
      <c r="G36" s="5" t="s">
        <v>49</v>
      </c>
      <c r="H36" s="5" t="s">
        <v>205</v>
      </c>
      <c r="I36" s="7">
        <v>5590.475</v>
      </c>
      <c r="J36" s="7">
        <v>8933.23875</v>
      </c>
      <c r="K36" s="7">
        <v>11104.67625</v>
      </c>
      <c r="L36" s="7">
        <v>45587.60333</v>
      </c>
      <c r="M36" s="7">
        <v>39292.89</v>
      </c>
      <c r="N36" s="7">
        <v>11325.468</v>
      </c>
      <c r="O36" s="7">
        <v>74205.48571</v>
      </c>
      <c r="P36" s="7">
        <v>102570.5727</v>
      </c>
      <c r="Q36" s="7">
        <v>59864.175</v>
      </c>
      <c r="R36" s="7">
        <v>40764.4392</v>
      </c>
      <c r="S36" s="7">
        <v>57624.89287</v>
      </c>
      <c r="T36" s="7">
        <v>64678.2891</v>
      </c>
      <c r="U36" s="5" t="s">
        <v>206</v>
      </c>
      <c r="V36" s="5" t="s">
        <v>54</v>
      </c>
      <c r="W36" s="5" t="s">
        <v>54</v>
      </c>
      <c r="X36" s="5" t="s">
        <v>54</v>
      </c>
      <c r="Y36" s="5" t="s">
        <v>54</v>
      </c>
      <c r="Z36" s="7">
        <v>1.13488449346733</v>
      </c>
      <c r="AA36" s="7">
        <v>0.0287105840944416</v>
      </c>
      <c r="AB36" s="7">
        <v>9.23351928896041</v>
      </c>
      <c r="AC36" s="5" t="s">
        <v>52</v>
      </c>
      <c r="AD36" s="7">
        <v>1.1126571229595</v>
      </c>
      <c r="AE36" s="7">
        <v>0.0190292911361702</v>
      </c>
      <c r="AF36" s="7">
        <v>6.36277273640677</v>
      </c>
      <c r="AG36" s="5" t="s">
        <v>52</v>
      </c>
      <c r="AH36" s="5" t="s">
        <v>54</v>
      </c>
      <c r="AI36" s="5" t="s">
        <v>54</v>
      </c>
      <c r="AJ36" s="5" t="s">
        <v>54</v>
      </c>
      <c r="AK36" s="5" t="s">
        <v>54</v>
      </c>
      <c r="AL36" s="5" t="s">
        <v>54</v>
      </c>
      <c r="AM36" s="5" t="s">
        <v>54</v>
      </c>
      <c r="AN36" s="5" t="s">
        <v>54</v>
      </c>
      <c r="AO36" s="5" t="s">
        <v>54</v>
      </c>
      <c r="AP36" s="5" t="s">
        <v>54</v>
      </c>
      <c r="AQ36" s="5" t="s">
        <v>54</v>
      </c>
      <c r="AR36" s="5" t="s">
        <v>54</v>
      </c>
      <c r="AS36" s="5" t="s">
        <v>54</v>
      </c>
    </row>
    <row r="37" s="1" customFormat="1" ht="15" spans="1:45">
      <c r="A37" s="5" t="s">
        <v>207</v>
      </c>
      <c r="B37" s="6">
        <v>105.0426</v>
      </c>
      <c r="C37" s="5" t="s">
        <v>208</v>
      </c>
      <c r="D37" s="5" t="s">
        <v>47</v>
      </c>
      <c r="E37" s="5" t="s">
        <v>209</v>
      </c>
      <c r="F37" s="5" t="s">
        <v>49</v>
      </c>
      <c r="G37" s="5" t="s">
        <v>49</v>
      </c>
      <c r="H37" s="5" t="s">
        <v>210</v>
      </c>
      <c r="I37" s="7">
        <v>138476.1114</v>
      </c>
      <c r="J37" s="7">
        <v>137049.8636</v>
      </c>
      <c r="K37" s="7">
        <v>166748.6739</v>
      </c>
      <c r="L37" s="7">
        <v>274311.1033</v>
      </c>
      <c r="M37" s="7">
        <v>265884.1234</v>
      </c>
      <c r="N37" s="7">
        <v>268046.9745</v>
      </c>
      <c r="O37" s="7">
        <v>335632.1432</v>
      </c>
      <c r="P37" s="7">
        <v>344921.0378</v>
      </c>
      <c r="Q37" s="7">
        <v>367371.5234</v>
      </c>
      <c r="R37" s="7">
        <v>286695.87</v>
      </c>
      <c r="S37" s="7">
        <v>343138.69</v>
      </c>
      <c r="T37" s="7">
        <v>316649.9745</v>
      </c>
      <c r="U37" s="5" t="s">
        <v>211</v>
      </c>
      <c r="V37" s="5" t="s">
        <v>54</v>
      </c>
      <c r="W37" s="5" t="s">
        <v>54</v>
      </c>
      <c r="X37" s="5" t="s">
        <v>54</v>
      </c>
      <c r="Y37" s="5" t="s">
        <v>54</v>
      </c>
      <c r="Z37" s="7">
        <v>1.15001285149743</v>
      </c>
      <c r="AA37" s="7">
        <v>0.000117041426582758</v>
      </c>
      <c r="AB37" s="7">
        <v>2.36939808104837</v>
      </c>
      <c r="AC37" s="5" t="s">
        <v>52</v>
      </c>
      <c r="AD37" s="7">
        <v>1.12431924772473</v>
      </c>
      <c r="AE37" s="7">
        <v>0.00218929266274971</v>
      </c>
      <c r="AF37" s="7">
        <v>2.14003795346182</v>
      </c>
      <c r="AG37" s="5" t="s">
        <v>52</v>
      </c>
      <c r="AH37" s="5" t="s">
        <v>54</v>
      </c>
      <c r="AI37" s="5" t="s">
        <v>54</v>
      </c>
      <c r="AJ37" s="5" t="s">
        <v>54</v>
      </c>
      <c r="AK37" s="5" t="s">
        <v>54</v>
      </c>
      <c r="AL37" s="5" t="s">
        <v>54</v>
      </c>
      <c r="AM37" s="5" t="s">
        <v>54</v>
      </c>
      <c r="AN37" s="5" t="s">
        <v>54</v>
      </c>
      <c r="AO37" s="5" t="s">
        <v>54</v>
      </c>
      <c r="AP37" s="5" t="s">
        <v>54</v>
      </c>
      <c r="AQ37" s="5" t="s">
        <v>54</v>
      </c>
      <c r="AR37" s="5" t="s">
        <v>54</v>
      </c>
      <c r="AS37" s="5" t="s">
        <v>54</v>
      </c>
    </row>
    <row r="38" s="1" customFormat="1" ht="15" spans="1:45">
      <c r="A38" s="5" t="s">
        <v>212</v>
      </c>
      <c r="B38" s="6">
        <v>234.158</v>
      </c>
      <c r="C38" s="5" t="s">
        <v>213</v>
      </c>
      <c r="D38" s="5" t="s">
        <v>47</v>
      </c>
      <c r="E38" s="5" t="s">
        <v>214</v>
      </c>
      <c r="F38" s="5" t="s">
        <v>49</v>
      </c>
      <c r="G38" s="5" t="s">
        <v>49</v>
      </c>
      <c r="H38" s="5" t="s">
        <v>215</v>
      </c>
      <c r="I38" s="7">
        <v>10428.956</v>
      </c>
      <c r="J38" s="7">
        <v>5282.524</v>
      </c>
      <c r="K38" s="7">
        <v>8153.964</v>
      </c>
      <c r="L38" s="7">
        <v>9</v>
      </c>
      <c r="M38" s="7">
        <v>9</v>
      </c>
      <c r="N38" s="7">
        <v>9</v>
      </c>
      <c r="O38" s="7">
        <v>48459.59125</v>
      </c>
      <c r="P38" s="7">
        <v>53029.6368</v>
      </c>
      <c r="Q38" s="7">
        <v>63876.21625</v>
      </c>
      <c r="R38" s="7">
        <v>47763.1585</v>
      </c>
      <c r="S38" s="7">
        <v>50723.82</v>
      </c>
      <c r="T38" s="7">
        <v>55057.34</v>
      </c>
      <c r="U38" s="5" t="s">
        <v>64</v>
      </c>
      <c r="V38" s="7">
        <v>1.19974853640596</v>
      </c>
      <c r="W38" s="7">
        <v>0.0333648665302384</v>
      </c>
      <c r="X38" s="7">
        <v>0.00113134287382208</v>
      </c>
      <c r="Y38" s="5" t="s">
        <v>53</v>
      </c>
      <c r="Z38" s="7">
        <v>1.13794536934358</v>
      </c>
      <c r="AA38" s="7">
        <v>0.00526032994920453</v>
      </c>
      <c r="AB38" s="7">
        <v>6.92907470315658</v>
      </c>
      <c r="AC38" s="5" t="s">
        <v>52</v>
      </c>
      <c r="AD38" s="7">
        <v>1.12498225333358</v>
      </c>
      <c r="AE38" s="7">
        <v>0.000156500047979178</v>
      </c>
      <c r="AF38" s="7">
        <v>6.43375076114234</v>
      </c>
      <c r="AG38" s="5" t="s">
        <v>52</v>
      </c>
      <c r="AH38" s="7">
        <v>1.25881527055253</v>
      </c>
      <c r="AI38" s="7">
        <v>0.00681072650568979</v>
      </c>
      <c r="AJ38" s="7">
        <v>6124.64608518518</v>
      </c>
      <c r="AK38" s="5" t="s">
        <v>52</v>
      </c>
      <c r="AL38" s="7">
        <v>1.22648054815507</v>
      </c>
      <c r="AM38" s="7">
        <v>0.00170876951131106</v>
      </c>
      <c r="AN38" s="7">
        <v>5686.82661111111</v>
      </c>
      <c r="AO38" s="5" t="s">
        <v>52</v>
      </c>
      <c r="AP38" s="5" t="s">
        <v>54</v>
      </c>
      <c r="AQ38" s="5" t="s">
        <v>54</v>
      </c>
      <c r="AR38" s="5" t="s">
        <v>54</v>
      </c>
      <c r="AS38" s="5" t="s">
        <v>54</v>
      </c>
    </row>
    <row r="39" s="1" customFormat="1" ht="15" spans="1:45">
      <c r="A39" s="5" t="s">
        <v>216</v>
      </c>
      <c r="B39" s="6">
        <v>161.0688</v>
      </c>
      <c r="C39" s="5" t="s">
        <v>217</v>
      </c>
      <c r="D39" s="5" t="s">
        <v>72</v>
      </c>
      <c r="E39" s="5" t="s">
        <v>218</v>
      </c>
      <c r="F39" s="5" t="s">
        <v>49</v>
      </c>
      <c r="G39" s="5" t="s">
        <v>49</v>
      </c>
      <c r="H39" s="5" t="s">
        <v>219</v>
      </c>
      <c r="I39" s="7">
        <v>25713.2475</v>
      </c>
      <c r="J39" s="7">
        <v>43827.00857</v>
      </c>
      <c r="K39" s="7">
        <v>36102.74233</v>
      </c>
      <c r="L39" s="7">
        <v>56811.4131</v>
      </c>
      <c r="M39" s="7">
        <v>76546.41867</v>
      </c>
      <c r="N39" s="7">
        <v>79668.37357</v>
      </c>
      <c r="O39" s="7">
        <v>73834.96267</v>
      </c>
      <c r="P39" s="7">
        <v>79086.7068</v>
      </c>
      <c r="Q39" s="7">
        <v>41282.592</v>
      </c>
      <c r="R39" s="7">
        <v>83361.72764</v>
      </c>
      <c r="S39" s="7">
        <v>89584.6014</v>
      </c>
      <c r="T39" s="7">
        <v>94603.5279</v>
      </c>
      <c r="U39" s="5" t="s">
        <v>64</v>
      </c>
      <c r="V39" s="7">
        <v>1.06183109941163</v>
      </c>
      <c r="W39" s="7">
        <v>0.018609989074007</v>
      </c>
      <c r="X39" s="7">
        <v>2.016472540219</v>
      </c>
      <c r="Y39" s="5" t="s">
        <v>52</v>
      </c>
      <c r="Z39" s="5" t="s">
        <v>54</v>
      </c>
      <c r="AA39" s="5" t="s">
        <v>54</v>
      </c>
      <c r="AB39" s="5" t="s">
        <v>54</v>
      </c>
      <c r="AC39" s="5" t="s">
        <v>54</v>
      </c>
      <c r="AD39" s="7">
        <v>1.09019292719487</v>
      </c>
      <c r="AE39" s="7">
        <v>0.00205747736694322</v>
      </c>
      <c r="AF39" s="7">
        <v>2.53258484700487</v>
      </c>
      <c r="AG39" s="5" t="s">
        <v>52</v>
      </c>
      <c r="AH39" s="5" t="s">
        <v>54</v>
      </c>
      <c r="AI39" s="5" t="s">
        <v>54</v>
      </c>
      <c r="AJ39" s="5" t="s">
        <v>54</v>
      </c>
      <c r="AK39" s="5" t="s">
        <v>54</v>
      </c>
      <c r="AL39" s="5" t="s">
        <v>54</v>
      </c>
      <c r="AM39" s="5" t="s">
        <v>54</v>
      </c>
      <c r="AN39" s="5" t="s">
        <v>54</v>
      </c>
      <c r="AO39" s="5" t="s">
        <v>54</v>
      </c>
      <c r="AP39" s="5" t="s">
        <v>54</v>
      </c>
      <c r="AQ39" s="5" t="s">
        <v>54</v>
      </c>
      <c r="AR39" s="5" t="s">
        <v>54</v>
      </c>
      <c r="AS39" s="5" t="s">
        <v>54</v>
      </c>
    </row>
    <row r="40" s="1" customFormat="1" ht="15" spans="1:45">
      <c r="A40" s="5" t="s">
        <v>220</v>
      </c>
      <c r="B40" s="6">
        <v>222.1004</v>
      </c>
      <c r="C40" s="5" t="s">
        <v>221</v>
      </c>
      <c r="D40" s="5" t="s">
        <v>47</v>
      </c>
      <c r="E40" s="5" t="s">
        <v>222</v>
      </c>
      <c r="F40" s="5" t="s">
        <v>49</v>
      </c>
      <c r="G40" s="5" t="s">
        <v>49</v>
      </c>
      <c r="H40" s="5" t="s">
        <v>223</v>
      </c>
      <c r="I40" s="7">
        <v>300436.0391</v>
      </c>
      <c r="J40" s="7">
        <v>221640.3709</v>
      </c>
      <c r="K40" s="7">
        <v>255396.0078</v>
      </c>
      <c r="L40" s="7">
        <v>144472.7375</v>
      </c>
      <c r="M40" s="7">
        <v>110866.2857</v>
      </c>
      <c r="N40" s="7">
        <v>133021.32</v>
      </c>
      <c r="O40" s="7">
        <v>100301.8863</v>
      </c>
      <c r="P40" s="7">
        <v>126678.9411</v>
      </c>
      <c r="Q40" s="7">
        <v>132507.3314</v>
      </c>
      <c r="R40" s="7">
        <v>161433.2545</v>
      </c>
      <c r="S40" s="7">
        <v>181174.1355</v>
      </c>
      <c r="T40" s="7">
        <v>151878.3739</v>
      </c>
      <c r="U40" s="5" t="s">
        <v>64</v>
      </c>
      <c r="V40" s="7">
        <v>1.13734944189024</v>
      </c>
      <c r="W40" s="7">
        <v>0.0173802245392093</v>
      </c>
      <c r="X40" s="7">
        <v>0.499516554296468</v>
      </c>
      <c r="Y40" s="5" t="s">
        <v>53</v>
      </c>
      <c r="Z40" s="7">
        <v>1.10924014435529</v>
      </c>
      <c r="AA40" s="7">
        <v>0.0144374390234071</v>
      </c>
      <c r="AB40" s="7">
        <v>0.462380594564676</v>
      </c>
      <c r="AC40" s="5" t="s">
        <v>53</v>
      </c>
      <c r="AD40" s="5" t="s">
        <v>54</v>
      </c>
      <c r="AE40" s="5" t="s">
        <v>54</v>
      </c>
      <c r="AF40" s="5" t="s">
        <v>54</v>
      </c>
      <c r="AG40" s="5" t="s">
        <v>54</v>
      </c>
      <c r="AH40" s="5" t="s">
        <v>54</v>
      </c>
      <c r="AI40" s="5" t="s">
        <v>54</v>
      </c>
      <c r="AJ40" s="5" t="s">
        <v>54</v>
      </c>
      <c r="AK40" s="5" t="s">
        <v>54</v>
      </c>
      <c r="AL40" s="5" t="s">
        <v>54</v>
      </c>
      <c r="AM40" s="5" t="s">
        <v>54</v>
      </c>
      <c r="AN40" s="5" t="s">
        <v>54</v>
      </c>
      <c r="AO40" s="5" t="s">
        <v>54</v>
      </c>
      <c r="AP40" s="5" t="s">
        <v>54</v>
      </c>
      <c r="AQ40" s="5" t="s">
        <v>54</v>
      </c>
      <c r="AR40" s="5" t="s">
        <v>54</v>
      </c>
      <c r="AS40" s="5" t="s">
        <v>54</v>
      </c>
    </row>
    <row r="41" s="1" customFormat="1" ht="15" spans="1:45">
      <c r="A41" s="5" t="s">
        <v>224</v>
      </c>
      <c r="B41" s="6">
        <v>194.1055</v>
      </c>
      <c r="C41" s="5" t="s">
        <v>225</v>
      </c>
      <c r="D41" s="5" t="s">
        <v>47</v>
      </c>
      <c r="E41" s="5" t="s">
        <v>226</v>
      </c>
      <c r="F41" s="5" t="s">
        <v>49</v>
      </c>
      <c r="G41" s="5" t="s">
        <v>49</v>
      </c>
      <c r="H41" s="5" t="s">
        <v>227</v>
      </c>
      <c r="I41" s="7">
        <v>93833.1105</v>
      </c>
      <c r="J41" s="7">
        <v>112339.2344</v>
      </c>
      <c r="K41" s="7">
        <v>98101.03512</v>
      </c>
      <c r="L41" s="7">
        <v>268650.8036</v>
      </c>
      <c r="M41" s="7">
        <v>274153.5526</v>
      </c>
      <c r="N41" s="7">
        <v>254056.9924</v>
      </c>
      <c r="O41" s="7">
        <v>95155.756</v>
      </c>
      <c r="P41" s="7">
        <v>60434.518</v>
      </c>
      <c r="Q41" s="7">
        <v>210268.1254</v>
      </c>
      <c r="R41" s="7">
        <v>111744.8229</v>
      </c>
      <c r="S41" s="7">
        <v>104438.5549</v>
      </c>
      <c r="T41" s="7">
        <v>89763.67763</v>
      </c>
      <c r="U41" s="5" t="s">
        <v>64</v>
      </c>
      <c r="V41" s="7">
        <v>1.19289073097636</v>
      </c>
      <c r="W41" s="7">
        <v>3.80923742964466e-5</v>
      </c>
      <c r="X41" s="7">
        <v>2.61889932187831</v>
      </c>
      <c r="Y41" s="5" t="s">
        <v>52</v>
      </c>
      <c r="Z41" s="5" t="s">
        <v>54</v>
      </c>
      <c r="AA41" s="5" t="s">
        <v>54</v>
      </c>
      <c r="AB41" s="5" t="s">
        <v>54</v>
      </c>
      <c r="AC41" s="5" t="s">
        <v>54</v>
      </c>
      <c r="AD41" s="5" t="s">
        <v>54</v>
      </c>
      <c r="AE41" s="5" t="s">
        <v>54</v>
      </c>
      <c r="AF41" s="5" t="s">
        <v>54</v>
      </c>
      <c r="AG41" s="5" t="s">
        <v>54</v>
      </c>
      <c r="AH41" s="5" t="s">
        <v>54</v>
      </c>
      <c r="AI41" s="5" t="s">
        <v>54</v>
      </c>
      <c r="AJ41" s="5" t="s">
        <v>54</v>
      </c>
      <c r="AK41" s="5" t="s">
        <v>54</v>
      </c>
      <c r="AL41" s="7">
        <v>1.21453428253415</v>
      </c>
      <c r="AM41" s="7">
        <v>5.16759597058411e-5</v>
      </c>
      <c r="AN41" s="7">
        <v>0.383940137098526</v>
      </c>
      <c r="AO41" s="5" t="s">
        <v>53</v>
      </c>
      <c r="AP41" s="5" t="s">
        <v>54</v>
      </c>
      <c r="AQ41" s="5" t="s">
        <v>54</v>
      </c>
      <c r="AR41" s="5" t="s">
        <v>54</v>
      </c>
      <c r="AS41" s="5" t="s">
        <v>54</v>
      </c>
    </row>
    <row r="42" s="1" customFormat="1" ht="15" spans="1:45">
      <c r="A42" s="5" t="s">
        <v>228</v>
      </c>
      <c r="B42" s="6">
        <v>147.0532</v>
      </c>
      <c r="C42" s="5" t="s">
        <v>107</v>
      </c>
      <c r="D42" s="5" t="s">
        <v>47</v>
      </c>
      <c r="E42" s="5" t="s">
        <v>229</v>
      </c>
      <c r="F42" s="5" t="s">
        <v>49</v>
      </c>
      <c r="G42" s="5" t="s">
        <v>49</v>
      </c>
      <c r="H42" s="5" t="s">
        <v>230</v>
      </c>
      <c r="I42" s="7">
        <v>256640.9239</v>
      </c>
      <c r="J42" s="7">
        <v>140618.976</v>
      </c>
      <c r="K42" s="7">
        <v>269216.8233</v>
      </c>
      <c r="L42" s="7">
        <v>405966.87</v>
      </c>
      <c r="M42" s="7">
        <v>442780.4078</v>
      </c>
      <c r="N42" s="7">
        <v>390063.05</v>
      </c>
      <c r="O42" s="7">
        <v>495099.1489</v>
      </c>
      <c r="P42" s="7">
        <v>499501.068</v>
      </c>
      <c r="Q42" s="7">
        <v>585585.0189</v>
      </c>
      <c r="R42" s="7">
        <v>567629.37</v>
      </c>
      <c r="S42" s="7">
        <v>614479.69</v>
      </c>
      <c r="T42" s="7">
        <v>549563.05</v>
      </c>
      <c r="U42" s="5" t="s">
        <v>231</v>
      </c>
      <c r="V42" s="5" t="s">
        <v>54</v>
      </c>
      <c r="W42" s="5" t="s">
        <v>54</v>
      </c>
      <c r="X42" s="5" t="s">
        <v>54</v>
      </c>
      <c r="Y42" s="5" t="s">
        <v>54</v>
      </c>
      <c r="Z42" s="7">
        <v>1.05141363385463</v>
      </c>
      <c r="AA42" s="7">
        <v>0.00513658363882877</v>
      </c>
      <c r="AB42" s="7">
        <v>2.37095337435484</v>
      </c>
      <c r="AC42" s="5" t="s">
        <v>52</v>
      </c>
      <c r="AD42" s="7">
        <v>1.05815571538142</v>
      </c>
      <c r="AE42" s="7">
        <v>0.00516681950517253</v>
      </c>
      <c r="AF42" s="7">
        <v>2.59824844547549</v>
      </c>
      <c r="AG42" s="5" t="s">
        <v>52</v>
      </c>
      <c r="AH42" s="5" t="s">
        <v>54</v>
      </c>
      <c r="AI42" s="5" t="s">
        <v>54</v>
      </c>
      <c r="AJ42" s="5" t="s">
        <v>54</v>
      </c>
      <c r="AK42" s="5" t="s">
        <v>54</v>
      </c>
      <c r="AL42" s="5" t="s">
        <v>54</v>
      </c>
      <c r="AM42" s="5" t="s">
        <v>54</v>
      </c>
      <c r="AN42" s="5" t="s">
        <v>54</v>
      </c>
      <c r="AO42" s="5" t="s">
        <v>54</v>
      </c>
      <c r="AP42" s="5" t="s">
        <v>54</v>
      </c>
      <c r="AQ42" s="5" t="s">
        <v>54</v>
      </c>
      <c r="AR42" s="5" t="s">
        <v>54</v>
      </c>
      <c r="AS42" s="5" t="s">
        <v>54</v>
      </c>
    </row>
    <row r="43" s="1" customFormat="1" ht="15" spans="1:45">
      <c r="A43" s="5" t="s">
        <v>232</v>
      </c>
      <c r="B43" s="6">
        <v>181.0739</v>
      </c>
      <c r="C43" s="5" t="s">
        <v>233</v>
      </c>
      <c r="D43" s="5" t="s">
        <v>47</v>
      </c>
      <c r="E43" s="5" t="s">
        <v>234</v>
      </c>
      <c r="F43" s="5" t="s">
        <v>49</v>
      </c>
      <c r="G43" s="5" t="s">
        <v>49</v>
      </c>
      <c r="H43" s="5" t="s">
        <v>235</v>
      </c>
      <c r="I43" s="7">
        <v>3454254.711</v>
      </c>
      <c r="J43" s="7">
        <v>2813842.197</v>
      </c>
      <c r="K43" s="7">
        <v>2509706.22</v>
      </c>
      <c r="L43" s="7">
        <v>1338261.981</v>
      </c>
      <c r="M43" s="7">
        <v>1440346.809</v>
      </c>
      <c r="N43" s="7">
        <v>1197107.642</v>
      </c>
      <c r="O43" s="7">
        <v>1293935.287</v>
      </c>
      <c r="P43" s="7">
        <v>1322895.17</v>
      </c>
      <c r="Q43" s="7">
        <v>1080775.933</v>
      </c>
      <c r="R43" s="7">
        <v>1706425.56</v>
      </c>
      <c r="S43" s="7">
        <v>1511350.706</v>
      </c>
      <c r="T43" s="7">
        <v>1842417.738</v>
      </c>
      <c r="U43" s="5" t="s">
        <v>236</v>
      </c>
      <c r="V43" s="7">
        <v>1.15901658445119</v>
      </c>
      <c r="W43" s="7">
        <v>0.0233059853655116</v>
      </c>
      <c r="X43" s="7">
        <v>0.452928412044012</v>
      </c>
      <c r="Y43" s="5" t="s">
        <v>53</v>
      </c>
      <c r="Z43" s="7">
        <v>1.12567476578913</v>
      </c>
      <c r="AA43" s="7">
        <v>0.0199232443122066</v>
      </c>
      <c r="AB43" s="7">
        <v>0.421245081039143</v>
      </c>
      <c r="AC43" s="5" t="s">
        <v>53</v>
      </c>
      <c r="AD43" s="5" t="s">
        <v>54</v>
      </c>
      <c r="AE43" s="5" t="s">
        <v>54</v>
      </c>
      <c r="AF43" s="5" t="s">
        <v>54</v>
      </c>
      <c r="AG43" s="5" t="s">
        <v>54</v>
      </c>
      <c r="AH43" s="5" t="s">
        <v>54</v>
      </c>
      <c r="AI43" s="5" t="s">
        <v>54</v>
      </c>
      <c r="AJ43" s="5" t="s">
        <v>54</v>
      </c>
      <c r="AK43" s="5" t="s">
        <v>54</v>
      </c>
      <c r="AL43" s="5" t="s">
        <v>54</v>
      </c>
      <c r="AM43" s="5" t="s">
        <v>54</v>
      </c>
      <c r="AN43" s="5" t="s">
        <v>54</v>
      </c>
      <c r="AO43" s="5" t="s">
        <v>54</v>
      </c>
      <c r="AP43" s="5" t="s">
        <v>54</v>
      </c>
      <c r="AQ43" s="5" t="s">
        <v>54</v>
      </c>
      <c r="AR43" s="5" t="s">
        <v>54</v>
      </c>
      <c r="AS43" s="5" t="s">
        <v>54</v>
      </c>
    </row>
    <row r="44" s="1" customFormat="1" ht="15" spans="1:45">
      <c r="A44" s="5" t="s">
        <v>237</v>
      </c>
      <c r="B44" s="6">
        <v>612.152</v>
      </c>
      <c r="C44" s="5" t="s">
        <v>238</v>
      </c>
      <c r="D44" s="5" t="s">
        <v>72</v>
      </c>
      <c r="E44" s="5" t="s">
        <v>239</v>
      </c>
      <c r="F44" s="5" t="s">
        <v>49</v>
      </c>
      <c r="G44" s="5" t="s">
        <v>49</v>
      </c>
      <c r="H44" s="5" t="s">
        <v>240</v>
      </c>
      <c r="I44" s="7">
        <v>504462.572</v>
      </c>
      <c r="J44" s="7">
        <v>607273.3177</v>
      </c>
      <c r="K44" s="7">
        <v>487272.0342</v>
      </c>
      <c r="L44" s="7">
        <v>278399.2437</v>
      </c>
      <c r="M44" s="7">
        <v>408444.8016</v>
      </c>
      <c r="N44" s="7">
        <v>416634.99</v>
      </c>
      <c r="O44" s="7">
        <v>1269032.322</v>
      </c>
      <c r="P44" s="7">
        <v>1470281.666</v>
      </c>
      <c r="Q44" s="7">
        <v>1382159.625</v>
      </c>
      <c r="R44" s="7">
        <v>2168006.145</v>
      </c>
      <c r="S44" s="7">
        <v>1977677.922</v>
      </c>
      <c r="T44" s="7">
        <v>2267195.799</v>
      </c>
      <c r="U44" s="5" t="s">
        <v>241</v>
      </c>
      <c r="V44" s="5" t="s">
        <v>54</v>
      </c>
      <c r="W44" s="5" t="s">
        <v>54</v>
      </c>
      <c r="X44" s="5" t="s">
        <v>54</v>
      </c>
      <c r="Y44" s="5" t="s">
        <v>54</v>
      </c>
      <c r="Z44" s="7">
        <v>1.14687285245079</v>
      </c>
      <c r="AA44" s="7">
        <v>0.000629926399545024</v>
      </c>
      <c r="AB44" s="7">
        <v>2.57751919261768</v>
      </c>
      <c r="AC44" s="5" t="s">
        <v>52</v>
      </c>
      <c r="AD44" s="7">
        <v>1.14302927757623</v>
      </c>
      <c r="AE44" s="7">
        <v>0.000691922118666786</v>
      </c>
      <c r="AF44" s="7">
        <v>4.01053663971777</v>
      </c>
      <c r="AG44" s="5" t="s">
        <v>52</v>
      </c>
      <c r="AH44" s="7">
        <v>1.23364355249364</v>
      </c>
      <c r="AI44" s="7">
        <v>0.000243209746066984</v>
      </c>
      <c r="AJ44" s="7">
        <v>3.73498134641</v>
      </c>
      <c r="AK44" s="5" t="s">
        <v>52</v>
      </c>
      <c r="AL44" s="7">
        <v>1.21182181857771</v>
      </c>
      <c r="AM44" s="7">
        <v>0.000327008664897756</v>
      </c>
      <c r="AN44" s="7">
        <v>5.81151037840655</v>
      </c>
      <c r="AO44" s="5" t="s">
        <v>52</v>
      </c>
      <c r="AP44" s="5" t="s">
        <v>54</v>
      </c>
      <c r="AQ44" s="5" t="s">
        <v>54</v>
      </c>
      <c r="AR44" s="5" t="s">
        <v>54</v>
      </c>
      <c r="AS44" s="5" t="s">
        <v>54</v>
      </c>
    </row>
    <row r="45" s="1" customFormat="1" ht="15" spans="1:45">
      <c r="A45" s="5" t="s">
        <v>242</v>
      </c>
      <c r="B45" s="6">
        <v>264.111</v>
      </c>
      <c r="C45" s="5" t="s">
        <v>243</v>
      </c>
      <c r="D45" s="5" t="s">
        <v>72</v>
      </c>
      <c r="E45" s="5" t="s">
        <v>244</v>
      </c>
      <c r="F45" s="5" t="s">
        <v>49</v>
      </c>
      <c r="G45" s="5" t="s">
        <v>49</v>
      </c>
      <c r="H45" s="5" t="s">
        <v>245</v>
      </c>
      <c r="I45" s="7">
        <v>35968.07033</v>
      </c>
      <c r="J45" s="7">
        <v>32022.181</v>
      </c>
      <c r="K45" s="7">
        <v>42003.52</v>
      </c>
      <c r="L45" s="7">
        <v>61503.49111</v>
      </c>
      <c r="M45" s="7">
        <v>50559.37217</v>
      </c>
      <c r="N45" s="7">
        <v>53219.64375</v>
      </c>
      <c r="O45" s="7">
        <v>25210.55667</v>
      </c>
      <c r="P45" s="7">
        <v>17495.0556</v>
      </c>
      <c r="Q45" s="7">
        <v>32909.37055</v>
      </c>
      <c r="R45" s="7">
        <v>39345.74222</v>
      </c>
      <c r="S45" s="7">
        <v>31075.78883</v>
      </c>
      <c r="T45" s="7">
        <v>42503.95667</v>
      </c>
      <c r="U45" s="5" t="s">
        <v>246</v>
      </c>
      <c r="V45" s="5" t="s">
        <v>54</v>
      </c>
      <c r="W45" s="5" t="s">
        <v>54</v>
      </c>
      <c r="X45" s="5" t="s">
        <v>54</v>
      </c>
      <c r="Y45" s="5" t="s">
        <v>54</v>
      </c>
      <c r="Z45" s="5" t="s">
        <v>54</v>
      </c>
      <c r="AA45" s="5" t="s">
        <v>54</v>
      </c>
      <c r="AB45" s="5" t="s">
        <v>54</v>
      </c>
      <c r="AC45" s="5" t="s">
        <v>54</v>
      </c>
      <c r="AD45" s="5" t="s">
        <v>54</v>
      </c>
      <c r="AE45" s="5" t="s">
        <v>54</v>
      </c>
      <c r="AF45" s="5" t="s">
        <v>54</v>
      </c>
      <c r="AG45" s="5" t="s">
        <v>54</v>
      </c>
      <c r="AH45" s="7">
        <v>1.13747817797484</v>
      </c>
      <c r="AI45" s="7">
        <v>0.00717369301510301</v>
      </c>
      <c r="AJ45" s="7">
        <v>0.457489326479513</v>
      </c>
      <c r="AK45" s="5" t="s">
        <v>53</v>
      </c>
      <c r="AL45" s="5" t="s">
        <v>54</v>
      </c>
      <c r="AM45" s="5" t="s">
        <v>54</v>
      </c>
      <c r="AN45" s="5" t="s">
        <v>54</v>
      </c>
      <c r="AO45" s="5" t="s">
        <v>54</v>
      </c>
      <c r="AP45" s="5" t="s">
        <v>54</v>
      </c>
      <c r="AQ45" s="5" t="s">
        <v>54</v>
      </c>
      <c r="AR45" s="5" t="s">
        <v>54</v>
      </c>
      <c r="AS45" s="5" t="s">
        <v>54</v>
      </c>
    </row>
    <row r="46" s="1" customFormat="1" ht="15" spans="1:45">
      <c r="A46" s="5" t="s">
        <v>247</v>
      </c>
      <c r="B46" s="6">
        <v>384.1216</v>
      </c>
      <c r="C46" s="5" t="s">
        <v>248</v>
      </c>
      <c r="D46" s="5" t="s">
        <v>47</v>
      </c>
      <c r="E46" s="5" t="s">
        <v>249</v>
      </c>
      <c r="F46" s="5" t="s">
        <v>49</v>
      </c>
      <c r="G46" s="5" t="s">
        <v>49</v>
      </c>
      <c r="H46" s="5" t="s">
        <v>250</v>
      </c>
      <c r="I46" s="7">
        <v>127617.8175</v>
      </c>
      <c r="J46" s="7">
        <v>73109.179</v>
      </c>
      <c r="K46" s="7">
        <v>116411.075</v>
      </c>
      <c r="L46" s="7">
        <v>9</v>
      </c>
      <c r="M46" s="7">
        <v>9</v>
      </c>
      <c r="N46" s="7">
        <v>9</v>
      </c>
      <c r="O46" s="7">
        <v>27715.17</v>
      </c>
      <c r="P46" s="7">
        <v>35967.43857</v>
      </c>
      <c r="Q46" s="7">
        <v>32679.504</v>
      </c>
      <c r="R46" s="7">
        <v>46406.283</v>
      </c>
      <c r="S46" s="7">
        <v>50264.5185</v>
      </c>
      <c r="T46" s="7">
        <v>45881.93258</v>
      </c>
      <c r="U46" s="5" t="s">
        <v>251</v>
      </c>
      <c r="V46" s="7">
        <v>1.20105166319488</v>
      </c>
      <c r="W46" s="7">
        <v>0.0238404091158926</v>
      </c>
      <c r="X46" s="7">
        <v>8.51364198322055e-5</v>
      </c>
      <c r="Y46" s="5" t="s">
        <v>53</v>
      </c>
      <c r="Z46" s="7">
        <v>1.10739841507504</v>
      </c>
      <c r="AA46" s="7">
        <v>0.044862567668705</v>
      </c>
      <c r="AB46" s="7">
        <v>0.303849084136213</v>
      </c>
      <c r="AC46" s="5" t="s">
        <v>53</v>
      </c>
      <c r="AD46" s="7">
        <v>1.04805274948346</v>
      </c>
      <c r="AE46" s="7">
        <v>0.0717884065869915</v>
      </c>
      <c r="AF46" s="7">
        <v>0.449497385809764</v>
      </c>
      <c r="AG46" s="5" t="s">
        <v>53</v>
      </c>
      <c r="AH46" s="7">
        <v>1.25879121187434</v>
      </c>
      <c r="AI46" s="7">
        <v>0.00553294116571598</v>
      </c>
      <c r="AJ46" s="7">
        <v>3568.96713222222</v>
      </c>
      <c r="AK46" s="5" t="s">
        <v>52</v>
      </c>
      <c r="AL46" s="7">
        <v>1.22652605695387</v>
      </c>
      <c r="AM46" s="7">
        <v>0.000844864060618318</v>
      </c>
      <c r="AN46" s="7">
        <v>5279.73089185185</v>
      </c>
      <c r="AO46" s="5" t="s">
        <v>52</v>
      </c>
      <c r="AP46" s="5" t="s">
        <v>54</v>
      </c>
      <c r="AQ46" s="5" t="s">
        <v>54</v>
      </c>
      <c r="AR46" s="5" t="s">
        <v>54</v>
      </c>
      <c r="AS46" s="5" t="s">
        <v>54</v>
      </c>
    </row>
    <row r="47" s="1" customFormat="1" ht="15" spans="1:45">
      <c r="A47" s="5" t="s">
        <v>252</v>
      </c>
      <c r="B47" s="6">
        <v>278.0936</v>
      </c>
      <c r="C47" s="5" t="s">
        <v>253</v>
      </c>
      <c r="D47" s="5" t="s">
        <v>47</v>
      </c>
      <c r="E47" s="5" t="s">
        <v>254</v>
      </c>
      <c r="F47" s="5" t="s">
        <v>49</v>
      </c>
      <c r="G47" s="5" t="s">
        <v>49</v>
      </c>
      <c r="H47" s="5" t="s">
        <v>255</v>
      </c>
      <c r="I47" s="7">
        <v>31243.61631</v>
      </c>
      <c r="J47" s="7">
        <v>29754.42708</v>
      </c>
      <c r="K47" s="7">
        <v>27958.90246</v>
      </c>
      <c r="L47" s="7">
        <v>9</v>
      </c>
      <c r="M47" s="7">
        <v>9</v>
      </c>
      <c r="N47" s="7">
        <v>9</v>
      </c>
      <c r="O47" s="7">
        <v>28390.92758</v>
      </c>
      <c r="P47" s="7">
        <v>27996.54</v>
      </c>
      <c r="Q47" s="7">
        <v>31066.64</v>
      </c>
      <c r="R47" s="7">
        <v>30122.178</v>
      </c>
      <c r="S47" s="7">
        <v>34769.04277</v>
      </c>
      <c r="T47" s="7">
        <v>31318.84108</v>
      </c>
      <c r="U47" s="5" t="s">
        <v>64</v>
      </c>
      <c r="V47" s="7">
        <v>1.20186443853325</v>
      </c>
      <c r="W47" s="7">
        <v>0.00102458906411011</v>
      </c>
      <c r="X47" s="7">
        <v>0.000303517614527005</v>
      </c>
      <c r="Y47" s="5" t="s">
        <v>53</v>
      </c>
      <c r="Z47" s="5" t="s">
        <v>54</v>
      </c>
      <c r="AA47" s="5" t="s">
        <v>54</v>
      </c>
      <c r="AB47" s="5" t="s">
        <v>54</v>
      </c>
      <c r="AC47" s="5" t="s">
        <v>54</v>
      </c>
      <c r="AD47" s="5" t="s">
        <v>54</v>
      </c>
      <c r="AE47" s="5" t="s">
        <v>54</v>
      </c>
      <c r="AF47" s="5" t="s">
        <v>54</v>
      </c>
      <c r="AG47" s="5" t="s">
        <v>54</v>
      </c>
      <c r="AH47" s="7">
        <v>1.25898472530345</v>
      </c>
      <c r="AI47" s="7">
        <v>0.00109328489712151</v>
      </c>
      <c r="AJ47" s="7">
        <v>3239.04102148148</v>
      </c>
      <c r="AK47" s="5" t="s">
        <v>52</v>
      </c>
      <c r="AL47" s="7">
        <v>1.22650367215779</v>
      </c>
      <c r="AM47" s="7">
        <v>0.00188249719818645</v>
      </c>
      <c r="AN47" s="7">
        <v>3563.33562407407</v>
      </c>
      <c r="AO47" s="5" t="s">
        <v>52</v>
      </c>
      <c r="AP47" s="5" t="s">
        <v>54</v>
      </c>
      <c r="AQ47" s="5" t="s">
        <v>54</v>
      </c>
      <c r="AR47" s="5" t="s">
        <v>54</v>
      </c>
      <c r="AS47" s="5" t="s">
        <v>54</v>
      </c>
    </row>
    <row r="48" s="1" customFormat="1" ht="15" spans="1:45">
      <c r="A48" s="5" t="s">
        <v>256</v>
      </c>
      <c r="B48" s="6">
        <v>175.0481</v>
      </c>
      <c r="C48" s="5" t="s">
        <v>257</v>
      </c>
      <c r="D48" s="5" t="s">
        <v>72</v>
      </c>
      <c r="E48" s="5" t="s">
        <v>258</v>
      </c>
      <c r="F48" s="5" t="s">
        <v>49</v>
      </c>
      <c r="G48" s="5" t="s">
        <v>49</v>
      </c>
      <c r="H48" s="5" t="s">
        <v>259</v>
      </c>
      <c r="I48" s="7">
        <v>67986.13067</v>
      </c>
      <c r="J48" s="7">
        <v>65930.3812</v>
      </c>
      <c r="K48" s="7">
        <v>117356.7856</v>
      </c>
      <c r="L48" s="7">
        <v>108762.302</v>
      </c>
      <c r="M48" s="7">
        <v>127561.4597</v>
      </c>
      <c r="N48" s="7">
        <v>125670.0313</v>
      </c>
      <c r="O48" s="7">
        <v>71579.71036</v>
      </c>
      <c r="P48" s="7">
        <v>62973.578</v>
      </c>
      <c r="Q48" s="7">
        <v>69498.79275</v>
      </c>
      <c r="R48" s="7">
        <v>61796.80533</v>
      </c>
      <c r="S48" s="7">
        <v>28697.24</v>
      </c>
      <c r="T48" s="7">
        <v>31670.14967</v>
      </c>
      <c r="U48" s="5" t="s">
        <v>260</v>
      </c>
      <c r="V48" s="5" t="s">
        <v>54</v>
      </c>
      <c r="W48" s="5" t="s">
        <v>54</v>
      </c>
      <c r="X48" s="5" t="s">
        <v>54</v>
      </c>
      <c r="Y48" s="5" t="s">
        <v>54</v>
      </c>
      <c r="Z48" s="5" t="s">
        <v>54</v>
      </c>
      <c r="AA48" s="5" t="s">
        <v>54</v>
      </c>
      <c r="AB48" s="5" t="s">
        <v>54</v>
      </c>
      <c r="AC48" s="5" t="s">
        <v>54</v>
      </c>
      <c r="AD48" s="5" t="s">
        <v>54</v>
      </c>
      <c r="AE48" s="5" t="s">
        <v>54</v>
      </c>
      <c r="AF48" s="5" t="s">
        <v>54</v>
      </c>
      <c r="AG48" s="5" t="s">
        <v>54</v>
      </c>
      <c r="AH48" s="5" t="s">
        <v>54</v>
      </c>
      <c r="AI48" s="5" t="s">
        <v>54</v>
      </c>
      <c r="AJ48" s="5" t="s">
        <v>54</v>
      </c>
      <c r="AK48" s="5" t="s">
        <v>54</v>
      </c>
      <c r="AL48" s="7">
        <v>1.12815184324684</v>
      </c>
      <c r="AM48" s="7">
        <v>0.00606423718176311</v>
      </c>
      <c r="AN48" s="7">
        <v>0.337475938434116</v>
      </c>
      <c r="AO48" s="5" t="s">
        <v>53</v>
      </c>
      <c r="AP48" s="5" t="s">
        <v>54</v>
      </c>
      <c r="AQ48" s="5" t="s">
        <v>54</v>
      </c>
      <c r="AR48" s="5" t="s">
        <v>54</v>
      </c>
      <c r="AS48" s="5" t="s">
        <v>54</v>
      </c>
    </row>
    <row r="49" s="1" customFormat="1" ht="15" spans="1:45">
      <c r="A49" s="5" t="s">
        <v>261</v>
      </c>
      <c r="B49" s="6">
        <v>236.1161</v>
      </c>
      <c r="C49" s="5" t="s">
        <v>262</v>
      </c>
      <c r="D49" s="5" t="s">
        <v>47</v>
      </c>
      <c r="E49" s="5" t="s">
        <v>263</v>
      </c>
      <c r="F49" s="5" t="s">
        <v>49</v>
      </c>
      <c r="G49" s="5" t="s">
        <v>49</v>
      </c>
      <c r="H49" s="5" t="s">
        <v>264</v>
      </c>
      <c r="I49" s="7">
        <v>53429.46267</v>
      </c>
      <c r="J49" s="7">
        <v>84204.796</v>
      </c>
      <c r="K49" s="7">
        <v>77929.141</v>
      </c>
      <c r="L49" s="7">
        <v>35011.0008</v>
      </c>
      <c r="M49" s="7">
        <v>35888.2875</v>
      </c>
      <c r="N49" s="7">
        <v>37697.67375</v>
      </c>
      <c r="O49" s="7">
        <v>25948.0615</v>
      </c>
      <c r="P49" s="7">
        <v>40395.13033</v>
      </c>
      <c r="Q49" s="7">
        <v>33455.5204</v>
      </c>
      <c r="R49" s="7">
        <v>83112.72686</v>
      </c>
      <c r="S49" s="7">
        <v>50284.2348</v>
      </c>
      <c r="T49" s="7">
        <v>51338.8245</v>
      </c>
      <c r="U49" s="5" t="s">
        <v>64</v>
      </c>
      <c r="V49" s="5" t="s">
        <v>54</v>
      </c>
      <c r="W49" s="5" t="s">
        <v>54</v>
      </c>
      <c r="X49" s="5" t="s">
        <v>54</v>
      </c>
      <c r="Y49" s="5" t="s">
        <v>54</v>
      </c>
      <c r="Z49" s="7">
        <v>1.04496361403452</v>
      </c>
      <c r="AA49" s="7">
        <v>0.0380251695701687</v>
      </c>
      <c r="AB49" s="7">
        <v>0.462966869063946</v>
      </c>
      <c r="AC49" s="5" t="s">
        <v>53</v>
      </c>
      <c r="AD49" s="5" t="s">
        <v>54</v>
      </c>
      <c r="AE49" s="5" t="s">
        <v>54</v>
      </c>
      <c r="AF49" s="5" t="s">
        <v>54</v>
      </c>
      <c r="AG49" s="5" t="s">
        <v>54</v>
      </c>
      <c r="AH49" s="5" t="s">
        <v>54</v>
      </c>
      <c r="AI49" s="5" t="s">
        <v>54</v>
      </c>
      <c r="AJ49" s="5" t="s">
        <v>54</v>
      </c>
      <c r="AK49" s="5" t="s">
        <v>54</v>
      </c>
      <c r="AL49" s="5" t="s">
        <v>54</v>
      </c>
      <c r="AM49" s="5" t="s">
        <v>54</v>
      </c>
      <c r="AN49" s="5" t="s">
        <v>54</v>
      </c>
      <c r="AO49" s="5" t="s">
        <v>54</v>
      </c>
      <c r="AP49" s="5" t="s">
        <v>54</v>
      </c>
      <c r="AQ49" s="5" t="s">
        <v>54</v>
      </c>
      <c r="AR49" s="5" t="s">
        <v>54</v>
      </c>
      <c r="AS49" s="5" t="s">
        <v>54</v>
      </c>
    </row>
    <row r="50" s="1" customFormat="1" ht="15" spans="1:45">
      <c r="A50" s="5" t="s">
        <v>265</v>
      </c>
      <c r="B50" s="6">
        <v>197.0688</v>
      </c>
      <c r="C50" s="5" t="s">
        <v>266</v>
      </c>
      <c r="D50" s="5" t="s">
        <v>47</v>
      </c>
      <c r="E50" s="5" t="s">
        <v>267</v>
      </c>
      <c r="F50" s="5" t="s">
        <v>49</v>
      </c>
      <c r="G50" s="5" t="s">
        <v>49</v>
      </c>
      <c r="H50" s="5" t="s">
        <v>268</v>
      </c>
      <c r="I50" s="7">
        <v>9</v>
      </c>
      <c r="J50" s="7">
        <v>9</v>
      </c>
      <c r="K50" s="7">
        <v>9</v>
      </c>
      <c r="L50" s="7">
        <v>38271.233</v>
      </c>
      <c r="M50" s="7">
        <v>53430.02</v>
      </c>
      <c r="N50" s="7">
        <v>33874.557</v>
      </c>
      <c r="O50" s="7">
        <v>36236.883</v>
      </c>
      <c r="P50" s="7">
        <v>31260.32</v>
      </c>
      <c r="Q50" s="7">
        <v>42975.1575</v>
      </c>
      <c r="R50" s="7">
        <v>9</v>
      </c>
      <c r="S50" s="7">
        <v>42044.145</v>
      </c>
      <c r="T50" s="7">
        <v>13081.0325</v>
      </c>
      <c r="U50" s="5" t="s">
        <v>269</v>
      </c>
      <c r="V50" s="7">
        <v>1.20122343011472</v>
      </c>
      <c r="W50" s="7">
        <v>0.0194502951569771</v>
      </c>
      <c r="X50" s="7">
        <v>4650.95592592593</v>
      </c>
      <c r="Y50" s="5" t="s">
        <v>52</v>
      </c>
      <c r="Z50" s="7">
        <v>1.16398802346268</v>
      </c>
      <c r="AA50" s="7">
        <v>0.00839469330356725</v>
      </c>
      <c r="AB50" s="7">
        <v>4091.56890740741</v>
      </c>
      <c r="AC50" s="5" t="s">
        <v>52</v>
      </c>
      <c r="AD50" s="5" t="s">
        <v>54</v>
      </c>
      <c r="AE50" s="5" t="s">
        <v>54</v>
      </c>
      <c r="AF50" s="5" t="s">
        <v>54</v>
      </c>
      <c r="AG50" s="5" t="s">
        <v>54</v>
      </c>
      <c r="AH50" s="5" t="s">
        <v>54</v>
      </c>
      <c r="AI50" s="5" t="s">
        <v>54</v>
      </c>
      <c r="AJ50" s="5" t="s">
        <v>54</v>
      </c>
      <c r="AK50" s="5" t="s">
        <v>54</v>
      </c>
      <c r="AL50" s="5" t="s">
        <v>54</v>
      </c>
      <c r="AM50" s="5" t="s">
        <v>54</v>
      </c>
      <c r="AN50" s="5" t="s">
        <v>54</v>
      </c>
      <c r="AO50" s="5" t="s">
        <v>54</v>
      </c>
      <c r="AP50" s="5" t="s">
        <v>54</v>
      </c>
      <c r="AQ50" s="5" t="s">
        <v>54</v>
      </c>
      <c r="AR50" s="5" t="s">
        <v>54</v>
      </c>
      <c r="AS50" s="5" t="s">
        <v>54</v>
      </c>
    </row>
    <row r="51" s="1" customFormat="1" ht="15" spans="1:45">
      <c r="A51" s="5" t="s">
        <v>270</v>
      </c>
      <c r="B51" s="6">
        <v>180.0423</v>
      </c>
      <c r="C51" s="5" t="s">
        <v>271</v>
      </c>
      <c r="D51" s="5" t="s">
        <v>72</v>
      </c>
      <c r="E51" s="5" t="s">
        <v>272</v>
      </c>
      <c r="F51" s="5" t="s">
        <v>273</v>
      </c>
      <c r="G51" s="5" t="s">
        <v>273</v>
      </c>
      <c r="H51" s="5" t="s">
        <v>274</v>
      </c>
      <c r="I51" s="7">
        <v>855477.3333</v>
      </c>
      <c r="J51" s="7">
        <v>791983.3914</v>
      </c>
      <c r="K51" s="7">
        <v>964149.252</v>
      </c>
      <c r="L51" s="7">
        <v>879652.1873</v>
      </c>
      <c r="M51" s="7">
        <v>533995.6511</v>
      </c>
      <c r="N51" s="7">
        <v>629791.5504</v>
      </c>
      <c r="O51" s="7">
        <v>2307768.831</v>
      </c>
      <c r="P51" s="7">
        <v>1350584.945</v>
      </c>
      <c r="Q51" s="7">
        <v>993591.7989</v>
      </c>
      <c r="R51" s="7">
        <v>289336.4307</v>
      </c>
      <c r="S51" s="7">
        <v>683104.0067</v>
      </c>
      <c r="T51" s="7">
        <v>333181.0394</v>
      </c>
      <c r="U51" s="5" t="s">
        <v>275</v>
      </c>
      <c r="V51" s="5" t="s">
        <v>54</v>
      </c>
      <c r="W51" s="5" t="s">
        <v>54</v>
      </c>
      <c r="X51" s="5" t="s">
        <v>54</v>
      </c>
      <c r="Y51" s="5" t="s">
        <v>54</v>
      </c>
      <c r="Z51" s="5" t="s">
        <v>54</v>
      </c>
      <c r="AA51" s="5" t="s">
        <v>54</v>
      </c>
      <c r="AB51" s="5" t="s">
        <v>54</v>
      </c>
      <c r="AC51" s="5" t="s">
        <v>54</v>
      </c>
      <c r="AD51" s="5" t="s">
        <v>54</v>
      </c>
      <c r="AE51" s="5" t="s">
        <v>54</v>
      </c>
      <c r="AF51" s="5" t="s">
        <v>54</v>
      </c>
      <c r="AG51" s="5" t="s">
        <v>54</v>
      </c>
      <c r="AH51" s="7">
        <v>1.0145614797714</v>
      </c>
      <c r="AI51" s="7">
        <v>0.149735877308414</v>
      </c>
      <c r="AJ51" s="7">
        <v>2.2765273099839</v>
      </c>
      <c r="AK51" s="5" t="s">
        <v>52</v>
      </c>
      <c r="AL51" s="5" t="s">
        <v>54</v>
      </c>
      <c r="AM51" s="5" t="s">
        <v>54</v>
      </c>
      <c r="AN51" s="5" t="s">
        <v>54</v>
      </c>
      <c r="AO51" s="5" t="s">
        <v>54</v>
      </c>
      <c r="AP51" s="7">
        <v>1.14276991616276</v>
      </c>
      <c r="AQ51" s="7">
        <v>0.0933342413624065</v>
      </c>
      <c r="AR51" s="7">
        <v>0.280661382593253</v>
      </c>
      <c r="AS51" s="5" t="s">
        <v>53</v>
      </c>
    </row>
    <row r="52" s="1" customFormat="1" ht="15" spans="1:45">
      <c r="A52" s="5" t="s">
        <v>276</v>
      </c>
      <c r="B52" s="6">
        <v>372.142</v>
      </c>
      <c r="C52" s="5" t="s">
        <v>277</v>
      </c>
      <c r="D52" s="5" t="s">
        <v>72</v>
      </c>
      <c r="E52" s="5" t="s">
        <v>278</v>
      </c>
      <c r="F52" s="5" t="s">
        <v>273</v>
      </c>
      <c r="G52" s="5" t="s">
        <v>273</v>
      </c>
      <c r="H52" s="5" t="s">
        <v>279</v>
      </c>
      <c r="I52" s="7">
        <v>126987.0756</v>
      </c>
      <c r="J52" s="7">
        <v>147491.6612</v>
      </c>
      <c r="K52" s="7">
        <v>157123.3912</v>
      </c>
      <c r="L52" s="7">
        <v>128717.385</v>
      </c>
      <c r="M52" s="7">
        <v>170231.7112</v>
      </c>
      <c r="N52" s="7">
        <v>143757.285</v>
      </c>
      <c r="O52" s="7">
        <v>520012.29</v>
      </c>
      <c r="P52" s="7">
        <v>526679.1264</v>
      </c>
      <c r="Q52" s="7">
        <v>591418.8084</v>
      </c>
      <c r="R52" s="7">
        <v>416991.785</v>
      </c>
      <c r="S52" s="7">
        <v>432489.0505</v>
      </c>
      <c r="T52" s="7">
        <v>407864.29</v>
      </c>
      <c r="U52" s="5" t="s">
        <v>280</v>
      </c>
      <c r="V52" s="5" t="s">
        <v>54</v>
      </c>
      <c r="W52" s="5" t="s">
        <v>54</v>
      </c>
      <c r="X52" s="5" t="s">
        <v>54</v>
      </c>
      <c r="Y52" s="5" t="s">
        <v>54</v>
      </c>
      <c r="Z52" s="7">
        <v>1.15681466420741</v>
      </c>
      <c r="AA52" s="7">
        <v>0.00107330886073293</v>
      </c>
      <c r="AB52" s="7">
        <v>3.79541739608846</v>
      </c>
      <c r="AC52" s="5" t="s">
        <v>52</v>
      </c>
      <c r="AD52" s="7">
        <v>1.14164705958213</v>
      </c>
      <c r="AE52" s="7">
        <v>2.51375721641123e-5</v>
      </c>
      <c r="AF52" s="7">
        <v>2.91320418489688</v>
      </c>
      <c r="AG52" s="5" t="s">
        <v>52</v>
      </c>
      <c r="AH52" s="7">
        <v>1.24728124169243</v>
      </c>
      <c r="AI52" s="7">
        <v>0.000537246582696549</v>
      </c>
      <c r="AJ52" s="7">
        <v>3.70021823575196</v>
      </c>
      <c r="AK52" s="5" t="s">
        <v>52</v>
      </c>
      <c r="AL52" s="7">
        <v>1.2107723432359</v>
      </c>
      <c r="AM52" s="7">
        <v>0.000184357413992627</v>
      </c>
      <c r="AN52" s="7">
        <v>2.84013327770844</v>
      </c>
      <c r="AO52" s="5" t="s">
        <v>52</v>
      </c>
      <c r="AP52" s="5" t="s">
        <v>54</v>
      </c>
      <c r="AQ52" s="5" t="s">
        <v>54</v>
      </c>
      <c r="AR52" s="5" t="s">
        <v>54</v>
      </c>
      <c r="AS52" s="5" t="s">
        <v>54</v>
      </c>
    </row>
    <row r="53" s="1" customFormat="1" ht="15" spans="1:45">
      <c r="A53" s="5" t="s">
        <v>281</v>
      </c>
      <c r="B53" s="6">
        <v>354.0951</v>
      </c>
      <c r="C53" s="5" t="s">
        <v>282</v>
      </c>
      <c r="D53" s="5" t="s">
        <v>72</v>
      </c>
      <c r="E53" s="5" t="s">
        <v>283</v>
      </c>
      <c r="F53" s="5" t="s">
        <v>273</v>
      </c>
      <c r="G53" s="5" t="s">
        <v>273</v>
      </c>
      <c r="H53" s="5" t="s">
        <v>284</v>
      </c>
      <c r="I53" s="7">
        <v>8332286.023</v>
      </c>
      <c r="J53" s="7">
        <v>8931593.478</v>
      </c>
      <c r="K53" s="7">
        <v>9622461.596</v>
      </c>
      <c r="L53" s="7">
        <v>4995915.503</v>
      </c>
      <c r="M53" s="7">
        <v>3425394.111</v>
      </c>
      <c r="N53" s="7">
        <v>3844759.753</v>
      </c>
      <c r="O53" s="7">
        <v>8228302.404</v>
      </c>
      <c r="P53" s="7">
        <v>8423141.87</v>
      </c>
      <c r="Q53" s="7">
        <v>7785078.869</v>
      </c>
      <c r="R53" s="7">
        <v>4619484.277</v>
      </c>
      <c r="S53" s="7">
        <v>7508320.37</v>
      </c>
      <c r="T53" s="7">
        <v>4606849.509</v>
      </c>
      <c r="U53" s="5" t="s">
        <v>285</v>
      </c>
      <c r="V53" s="7">
        <v>1.15134226107218</v>
      </c>
      <c r="W53" s="7">
        <v>0.00153740763976148</v>
      </c>
      <c r="X53" s="7">
        <v>0.456219361449991</v>
      </c>
      <c r="Y53" s="5" t="s">
        <v>53</v>
      </c>
      <c r="Z53" s="5" t="s">
        <v>54</v>
      </c>
      <c r="AA53" s="5" t="s">
        <v>54</v>
      </c>
      <c r="AB53" s="5" t="s">
        <v>54</v>
      </c>
      <c r="AC53" s="5" t="s">
        <v>54</v>
      </c>
      <c r="AD53" s="5" t="s">
        <v>54</v>
      </c>
      <c r="AE53" s="5" t="s">
        <v>54</v>
      </c>
      <c r="AF53" s="5" t="s">
        <v>54</v>
      </c>
      <c r="AG53" s="5" t="s">
        <v>54</v>
      </c>
      <c r="AH53" s="5" t="s">
        <v>54</v>
      </c>
      <c r="AI53" s="5" t="s">
        <v>54</v>
      </c>
      <c r="AJ53" s="5" t="s">
        <v>54</v>
      </c>
      <c r="AK53" s="5" t="s">
        <v>54</v>
      </c>
      <c r="AL53" s="5" t="s">
        <v>54</v>
      </c>
      <c r="AM53" s="5" t="s">
        <v>54</v>
      </c>
      <c r="AN53" s="5" t="s">
        <v>54</v>
      </c>
      <c r="AO53" s="5" t="s">
        <v>54</v>
      </c>
      <c r="AP53" s="5" t="s">
        <v>54</v>
      </c>
      <c r="AQ53" s="5" t="s">
        <v>54</v>
      </c>
      <c r="AR53" s="5" t="s">
        <v>54</v>
      </c>
      <c r="AS53" s="5" t="s">
        <v>54</v>
      </c>
    </row>
    <row r="54" s="1" customFormat="1" ht="15" spans="1:45">
      <c r="A54" s="5" t="s">
        <v>286</v>
      </c>
      <c r="B54" s="6">
        <v>354.0951</v>
      </c>
      <c r="C54" s="5" t="s">
        <v>282</v>
      </c>
      <c r="D54" s="5" t="s">
        <v>72</v>
      </c>
      <c r="E54" s="5" t="s">
        <v>287</v>
      </c>
      <c r="F54" s="5" t="s">
        <v>273</v>
      </c>
      <c r="G54" s="5" t="s">
        <v>273</v>
      </c>
      <c r="H54" s="5" t="s">
        <v>288</v>
      </c>
      <c r="I54" s="7">
        <v>9587665.798</v>
      </c>
      <c r="J54" s="7">
        <v>9711609.554</v>
      </c>
      <c r="K54" s="7">
        <v>9769005.996</v>
      </c>
      <c r="L54" s="7">
        <v>5380840.179</v>
      </c>
      <c r="M54" s="7">
        <v>3965082.833</v>
      </c>
      <c r="N54" s="7">
        <v>4512167.621</v>
      </c>
      <c r="O54" s="7">
        <v>9086143.003</v>
      </c>
      <c r="P54" s="7">
        <v>9006350.103</v>
      </c>
      <c r="Q54" s="7">
        <v>8407480.132</v>
      </c>
      <c r="R54" s="7">
        <v>5336520.766</v>
      </c>
      <c r="S54" s="7">
        <v>8161465.201</v>
      </c>
      <c r="T54" s="7">
        <v>5065585.945</v>
      </c>
      <c r="U54" s="5" t="s">
        <v>64</v>
      </c>
      <c r="V54" s="7">
        <v>1.16936112345095</v>
      </c>
      <c r="W54" s="7">
        <v>0.0058747654187244</v>
      </c>
      <c r="X54" s="7">
        <v>0.476742689638013</v>
      </c>
      <c r="Y54" s="5" t="s">
        <v>53</v>
      </c>
      <c r="Z54" s="5" t="s">
        <v>54</v>
      </c>
      <c r="AA54" s="5" t="s">
        <v>54</v>
      </c>
      <c r="AB54" s="5" t="s">
        <v>54</v>
      </c>
      <c r="AC54" s="5" t="s">
        <v>54</v>
      </c>
      <c r="AD54" s="5" t="s">
        <v>54</v>
      </c>
      <c r="AE54" s="5" t="s">
        <v>54</v>
      </c>
      <c r="AF54" s="5" t="s">
        <v>54</v>
      </c>
      <c r="AG54" s="5" t="s">
        <v>54</v>
      </c>
      <c r="AH54" s="5" t="s">
        <v>54</v>
      </c>
      <c r="AI54" s="5" t="s">
        <v>54</v>
      </c>
      <c r="AJ54" s="5" t="s">
        <v>54</v>
      </c>
      <c r="AK54" s="5" t="s">
        <v>54</v>
      </c>
      <c r="AL54" s="5" t="s">
        <v>54</v>
      </c>
      <c r="AM54" s="5" t="s">
        <v>54</v>
      </c>
      <c r="AN54" s="5" t="s">
        <v>54</v>
      </c>
      <c r="AO54" s="5" t="s">
        <v>54</v>
      </c>
      <c r="AP54" s="5" t="s">
        <v>54</v>
      </c>
      <c r="AQ54" s="5" t="s">
        <v>54</v>
      </c>
      <c r="AR54" s="5" t="s">
        <v>54</v>
      </c>
      <c r="AS54" s="5" t="s">
        <v>54</v>
      </c>
    </row>
    <row r="55" s="1" customFormat="1" ht="15" spans="1:45">
      <c r="A55" s="5" t="s">
        <v>289</v>
      </c>
      <c r="B55" s="6">
        <v>138.0317</v>
      </c>
      <c r="C55" s="5" t="s">
        <v>290</v>
      </c>
      <c r="D55" s="5" t="s">
        <v>72</v>
      </c>
      <c r="E55" s="5" t="s">
        <v>291</v>
      </c>
      <c r="F55" s="5" t="s">
        <v>273</v>
      </c>
      <c r="G55" s="5" t="s">
        <v>273</v>
      </c>
      <c r="H55" s="5" t="s">
        <v>292</v>
      </c>
      <c r="I55" s="7">
        <v>352678.5548</v>
      </c>
      <c r="J55" s="7">
        <v>330762.88</v>
      </c>
      <c r="K55" s="7">
        <v>344043.109</v>
      </c>
      <c r="L55" s="7">
        <v>758462.1842</v>
      </c>
      <c r="M55" s="7">
        <v>741631.7675</v>
      </c>
      <c r="N55" s="7">
        <v>721232.109</v>
      </c>
      <c r="O55" s="7">
        <v>837728.0175</v>
      </c>
      <c r="P55" s="7">
        <v>924915.5417</v>
      </c>
      <c r="Q55" s="7">
        <v>876454.0011</v>
      </c>
      <c r="R55" s="7">
        <v>555978.88</v>
      </c>
      <c r="S55" s="7">
        <v>765208.9147</v>
      </c>
      <c r="T55" s="7">
        <v>616760.9342</v>
      </c>
      <c r="U55" s="5" t="s">
        <v>293</v>
      </c>
      <c r="V55" s="7">
        <v>1.19968230916984</v>
      </c>
      <c r="W55" s="7">
        <v>3.63710156322267e-5</v>
      </c>
      <c r="X55" s="7">
        <v>2.16190703218245</v>
      </c>
      <c r="Y55" s="5" t="s">
        <v>52</v>
      </c>
      <c r="Z55" s="7">
        <v>1.16115037718856</v>
      </c>
      <c r="AA55" s="7">
        <v>0.00128869728598155</v>
      </c>
      <c r="AB55" s="7">
        <v>2.56850341567153</v>
      </c>
      <c r="AC55" s="5" t="s">
        <v>52</v>
      </c>
      <c r="AD55" s="5" t="s">
        <v>54</v>
      </c>
      <c r="AE55" s="5" t="s">
        <v>54</v>
      </c>
      <c r="AF55" s="5" t="s">
        <v>54</v>
      </c>
      <c r="AG55" s="5" t="s">
        <v>54</v>
      </c>
      <c r="AH55" s="5" t="s">
        <v>54</v>
      </c>
      <c r="AI55" s="5" t="s">
        <v>54</v>
      </c>
      <c r="AJ55" s="5" t="s">
        <v>54</v>
      </c>
      <c r="AK55" s="5" t="s">
        <v>54</v>
      </c>
      <c r="AL55" s="5" t="s">
        <v>54</v>
      </c>
      <c r="AM55" s="5" t="s">
        <v>54</v>
      </c>
      <c r="AN55" s="5" t="s">
        <v>54</v>
      </c>
      <c r="AO55" s="5" t="s">
        <v>54</v>
      </c>
      <c r="AP55" s="5" t="s">
        <v>54</v>
      </c>
      <c r="AQ55" s="5" t="s">
        <v>54</v>
      </c>
      <c r="AR55" s="5" t="s">
        <v>54</v>
      </c>
      <c r="AS55" s="5" t="s">
        <v>54</v>
      </c>
    </row>
    <row r="56" s="1" customFormat="1" ht="15" spans="1:45">
      <c r="A56" s="5" t="s">
        <v>294</v>
      </c>
      <c r="B56" s="6">
        <v>354.0951</v>
      </c>
      <c r="C56" s="5" t="s">
        <v>282</v>
      </c>
      <c r="D56" s="5" t="s">
        <v>72</v>
      </c>
      <c r="E56" s="5" t="s">
        <v>295</v>
      </c>
      <c r="F56" s="5" t="s">
        <v>273</v>
      </c>
      <c r="G56" s="5" t="s">
        <v>273</v>
      </c>
      <c r="H56" s="5" t="s">
        <v>64</v>
      </c>
      <c r="I56" s="7">
        <v>11061296.51</v>
      </c>
      <c r="J56" s="7">
        <v>11766871.37</v>
      </c>
      <c r="K56" s="7">
        <v>11725273.08</v>
      </c>
      <c r="L56" s="7">
        <v>6991673.625</v>
      </c>
      <c r="M56" s="7">
        <v>4114183.847</v>
      </c>
      <c r="N56" s="7">
        <v>4754318.426</v>
      </c>
      <c r="O56" s="7">
        <v>14589947.13</v>
      </c>
      <c r="P56" s="7">
        <v>11582755.62</v>
      </c>
      <c r="Q56" s="7">
        <v>11208891.5</v>
      </c>
      <c r="R56" s="7">
        <v>18725375.79</v>
      </c>
      <c r="S56" s="7">
        <v>31632499.58</v>
      </c>
      <c r="T56" s="7">
        <v>16169097.23</v>
      </c>
      <c r="U56" s="5" t="s">
        <v>64</v>
      </c>
      <c r="V56" s="7">
        <v>1.11701833703431</v>
      </c>
      <c r="W56" s="7">
        <v>0.0143373227676786</v>
      </c>
      <c r="X56" s="7">
        <v>0.459004239732887</v>
      </c>
      <c r="Y56" s="5" t="s">
        <v>53</v>
      </c>
      <c r="Z56" s="5" t="s">
        <v>54</v>
      </c>
      <c r="AA56" s="5" t="s">
        <v>54</v>
      </c>
      <c r="AB56" s="5" t="s">
        <v>54</v>
      </c>
      <c r="AC56" s="5" t="s">
        <v>54</v>
      </c>
      <c r="AD56" s="5" t="s">
        <v>54</v>
      </c>
      <c r="AE56" s="5" t="s">
        <v>54</v>
      </c>
      <c r="AF56" s="5" t="s">
        <v>54</v>
      </c>
      <c r="AG56" s="5" t="s">
        <v>54</v>
      </c>
      <c r="AH56" s="7">
        <v>1.16473548843485</v>
      </c>
      <c r="AI56" s="7">
        <v>0.00728162293245719</v>
      </c>
      <c r="AJ56" s="7">
        <v>2.35694701562004</v>
      </c>
      <c r="AK56" s="5" t="s">
        <v>52</v>
      </c>
      <c r="AL56" s="7">
        <v>1.1540688050867</v>
      </c>
      <c r="AM56" s="7">
        <v>0.0673646312547277</v>
      </c>
      <c r="AN56" s="7">
        <v>4.19459235684701</v>
      </c>
      <c r="AO56" s="5" t="s">
        <v>52</v>
      </c>
      <c r="AP56" s="5" t="s">
        <v>54</v>
      </c>
      <c r="AQ56" s="5" t="s">
        <v>54</v>
      </c>
      <c r="AR56" s="5" t="s">
        <v>54</v>
      </c>
      <c r="AS56" s="5" t="s">
        <v>54</v>
      </c>
    </row>
    <row r="57" s="1" customFormat="1" ht="15" spans="1:45">
      <c r="A57" s="5" t="s">
        <v>296</v>
      </c>
      <c r="B57" s="6">
        <v>198.0528</v>
      </c>
      <c r="C57" s="5" t="s">
        <v>297</v>
      </c>
      <c r="D57" s="5" t="s">
        <v>72</v>
      </c>
      <c r="E57" s="5" t="s">
        <v>298</v>
      </c>
      <c r="F57" s="5" t="s">
        <v>273</v>
      </c>
      <c r="G57" s="5" t="s">
        <v>273</v>
      </c>
      <c r="H57" s="5" t="s">
        <v>299</v>
      </c>
      <c r="I57" s="7">
        <v>54946.01368</v>
      </c>
      <c r="J57" s="7">
        <v>56670.2</v>
      </c>
      <c r="K57" s="7">
        <v>41857.60167</v>
      </c>
      <c r="L57" s="7">
        <v>84179.4</v>
      </c>
      <c r="M57" s="7">
        <v>72574.4672</v>
      </c>
      <c r="N57" s="7">
        <v>176801.6328</v>
      </c>
      <c r="O57" s="7">
        <v>30448.1935</v>
      </c>
      <c r="P57" s="7">
        <v>10515.224</v>
      </c>
      <c r="Q57" s="7">
        <v>17339.0945</v>
      </c>
      <c r="R57" s="7">
        <v>9</v>
      </c>
      <c r="S57" s="7">
        <v>9</v>
      </c>
      <c r="T57" s="7">
        <v>9</v>
      </c>
      <c r="U57" s="5" t="s">
        <v>300</v>
      </c>
      <c r="V57" s="5" t="s">
        <v>54</v>
      </c>
      <c r="W57" s="5" t="s">
        <v>54</v>
      </c>
      <c r="X57" s="5" t="s">
        <v>54</v>
      </c>
      <c r="Y57" s="5" t="s">
        <v>54</v>
      </c>
      <c r="Z57" s="5" t="s">
        <v>54</v>
      </c>
      <c r="AA57" s="5" t="s">
        <v>54</v>
      </c>
      <c r="AB57" s="5" t="s">
        <v>54</v>
      </c>
      <c r="AC57" s="5" t="s">
        <v>54</v>
      </c>
      <c r="AD57" s="7">
        <v>1.14998681583256</v>
      </c>
      <c r="AE57" s="7">
        <v>0.00825669945111326</v>
      </c>
      <c r="AF57" s="7">
        <v>0.000175925775601695</v>
      </c>
      <c r="AG57" s="5" t="s">
        <v>53</v>
      </c>
      <c r="AH57" s="7">
        <v>1.13802739382285</v>
      </c>
      <c r="AI57" s="7">
        <v>0.104318024426992</v>
      </c>
      <c r="AJ57" s="7">
        <v>0.174791037773324</v>
      </c>
      <c r="AK57" s="5" t="s">
        <v>53</v>
      </c>
      <c r="AL57" s="7">
        <v>1.22404890162213</v>
      </c>
      <c r="AM57" s="7">
        <v>0.0778554431510281</v>
      </c>
      <c r="AN57" s="7">
        <v>8.09460494580362e-5</v>
      </c>
      <c r="AO57" s="5" t="s">
        <v>53</v>
      </c>
      <c r="AP57" s="7">
        <v>1.30901712184146</v>
      </c>
      <c r="AQ57" s="7">
        <v>0.0799361601583274</v>
      </c>
      <c r="AR57" s="7">
        <v>0.000463101829986331</v>
      </c>
      <c r="AS57" s="5" t="s">
        <v>53</v>
      </c>
    </row>
    <row r="58" s="1" customFormat="1" ht="15" spans="1:45">
      <c r="A58" s="5" t="s">
        <v>301</v>
      </c>
      <c r="B58" s="6">
        <v>386.1213</v>
      </c>
      <c r="C58" s="5" t="s">
        <v>302</v>
      </c>
      <c r="D58" s="5" t="s">
        <v>72</v>
      </c>
      <c r="E58" s="5" t="s">
        <v>303</v>
      </c>
      <c r="F58" s="5" t="s">
        <v>273</v>
      </c>
      <c r="G58" s="5" t="s">
        <v>273</v>
      </c>
      <c r="H58" s="5" t="s">
        <v>64</v>
      </c>
      <c r="I58" s="7">
        <v>1046811.642</v>
      </c>
      <c r="J58" s="7">
        <v>1173488.881</v>
      </c>
      <c r="K58" s="7">
        <v>1104906.461</v>
      </c>
      <c r="L58" s="7">
        <v>1625510.596</v>
      </c>
      <c r="M58" s="7">
        <v>1696336.603</v>
      </c>
      <c r="N58" s="7">
        <v>1820396.871</v>
      </c>
      <c r="O58" s="7">
        <v>402015.1354</v>
      </c>
      <c r="P58" s="7">
        <v>468648.0076</v>
      </c>
      <c r="Q58" s="7">
        <v>533631.0713</v>
      </c>
      <c r="R58" s="7">
        <v>1258455.398</v>
      </c>
      <c r="S58" s="7">
        <v>868725.6343</v>
      </c>
      <c r="T58" s="7">
        <v>1204584.614</v>
      </c>
      <c r="U58" s="5" t="s">
        <v>64</v>
      </c>
      <c r="V58" s="5" t="s">
        <v>54</v>
      </c>
      <c r="W58" s="5" t="s">
        <v>54</v>
      </c>
      <c r="X58" s="5" t="s">
        <v>54</v>
      </c>
      <c r="Y58" s="5" t="s">
        <v>54</v>
      </c>
      <c r="Z58" s="7">
        <v>1.14185782869982</v>
      </c>
      <c r="AA58" s="7">
        <v>0.0002666580836854</v>
      </c>
      <c r="AB58" s="7">
        <v>0.422317834966992</v>
      </c>
      <c r="AC58" s="5" t="s">
        <v>53</v>
      </c>
      <c r="AD58" s="5" t="s">
        <v>54</v>
      </c>
      <c r="AE58" s="5" t="s">
        <v>54</v>
      </c>
      <c r="AF58" s="5" t="s">
        <v>54</v>
      </c>
      <c r="AG58" s="5" t="s">
        <v>54</v>
      </c>
      <c r="AH58" s="7">
        <v>1.2472454890047</v>
      </c>
      <c r="AI58" s="7">
        <v>0.000140084738276934</v>
      </c>
      <c r="AJ58" s="7">
        <v>0.273089762987466</v>
      </c>
      <c r="AK58" s="5" t="s">
        <v>53</v>
      </c>
      <c r="AL58" s="5" t="s">
        <v>54</v>
      </c>
      <c r="AM58" s="5" t="s">
        <v>54</v>
      </c>
      <c r="AN58" s="5" t="s">
        <v>54</v>
      </c>
      <c r="AO58" s="5" t="s">
        <v>54</v>
      </c>
      <c r="AP58" s="7">
        <v>1.24572793031781</v>
      </c>
      <c r="AQ58" s="7">
        <v>0.0256749290956578</v>
      </c>
      <c r="AR58" s="7">
        <v>2.37255527536357</v>
      </c>
      <c r="AS58" s="5" t="s">
        <v>52</v>
      </c>
    </row>
    <row r="59" s="1" customFormat="1" ht="15" spans="1:45">
      <c r="A59" s="5" t="s">
        <v>304</v>
      </c>
      <c r="B59" s="6">
        <v>137.0477</v>
      </c>
      <c r="C59" s="5" t="s">
        <v>305</v>
      </c>
      <c r="D59" s="5" t="s">
        <v>47</v>
      </c>
      <c r="E59" s="5" t="s">
        <v>306</v>
      </c>
      <c r="F59" s="5" t="s">
        <v>273</v>
      </c>
      <c r="G59" s="5" t="s">
        <v>273</v>
      </c>
      <c r="H59" s="5" t="s">
        <v>307</v>
      </c>
      <c r="I59" s="7">
        <v>73370.46375</v>
      </c>
      <c r="J59" s="7">
        <v>64573.807</v>
      </c>
      <c r="K59" s="7">
        <v>92428.44267</v>
      </c>
      <c r="L59" s="7">
        <v>182832.1</v>
      </c>
      <c r="M59" s="7">
        <v>183618.832</v>
      </c>
      <c r="N59" s="7">
        <v>151254.807</v>
      </c>
      <c r="O59" s="7">
        <v>343469.6</v>
      </c>
      <c r="P59" s="7">
        <v>317455.442</v>
      </c>
      <c r="Q59" s="7">
        <v>426860.0875</v>
      </c>
      <c r="R59" s="7">
        <v>430933.162</v>
      </c>
      <c r="S59" s="7">
        <v>406533.8375</v>
      </c>
      <c r="T59" s="7">
        <v>376117.164</v>
      </c>
      <c r="U59" s="5" t="s">
        <v>308</v>
      </c>
      <c r="V59" s="7">
        <v>1.1506921379419</v>
      </c>
      <c r="W59" s="7">
        <v>0.00260378370337884</v>
      </c>
      <c r="X59" s="7">
        <v>2.24725285957002</v>
      </c>
      <c r="Y59" s="5" t="s">
        <v>52</v>
      </c>
      <c r="Z59" s="7">
        <v>1.14697243132871</v>
      </c>
      <c r="AA59" s="7">
        <v>0.00965928557014695</v>
      </c>
      <c r="AB59" s="7">
        <v>4.72184883943622</v>
      </c>
      <c r="AC59" s="5" t="s">
        <v>52</v>
      </c>
      <c r="AD59" s="7">
        <v>1.13983032668892</v>
      </c>
      <c r="AE59" s="7">
        <v>0.000351147715875202</v>
      </c>
      <c r="AF59" s="7">
        <v>5.26791626266725</v>
      </c>
      <c r="AG59" s="5" t="s">
        <v>52</v>
      </c>
      <c r="AH59" s="7">
        <v>1.20673301020713</v>
      </c>
      <c r="AI59" s="7">
        <v>0.020621257358249</v>
      </c>
      <c r="AJ59" s="7">
        <v>2.10116490421985</v>
      </c>
      <c r="AK59" s="5" t="s">
        <v>52</v>
      </c>
      <c r="AL59" s="7">
        <v>1.20713187331153</v>
      </c>
      <c r="AM59" s="7">
        <v>0.000551004565021736</v>
      </c>
      <c r="AN59" s="7">
        <v>2.34415821977202</v>
      </c>
      <c r="AO59" s="5" t="s">
        <v>52</v>
      </c>
      <c r="AP59" s="5" t="s">
        <v>54</v>
      </c>
      <c r="AQ59" s="5" t="s">
        <v>54</v>
      </c>
      <c r="AR59" s="5" t="s">
        <v>54</v>
      </c>
      <c r="AS59" s="5" t="s">
        <v>54</v>
      </c>
    </row>
    <row r="60" s="1" customFormat="1" ht="15" spans="1:45">
      <c r="A60" s="5" t="s">
        <v>309</v>
      </c>
      <c r="B60" s="6">
        <v>356.1107</v>
      </c>
      <c r="C60" s="5" t="s">
        <v>310</v>
      </c>
      <c r="D60" s="5" t="s">
        <v>72</v>
      </c>
      <c r="E60" s="5" t="s">
        <v>311</v>
      </c>
      <c r="F60" s="5" t="s">
        <v>273</v>
      </c>
      <c r="G60" s="5" t="s">
        <v>273</v>
      </c>
      <c r="H60" s="5" t="s">
        <v>64</v>
      </c>
      <c r="I60" s="7">
        <v>194479.4057</v>
      </c>
      <c r="J60" s="7">
        <v>185058.0752</v>
      </c>
      <c r="K60" s="7">
        <v>222595.3022</v>
      </c>
      <c r="L60" s="7">
        <v>184412.9237</v>
      </c>
      <c r="M60" s="7">
        <v>119606.8363</v>
      </c>
      <c r="N60" s="7">
        <v>133093.574</v>
      </c>
      <c r="O60" s="7">
        <v>557583.0175</v>
      </c>
      <c r="P60" s="7">
        <v>607004.0245</v>
      </c>
      <c r="Q60" s="7">
        <v>604920.3182</v>
      </c>
      <c r="R60" s="7">
        <v>565439.6585</v>
      </c>
      <c r="S60" s="7">
        <v>820055.952</v>
      </c>
      <c r="T60" s="7">
        <v>524304.0985</v>
      </c>
      <c r="U60" s="5" t="s">
        <v>64</v>
      </c>
      <c r="V60" s="5" t="s">
        <v>54</v>
      </c>
      <c r="W60" s="5" t="s">
        <v>54</v>
      </c>
      <c r="X60" s="5" t="s">
        <v>54</v>
      </c>
      <c r="Y60" s="5" t="s">
        <v>54</v>
      </c>
      <c r="Z60" s="7">
        <v>1.15691139288835</v>
      </c>
      <c r="AA60" s="7">
        <v>8.78886813100024e-5</v>
      </c>
      <c r="AB60" s="7">
        <v>2.93873280091133</v>
      </c>
      <c r="AC60" s="5" t="s">
        <v>52</v>
      </c>
      <c r="AD60" s="7">
        <v>1.11253327751064</v>
      </c>
      <c r="AE60" s="7">
        <v>0.0404335735466351</v>
      </c>
      <c r="AF60" s="7">
        <v>3.17172517856884</v>
      </c>
      <c r="AG60" s="5" t="s">
        <v>52</v>
      </c>
      <c r="AH60" s="7">
        <v>1.2367549150106</v>
      </c>
      <c r="AI60" s="7">
        <v>8.38454311331609e-5</v>
      </c>
      <c r="AJ60" s="7">
        <v>4.04816605342906</v>
      </c>
      <c r="AK60" s="5" t="s">
        <v>52</v>
      </c>
      <c r="AL60" s="7">
        <v>1.18880165539658</v>
      </c>
      <c r="AM60" s="7">
        <v>0.0291890998161413</v>
      </c>
      <c r="AN60" s="7">
        <v>4.36911793910181</v>
      </c>
      <c r="AO60" s="5" t="s">
        <v>52</v>
      </c>
      <c r="AP60" s="5" t="s">
        <v>54</v>
      </c>
      <c r="AQ60" s="5" t="s">
        <v>54</v>
      </c>
      <c r="AR60" s="5" t="s">
        <v>54</v>
      </c>
      <c r="AS60" s="5" t="s">
        <v>54</v>
      </c>
    </row>
    <row r="61" s="1" customFormat="1" ht="15" spans="1:45">
      <c r="A61" s="5" t="s">
        <v>312</v>
      </c>
      <c r="B61" s="6">
        <v>138.0317</v>
      </c>
      <c r="C61" s="5" t="s">
        <v>290</v>
      </c>
      <c r="D61" s="5" t="s">
        <v>72</v>
      </c>
      <c r="E61" s="5" t="s">
        <v>313</v>
      </c>
      <c r="F61" s="5" t="s">
        <v>273</v>
      </c>
      <c r="G61" s="5" t="s">
        <v>273</v>
      </c>
      <c r="H61" s="5" t="s">
        <v>314</v>
      </c>
      <c r="I61" s="7">
        <v>3210822.052</v>
      </c>
      <c r="J61" s="7">
        <v>3202787.306</v>
      </c>
      <c r="K61" s="7">
        <v>3311638.085</v>
      </c>
      <c r="L61" s="7">
        <v>8477772.353</v>
      </c>
      <c r="M61" s="7">
        <v>8171758.91</v>
      </c>
      <c r="N61" s="7">
        <v>7509867.175</v>
      </c>
      <c r="O61" s="7">
        <v>8856789.232</v>
      </c>
      <c r="P61" s="7">
        <v>8759348.109</v>
      </c>
      <c r="Q61" s="7">
        <v>9359304.954</v>
      </c>
      <c r="R61" s="7">
        <v>5022628.368</v>
      </c>
      <c r="S61" s="7">
        <v>6893111.907</v>
      </c>
      <c r="T61" s="7">
        <v>5348113.369</v>
      </c>
      <c r="U61" s="5" t="s">
        <v>315</v>
      </c>
      <c r="V61" s="7">
        <v>1.19774222735439</v>
      </c>
      <c r="W61" s="7">
        <v>0.00312510009502827</v>
      </c>
      <c r="X61" s="7">
        <v>2.4841937009417</v>
      </c>
      <c r="Y61" s="5" t="s">
        <v>52</v>
      </c>
      <c r="Z61" s="7">
        <v>1.16309103847091</v>
      </c>
      <c r="AA61" s="7">
        <v>0.000732520347205926</v>
      </c>
      <c r="AB61" s="7">
        <v>2.77375382509329</v>
      </c>
      <c r="AC61" s="5" t="s">
        <v>52</v>
      </c>
      <c r="AD61" s="5" t="s">
        <v>54</v>
      </c>
      <c r="AE61" s="5" t="s">
        <v>54</v>
      </c>
      <c r="AF61" s="5" t="s">
        <v>54</v>
      </c>
      <c r="AG61" s="5" t="s">
        <v>54</v>
      </c>
      <c r="AH61" s="5" t="s">
        <v>54</v>
      </c>
      <c r="AI61" s="5" t="s">
        <v>54</v>
      </c>
      <c r="AJ61" s="5" t="s">
        <v>54</v>
      </c>
      <c r="AK61" s="5" t="s">
        <v>54</v>
      </c>
      <c r="AL61" s="5" t="s">
        <v>54</v>
      </c>
      <c r="AM61" s="5" t="s">
        <v>54</v>
      </c>
      <c r="AN61" s="5" t="s">
        <v>54</v>
      </c>
      <c r="AO61" s="5" t="s">
        <v>54</v>
      </c>
      <c r="AP61" s="5" t="s">
        <v>54</v>
      </c>
      <c r="AQ61" s="5" t="s">
        <v>54</v>
      </c>
      <c r="AR61" s="5" t="s">
        <v>54</v>
      </c>
      <c r="AS61" s="5" t="s">
        <v>54</v>
      </c>
    </row>
    <row r="62" s="1" customFormat="1" ht="15" spans="1:45">
      <c r="A62" s="5" t="s">
        <v>316</v>
      </c>
      <c r="B62" s="6">
        <v>342.0951</v>
      </c>
      <c r="C62" s="5" t="s">
        <v>317</v>
      </c>
      <c r="D62" s="5" t="s">
        <v>72</v>
      </c>
      <c r="E62" s="5" t="s">
        <v>318</v>
      </c>
      <c r="F62" s="5" t="s">
        <v>273</v>
      </c>
      <c r="G62" s="5" t="s">
        <v>273</v>
      </c>
      <c r="H62" s="5" t="s">
        <v>319</v>
      </c>
      <c r="I62" s="7">
        <v>1278076.233</v>
      </c>
      <c r="J62" s="7">
        <v>1229756.026</v>
      </c>
      <c r="K62" s="7">
        <v>1328520.73</v>
      </c>
      <c r="L62" s="7">
        <v>2494969.832</v>
      </c>
      <c r="M62" s="7">
        <v>3151154.938</v>
      </c>
      <c r="N62" s="7">
        <v>3134790.283</v>
      </c>
      <c r="O62" s="7">
        <v>1459430.207</v>
      </c>
      <c r="P62" s="7">
        <v>1807679.681</v>
      </c>
      <c r="Q62" s="7">
        <v>1984866.96</v>
      </c>
      <c r="R62" s="7">
        <v>2562545.866</v>
      </c>
      <c r="S62" s="7">
        <v>1893083.864</v>
      </c>
      <c r="T62" s="7">
        <v>2232995.319</v>
      </c>
      <c r="U62" s="5" t="s">
        <v>64</v>
      </c>
      <c r="V62" s="7">
        <v>1.17971101295445</v>
      </c>
      <c r="W62" s="7">
        <v>0.0154682106704755</v>
      </c>
      <c r="X62" s="7">
        <v>2.28887046582459</v>
      </c>
      <c r="Y62" s="5" t="s">
        <v>52</v>
      </c>
      <c r="Z62" s="5" t="s">
        <v>54</v>
      </c>
      <c r="AA62" s="5" t="s">
        <v>54</v>
      </c>
      <c r="AB62" s="5" t="s">
        <v>54</v>
      </c>
      <c r="AC62" s="5" t="s">
        <v>54</v>
      </c>
      <c r="AD62" s="5" t="s">
        <v>54</v>
      </c>
      <c r="AE62" s="5" t="s">
        <v>54</v>
      </c>
      <c r="AF62" s="5" t="s">
        <v>54</v>
      </c>
      <c r="AG62" s="5" t="s">
        <v>54</v>
      </c>
      <c r="AH62" s="5" t="s">
        <v>54</v>
      </c>
      <c r="AI62" s="5" t="s">
        <v>54</v>
      </c>
      <c r="AJ62" s="5" t="s">
        <v>54</v>
      </c>
      <c r="AK62" s="5" t="s">
        <v>54</v>
      </c>
      <c r="AL62" s="5" t="s">
        <v>54</v>
      </c>
      <c r="AM62" s="5" t="s">
        <v>54</v>
      </c>
      <c r="AN62" s="5" t="s">
        <v>54</v>
      </c>
      <c r="AO62" s="5" t="s">
        <v>54</v>
      </c>
      <c r="AP62" s="5" t="s">
        <v>54</v>
      </c>
      <c r="AQ62" s="5" t="s">
        <v>54</v>
      </c>
      <c r="AR62" s="5" t="s">
        <v>54</v>
      </c>
      <c r="AS62" s="5" t="s">
        <v>54</v>
      </c>
    </row>
    <row r="63" s="1" customFormat="1" ht="15" spans="1:45">
      <c r="A63" s="5" t="s">
        <v>320</v>
      </c>
      <c r="B63" s="6">
        <v>212.0685</v>
      </c>
      <c r="C63" s="5" t="s">
        <v>321</v>
      </c>
      <c r="D63" s="5" t="s">
        <v>47</v>
      </c>
      <c r="E63" s="5" t="s">
        <v>322</v>
      </c>
      <c r="F63" s="5" t="s">
        <v>273</v>
      </c>
      <c r="G63" s="5" t="s">
        <v>273</v>
      </c>
      <c r="H63" s="5" t="s">
        <v>64</v>
      </c>
      <c r="I63" s="7">
        <v>8568.426</v>
      </c>
      <c r="J63" s="7">
        <v>18520.17371</v>
      </c>
      <c r="K63" s="7">
        <v>10913.712</v>
      </c>
      <c r="L63" s="7">
        <v>22502.7495</v>
      </c>
      <c r="M63" s="7">
        <v>30044.6795</v>
      </c>
      <c r="N63" s="7">
        <v>38864.8204</v>
      </c>
      <c r="O63" s="7">
        <v>167762.3888</v>
      </c>
      <c r="P63" s="7">
        <v>111926.232</v>
      </c>
      <c r="Q63" s="7">
        <v>118482.128</v>
      </c>
      <c r="R63" s="7">
        <v>124753.1363</v>
      </c>
      <c r="S63" s="7">
        <v>131711.6267</v>
      </c>
      <c r="T63" s="7">
        <v>192202.1062</v>
      </c>
      <c r="U63" s="5" t="s">
        <v>64</v>
      </c>
      <c r="V63" s="7">
        <v>1.02526263062623</v>
      </c>
      <c r="W63" s="7">
        <v>0.0423684874078516</v>
      </c>
      <c r="X63" s="7">
        <v>2.40543917690001</v>
      </c>
      <c r="Y63" s="5" t="s">
        <v>52</v>
      </c>
      <c r="Z63" s="7">
        <v>1.13721766314934</v>
      </c>
      <c r="AA63" s="7">
        <v>0.0185182148433081</v>
      </c>
      <c r="AB63" s="7">
        <v>10.4775402043562</v>
      </c>
      <c r="AC63" s="5" t="s">
        <v>52</v>
      </c>
      <c r="AD63" s="7">
        <v>1.12555030626496</v>
      </c>
      <c r="AE63" s="7">
        <v>0.0218637232024449</v>
      </c>
      <c r="AF63" s="7">
        <v>11.8063046433551</v>
      </c>
      <c r="AG63" s="5" t="s">
        <v>52</v>
      </c>
      <c r="AH63" s="7">
        <v>1.21555059574859</v>
      </c>
      <c r="AI63" s="7">
        <v>0.02230563372218</v>
      </c>
      <c r="AJ63" s="7">
        <v>4.35577016661839</v>
      </c>
      <c r="AK63" s="5" t="s">
        <v>52</v>
      </c>
      <c r="AL63" s="7">
        <v>1.18710013432764</v>
      </c>
      <c r="AM63" s="7">
        <v>0.0262555055372057</v>
      </c>
      <c r="AN63" s="7">
        <v>4.90817009913772</v>
      </c>
      <c r="AO63" s="5" t="s">
        <v>52</v>
      </c>
      <c r="AP63" s="5" t="s">
        <v>54</v>
      </c>
      <c r="AQ63" s="5" t="s">
        <v>54</v>
      </c>
      <c r="AR63" s="5" t="s">
        <v>54</v>
      </c>
      <c r="AS63" s="5" t="s">
        <v>54</v>
      </c>
    </row>
    <row r="64" s="1" customFormat="1" ht="15" spans="1:45">
      <c r="A64" s="5" t="s">
        <v>323</v>
      </c>
      <c r="B64" s="6">
        <v>138.0317</v>
      </c>
      <c r="C64" s="5" t="s">
        <v>290</v>
      </c>
      <c r="D64" s="5" t="s">
        <v>72</v>
      </c>
      <c r="E64" s="5" t="s">
        <v>324</v>
      </c>
      <c r="F64" s="5" t="s">
        <v>273</v>
      </c>
      <c r="G64" s="5" t="s">
        <v>273</v>
      </c>
      <c r="H64" s="5" t="s">
        <v>325</v>
      </c>
      <c r="I64" s="7">
        <v>312363.6422</v>
      </c>
      <c r="J64" s="7">
        <v>410565.0251</v>
      </c>
      <c r="K64" s="7">
        <v>373636.7751</v>
      </c>
      <c r="L64" s="7">
        <v>936717.5333</v>
      </c>
      <c r="M64" s="7">
        <v>795420.1033</v>
      </c>
      <c r="N64" s="7">
        <v>841213.5876</v>
      </c>
      <c r="O64" s="7">
        <v>1130028.643</v>
      </c>
      <c r="P64" s="7">
        <v>1156105.977</v>
      </c>
      <c r="Q64" s="7">
        <v>1038651.753</v>
      </c>
      <c r="R64" s="7">
        <v>705034.88</v>
      </c>
      <c r="S64" s="7">
        <v>775923.39</v>
      </c>
      <c r="T64" s="7">
        <v>617805.553</v>
      </c>
      <c r="U64" s="5" t="s">
        <v>300</v>
      </c>
      <c r="V64" s="7">
        <v>1.17412510679322</v>
      </c>
      <c r="W64" s="7">
        <v>0.0011011822302055</v>
      </c>
      <c r="X64" s="7">
        <v>2.34673748113731</v>
      </c>
      <c r="Y64" s="5" t="s">
        <v>52</v>
      </c>
      <c r="Z64" s="7">
        <v>1.15017101818371</v>
      </c>
      <c r="AA64" s="7">
        <v>0.000113705857075369</v>
      </c>
      <c r="AB64" s="7">
        <v>3.03199995590158</v>
      </c>
      <c r="AC64" s="5" t="s">
        <v>52</v>
      </c>
      <c r="AD64" s="5" t="s">
        <v>54</v>
      </c>
      <c r="AE64" s="5" t="s">
        <v>54</v>
      </c>
      <c r="AF64" s="5" t="s">
        <v>54</v>
      </c>
      <c r="AG64" s="5" t="s">
        <v>54</v>
      </c>
      <c r="AH64" s="5" t="s">
        <v>54</v>
      </c>
      <c r="AI64" s="5" t="s">
        <v>54</v>
      </c>
      <c r="AJ64" s="5" t="s">
        <v>54</v>
      </c>
      <c r="AK64" s="5" t="s">
        <v>54</v>
      </c>
      <c r="AL64" s="5" t="s">
        <v>54</v>
      </c>
      <c r="AM64" s="5" t="s">
        <v>54</v>
      </c>
      <c r="AN64" s="5" t="s">
        <v>54</v>
      </c>
      <c r="AO64" s="5" t="s">
        <v>54</v>
      </c>
      <c r="AP64" s="5" t="s">
        <v>54</v>
      </c>
      <c r="AQ64" s="5" t="s">
        <v>54</v>
      </c>
      <c r="AR64" s="5" t="s">
        <v>54</v>
      </c>
      <c r="AS64" s="5" t="s">
        <v>54</v>
      </c>
    </row>
    <row r="65" s="1" customFormat="1" ht="15" spans="1:45">
      <c r="A65" s="5" t="s">
        <v>326</v>
      </c>
      <c r="B65" s="6">
        <v>354.0951</v>
      </c>
      <c r="C65" s="5" t="s">
        <v>282</v>
      </c>
      <c r="D65" s="5" t="s">
        <v>72</v>
      </c>
      <c r="E65" s="5" t="s">
        <v>327</v>
      </c>
      <c r="F65" s="5" t="s">
        <v>273</v>
      </c>
      <c r="G65" s="5" t="s">
        <v>273</v>
      </c>
      <c r="H65" s="5" t="s">
        <v>64</v>
      </c>
      <c r="I65" s="7">
        <v>11048649.65</v>
      </c>
      <c r="J65" s="7">
        <v>10868383.68</v>
      </c>
      <c r="K65" s="7">
        <v>11846546.46</v>
      </c>
      <c r="L65" s="7">
        <v>6659822.7</v>
      </c>
      <c r="M65" s="7">
        <v>3953494.012</v>
      </c>
      <c r="N65" s="7">
        <v>4721609.91</v>
      </c>
      <c r="O65" s="7">
        <v>14942492.82</v>
      </c>
      <c r="P65" s="7">
        <v>11463613.13</v>
      </c>
      <c r="Q65" s="7">
        <v>10772979.04</v>
      </c>
      <c r="R65" s="7">
        <v>17893388.19</v>
      </c>
      <c r="S65" s="7">
        <v>29806782.7</v>
      </c>
      <c r="T65" s="7">
        <v>15790189.58</v>
      </c>
      <c r="U65" s="5" t="s">
        <v>64</v>
      </c>
      <c r="V65" s="7">
        <v>1.12238304771648</v>
      </c>
      <c r="W65" s="7">
        <v>0.00950597352226024</v>
      </c>
      <c r="X65" s="7">
        <v>0.454185448266414</v>
      </c>
      <c r="Y65" s="5" t="s">
        <v>53</v>
      </c>
      <c r="Z65" s="5" t="s">
        <v>54</v>
      </c>
      <c r="AA65" s="5" t="s">
        <v>54</v>
      </c>
      <c r="AB65" s="5" t="s">
        <v>54</v>
      </c>
      <c r="AC65" s="5" t="s">
        <v>54</v>
      </c>
      <c r="AD65" s="5" t="s">
        <v>54</v>
      </c>
      <c r="AE65" s="5" t="s">
        <v>54</v>
      </c>
      <c r="AF65" s="5" t="s">
        <v>54</v>
      </c>
      <c r="AG65" s="5" t="s">
        <v>54</v>
      </c>
      <c r="AH65" s="7">
        <v>1.16521572483622</v>
      </c>
      <c r="AI65" s="7">
        <v>0.013387260155297</v>
      </c>
      <c r="AJ65" s="7">
        <v>2.42447100703186</v>
      </c>
      <c r="AK65" s="5" t="s">
        <v>52</v>
      </c>
      <c r="AL65" s="7">
        <v>1.15858945193542</v>
      </c>
      <c r="AM65" s="7">
        <v>0.0621863954862822</v>
      </c>
      <c r="AN65" s="7">
        <v>4.14024546937933</v>
      </c>
      <c r="AO65" s="5" t="s">
        <v>52</v>
      </c>
      <c r="AP65" s="5" t="s">
        <v>54</v>
      </c>
      <c r="AQ65" s="5" t="s">
        <v>54</v>
      </c>
      <c r="AR65" s="5" t="s">
        <v>54</v>
      </c>
      <c r="AS65" s="5" t="s">
        <v>54</v>
      </c>
    </row>
    <row r="66" s="1" customFormat="1" ht="15" spans="1:45">
      <c r="A66" s="5" t="s">
        <v>328</v>
      </c>
      <c r="B66" s="6">
        <v>166.0266</v>
      </c>
      <c r="C66" s="5" t="s">
        <v>329</v>
      </c>
      <c r="D66" s="5" t="s">
        <v>72</v>
      </c>
      <c r="E66" s="5" t="s">
        <v>330</v>
      </c>
      <c r="F66" s="5" t="s">
        <v>273</v>
      </c>
      <c r="G66" s="5" t="s">
        <v>273</v>
      </c>
      <c r="H66" s="5" t="s">
        <v>331</v>
      </c>
      <c r="I66" s="7">
        <v>789729.07</v>
      </c>
      <c r="J66" s="7">
        <v>868939.0623</v>
      </c>
      <c r="K66" s="7">
        <v>964920.5944</v>
      </c>
      <c r="L66" s="7">
        <v>973891.6978</v>
      </c>
      <c r="M66" s="7">
        <v>1021011.406</v>
      </c>
      <c r="N66" s="7">
        <v>1023714.323</v>
      </c>
      <c r="O66" s="7">
        <v>1220749.308</v>
      </c>
      <c r="P66" s="7">
        <v>1283644.976</v>
      </c>
      <c r="Q66" s="7">
        <v>1339773.436</v>
      </c>
      <c r="R66" s="7">
        <v>2327815.074</v>
      </c>
      <c r="S66" s="7">
        <v>2083309.531</v>
      </c>
      <c r="T66" s="7">
        <v>2085866.257</v>
      </c>
      <c r="U66" s="5" t="s">
        <v>206</v>
      </c>
      <c r="V66" s="5" t="s">
        <v>54</v>
      </c>
      <c r="W66" s="5" t="s">
        <v>54</v>
      </c>
      <c r="X66" s="5" t="s">
        <v>54</v>
      </c>
      <c r="Y66" s="5" t="s">
        <v>54</v>
      </c>
      <c r="Z66" s="5" t="s">
        <v>54</v>
      </c>
      <c r="AA66" s="5" t="s">
        <v>54</v>
      </c>
      <c r="AB66" s="5" t="s">
        <v>54</v>
      </c>
      <c r="AC66" s="5" t="s">
        <v>54</v>
      </c>
      <c r="AD66" s="7">
        <v>1.1370947722176</v>
      </c>
      <c r="AE66" s="7">
        <v>0.000484781443712599</v>
      </c>
      <c r="AF66" s="7">
        <v>2.47637550652691</v>
      </c>
      <c r="AG66" s="5" t="s">
        <v>52</v>
      </c>
      <c r="AH66" s="5" t="s">
        <v>54</v>
      </c>
      <c r="AI66" s="5" t="s">
        <v>54</v>
      </c>
      <c r="AJ66" s="5" t="s">
        <v>54</v>
      </c>
      <c r="AK66" s="5" t="s">
        <v>54</v>
      </c>
      <c r="AL66" s="7">
        <v>1.21949292347246</v>
      </c>
      <c r="AM66" s="7">
        <v>0.0036888528182792</v>
      </c>
      <c r="AN66" s="7">
        <v>2.15230681580189</v>
      </c>
      <c r="AO66" s="5" t="s">
        <v>52</v>
      </c>
      <c r="AP66" s="5" t="s">
        <v>54</v>
      </c>
      <c r="AQ66" s="5" t="s">
        <v>54</v>
      </c>
      <c r="AR66" s="5" t="s">
        <v>54</v>
      </c>
      <c r="AS66" s="5" t="s">
        <v>54</v>
      </c>
    </row>
    <row r="67" s="1" customFormat="1" ht="15" spans="1:45">
      <c r="A67" s="5" t="s">
        <v>332</v>
      </c>
      <c r="B67" s="6">
        <v>530.1424</v>
      </c>
      <c r="C67" s="5" t="s">
        <v>333</v>
      </c>
      <c r="D67" s="5" t="s">
        <v>47</v>
      </c>
      <c r="E67" s="5" t="s">
        <v>334</v>
      </c>
      <c r="F67" s="5" t="s">
        <v>273</v>
      </c>
      <c r="G67" s="5" t="s">
        <v>273</v>
      </c>
      <c r="H67" s="5" t="s">
        <v>64</v>
      </c>
      <c r="I67" s="7">
        <v>77542.4208</v>
      </c>
      <c r="J67" s="7">
        <v>91204.42571</v>
      </c>
      <c r="K67" s="7">
        <v>139089.6891</v>
      </c>
      <c r="L67" s="7">
        <v>26765.352</v>
      </c>
      <c r="M67" s="7">
        <v>24050.97029</v>
      </c>
      <c r="N67" s="7">
        <v>19232.304</v>
      </c>
      <c r="O67" s="7">
        <v>17488.47375</v>
      </c>
      <c r="P67" s="7">
        <v>24918.72</v>
      </c>
      <c r="Q67" s="7">
        <v>20553.136</v>
      </c>
      <c r="R67" s="7">
        <v>16054.0125</v>
      </c>
      <c r="S67" s="7">
        <v>38718.71143</v>
      </c>
      <c r="T67" s="7">
        <v>28725.47029</v>
      </c>
      <c r="U67" s="5" t="s">
        <v>64</v>
      </c>
      <c r="V67" s="7">
        <v>1.15968014256423</v>
      </c>
      <c r="W67" s="7">
        <v>0.0494275579801639</v>
      </c>
      <c r="X67" s="7">
        <v>0.227551372845311</v>
      </c>
      <c r="Y67" s="5" t="s">
        <v>53</v>
      </c>
      <c r="Z67" s="7">
        <v>1.12738844745001</v>
      </c>
      <c r="AA67" s="7">
        <v>0.0468180203432985</v>
      </c>
      <c r="AB67" s="7">
        <v>0.204525202394315</v>
      </c>
      <c r="AC67" s="5" t="s">
        <v>53</v>
      </c>
      <c r="AD67" s="7">
        <v>1.04241062079758</v>
      </c>
      <c r="AE67" s="7">
        <v>0.0446139136099405</v>
      </c>
      <c r="AF67" s="7">
        <v>0.27124198904637</v>
      </c>
      <c r="AG67" s="5" t="s">
        <v>53</v>
      </c>
      <c r="AH67" s="5" t="s">
        <v>54</v>
      </c>
      <c r="AI67" s="5" t="s">
        <v>54</v>
      </c>
      <c r="AJ67" s="5" t="s">
        <v>54</v>
      </c>
      <c r="AK67" s="5" t="s">
        <v>54</v>
      </c>
      <c r="AL67" s="5" t="s">
        <v>54</v>
      </c>
      <c r="AM67" s="5" t="s">
        <v>54</v>
      </c>
      <c r="AN67" s="5" t="s">
        <v>54</v>
      </c>
      <c r="AO67" s="5" t="s">
        <v>54</v>
      </c>
      <c r="AP67" s="5" t="s">
        <v>54</v>
      </c>
      <c r="AQ67" s="5" t="s">
        <v>54</v>
      </c>
      <c r="AR67" s="5" t="s">
        <v>54</v>
      </c>
      <c r="AS67" s="5" t="s">
        <v>54</v>
      </c>
    </row>
    <row r="68" s="1" customFormat="1" ht="15" spans="1:45">
      <c r="A68" s="5" t="s">
        <v>335</v>
      </c>
      <c r="B68" s="6">
        <v>461.1533</v>
      </c>
      <c r="C68" s="5" t="s">
        <v>336</v>
      </c>
      <c r="D68" s="5" t="s">
        <v>72</v>
      </c>
      <c r="E68" s="5" t="s">
        <v>337</v>
      </c>
      <c r="F68" s="5" t="s">
        <v>273</v>
      </c>
      <c r="G68" s="5" t="s">
        <v>273</v>
      </c>
      <c r="H68" s="5" t="s">
        <v>64</v>
      </c>
      <c r="I68" s="7">
        <v>60734.2485</v>
      </c>
      <c r="J68" s="7">
        <v>43957.98</v>
      </c>
      <c r="K68" s="7">
        <v>99087.98</v>
      </c>
      <c r="L68" s="7">
        <v>42574.936</v>
      </c>
      <c r="M68" s="7">
        <v>56584.978</v>
      </c>
      <c r="N68" s="7">
        <v>51407.98</v>
      </c>
      <c r="O68" s="7">
        <v>152254.5</v>
      </c>
      <c r="P68" s="7">
        <v>160070.478</v>
      </c>
      <c r="Q68" s="7">
        <v>199176.3935</v>
      </c>
      <c r="R68" s="7">
        <v>153044.6435</v>
      </c>
      <c r="S68" s="7">
        <v>168698.2485</v>
      </c>
      <c r="T68" s="7">
        <v>156754.5</v>
      </c>
      <c r="U68" s="5" t="s">
        <v>64</v>
      </c>
      <c r="V68" s="5" t="s">
        <v>54</v>
      </c>
      <c r="W68" s="5" t="s">
        <v>54</v>
      </c>
      <c r="X68" s="5" t="s">
        <v>54</v>
      </c>
      <c r="Y68" s="5" t="s">
        <v>54</v>
      </c>
      <c r="Z68" s="7">
        <v>1.0360503926955</v>
      </c>
      <c r="AA68" s="7">
        <v>0.00963774806256352</v>
      </c>
      <c r="AB68" s="7">
        <v>2.51006403058028</v>
      </c>
      <c r="AC68" s="5" t="s">
        <v>52</v>
      </c>
      <c r="AD68" s="7">
        <v>1.01850982727195</v>
      </c>
      <c r="AE68" s="7">
        <v>0.0231595941300159</v>
      </c>
      <c r="AF68" s="7">
        <v>2.34810532152341</v>
      </c>
      <c r="AG68" s="5" t="s">
        <v>52</v>
      </c>
      <c r="AH68" s="7">
        <v>1.23692091348531</v>
      </c>
      <c r="AI68" s="7">
        <v>0.00985935040938947</v>
      </c>
      <c r="AJ68" s="7">
        <v>3.39714767810992</v>
      </c>
      <c r="AK68" s="5" t="s">
        <v>52</v>
      </c>
      <c r="AL68" s="7">
        <v>1.21223210589278</v>
      </c>
      <c r="AM68" s="7">
        <v>7.23288195885447e-5</v>
      </c>
      <c r="AN68" s="7">
        <v>3.17795101789761</v>
      </c>
      <c r="AO68" s="5" t="s">
        <v>52</v>
      </c>
      <c r="AP68" s="5" t="s">
        <v>54</v>
      </c>
      <c r="AQ68" s="5" t="s">
        <v>54</v>
      </c>
      <c r="AR68" s="5" t="s">
        <v>54</v>
      </c>
      <c r="AS68" s="5" t="s">
        <v>54</v>
      </c>
    </row>
    <row r="69" s="1" customFormat="1" ht="15" spans="1:45">
      <c r="A69" s="5" t="s">
        <v>338</v>
      </c>
      <c r="B69" s="6">
        <v>272.0896</v>
      </c>
      <c r="C69" s="5" t="s">
        <v>339</v>
      </c>
      <c r="D69" s="5" t="s">
        <v>72</v>
      </c>
      <c r="E69" s="5" t="s">
        <v>340</v>
      </c>
      <c r="F69" s="5" t="s">
        <v>273</v>
      </c>
      <c r="G69" s="5" t="s">
        <v>273</v>
      </c>
      <c r="H69" s="5" t="s">
        <v>341</v>
      </c>
      <c r="I69" s="7">
        <v>37437.79867</v>
      </c>
      <c r="J69" s="7">
        <v>39117.449</v>
      </c>
      <c r="K69" s="7">
        <v>45646.03371</v>
      </c>
      <c r="L69" s="7">
        <v>81812.98347</v>
      </c>
      <c r="M69" s="7">
        <v>88168.92707</v>
      </c>
      <c r="N69" s="7">
        <v>78778.494</v>
      </c>
      <c r="O69" s="7">
        <v>86704.128</v>
      </c>
      <c r="P69" s="7">
        <v>85760.37329</v>
      </c>
      <c r="Q69" s="7">
        <v>104601.9013</v>
      </c>
      <c r="R69" s="7">
        <v>76184.51314</v>
      </c>
      <c r="S69" s="7">
        <v>62087.73229</v>
      </c>
      <c r="T69" s="7">
        <v>66733.59714</v>
      </c>
      <c r="U69" s="5" t="s">
        <v>342</v>
      </c>
      <c r="V69" s="7">
        <v>1.17994499118829</v>
      </c>
      <c r="W69" s="7">
        <v>0.000368133808624593</v>
      </c>
      <c r="X69" s="7">
        <v>2.03566117908738</v>
      </c>
      <c r="Y69" s="5" t="s">
        <v>52</v>
      </c>
      <c r="Z69" s="7">
        <v>1.13820210686093</v>
      </c>
      <c r="AA69" s="7">
        <v>0.00673767541780787</v>
      </c>
      <c r="AB69" s="7">
        <v>2.26729539544211</v>
      </c>
      <c r="AC69" s="5" t="s">
        <v>52</v>
      </c>
      <c r="AD69" s="5" t="s">
        <v>54</v>
      </c>
      <c r="AE69" s="5" t="s">
        <v>54</v>
      </c>
      <c r="AF69" s="5" t="s">
        <v>54</v>
      </c>
      <c r="AG69" s="5" t="s">
        <v>54</v>
      </c>
      <c r="AH69" s="5" t="s">
        <v>54</v>
      </c>
      <c r="AI69" s="5" t="s">
        <v>54</v>
      </c>
      <c r="AJ69" s="5" t="s">
        <v>54</v>
      </c>
      <c r="AK69" s="5" t="s">
        <v>54</v>
      </c>
      <c r="AL69" s="5" t="s">
        <v>54</v>
      </c>
      <c r="AM69" s="5" t="s">
        <v>54</v>
      </c>
      <c r="AN69" s="5" t="s">
        <v>54</v>
      </c>
      <c r="AO69" s="5" t="s">
        <v>54</v>
      </c>
      <c r="AP69" s="5" t="s">
        <v>54</v>
      </c>
      <c r="AQ69" s="5" t="s">
        <v>54</v>
      </c>
      <c r="AR69" s="5" t="s">
        <v>54</v>
      </c>
      <c r="AS69" s="5" t="s">
        <v>54</v>
      </c>
    </row>
    <row r="70" s="1" customFormat="1" ht="15" spans="1:45">
      <c r="A70" s="5" t="s">
        <v>343</v>
      </c>
      <c r="B70" s="6">
        <v>342.0951</v>
      </c>
      <c r="C70" s="5" t="s">
        <v>317</v>
      </c>
      <c r="D70" s="5" t="s">
        <v>72</v>
      </c>
      <c r="E70" s="5" t="s">
        <v>344</v>
      </c>
      <c r="F70" s="5" t="s">
        <v>273</v>
      </c>
      <c r="G70" s="5" t="s">
        <v>273</v>
      </c>
      <c r="H70" s="5" t="s">
        <v>64</v>
      </c>
      <c r="I70" s="7">
        <v>945200.34</v>
      </c>
      <c r="J70" s="7">
        <v>1035223.87</v>
      </c>
      <c r="K70" s="7">
        <v>991865.8244</v>
      </c>
      <c r="L70" s="7">
        <v>1744493.978</v>
      </c>
      <c r="M70" s="7">
        <v>2135310.228</v>
      </c>
      <c r="N70" s="7">
        <v>2234840.944</v>
      </c>
      <c r="O70" s="7">
        <v>1182062.355</v>
      </c>
      <c r="P70" s="7">
        <v>1378323.777</v>
      </c>
      <c r="Q70" s="7">
        <v>1485964.72</v>
      </c>
      <c r="R70" s="7">
        <v>2114517.6</v>
      </c>
      <c r="S70" s="7">
        <v>1499817.353</v>
      </c>
      <c r="T70" s="7">
        <v>1848413.864</v>
      </c>
      <c r="U70" s="5" t="s">
        <v>64</v>
      </c>
      <c r="V70" s="7">
        <v>1.17257447281675</v>
      </c>
      <c r="W70" s="7">
        <v>0.0174429826498975</v>
      </c>
      <c r="X70" s="7">
        <v>2.05721685274039</v>
      </c>
      <c r="Y70" s="5" t="s">
        <v>52</v>
      </c>
      <c r="Z70" s="5" t="s">
        <v>54</v>
      </c>
      <c r="AA70" s="5" t="s">
        <v>54</v>
      </c>
      <c r="AB70" s="5" t="s">
        <v>54</v>
      </c>
      <c r="AC70" s="5" t="s">
        <v>54</v>
      </c>
      <c r="AD70" s="5" t="s">
        <v>54</v>
      </c>
      <c r="AE70" s="5" t="s">
        <v>54</v>
      </c>
      <c r="AF70" s="5" t="s">
        <v>54</v>
      </c>
      <c r="AG70" s="5" t="s">
        <v>54</v>
      </c>
      <c r="AH70" s="5" t="s">
        <v>54</v>
      </c>
      <c r="AI70" s="5" t="s">
        <v>54</v>
      </c>
      <c r="AJ70" s="5" t="s">
        <v>54</v>
      </c>
      <c r="AK70" s="5" t="s">
        <v>54</v>
      </c>
      <c r="AL70" s="5" t="s">
        <v>54</v>
      </c>
      <c r="AM70" s="5" t="s">
        <v>54</v>
      </c>
      <c r="AN70" s="5" t="s">
        <v>54</v>
      </c>
      <c r="AO70" s="5" t="s">
        <v>54</v>
      </c>
      <c r="AP70" s="5" t="s">
        <v>54</v>
      </c>
      <c r="AQ70" s="5" t="s">
        <v>54</v>
      </c>
      <c r="AR70" s="5" t="s">
        <v>54</v>
      </c>
      <c r="AS70" s="5" t="s">
        <v>54</v>
      </c>
    </row>
    <row r="71" s="1" customFormat="1" ht="15" spans="1:45">
      <c r="A71" s="5" t="s">
        <v>345</v>
      </c>
      <c r="B71" s="6">
        <v>283.1208</v>
      </c>
      <c r="C71" s="5" t="s">
        <v>346</v>
      </c>
      <c r="D71" s="5" t="s">
        <v>47</v>
      </c>
      <c r="E71" s="5" t="s">
        <v>347</v>
      </c>
      <c r="F71" s="5" t="s">
        <v>273</v>
      </c>
      <c r="G71" s="5" t="s">
        <v>273</v>
      </c>
      <c r="H71" s="5" t="s">
        <v>64</v>
      </c>
      <c r="I71" s="7">
        <v>3018362.886</v>
      </c>
      <c r="J71" s="7">
        <v>3148862.516</v>
      </c>
      <c r="K71" s="7">
        <v>3268177.281</v>
      </c>
      <c r="L71" s="7">
        <v>177589.9889</v>
      </c>
      <c r="M71" s="7">
        <v>172798.098</v>
      </c>
      <c r="N71" s="7">
        <v>145870.098</v>
      </c>
      <c r="O71" s="7">
        <v>25537.11388</v>
      </c>
      <c r="P71" s="7">
        <v>25577.37962</v>
      </c>
      <c r="Q71" s="7">
        <v>16065.09025</v>
      </c>
      <c r="R71" s="7">
        <v>251821.3808</v>
      </c>
      <c r="S71" s="7">
        <v>179735.3314</v>
      </c>
      <c r="T71" s="7">
        <v>221044.098</v>
      </c>
      <c r="U71" s="5" t="s">
        <v>64</v>
      </c>
      <c r="V71" s="7">
        <v>1.20080019337227</v>
      </c>
      <c r="W71" s="7">
        <v>0.000474854493193155</v>
      </c>
      <c r="X71" s="7">
        <v>0.0525953371120154</v>
      </c>
      <c r="Y71" s="5" t="s">
        <v>53</v>
      </c>
      <c r="Z71" s="7">
        <v>1.16183568961704</v>
      </c>
      <c r="AA71" s="7">
        <v>0.000521620533290289</v>
      </c>
      <c r="AB71" s="7">
        <v>0.00711994877240789</v>
      </c>
      <c r="AC71" s="5" t="s">
        <v>53</v>
      </c>
      <c r="AD71" s="7">
        <v>1.14712633968611</v>
      </c>
      <c r="AE71" s="7">
        <v>0.00024541481197558</v>
      </c>
      <c r="AF71" s="7">
        <v>0.0691651254456587</v>
      </c>
      <c r="AG71" s="5" t="s">
        <v>53</v>
      </c>
      <c r="AH71" s="7">
        <v>1.24274575400845</v>
      </c>
      <c r="AI71" s="7">
        <v>0.00238839304307143</v>
      </c>
      <c r="AJ71" s="7">
        <v>0.135372243308264</v>
      </c>
      <c r="AK71" s="5" t="s">
        <v>53</v>
      </c>
      <c r="AL71" s="5" t="s">
        <v>54</v>
      </c>
      <c r="AM71" s="5" t="s">
        <v>54</v>
      </c>
      <c r="AN71" s="5" t="s">
        <v>54</v>
      </c>
      <c r="AO71" s="5" t="s">
        <v>54</v>
      </c>
      <c r="AP71" s="7">
        <v>1.29772708327668</v>
      </c>
      <c r="AQ71" s="7">
        <v>0.00996435732750836</v>
      </c>
      <c r="AR71" s="7">
        <v>9.71427290512201</v>
      </c>
      <c r="AS71" s="5" t="s">
        <v>52</v>
      </c>
    </row>
    <row r="72" s="1" customFormat="1" ht="15" spans="1:45">
      <c r="A72" s="5" t="s">
        <v>348</v>
      </c>
      <c r="B72" s="6">
        <v>516.1268</v>
      </c>
      <c r="C72" s="5" t="s">
        <v>349</v>
      </c>
      <c r="D72" s="5" t="s">
        <v>72</v>
      </c>
      <c r="E72" s="5" t="s">
        <v>350</v>
      </c>
      <c r="F72" s="5" t="s">
        <v>273</v>
      </c>
      <c r="G72" s="5" t="s">
        <v>273</v>
      </c>
      <c r="H72" s="5" t="s">
        <v>351</v>
      </c>
      <c r="I72" s="7">
        <v>23300484.55</v>
      </c>
      <c r="J72" s="7">
        <v>23196077.93</v>
      </c>
      <c r="K72" s="7">
        <v>30548175.96</v>
      </c>
      <c r="L72" s="7">
        <v>4693202.262</v>
      </c>
      <c r="M72" s="7">
        <v>1835453.048</v>
      </c>
      <c r="N72" s="7">
        <v>1843114.453</v>
      </c>
      <c r="O72" s="7">
        <v>9680589.461</v>
      </c>
      <c r="P72" s="7">
        <v>6955148.925</v>
      </c>
      <c r="Q72" s="7">
        <v>6471139.984</v>
      </c>
      <c r="R72" s="7">
        <v>1841486.863</v>
      </c>
      <c r="S72" s="7">
        <v>6141602.838</v>
      </c>
      <c r="T72" s="7">
        <v>1969216.705</v>
      </c>
      <c r="U72" s="5" t="s">
        <v>64</v>
      </c>
      <c r="V72" s="7">
        <v>1.15712848528902</v>
      </c>
      <c r="W72" s="7">
        <v>0.00536131899543074</v>
      </c>
      <c r="X72" s="7">
        <v>0.108661148476994</v>
      </c>
      <c r="Y72" s="5" t="s">
        <v>53</v>
      </c>
      <c r="Z72" s="7">
        <v>1.12715896113957</v>
      </c>
      <c r="AA72" s="7">
        <v>0.00936081660358426</v>
      </c>
      <c r="AB72" s="7">
        <v>0.299915073214181</v>
      </c>
      <c r="AC72" s="5" t="s">
        <v>53</v>
      </c>
      <c r="AD72" s="7">
        <v>1.08101281000072</v>
      </c>
      <c r="AE72" s="7">
        <v>0.00323821221415372</v>
      </c>
      <c r="AF72" s="7">
        <v>0.129175679060168</v>
      </c>
      <c r="AG72" s="5" t="s">
        <v>53</v>
      </c>
      <c r="AH72" s="7">
        <v>1.07344797156272</v>
      </c>
      <c r="AI72" s="7">
        <v>0.0236676040273074</v>
      </c>
      <c r="AJ72" s="7">
        <v>2.76009482154222</v>
      </c>
      <c r="AK72" s="5" t="s">
        <v>52</v>
      </c>
      <c r="AL72" s="5" t="s">
        <v>54</v>
      </c>
      <c r="AM72" s="5" t="s">
        <v>54</v>
      </c>
      <c r="AN72" s="5" t="s">
        <v>54</v>
      </c>
      <c r="AO72" s="5" t="s">
        <v>54</v>
      </c>
      <c r="AP72" s="7">
        <v>1.01116751515803</v>
      </c>
      <c r="AQ72" s="7">
        <v>0.0712139481940072</v>
      </c>
      <c r="AR72" s="7">
        <v>0.430707525553137</v>
      </c>
      <c r="AS72" s="5" t="s">
        <v>53</v>
      </c>
    </row>
    <row r="73" s="1" customFormat="1" ht="15" spans="1:45">
      <c r="A73" s="5" t="s">
        <v>352</v>
      </c>
      <c r="B73" s="6">
        <v>120.0575</v>
      </c>
      <c r="C73" s="5" t="s">
        <v>353</v>
      </c>
      <c r="D73" s="5" t="s">
        <v>47</v>
      </c>
      <c r="E73" s="5" t="s">
        <v>354</v>
      </c>
      <c r="F73" s="5" t="s">
        <v>273</v>
      </c>
      <c r="G73" s="5" t="s">
        <v>273</v>
      </c>
      <c r="H73" s="5" t="s">
        <v>355</v>
      </c>
      <c r="I73" s="7">
        <v>562196.3619</v>
      </c>
      <c r="J73" s="7">
        <v>537600.0795</v>
      </c>
      <c r="K73" s="7">
        <v>497507.4094</v>
      </c>
      <c r="L73" s="7">
        <v>1662355.32</v>
      </c>
      <c r="M73" s="7">
        <v>1598423.995</v>
      </c>
      <c r="N73" s="7">
        <v>1536701.783</v>
      </c>
      <c r="O73" s="7">
        <v>1614794.61</v>
      </c>
      <c r="P73" s="7">
        <v>1650470.907</v>
      </c>
      <c r="Q73" s="7">
        <v>1735311.4</v>
      </c>
      <c r="R73" s="7">
        <v>1287455.944</v>
      </c>
      <c r="S73" s="7">
        <v>1370552.244</v>
      </c>
      <c r="T73" s="7">
        <v>1299251.365</v>
      </c>
      <c r="U73" s="5" t="s">
        <v>206</v>
      </c>
      <c r="V73" s="7">
        <v>1.19841349512585</v>
      </c>
      <c r="W73" s="7">
        <v>0.000121492307114047</v>
      </c>
      <c r="X73" s="7">
        <v>3.00348684165333</v>
      </c>
      <c r="Y73" s="5" t="s">
        <v>52</v>
      </c>
      <c r="Z73" s="7">
        <v>1.16097727781228</v>
      </c>
      <c r="AA73" s="7">
        <v>9.16230214044062e-5</v>
      </c>
      <c r="AB73" s="7">
        <v>3.13063598669439</v>
      </c>
      <c r="AC73" s="5" t="s">
        <v>52</v>
      </c>
      <c r="AD73" s="7">
        <v>1.14583154700192</v>
      </c>
      <c r="AE73" s="7">
        <v>3.47710991668681e-5</v>
      </c>
      <c r="AF73" s="7">
        <v>2.47746197507633</v>
      </c>
      <c r="AG73" s="5" t="s">
        <v>52</v>
      </c>
      <c r="AH73" s="5" t="s">
        <v>54</v>
      </c>
      <c r="AI73" s="5" t="s">
        <v>54</v>
      </c>
      <c r="AJ73" s="5" t="s">
        <v>54</v>
      </c>
      <c r="AK73" s="5" t="s">
        <v>54</v>
      </c>
      <c r="AL73" s="5" t="s">
        <v>54</v>
      </c>
      <c r="AM73" s="5" t="s">
        <v>54</v>
      </c>
      <c r="AN73" s="5" t="s">
        <v>54</v>
      </c>
      <c r="AO73" s="5" t="s">
        <v>54</v>
      </c>
      <c r="AP73" s="5" t="s">
        <v>54</v>
      </c>
      <c r="AQ73" s="5" t="s">
        <v>54</v>
      </c>
      <c r="AR73" s="5" t="s">
        <v>54</v>
      </c>
      <c r="AS73" s="5" t="s">
        <v>54</v>
      </c>
    </row>
    <row r="74" s="1" customFormat="1" ht="15" spans="1:45">
      <c r="A74" s="5" t="s">
        <v>356</v>
      </c>
      <c r="B74" s="6">
        <v>344.1107</v>
      </c>
      <c r="C74" s="5" t="s">
        <v>357</v>
      </c>
      <c r="D74" s="5" t="s">
        <v>72</v>
      </c>
      <c r="E74" s="5" t="s">
        <v>358</v>
      </c>
      <c r="F74" s="5" t="s">
        <v>273</v>
      </c>
      <c r="G74" s="5" t="s">
        <v>273</v>
      </c>
      <c r="H74" s="5" t="s">
        <v>64</v>
      </c>
      <c r="I74" s="7">
        <v>463997.3356</v>
      </c>
      <c r="J74" s="7">
        <v>467772.69</v>
      </c>
      <c r="K74" s="7">
        <v>512554.7749</v>
      </c>
      <c r="L74" s="7">
        <v>346506.9116</v>
      </c>
      <c r="M74" s="7">
        <v>331846.4067</v>
      </c>
      <c r="N74" s="7">
        <v>346557.2</v>
      </c>
      <c r="O74" s="7">
        <v>152421.9403</v>
      </c>
      <c r="P74" s="7">
        <v>139986.2835</v>
      </c>
      <c r="Q74" s="7">
        <v>148176.1681</v>
      </c>
      <c r="R74" s="7">
        <v>85766.63333</v>
      </c>
      <c r="S74" s="7">
        <v>75961.44025</v>
      </c>
      <c r="T74" s="7">
        <v>85180.04</v>
      </c>
      <c r="U74" s="5" t="s">
        <v>64</v>
      </c>
      <c r="V74" s="5" t="s">
        <v>54</v>
      </c>
      <c r="W74" s="5" t="s">
        <v>54</v>
      </c>
      <c r="X74" s="5" t="s">
        <v>54</v>
      </c>
      <c r="Y74" s="5" t="s">
        <v>54</v>
      </c>
      <c r="Z74" s="7">
        <v>1.16127020928253</v>
      </c>
      <c r="AA74" s="7">
        <v>0.0013650424316904</v>
      </c>
      <c r="AB74" s="7">
        <v>0.305045230648589</v>
      </c>
      <c r="AC74" s="5" t="s">
        <v>53</v>
      </c>
      <c r="AD74" s="7">
        <v>1.14845884480975</v>
      </c>
      <c r="AE74" s="7">
        <v>0.00104068729042616</v>
      </c>
      <c r="AF74" s="7">
        <v>0.170950546230685</v>
      </c>
      <c r="AG74" s="5" t="s">
        <v>53</v>
      </c>
      <c r="AH74" s="7">
        <v>1.25598980142826</v>
      </c>
      <c r="AI74" s="7">
        <v>1.18891289408259e-5</v>
      </c>
      <c r="AJ74" s="7">
        <v>0.429875958957655</v>
      </c>
      <c r="AK74" s="5" t="s">
        <v>53</v>
      </c>
      <c r="AL74" s="7">
        <v>1.224491012677</v>
      </c>
      <c r="AM74" s="7">
        <v>7.38305718612306e-6</v>
      </c>
      <c r="AN74" s="7">
        <v>0.240906995460971</v>
      </c>
      <c r="AO74" s="5" t="s">
        <v>53</v>
      </c>
      <c r="AP74" s="5" t="s">
        <v>54</v>
      </c>
      <c r="AQ74" s="5" t="s">
        <v>54</v>
      </c>
      <c r="AR74" s="5" t="s">
        <v>54</v>
      </c>
      <c r="AS74" s="5" t="s">
        <v>54</v>
      </c>
    </row>
    <row r="75" s="1" customFormat="1" ht="15" spans="1:45">
      <c r="A75" s="5" t="s">
        <v>359</v>
      </c>
      <c r="B75" s="6">
        <v>178.063</v>
      </c>
      <c r="C75" s="5" t="s">
        <v>360</v>
      </c>
      <c r="D75" s="5" t="s">
        <v>72</v>
      </c>
      <c r="E75" s="5" t="s">
        <v>361</v>
      </c>
      <c r="F75" s="5" t="s">
        <v>273</v>
      </c>
      <c r="G75" s="5" t="s">
        <v>273</v>
      </c>
      <c r="H75" s="5" t="s">
        <v>362</v>
      </c>
      <c r="I75" s="7">
        <v>17426.379</v>
      </c>
      <c r="J75" s="7">
        <v>16249.2174</v>
      </c>
      <c r="K75" s="7">
        <v>19136.30257</v>
      </c>
      <c r="L75" s="7">
        <v>50385.76357</v>
      </c>
      <c r="M75" s="7">
        <v>56758.4514</v>
      </c>
      <c r="N75" s="7">
        <v>53531.4552</v>
      </c>
      <c r="O75" s="7">
        <v>129424.8817</v>
      </c>
      <c r="P75" s="7">
        <v>126855.9186</v>
      </c>
      <c r="Q75" s="7">
        <v>127632.1248</v>
      </c>
      <c r="R75" s="7">
        <v>62491</v>
      </c>
      <c r="S75" s="7">
        <v>62913.9966</v>
      </c>
      <c r="T75" s="7">
        <v>76363.56</v>
      </c>
      <c r="U75" s="5" t="s">
        <v>64</v>
      </c>
      <c r="V75" s="7">
        <v>1.19526535892418</v>
      </c>
      <c r="W75" s="7">
        <v>0.000582742668302472</v>
      </c>
      <c r="X75" s="7">
        <v>3.04241417755632</v>
      </c>
      <c r="Y75" s="5" t="s">
        <v>52</v>
      </c>
      <c r="Z75" s="7">
        <v>1.16315865176011</v>
      </c>
      <c r="AA75" s="7">
        <v>7.55019062032206e-8</v>
      </c>
      <c r="AB75" s="7">
        <v>7.26943989115186</v>
      </c>
      <c r="AC75" s="5" t="s">
        <v>52</v>
      </c>
      <c r="AD75" s="7">
        <v>1.14209710922454</v>
      </c>
      <c r="AE75" s="7">
        <v>0.00681452308461323</v>
      </c>
      <c r="AF75" s="7">
        <v>3.82051318992743</v>
      </c>
      <c r="AG75" s="5" t="s">
        <v>52</v>
      </c>
      <c r="AH75" s="7">
        <v>1.25513395285864</v>
      </c>
      <c r="AI75" s="7">
        <v>0.000105956653775711</v>
      </c>
      <c r="AJ75" s="7">
        <v>2.38936563758413</v>
      </c>
      <c r="AK75" s="5" t="s">
        <v>52</v>
      </c>
      <c r="AL75" s="5" t="s">
        <v>54</v>
      </c>
      <c r="AM75" s="5" t="s">
        <v>54</v>
      </c>
      <c r="AN75" s="5" t="s">
        <v>54</v>
      </c>
      <c r="AO75" s="5" t="s">
        <v>54</v>
      </c>
      <c r="AP75" s="5" t="s">
        <v>54</v>
      </c>
      <c r="AQ75" s="5" t="s">
        <v>54</v>
      </c>
      <c r="AR75" s="5" t="s">
        <v>54</v>
      </c>
      <c r="AS75" s="5" t="s">
        <v>54</v>
      </c>
    </row>
    <row r="76" s="1" customFormat="1" ht="15" spans="1:45">
      <c r="A76" s="5" t="s">
        <v>363</v>
      </c>
      <c r="B76" s="6">
        <v>122.0732</v>
      </c>
      <c r="C76" s="5" t="s">
        <v>364</v>
      </c>
      <c r="D76" s="5" t="s">
        <v>365</v>
      </c>
      <c r="E76" s="5" t="s">
        <v>366</v>
      </c>
      <c r="F76" s="5" t="s">
        <v>273</v>
      </c>
      <c r="G76" s="5" t="s">
        <v>273</v>
      </c>
      <c r="H76" s="5" t="s">
        <v>367</v>
      </c>
      <c r="I76" s="7">
        <v>502475.0733</v>
      </c>
      <c r="J76" s="7">
        <v>508128.9056</v>
      </c>
      <c r="K76" s="7">
        <v>540664.3344</v>
      </c>
      <c r="L76" s="7">
        <v>715557.1937</v>
      </c>
      <c r="M76" s="7">
        <v>1005256.359</v>
      </c>
      <c r="N76" s="7">
        <v>960756.2291</v>
      </c>
      <c r="O76" s="7">
        <v>674815.7667</v>
      </c>
      <c r="P76" s="7">
        <v>1118409.937</v>
      </c>
      <c r="Q76" s="7">
        <v>1605692.78</v>
      </c>
      <c r="R76" s="7">
        <v>2914145.258</v>
      </c>
      <c r="S76" s="7">
        <v>2159853.167</v>
      </c>
      <c r="T76" s="7">
        <v>2676059.32</v>
      </c>
      <c r="U76" s="5" t="s">
        <v>246</v>
      </c>
      <c r="V76" s="5" t="s">
        <v>54</v>
      </c>
      <c r="W76" s="5" t="s">
        <v>54</v>
      </c>
      <c r="X76" s="5" t="s">
        <v>54</v>
      </c>
      <c r="Y76" s="5" t="s">
        <v>54</v>
      </c>
      <c r="Z76" s="5" t="s">
        <v>54</v>
      </c>
      <c r="AA76" s="5" t="s">
        <v>54</v>
      </c>
      <c r="AB76" s="5" t="s">
        <v>54</v>
      </c>
      <c r="AC76" s="5" t="s">
        <v>54</v>
      </c>
      <c r="AD76" s="7">
        <v>1.14271727782789</v>
      </c>
      <c r="AE76" s="7">
        <v>0.0112361602478766</v>
      </c>
      <c r="AF76" s="7">
        <v>4.99594923621779</v>
      </c>
      <c r="AG76" s="5" t="s">
        <v>52</v>
      </c>
      <c r="AH76" s="5" t="s">
        <v>54</v>
      </c>
      <c r="AI76" s="5" t="s">
        <v>54</v>
      </c>
      <c r="AJ76" s="5" t="s">
        <v>54</v>
      </c>
      <c r="AK76" s="5" t="s">
        <v>54</v>
      </c>
      <c r="AL76" s="7">
        <v>1.18569964753919</v>
      </c>
      <c r="AM76" s="7">
        <v>0.00887921327777469</v>
      </c>
      <c r="AN76" s="7">
        <v>2.89011973419457</v>
      </c>
      <c r="AO76" s="5" t="s">
        <v>52</v>
      </c>
      <c r="AP76" s="7">
        <v>1.12082167443529</v>
      </c>
      <c r="AQ76" s="7">
        <v>0.0152363638219215</v>
      </c>
      <c r="AR76" s="7">
        <v>2.28015404963859</v>
      </c>
      <c r="AS76" s="5" t="s">
        <v>52</v>
      </c>
    </row>
    <row r="77" s="1" customFormat="1" ht="15" spans="1:45">
      <c r="A77" s="5" t="s">
        <v>368</v>
      </c>
      <c r="B77" s="6">
        <v>610.1898</v>
      </c>
      <c r="C77" s="5" t="s">
        <v>369</v>
      </c>
      <c r="D77" s="5" t="s">
        <v>72</v>
      </c>
      <c r="E77" s="5" t="s">
        <v>370</v>
      </c>
      <c r="F77" s="5" t="s">
        <v>273</v>
      </c>
      <c r="G77" s="5" t="s">
        <v>273</v>
      </c>
      <c r="H77" s="5" t="s">
        <v>64</v>
      </c>
      <c r="I77" s="7">
        <v>31576.2965</v>
      </c>
      <c r="J77" s="7">
        <v>23570.576</v>
      </c>
      <c r="K77" s="7">
        <v>28932.3905</v>
      </c>
      <c r="L77" s="7">
        <v>202125.9698</v>
      </c>
      <c r="M77" s="7">
        <v>167119.0161</v>
      </c>
      <c r="N77" s="7">
        <v>209337.8123</v>
      </c>
      <c r="O77" s="7">
        <v>100661.9194</v>
      </c>
      <c r="P77" s="7">
        <v>89821.36013</v>
      </c>
      <c r="Q77" s="7">
        <v>89811.0465</v>
      </c>
      <c r="R77" s="7">
        <v>52886.93725</v>
      </c>
      <c r="S77" s="7">
        <v>38687.0555</v>
      </c>
      <c r="T77" s="7">
        <v>29823.19463</v>
      </c>
      <c r="U77" s="5" t="s">
        <v>64</v>
      </c>
      <c r="V77" s="7">
        <v>1.19424196551306</v>
      </c>
      <c r="W77" s="7">
        <v>0.00502247341957721</v>
      </c>
      <c r="X77" s="7">
        <v>6.88139711928731</v>
      </c>
      <c r="Y77" s="5" t="s">
        <v>52</v>
      </c>
      <c r="Z77" s="7">
        <v>1.15111668763766</v>
      </c>
      <c r="AA77" s="7">
        <v>0.000285799447261671</v>
      </c>
      <c r="AB77" s="7">
        <v>3.33369151951296</v>
      </c>
      <c r="AC77" s="5" t="s">
        <v>52</v>
      </c>
      <c r="AD77" s="5" t="s">
        <v>54</v>
      </c>
      <c r="AE77" s="5" t="s">
        <v>54</v>
      </c>
      <c r="AF77" s="5" t="s">
        <v>54</v>
      </c>
      <c r="AG77" s="5" t="s">
        <v>54</v>
      </c>
      <c r="AH77" s="7">
        <v>1.22903416278388</v>
      </c>
      <c r="AI77" s="7">
        <v>0.0120120509727022</v>
      </c>
      <c r="AJ77" s="7">
        <v>0.484449808915871</v>
      </c>
      <c r="AK77" s="5" t="s">
        <v>53</v>
      </c>
      <c r="AL77" s="7">
        <v>1.19578744927095</v>
      </c>
      <c r="AM77" s="7">
        <v>0.00192514074364927</v>
      </c>
      <c r="AN77" s="7">
        <v>0.209818175994296</v>
      </c>
      <c r="AO77" s="5" t="s">
        <v>53</v>
      </c>
      <c r="AP77" s="7">
        <v>1.2173721810758</v>
      </c>
      <c r="AQ77" s="7">
        <v>0.00568927681101601</v>
      </c>
      <c r="AR77" s="7">
        <v>0.433106117770671</v>
      </c>
      <c r="AS77" s="5" t="s">
        <v>53</v>
      </c>
    </row>
    <row r="78" s="1" customFormat="1" ht="15" spans="1:45">
      <c r="A78" s="5" t="s">
        <v>371</v>
      </c>
      <c r="B78" s="6">
        <v>434.1213</v>
      </c>
      <c r="C78" s="5" t="s">
        <v>372</v>
      </c>
      <c r="D78" s="5" t="s">
        <v>72</v>
      </c>
      <c r="E78" s="5" t="s">
        <v>373</v>
      </c>
      <c r="F78" s="5" t="s">
        <v>273</v>
      </c>
      <c r="G78" s="5" t="s">
        <v>273</v>
      </c>
      <c r="H78" s="5" t="s">
        <v>374</v>
      </c>
      <c r="I78" s="7">
        <v>16682.464</v>
      </c>
      <c r="J78" s="7">
        <v>11300.152</v>
      </c>
      <c r="K78" s="7">
        <v>11071.09333</v>
      </c>
      <c r="L78" s="7">
        <v>43284.116</v>
      </c>
      <c r="M78" s="7">
        <v>33852.3508</v>
      </c>
      <c r="N78" s="7">
        <v>49104.42111</v>
      </c>
      <c r="O78" s="7">
        <v>58594.82337</v>
      </c>
      <c r="P78" s="7">
        <v>69360.00778</v>
      </c>
      <c r="Q78" s="7">
        <v>68159.66063</v>
      </c>
      <c r="R78" s="7">
        <v>32859.855</v>
      </c>
      <c r="S78" s="7">
        <v>51968.4495</v>
      </c>
      <c r="T78" s="7">
        <v>56071.32556</v>
      </c>
      <c r="U78" s="5" t="s">
        <v>64</v>
      </c>
      <c r="V78" s="7">
        <v>1.15435623438544</v>
      </c>
      <c r="W78" s="7">
        <v>0.0126846312787846</v>
      </c>
      <c r="X78" s="7">
        <v>3.23249417470891</v>
      </c>
      <c r="Y78" s="5" t="s">
        <v>52</v>
      </c>
      <c r="Z78" s="7">
        <v>1.14646634142746</v>
      </c>
      <c r="AA78" s="7">
        <v>0.000775186626940755</v>
      </c>
      <c r="AB78" s="7">
        <v>5.02166106996014</v>
      </c>
      <c r="AC78" s="5" t="s">
        <v>52</v>
      </c>
      <c r="AD78" s="7">
        <v>1.09143125000828</v>
      </c>
      <c r="AE78" s="7">
        <v>0.0348297555488632</v>
      </c>
      <c r="AF78" s="7">
        <v>3.60784244255551</v>
      </c>
      <c r="AG78" s="5" t="s">
        <v>52</v>
      </c>
      <c r="AH78" s="5" t="s">
        <v>54</v>
      </c>
      <c r="AI78" s="5" t="s">
        <v>54</v>
      </c>
      <c r="AJ78" s="5" t="s">
        <v>54</v>
      </c>
      <c r="AK78" s="5" t="s">
        <v>54</v>
      </c>
      <c r="AL78" s="5" t="s">
        <v>54</v>
      </c>
      <c r="AM78" s="5" t="s">
        <v>54</v>
      </c>
      <c r="AN78" s="5" t="s">
        <v>54</v>
      </c>
      <c r="AO78" s="5" t="s">
        <v>54</v>
      </c>
      <c r="AP78" s="5" t="s">
        <v>54</v>
      </c>
      <c r="AQ78" s="5" t="s">
        <v>54</v>
      </c>
      <c r="AR78" s="5" t="s">
        <v>54</v>
      </c>
      <c r="AS78" s="5" t="s">
        <v>54</v>
      </c>
    </row>
    <row r="79" s="1" customFormat="1" ht="15" spans="1:45">
      <c r="A79" s="5" t="s">
        <v>375</v>
      </c>
      <c r="B79" s="6">
        <v>228.0019</v>
      </c>
      <c r="C79" s="5" t="s">
        <v>376</v>
      </c>
      <c r="D79" s="5" t="s">
        <v>72</v>
      </c>
      <c r="E79" s="5" t="s">
        <v>377</v>
      </c>
      <c r="F79" s="5" t="s">
        <v>273</v>
      </c>
      <c r="G79" s="5" t="s">
        <v>273</v>
      </c>
      <c r="H79" s="5" t="s">
        <v>378</v>
      </c>
      <c r="I79" s="7">
        <v>8947.864625</v>
      </c>
      <c r="J79" s="7">
        <v>2324.322</v>
      </c>
      <c r="K79" s="7">
        <v>2252.25</v>
      </c>
      <c r="L79" s="7">
        <v>22912.48933</v>
      </c>
      <c r="M79" s="7">
        <v>24722.885</v>
      </c>
      <c r="N79" s="7">
        <v>23836.1744</v>
      </c>
      <c r="O79" s="7">
        <v>23899.1676</v>
      </c>
      <c r="P79" s="7">
        <v>13248.77333</v>
      </c>
      <c r="Q79" s="7">
        <v>16590.072</v>
      </c>
      <c r="R79" s="7">
        <v>9</v>
      </c>
      <c r="S79" s="7">
        <v>9</v>
      </c>
      <c r="T79" s="7">
        <v>9</v>
      </c>
      <c r="U79" s="5" t="s">
        <v>64</v>
      </c>
      <c r="V79" s="7">
        <v>1.08327582522331</v>
      </c>
      <c r="W79" s="7">
        <v>0.00986249750776203</v>
      </c>
      <c r="X79" s="7">
        <v>5.28462299108892</v>
      </c>
      <c r="Y79" s="5" t="s">
        <v>52</v>
      </c>
      <c r="Z79" s="5" t="s">
        <v>54</v>
      </c>
      <c r="AA79" s="5" t="s">
        <v>54</v>
      </c>
      <c r="AB79" s="5" t="s">
        <v>54</v>
      </c>
      <c r="AC79" s="5" t="s">
        <v>54</v>
      </c>
      <c r="AD79" s="7">
        <v>1.13710236415343</v>
      </c>
      <c r="AE79" s="7">
        <v>0.179920485953541</v>
      </c>
      <c r="AF79" s="7">
        <v>0.00199638630049035</v>
      </c>
      <c r="AG79" s="5" t="s">
        <v>53</v>
      </c>
      <c r="AH79" s="5" t="s">
        <v>54</v>
      </c>
      <c r="AI79" s="5" t="s">
        <v>54</v>
      </c>
      <c r="AJ79" s="5" t="s">
        <v>54</v>
      </c>
      <c r="AK79" s="5" t="s">
        <v>54</v>
      </c>
      <c r="AL79" s="7">
        <v>1.22653455561173</v>
      </c>
      <c r="AM79" s="7">
        <v>0.000481301067479992</v>
      </c>
      <c r="AN79" s="7">
        <v>0.000377772700882677</v>
      </c>
      <c r="AO79" s="5" t="s">
        <v>53</v>
      </c>
      <c r="AP79" s="7">
        <v>1.31205921292323</v>
      </c>
      <c r="AQ79" s="7">
        <v>0.0294954529535172</v>
      </c>
      <c r="AR79" s="7">
        <v>0.000502437632652525</v>
      </c>
      <c r="AS79" s="5" t="s">
        <v>53</v>
      </c>
    </row>
    <row r="80" s="1" customFormat="1" ht="15" spans="1:45">
      <c r="A80" s="5" t="s">
        <v>379</v>
      </c>
      <c r="B80" s="6">
        <v>342.1315</v>
      </c>
      <c r="C80" s="5" t="s">
        <v>380</v>
      </c>
      <c r="D80" s="5" t="s">
        <v>72</v>
      </c>
      <c r="E80" s="5" t="s">
        <v>381</v>
      </c>
      <c r="F80" s="5" t="s">
        <v>273</v>
      </c>
      <c r="G80" s="5" t="s">
        <v>273</v>
      </c>
      <c r="H80" s="5" t="s">
        <v>382</v>
      </c>
      <c r="I80" s="7">
        <v>226307.072</v>
      </c>
      <c r="J80" s="7">
        <v>246212.3085</v>
      </c>
      <c r="K80" s="7">
        <v>241114.8085</v>
      </c>
      <c r="L80" s="7">
        <v>772986.2137</v>
      </c>
      <c r="M80" s="7">
        <v>782996.7572</v>
      </c>
      <c r="N80" s="7">
        <v>765755.105</v>
      </c>
      <c r="O80" s="7">
        <v>2703872.709</v>
      </c>
      <c r="P80" s="7">
        <v>2677067.554</v>
      </c>
      <c r="Q80" s="7">
        <v>3276377.672</v>
      </c>
      <c r="R80" s="7">
        <v>2150776.349</v>
      </c>
      <c r="S80" s="7">
        <v>1999960.352</v>
      </c>
      <c r="T80" s="7">
        <v>2035707.335</v>
      </c>
      <c r="U80" s="5" t="s">
        <v>280</v>
      </c>
      <c r="V80" s="7">
        <v>1.20064489663012</v>
      </c>
      <c r="W80" s="7">
        <v>3.89323433219577e-7</v>
      </c>
      <c r="X80" s="7">
        <v>3.25340084834417</v>
      </c>
      <c r="Y80" s="5" t="s">
        <v>52</v>
      </c>
      <c r="Z80" s="7">
        <v>1.16227143861607</v>
      </c>
      <c r="AA80" s="7">
        <v>0.00537017232131406</v>
      </c>
      <c r="AB80" s="7">
        <v>12.1313105067616</v>
      </c>
      <c r="AC80" s="5" t="s">
        <v>52</v>
      </c>
      <c r="AD80" s="7">
        <v>1.14970348757276</v>
      </c>
      <c r="AE80" s="7">
        <v>0.000513543404718537</v>
      </c>
      <c r="AF80" s="7">
        <v>8.66892888731821</v>
      </c>
      <c r="AG80" s="5" t="s">
        <v>52</v>
      </c>
      <c r="AH80" s="7">
        <v>1.25277227069852</v>
      </c>
      <c r="AI80" s="7">
        <v>0.00842429701571154</v>
      </c>
      <c r="AJ80" s="7">
        <v>3.72880904390736</v>
      </c>
      <c r="AK80" s="5" t="s">
        <v>52</v>
      </c>
      <c r="AL80" s="7">
        <v>1.22495136813636</v>
      </c>
      <c r="AM80" s="7">
        <v>0.00110731068748688</v>
      </c>
      <c r="AN80" s="7">
        <v>2.66457448418331</v>
      </c>
      <c r="AO80" s="5" t="s">
        <v>52</v>
      </c>
      <c r="AP80" s="5" t="s">
        <v>54</v>
      </c>
      <c r="AQ80" s="5" t="s">
        <v>54</v>
      </c>
      <c r="AR80" s="5" t="s">
        <v>54</v>
      </c>
      <c r="AS80" s="5" t="s">
        <v>54</v>
      </c>
    </row>
    <row r="81" s="1" customFormat="1" ht="15" spans="1:45">
      <c r="A81" s="5" t="s">
        <v>383</v>
      </c>
      <c r="B81" s="6">
        <v>424.1733</v>
      </c>
      <c r="C81" s="5" t="s">
        <v>384</v>
      </c>
      <c r="D81" s="5" t="s">
        <v>47</v>
      </c>
      <c r="E81" s="5" t="s">
        <v>385</v>
      </c>
      <c r="F81" s="5" t="s">
        <v>273</v>
      </c>
      <c r="G81" s="5" t="s">
        <v>273</v>
      </c>
      <c r="H81" s="5" t="s">
        <v>386</v>
      </c>
      <c r="I81" s="7">
        <v>21821.66625</v>
      </c>
      <c r="J81" s="7">
        <v>20346.41867</v>
      </c>
      <c r="K81" s="7">
        <v>26348.925</v>
      </c>
      <c r="L81" s="7">
        <v>81850.8728</v>
      </c>
      <c r="M81" s="7">
        <v>88533.415</v>
      </c>
      <c r="N81" s="7">
        <v>54806.02375</v>
      </c>
      <c r="O81" s="7">
        <v>119307.4838</v>
      </c>
      <c r="P81" s="7">
        <v>93408.48625</v>
      </c>
      <c r="Q81" s="7">
        <v>94496.88</v>
      </c>
      <c r="R81" s="7">
        <v>72701.81333</v>
      </c>
      <c r="S81" s="7">
        <v>87250.415</v>
      </c>
      <c r="T81" s="7">
        <v>81484.38133</v>
      </c>
      <c r="U81" s="5" t="s">
        <v>64</v>
      </c>
      <c r="V81" s="7">
        <v>1.15546311788685</v>
      </c>
      <c r="W81" s="7">
        <v>0.0335384613235113</v>
      </c>
      <c r="X81" s="7">
        <v>3.2866336667775</v>
      </c>
      <c r="Y81" s="5" t="s">
        <v>52</v>
      </c>
      <c r="Z81" s="7">
        <v>1.15258747527797</v>
      </c>
      <c r="AA81" s="7">
        <v>0.00874362652945679</v>
      </c>
      <c r="AB81" s="7">
        <v>4.48374572108006</v>
      </c>
      <c r="AC81" s="5" t="s">
        <v>52</v>
      </c>
      <c r="AD81" s="7">
        <v>1.13776349416587</v>
      </c>
      <c r="AE81" s="7">
        <v>0.00178821297479881</v>
      </c>
      <c r="AF81" s="7">
        <v>3.52374702197162</v>
      </c>
      <c r="AG81" s="5" t="s">
        <v>52</v>
      </c>
      <c r="AH81" s="5" t="s">
        <v>54</v>
      </c>
      <c r="AI81" s="5" t="s">
        <v>54</v>
      </c>
      <c r="AJ81" s="5" t="s">
        <v>54</v>
      </c>
      <c r="AK81" s="5" t="s">
        <v>54</v>
      </c>
      <c r="AL81" s="5" t="s">
        <v>54</v>
      </c>
      <c r="AM81" s="5" t="s">
        <v>54</v>
      </c>
      <c r="AN81" s="5" t="s">
        <v>54</v>
      </c>
      <c r="AO81" s="5" t="s">
        <v>54</v>
      </c>
      <c r="AP81" s="5" t="s">
        <v>54</v>
      </c>
      <c r="AQ81" s="5" t="s">
        <v>54</v>
      </c>
      <c r="AR81" s="5" t="s">
        <v>54</v>
      </c>
      <c r="AS81" s="5" t="s">
        <v>54</v>
      </c>
    </row>
    <row r="82" s="1" customFormat="1" ht="15" spans="1:45">
      <c r="A82" s="5" t="s">
        <v>387</v>
      </c>
      <c r="B82" s="6">
        <v>338.1002</v>
      </c>
      <c r="C82" s="5" t="s">
        <v>388</v>
      </c>
      <c r="D82" s="5" t="s">
        <v>72</v>
      </c>
      <c r="E82" s="5" t="s">
        <v>389</v>
      </c>
      <c r="F82" s="5" t="s">
        <v>273</v>
      </c>
      <c r="G82" s="5" t="s">
        <v>273</v>
      </c>
      <c r="H82" s="5" t="s">
        <v>64</v>
      </c>
      <c r="I82" s="7">
        <v>89008.92</v>
      </c>
      <c r="J82" s="7">
        <v>78514.90333</v>
      </c>
      <c r="K82" s="7">
        <v>96813.3318</v>
      </c>
      <c r="L82" s="7">
        <v>265332.8856</v>
      </c>
      <c r="M82" s="7">
        <v>305193.8633</v>
      </c>
      <c r="N82" s="7">
        <v>304058.4567</v>
      </c>
      <c r="O82" s="7">
        <v>174539.3867</v>
      </c>
      <c r="P82" s="7">
        <v>195802.2318</v>
      </c>
      <c r="Q82" s="7">
        <v>234106.6329</v>
      </c>
      <c r="R82" s="7">
        <v>353587.1856</v>
      </c>
      <c r="S82" s="7">
        <v>303699.2164</v>
      </c>
      <c r="T82" s="7">
        <v>336201.7763</v>
      </c>
      <c r="U82" s="5" t="s">
        <v>64</v>
      </c>
      <c r="V82" s="7">
        <v>1.19229646814704</v>
      </c>
      <c r="W82" s="7">
        <v>0.00139963267440255</v>
      </c>
      <c r="X82" s="7">
        <v>3.30859732968633</v>
      </c>
      <c r="Y82" s="5" t="s">
        <v>52</v>
      </c>
      <c r="Z82" s="7">
        <v>1.12819952494007</v>
      </c>
      <c r="AA82" s="7">
        <v>0.0162185792273917</v>
      </c>
      <c r="AB82" s="7">
        <v>2.28665641461842</v>
      </c>
      <c r="AC82" s="5" t="s">
        <v>52</v>
      </c>
      <c r="AD82" s="7">
        <v>1.14279769455646</v>
      </c>
      <c r="AE82" s="7">
        <v>0.0014269389085599</v>
      </c>
      <c r="AF82" s="7">
        <v>3.75841291706195</v>
      </c>
      <c r="AG82" s="5" t="s">
        <v>52</v>
      </c>
      <c r="AH82" s="5" t="s">
        <v>54</v>
      </c>
      <c r="AI82" s="5" t="s">
        <v>54</v>
      </c>
      <c r="AJ82" s="5" t="s">
        <v>54</v>
      </c>
      <c r="AK82" s="5" t="s">
        <v>54</v>
      </c>
      <c r="AL82" s="5" t="s">
        <v>54</v>
      </c>
      <c r="AM82" s="5" t="s">
        <v>54</v>
      </c>
      <c r="AN82" s="5" t="s">
        <v>54</v>
      </c>
      <c r="AO82" s="5" t="s">
        <v>54</v>
      </c>
      <c r="AP82" s="5" t="s">
        <v>54</v>
      </c>
      <c r="AQ82" s="5" t="s">
        <v>54</v>
      </c>
      <c r="AR82" s="5" t="s">
        <v>54</v>
      </c>
      <c r="AS82" s="5" t="s">
        <v>54</v>
      </c>
    </row>
    <row r="83" s="1" customFormat="1" ht="15" spans="1:45">
      <c r="A83" s="5" t="s">
        <v>390</v>
      </c>
      <c r="B83" s="6">
        <v>208.0736</v>
      </c>
      <c r="C83" s="5" t="s">
        <v>391</v>
      </c>
      <c r="D83" s="5" t="s">
        <v>72</v>
      </c>
      <c r="E83" s="5" t="s">
        <v>392</v>
      </c>
      <c r="F83" s="5" t="s">
        <v>273</v>
      </c>
      <c r="G83" s="5" t="s">
        <v>273</v>
      </c>
      <c r="H83" s="5" t="s">
        <v>393</v>
      </c>
      <c r="I83" s="7">
        <v>28829.3788</v>
      </c>
      <c r="J83" s="7">
        <v>33349.63125</v>
      </c>
      <c r="K83" s="7">
        <v>40323.73783</v>
      </c>
      <c r="L83" s="7">
        <v>13446.135</v>
      </c>
      <c r="M83" s="7">
        <v>14971.88067</v>
      </c>
      <c r="N83" s="7">
        <v>17608.1325</v>
      </c>
      <c r="O83" s="7">
        <v>14476</v>
      </c>
      <c r="P83" s="7">
        <v>3633.816</v>
      </c>
      <c r="Q83" s="7">
        <v>7927.106167</v>
      </c>
      <c r="R83" s="7">
        <v>23017.1025</v>
      </c>
      <c r="S83" s="7">
        <v>18597.5776</v>
      </c>
      <c r="T83" s="7">
        <v>16406.97683</v>
      </c>
      <c r="U83" s="5" t="s">
        <v>275</v>
      </c>
      <c r="V83" s="7">
        <v>1.14710136460297</v>
      </c>
      <c r="W83" s="7">
        <v>0.0201676979899139</v>
      </c>
      <c r="X83" s="7">
        <v>0.449023554216155</v>
      </c>
      <c r="Y83" s="5" t="s">
        <v>53</v>
      </c>
      <c r="Z83" s="7">
        <v>1.02043256106503</v>
      </c>
      <c r="AA83" s="7">
        <v>0.00521964983293186</v>
      </c>
      <c r="AB83" s="7">
        <v>0.254011943147919</v>
      </c>
      <c r="AC83" s="5" t="s">
        <v>53</v>
      </c>
      <c r="AD83" s="5" t="s">
        <v>54</v>
      </c>
      <c r="AE83" s="5" t="s">
        <v>54</v>
      </c>
      <c r="AF83" s="5" t="s">
        <v>54</v>
      </c>
      <c r="AG83" s="5" t="s">
        <v>54</v>
      </c>
      <c r="AH83" s="5" t="s">
        <v>54</v>
      </c>
      <c r="AI83" s="5" t="s">
        <v>54</v>
      </c>
      <c r="AJ83" s="5" t="s">
        <v>54</v>
      </c>
      <c r="AK83" s="5" t="s">
        <v>54</v>
      </c>
      <c r="AL83" s="5" t="s">
        <v>54</v>
      </c>
      <c r="AM83" s="5" t="s">
        <v>54</v>
      </c>
      <c r="AN83" s="5" t="s">
        <v>54</v>
      </c>
      <c r="AO83" s="5" t="s">
        <v>54</v>
      </c>
      <c r="AP83" s="5" t="s">
        <v>54</v>
      </c>
      <c r="AQ83" s="5" t="s">
        <v>54</v>
      </c>
      <c r="AR83" s="5" t="s">
        <v>54</v>
      </c>
      <c r="AS83" s="5" t="s">
        <v>54</v>
      </c>
    </row>
    <row r="84" s="1" customFormat="1" ht="15" spans="1:45">
      <c r="A84" s="5" t="s">
        <v>394</v>
      </c>
      <c r="B84" s="6">
        <v>238.0689</v>
      </c>
      <c r="C84" s="5" t="s">
        <v>395</v>
      </c>
      <c r="D84" s="5" t="s">
        <v>72</v>
      </c>
      <c r="E84" s="5" t="s">
        <v>396</v>
      </c>
      <c r="F84" s="5" t="s">
        <v>273</v>
      </c>
      <c r="G84" s="5" t="s">
        <v>273</v>
      </c>
      <c r="H84" s="5" t="s">
        <v>64</v>
      </c>
      <c r="I84" s="7">
        <v>891098.34</v>
      </c>
      <c r="J84" s="7">
        <v>690477.066</v>
      </c>
      <c r="K84" s="7">
        <v>809912.46</v>
      </c>
      <c r="L84" s="7">
        <v>1401217.004</v>
      </c>
      <c r="M84" s="7">
        <v>1120854.557</v>
      </c>
      <c r="N84" s="7">
        <v>1232269.513</v>
      </c>
      <c r="O84" s="7">
        <v>1596057.209</v>
      </c>
      <c r="P84" s="7">
        <v>1792704.675</v>
      </c>
      <c r="Q84" s="7">
        <v>1869606.152</v>
      </c>
      <c r="R84" s="7">
        <v>1533924.35</v>
      </c>
      <c r="S84" s="7">
        <v>1498458.184</v>
      </c>
      <c r="T84" s="7">
        <v>1483073.304</v>
      </c>
      <c r="U84" s="5" t="s">
        <v>64</v>
      </c>
      <c r="V84" s="5" t="s">
        <v>54</v>
      </c>
      <c r="W84" s="5" t="s">
        <v>54</v>
      </c>
      <c r="X84" s="5" t="s">
        <v>54</v>
      </c>
      <c r="Y84" s="5" t="s">
        <v>54</v>
      </c>
      <c r="Z84" s="7">
        <v>1.13659145945165</v>
      </c>
      <c r="AA84" s="7">
        <v>0.00107511501843672</v>
      </c>
      <c r="AB84" s="7">
        <v>2.19878516247508</v>
      </c>
      <c r="AC84" s="5" t="s">
        <v>52</v>
      </c>
      <c r="AD84" s="5" t="s">
        <v>54</v>
      </c>
      <c r="AE84" s="5" t="s">
        <v>54</v>
      </c>
      <c r="AF84" s="5" t="s">
        <v>54</v>
      </c>
      <c r="AG84" s="5" t="s">
        <v>54</v>
      </c>
      <c r="AH84" s="5" t="s">
        <v>54</v>
      </c>
      <c r="AI84" s="5" t="s">
        <v>54</v>
      </c>
      <c r="AJ84" s="5" t="s">
        <v>54</v>
      </c>
      <c r="AK84" s="5" t="s">
        <v>54</v>
      </c>
      <c r="AL84" s="5" t="s">
        <v>54</v>
      </c>
      <c r="AM84" s="5" t="s">
        <v>54</v>
      </c>
      <c r="AN84" s="5" t="s">
        <v>54</v>
      </c>
      <c r="AO84" s="5" t="s">
        <v>54</v>
      </c>
      <c r="AP84" s="5" t="s">
        <v>54</v>
      </c>
      <c r="AQ84" s="5" t="s">
        <v>54</v>
      </c>
      <c r="AR84" s="5" t="s">
        <v>54</v>
      </c>
      <c r="AS84" s="5" t="s">
        <v>54</v>
      </c>
    </row>
    <row r="85" s="1" customFormat="1" ht="15" spans="1:45">
      <c r="A85" s="5" t="s">
        <v>397</v>
      </c>
      <c r="B85" s="6">
        <v>238.0477</v>
      </c>
      <c r="C85" s="5" t="s">
        <v>398</v>
      </c>
      <c r="D85" s="5" t="s">
        <v>72</v>
      </c>
      <c r="E85" s="5" t="s">
        <v>399</v>
      </c>
      <c r="F85" s="5" t="s">
        <v>273</v>
      </c>
      <c r="G85" s="5" t="s">
        <v>273</v>
      </c>
      <c r="H85" s="5" t="s">
        <v>400</v>
      </c>
      <c r="I85" s="7">
        <v>9624.8428</v>
      </c>
      <c r="J85" s="7">
        <v>14508.786</v>
      </c>
      <c r="K85" s="7">
        <v>13979.48625</v>
      </c>
      <c r="L85" s="7">
        <v>48877.5596</v>
      </c>
      <c r="M85" s="7">
        <v>40812.79125</v>
      </c>
      <c r="N85" s="7">
        <v>41975.596</v>
      </c>
      <c r="O85" s="7">
        <v>37176.4596</v>
      </c>
      <c r="P85" s="7">
        <v>36961.8165</v>
      </c>
      <c r="Q85" s="7">
        <v>44053.0584</v>
      </c>
      <c r="R85" s="7">
        <v>40763.7165</v>
      </c>
      <c r="S85" s="7">
        <v>36319.74686</v>
      </c>
      <c r="T85" s="7">
        <v>48534.4325</v>
      </c>
      <c r="U85" s="5" t="s">
        <v>64</v>
      </c>
      <c r="V85" s="7">
        <v>1.17167819516609</v>
      </c>
      <c r="W85" s="7">
        <v>0.00114140250053108</v>
      </c>
      <c r="X85" s="7">
        <v>3.45460995978076</v>
      </c>
      <c r="Y85" s="5" t="s">
        <v>52</v>
      </c>
      <c r="Z85" s="7">
        <v>1.12893694950059</v>
      </c>
      <c r="AA85" s="7">
        <v>0.00129067896485748</v>
      </c>
      <c r="AB85" s="7">
        <v>3.10106729258279</v>
      </c>
      <c r="AC85" s="5" t="s">
        <v>52</v>
      </c>
      <c r="AD85" s="7">
        <v>1.11349918637366</v>
      </c>
      <c r="AE85" s="7">
        <v>0.00678524496812742</v>
      </c>
      <c r="AF85" s="7">
        <v>3.29592308829136</v>
      </c>
      <c r="AG85" s="5" t="s">
        <v>52</v>
      </c>
      <c r="AH85" s="5" t="s">
        <v>54</v>
      </c>
      <c r="AI85" s="5" t="s">
        <v>54</v>
      </c>
      <c r="AJ85" s="5" t="s">
        <v>54</v>
      </c>
      <c r="AK85" s="5" t="s">
        <v>54</v>
      </c>
      <c r="AL85" s="5" t="s">
        <v>54</v>
      </c>
      <c r="AM85" s="5" t="s">
        <v>54</v>
      </c>
      <c r="AN85" s="5" t="s">
        <v>54</v>
      </c>
      <c r="AO85" s="5" t="s">
        <v>54</v>
      </c>
      <c r="AP85" s="5" t="s">
        <v>54</v>
      </c>
      <c r="AQ85" s="5" t="s">
        <v>54</v>
      </c>
      <c r="AR85" s="5" t="s">
        <v>54</v>
      </c>
      <c r="AS85" s="5" t="s">
        <v>54</v>
      </c>
    </row>
    <row r="86" s="1" customFormat="1" ht="15" spans="1:45">
      <c r="A86" s="5" t="s">
        <v>401</v>
      </c>
      <c r="B86" s="6">
        <v>336.0845</v>
      </c>
      <c r="C86" s="5" t="s">
        <v>402</v>
      </c>
      <c r="D86" s="5" t="s">
        <v>72</v>
      </c>
      <c r="E86" s="5" t="s">
        <v>403</v>
      </c>
      <c r="F86" s="5" t="s">
        <v>273</v>
      </c>
      <c r="G86" s="5" t="s">
        <v>273</v>
      </c>
      <c r="H86" s="5" t="s">
        <v>404</v>
      </c>
      <c r="I86" s="7">
        <v>3924137.263</v>
      </c>
      <c r="J86" s="7">
        <v>3868705.136</v>
      </c>
      <c r="K86" s="7">
        <v>3691926.038</v>
      </c>
      <c r="L86" s="7">
        <v>16930129.52</v>
      </c>
      <c r="M86" s="7">
        <v>10285210.54</v>
      </c>
      <c r="N86" s="7">
        <v>12529457.9</v>
      </c>
      <c r="O86" s="7">
        <v>22982500.71</v>
      </c>
      <c r="P86" s="7">
        <v>17997939.17</v>
      </c>
      <c r="Q86" s="7">
        <v>16911409.39</v>
      </c>
      <c r="R86" s="7">
        <v>6314754.596</v>
      </c>
      <c r="S86" s="7">
        <v>12459686.83</v>
      </c>
      <c r="T86" s="7">
        <v>7347893.359</v>
      </c>
      <c r="U86" s="5" t="s">
        <v>405</v>
      </c>
      <c r="V86" s="7">
        <v>1.16912630311841</v>
      </c>
      <c r="W86" s="7">
        <v>0.0401868625876848</v>
      </c>
      <c r="X86" s="7">
        <v>3.46065296640687</v>
      </c>
      <c r="Y86" s="5" t="s">
        <v>52</v>
      </c>
      <c r="Z86" s="7">
        <v>1.1566060056127</v>
      </c>
      <c r="AA86" s="7">
        <v>0.0141887319687892</v>
      </c>
      <c r="AB86" s="7">
        <v>5.04075024129283</v>
      </c>
      <c r="AC86" s="5" t="s">
        <v>52</v>
      </c>
      <c r="AD86" s="7">
        <v>1.01577305425156</v>
      </c>
      <c r="AE86" s="7">
        <v>0.123816828639698</v>
      </c>
      <c r="AF86" s="7">
        <v>2.27451993727995</v>
      </c>
      <c r="AG86" s="5" t="s">
        <v>52</v>
      </c>
      <c r="AH86" s="5" t="s">
        <v>54</v>
      </c>
      <c r="AI86" s="5" t="s">
        <v>54</v>
      </c>
      <c r="AJ86" s="5" t="s">
        <v>54</v>
      </c>
      <c r="AK86" s="5" t="s">
        <v>54</v>
      </c>
      <c r="AL86" s="5" t="s">
        <v>54</v>
      </c>
      <c r="AM86" s="5" t="s">
        <v>54</v>
      </c>
      <c r="AN86" s="5" t="s">
        <v>54</v>
      </c>
      <c r="AO86" s="5" t="s">
        <v>54</v>
      </c>
      <c r="AP86" s="7">
        <v>1.15360741190043</v>
      </c>
      <c r="AQ86" s="7">
        <v>0.0164970050500291</v>
      </c>
      <c r="AR86" s="7">
        <v>0.451226469950353</v>
      </c>
      <c r="AS86" s="5" t="s">
        <v>53</v>
      </c>
    </row>
    <row r="87" s="1" customFormat="1" ht="15" spans="1:45">
      <c r="A87" s="5" t="s">
        <v>406</v>
      </c>
      <c r="B87" s="6">
        <v>166.0266</v>
      </c>
      <c r="C87" s="5" t="s">
        <v>329</v>
      </c>
      <c r="D87" s="5" t="s">
        <v>72</v>
      </c>
      <c r="E87" s="5" t="s">
        <v>407</v>
      </c>
      <c r="F87" s="5" t="s">
        <v>273</v>
      </c>
      <c r="G87" s="5" t="s">
        <v>273</v>
      </c>
      <c r="H87" s="5" t="s">
        <v>408</v>
      </c>
      <c r="I87" s="7">
        <v>95242.60787</v>
      </c>
      <c r="J87" s="7">
        <v>74342.45943</v>
      </c>
      <c r="K87" s="7">
        <v>64334.56225</v>
      </c>
      <c r="L87" s="7">
        <v>124853.4756</v>
      </c>
      <c r="M87" s="7">
        <v>66600.87875</v>
      </c>
      <c r="N87" s="7">
        <v>105764.0623</v>
      </c>
      <c r="O87" s="7">
        <v>114918.5664</v>
      </c>
      <c r="P87" s="7">
        <v>147738.6872</v>
      </c>
      <c r="Q87" s="7">
        <v>154262.4986</v>
      </c>
      <c r="R87" s="7">
        <v>260549.6861</v>
      </c>
      <c r="S87" s="7">
        <v>238008.0308</v>
      </c>
      <c r="T87" s="7">
        <v>269414.8196</v>
      </c>
      <c r="U87" s="5" t="s">
        <v>409</v>
      </c>
      <c r="V87" s="5" t="s">
        <v>54</v>
      </c>
      <c r="W87" s="5" t="s">
        <v>54</v>
      </c>
      <c r="X87" s="5" t="s">
        <v>54</v>
      </c>
      <c r="Y87" s="5" t="s">
        <v>54</v>
      </c>
      <c r="Z87" s="5" t="s">
        <v>54</v>
      </c>
      <c r="AA87" s="5" t="s">
        <v>54</v>
      </c>
      <c r="AB87" s="5" t="s">
        <v>54</v>
      </c>
      <c r="AC87" s="5" t="s">
        <v>54</v>
      </c>
      <c r="AD87" s="7">
        <v>1.12817966369955</v>
      </c>
      <c r="AE87" s="7">
        <v>0.00016795473845822</v>
      </c>
      <c r="AF87" s="7">
        <v>3.28306152834364</v>
      </c>
      <c r="AG87" s="5" t="s">
        <v>52</v>
      </c>
      <c r="AH87" s="5" t="s">
        <v>54</v>
      </c>
      <c r="AI87" s="5" t="s">
        <v>54</v>
      </c>
      <c r="AJ87" s="5" t="s">
        <v>54</v>
      </c>
      <c r="AK87" s="5" t="s">
        <v>54</v>
      </c>
      <c r="AL87" s="7">
        <v>1.1443411811284</v>
      </c>
      <c r="AM87" s="7">
        <v>0.00360021948878942</v>
      </c>
      <c r="AN87" s="7">
        <v>2.58386591637204</v>
      </c>
      <c r="AO87" s="5" t="s">
        <v>52</v>
      </c>
      <c r="AP87" s="5" t="s">
        <v>54</v>
      </c>
      <c r="AQ87" s="5" t="s">
        <v>54</v>
      </c>
      <c r="AR87" s="5" t="s">
        <v>54</v>
      </c>
      <c r="AS87" s="5" t="s">
        <v>54</v>
      </c>
    </row>
    <row r="88" s="1" customFormat="1" ht="15" spans="1:45">
      <c r="A88" s="5" t="s">
        <v>410</v>
      </c>
      <c r="B88" s="6">
        <v>138.0681</v>
      </c>
      <c r="C88" s="5" t="s">
        <v>411</v>
      </c>
      <c r="D88" s="5" t="s">
        <v>72</v>
      </c>
      <c r="E88" s="5" t="s">
        <v>412</v>
      </c>
      <c r="F88" s="5" t="s">
        <v>273</v>
      </c>
      <c r="G88" s="5" t="s">
        <v>273</v>
      </c>
      <c r="H88" s="5" t="s">
        <v>413</v>
      </c>
      <c r="I88" s="7">
        <v>512269.42</v>
      </c>
      <c r="J88" s="7">
        <v>516462.2126</v>
      </c>
      <c r="K88" s="7">
        <v>505624.105</v>
      </c>
      <c r="L88" s="7">
        <v>1269889.684</v>
      </c>
      <c r="M88" s="7">
        <v>1194980.789</v>
      </c>
      <c r="N88" s="7">
        <v>1088850.088</v>
      </c>
      <c r="O88" s="7">
        <v>1397321.31</v>
      </c>
      <c r="P88" s="7">
        <v>1401022.259</v>
      </c>
      <c r="Q88" s="7">
        <v>1373819.864</v>
      </c>
      <c r="R88" s="7">
        <v>728172.774</v>
      </c>
      <c r="S88" s="7">
        <v>1061241.39</v>
      </c>
      <c r="T88" s="7">
        <v>811020.6034</v>
      </c>
      <c r="U88" s="5" t="s">
        <v>300</v>
      </c>
      <c r="V88" s="7">
        <v>1.19488535759165</v>
      </c>
      <c r="W88" s="7">
        <v>0.00589030365737676</v>
      </c>
      <c r="X88" s="7">
        <v>2.31609950281715</v>
      </c>
      <c r="Y88" s="5" t="s">
        <v>52</v>
      </c>
      <c r="Z88" s="7">
        <v>1.16406597204173</v>
      </c>
      <c r="AA88" s="7">
        <v>1.34814093287944e-5</v>
      </c>
      <c r="AB88" s="7">
        <v>2.7191630537557</v>
      </c>
      <c r="AC88" s="5" t="s">
        <v>52</v>
      </c>
      <c r="AD88" s="5" t="s">
        <v>54</v>
      </c>
      <c r="AE88" s="5" t="s">
        <v>54</v>
      </c>
      <c r="AF88" s="5" t="s">
        <v>54</v>
      </c>
      <c r="AG88" s="5" t="s">
        <v>54</v>
      </c>
      <c r="AH88" s="5" t="s">
        <v>54</v>
      </c>
      <c r="AI88" s="5" t="s">
        <v>54</v>
      </c>
      <c r="AJ88" s="5" t="s">
        <v>54</v>
      </c>
      <c r="AK88" s="5" t="s">
        <v>54</v>
      </c>
      <c r="AL88" s="5" t="s">
        <v>54</v>
      </c>
      <c r="AM88" s="5" t="s">
        <v>54</v>
      </c>
      <c r="AN88" s="5" t="s">
        <v>54</v>
      </c>
      <c r="AO88" s="5" t="s">
        <v>54</v>
      </c>
      <c r="AP88" s="5" t="s">
        <v>54</v>
      </c>
      <c r="AQ88" s="5" t="s">
        <v>54</v>
      </c>
      <c r="AR88" s="5" t="s">
        <v>54</v>
      </c>
      <c r="AS88" s="5" t="s">
        <v>54</v>
      </c>
    </row>
    <row r="89" s="1" customFormat="1" ht="15" spans="1:45">
      <c r="A89" s="5" t="s">
        <v>414</v>
      </c>
      <c r="B89" s="6">
        <v>386.1213</v>
      </c>
      <c r="C89" s="5" t="s">
        <v>302</v>
      </c>
      <c r="D89" s="5" t="s">
        <v>72</v>
      </c>
      <c r="E89" s="5" t="s">
        <v>415</v>
      </c>
      <c r="F89" s="5" t="s">
        <v>273</v>
      </c>
      <c r="G89" s="5" t="s">
        <v>273</v>
      </c>
      <c r="H89" s="5" t="s">
        <v>64</v>
      </c>
      <c r="I89" s="7">
        <v>2729512.731</v>
      </c>
      <c r="J89" s="7">
        <v>2635276.148</v>
      </c>
      <c r="K89" s="7">
        <v>2750226.014</v>
      </c>
      <c r="L89" s="7">
        <v>903440.9746</v>
      </c>
      <c r="M89" s="7">
        <v>920424.6322</v>
      </c>
      <c r="N89" s="7">
        <v>891568.7809</v>
      </c>
      <c r="O89" s="7">
        <v>289587.4205</v>
      </c>
      <c r="P89" s="7">
        <v>381963.5629</v>
      </c>
      <c r="Q89" s="7">
        <v>359447.085</v>
      </c>
      <c r="R89" s="7">
        <v>1099057.551</v>
      </c>
      <c r="S89" s="7">
        <v>857500.6952</v>
      </c>
      <c r="T89" s="7">
        <v>931553.6891</v>
      </c>
      <c r="U89" s="5" t="s">
        <v>280</v>
      </c>
      <c r="V89" s="7">
        <v>1.20140859450893</v>
      </c>
      <c r="W89" s="7">
        <v>0.000198759486165009</v>
      </c>
      <c r="X89" s="7">
        <v>0.334618534100576</v>
      </c>
      <c r="Y89" s="5" t="s">
        <v>53</v>
      </c>
      <c r="Z89" s="7">
        <v>1.16065013894719</v>
      </c>
      <c r="AA89" s="7">
        <v>1.45387861619692e-6</v>
      </c>
      <c r="AB89" s="7">
        <v>0.12704820409995</v>
      </c>
      <c r="AC89" s="5" t="s">
        <v>53</v>
      </c>
      <c r="AD89" s="7">
        <v>1.1389387382009</v>
      </c>
      <c r="AE89" s="7">
        <v>0.000247205889249607</v>
      </c>
      <c r="AF89" s="7">
        <v>0.355897305597218</v>
      </c>
      <c r="AG89" s="5" t="s">
        <v>53</v>
      </c>
      <c r="AH89" s="7">
        <v>1.24059455822489</v>
      </c>
      <c r="AI89" s="7">
        <v>0.00118262396947233</v>
      </c>
      <c r="AJ89" s="7">
        <v>0.379680714463245</v>
      </c>
      <c r="AK89" s="5" t="s">
        <v>53</v>
      </c>
      <c r="AL89" s="5" t="s">
        <v>54</v>
      </c>
      <c r="AM89" s="5" t="s">
        <v>54</v>
      </c>
      <c r="AN89" s="5" t="s">
        <v>54</v>
      </c>
      <c r="AO89" s="5" t="s">
        <v>54</v>
      </c>
      <c r="AP89" s="7">
        <v>1.28446063503355</v>
      </c>
      <c r="AQ89" s="7">
        <v>0.00663196155659375</v>
      </c>
      <c r="AR89" s="7">
        <v>2.80127773641908</v>
      </c>
      <c r="AS89" s="5" t="s">
        <v>52</v>
      </c>
    </row>
    <row r="90" s="1" customFormat="1" ht="15" spans="1:45">
      <c r="A90" s="5" t="s">
        <v>416</v>
      </c>
      <c r="B90" s="6">
        <v>354.0951</v>
      </c>
      <c r="C90" s="5" t="s">
        <v>282</v>
      </c>
      <c r="D90" s="5" t="s">
        <v>72</v>
      </c>
      <c r="E90" s="5" t="s">
        <v>417</v>
      </c>
      <c r="F90" s="5" t="s">
        <v>273</v>
      </c>
      <c r="G90" s="5" t="s">
        <v>273</v>
      </c>
      <c r="H90" s="5" t="s">
        <v>64</v>
      </c>
      <c r="I90" s="7">
        <v>11466819.86</v>
      </c>
      <c r="J90" s="7">
        <v>11476222.11</v>
      </c>
      <c r="K90" s="7">
        <v>12717254.51</v>
      </c>
      <c r="L90" s="7">
        <v>6792846.888</v>
      </c>
      <c r="M90" s="7">
        <v>4318892.68</v>
      </c>
      <c r="N90" s="7">
        <v>4792945.08</v>
      </c>
      <c r="O90" s="7">
        <v>15257130.15</v>
      </c>
      <c r="P90" s="7">
        <v>12372521.75</v>
      </c>
      <c r="Q90" s="7">
        <v>11348403.25</v>
      </c>
      <c r="R90" s="7">
        <v>18059743.41</v>
      </c>
      <c r="S90" s="7">
        <v>32039353.06</v>
      </c>
      <c r="T90" s="7">
        <v>16755577.63</v>
      </c>
      <c r="U90" s="5" t="s">
        <v>64</v>
      </c>
      <c r="V90" s="7">
        <v>1.13710393196162</v>
      </c>
      <c r="W90" s="7">
        <v>0.00417726833416077</v>
      </c>
      <c r="X90" s="7">
        <v>0.446005395858672</v>
      </c>
      <c r="Y90" s="5" t="s">
        <v>53</v>
      </c>
      <c r="Z90" s="5" t="s">
        <v>54</v>
      </c>
      <c r="AA90" s="5" t="s">
        <v>54</v>
      </c>
      <c r="AB90" s="5" t="s">
        <v>54</v>
      </c>
      <c r="AC90" s="5" t="s">
        <v>54</v>
      </c>
      <c r="AD90" s="5" t="s">
        <v>54</v>
      </c>
      <c r="AE90" s="5" t="s">
        <v>54</v>
      </c>
      <c r="AF90" s="5" t="s">
        <v>54</v>
      </c>
      <c r="AG90" s="5" t="s">
        <v>54</v>
      </c>
      <c r="AH90" s="7">
        <v>1.1841913010908</v>
      </c>
      <c r="AI90" s="7">
        <v>0.00818669068711255</v>
      </c>
      <c r="AJ90" s="7">
        <v>2.45072794668088</v>
      </c>
      <c r="AK90" s="5" t="s">
        <v>52</v>
      </c>
      <c r="AL90" s="7">
        <v>1.15953327526773</v>
      </c>
      <c r="AM90" s="7">
        <v>0.0706181252777945</v>
      </c>
      <c r="AN90" s="7">
        <v>4.20345801124745</v>
      </c>
      <c r="AO90" s="5" t="s">
        <v>52</v>
      </c>
      <c r="AP90" s="5" t="s">
        <v>54</v>
      </c>
      <c r="AQ90" s="5" t="s">
        <v>54</v>
      </c>
      <c r="AR90" s="5" t="s">
        <v>54</v>
      </c>
      <c r="AS90" s="5" t="s">
        <v>54</v>
      </c>
    </row>
    <row r="91" s="1" customFormat="1" ht="15" spans="1:45">
      <c r="A91" s="5" t="s">
        <v>418</v>
      </c>
      <c r="B91" s="6">
        <v>153.0426</v>
      </c>
      <c r="C91" s="5" t="s">
        <v>419</v>
      </c>
      <c r="D91" s="5" t="s">
        <v>72</v>
      </c>
      <c r="E91" s="5" t="s">
        <v>420</v>
      </c>
      <c r="F91" s="5" t="s">
        <v>273</v>
      </c>
      <c r="G91" s="5" t="s">
        <v>273</v>
      </c>
      <c r="H91" s="5" t="s">
        <v>421</v>
      </c>
      <c r="I91" s="7">
        <v>396299.0933</v>
      </c>
      <c r="J91" s="7">
        <v>425088.36</v>
      </c>
      <c r="K91" s="7">
        <v>445695.122</v>
      </c>
      <c r="L91" s="7">
        <v>1548856.027</v>
      </c>
      <c r="M91" s="7">
        <v>1662494.866</v>
      </c>
      <c r="N91" s="7">
        <v>1868075.713</v>
      </c>
      <c r="O91" s="7">
        <v>1896339.601</v>
      </c>
      <c r="P91" s="7">
        <v>1880133.17</v>
      </c>
      <c r="Q91" s="7">
        <v>1978721.605</v>
      </c>
      <c r="R91" s="7">
        <v>1549780.147</v>
      </c>
      <c r="S91" s="7">
        <v>1593985.257</v>
      </c>
      <c r="T91" s="7">
        <v>1636083.565</v>
      </c>
      <c r="U91" s="5" t="s">
        <v>64</v>
      </c>
      <c r="V91" s="7">
        <v>1.19677377692327</v>
      </c>
      <c r="W91" s="7">
        <v>0.00457120961362044</v>
      </c>
      <c r="X91" s="7">
        <v>4.00875736516018</v>
      </c>
      <c r="Y91" s="5" t="s">
        <v>52</v>
      </c>
      <c r="Z91" s="7">
        <v>1.16283686872336</v>
      </c>
      <c r="AA91" s="7">
        <v>4.0057678411427e-5</v>
      </c>
      <c r="AB91" s="7">
        <v>4.54208311927688</v>
      </c>
      <c r="AC91" s="5" t="s">
        <v>52</v>
      </c>
      <c r="AD91" s="7">
        <v>1.14845140180439</v>
      </c>
      <c r="AE91" s="7">
        <v>1.90863633324226e-5</v>
      </c>
      <c r="AF91" s="7">
        <v>3.77232633624395</v>
      </c>
      <c r="AG91" s="5" t="s">
        <v>52</v>
      </c>
      <c r="AH91" s="5" t="s">
        <v>54</v>
      </c>
      <c r="AI91" s="5" t="s">
        <v>54</v>
      </c>
      <c r="AJ91" s="5" t="s">
        <v>54</v>
      </c>
      <c r="AK91" s="5" t="s">
        <v>54</v>
      </c>
      <c r="AL91" s="5" t="s">
        <v>54</v>
      </c>
      <c r="AM91" s="5" t="s">
        <v>54</v>
      </c>
      <c r="AN91" s="5" t="s">
        <v>54</v>
      </c>
      <c r="AO91" s="5" t="s">
        <v>54</v>
      </c>
      <c r="AP91" s="5" t="s">
        <v>54</v>
      </c>
      <c r="AQ91" s="5" t="s">
        <v>54</v>
      </c>
      <c r="AR91" s="5" t="s">
        <v>54</v>
      </c>
      <c r="AS91" s="5" t="s">
        <v>54</v>
      </c>
    </row>
    <row r="92" s="1" customFormat="1" ht="15" spans="1:45">
      <c r="A92" s="5" t="s">
        <v>422</v>
      </c>
      <c r="B92" s="6">
        <v>344.1107</v>
      </c>
      <c r="C92" s="5" t="s">
        <v>357</v>
      </c>
      <c r="D92" s="5" t="s">
        <v>72</v>
      </c>
      <c r="E92" s="5" t="s">
        <v>423</v>
      </c>
      <c r="F92" s="5" t="s">
        <v>273</v>
      </c>
      <c r="G92" s="5" t="s">
        <v>273</v>
      </c>
      <c r="H92" s="5" t="s">
        <v>64</v>
      </c>
      <c r="I92" s="7">
        <v>490673.5008</v>
      </c>
      <c r="J92" s="7">
        <v>449505.615</v>
      </c>
      <c r="K92" s="7">
        <v>508346.8164</v>
      </c>
      <c r="L92" s="7">
        <v>305088.6126</v>
      </c>
      <c r="M92" s="7">
        <v>373116.9472</v>
      </c>
      <c r="N92" s="7">
        <v>295785.198</v>
      </c>
      <c r="O92" s="7">
        <v>145930.2114</v>
      </c>
      <c r="P92" s="7">
        <v>223841.8866</v>
      </c>
      <c r="Q92" s="7">
        <v>185120.8855</v>
      </c>
      <c r="R92" s="7">
        <v>65444.83225</v>
      </c>
      <c r="S92" s="7">
        <v>84380.615</v>
      </c>
      <c r="T92" s="7">
        <v>77092.13767</v>
      </c>
      <c r="U92" s="5" t="s">
        <v>64</v>
      </c>
      <c r="V92" s="5" t="s">
        <v>54</v>
      </c>
      <c r="W92" s="5" t="s">
        <v>54</v>
      </c>
      <c r="X92" s="5" t="s">
        <v>54</v>
      </c>
      <c r="Y92" s="5" t="s">
        <v>54</v>
      </c>
      <c r="Z92" s="7">
        <v>1.12601657486433</v>
      </c>
      <c r="AA92" s="7">
        <v>0.000640296818859759</v>
      </c>
      <c r="AB92" s="7">
        <v>0.383074248907119</v>
      </c>
      <c r="AC92" s="5" t="s">
        <v>53</v>
      </c>
      <c r="AD92" s="7">
        <v>1.14568971221468</v>
      </c>
      <c r="AE92" s="7">
        <v>0.00077824569372141</v>
      </c>
      <c r="AF92" s="7">
        <v>0.156654140513288</v>
      </c>
      <c r="AG92" s="5" t="s">
        <v>53</v>
      </c>
      <c r="AH92" s="5" t="s">
        <v>54</v>
      </c>
      <c r="AI92" s="5" t="s">
        <v>54</v>
      </c>
      <c r="AJ92" s="5" t="s">
        <v>54</v>
      </c>
      <c r="AK92" s="5" t="s">
        <v>54</v>
      </c>
      <c r="AL92" s="7">
        <v>1.21450102227159</v>
      </c>
      <c r="AM92" s="7">
        <v>0.00711146417892641</v>
      </c>
      <c r="AN92" s="7">
        <v>0.232977143882299</v>
      </c>
      <c r="AO92" s="5" t="s">
        <v>53</v>
      </c>
      <c r="AP92" s="7">
        <v>1.25080958416603</v>
      </c>
      <c r="AQ92" s="7">
        <v>0.0336190002806928</v>
      </c>
      <c r="AR92" s="7">
        <v>0.408939366089497</v>
      </c>
      <c r="AS92" s="5" t="s">
        <v>53</v>
      </c>
    </row>
    <row r="93" s="1" customFormat="1" ht="15" spans="1:45">
      <c r="A93" s="5" t="s">
        <v>424</v>
      </c>
      <c r="B93" s="6">
        <v>368.1107</v>
      </c>
      <c r="C93" s="5" t="s">
        <v>425</v>
      </c>
      <c r="D93" s="5" t="s">
        <v>72</v>
      </c>
      <c r="E93" s="5" t="s">
        <v>426</v>
      </c>
      <c r="F93" s="5" t="s">
        <v>273</v>
      </c>
      <c r="G93" s="5" t="s">
        <v>273</v>
      </c>
      <c r="H93" s="5" t="s">
        <v>427</v>
      </c>
      <c r="I93" s="7">
        <v>1080980.519</v>
      </c>
      <c r="J93" s="7">
        <v>1300500.631</v>
      </c>
      <c r="K93" s="7">
        <v>1428658.299</v>
      </c>
      <c r="L93" s="7">
        <v>488704.0725</v>
      </c>
      <c r="M93" s="7">
        <v>366063.7067</v>
      </c>
      <c r="N93" s="7">
        <v>392768.9653</v>
      </c>
      <c r="O93" s="7">
        <v>541085.344</v>
      </c>
      <c r="P93" s="7">
        <v>489346.464</v>
      </c>
      <c r="Q93" s="7">
        <v>575239.1887</v>
      </c>
      <c r="R93" s="7">
        <v>539144.632</v>
      </c>
      <c r="S93" s="7">
        <v>676858.1787</v>
      </c>
      <c r="T93" s="7">
        <v>585173.344</v>
      </c>
      <c r="U93" s="5" t="s">
        <v>64</v>
      </c>
      <c r="V93" s="7">
        <v>1.17545874515029</v>
      </c>
      <c r="W93" s="7">
        <v>0.00760575588016567</v>
      </c>
      <c r="X93" s="7">
        <v>0.327425481717585</v>
      </c>
      <c r="Y93" s="5" t="s">
        <v>53</v>
      </c>
      <c r="Z93" s="7">
        <v>1.13699731577213</v>
      </c>
      <c r="AA93" s="7">
        <v>0.0143817262568633</v>
      </c>
      <c r="AB93" s="7">
        <v>0.421420532815779</v>
      </c>
      <c r="AC93" s="5" t="s">
        <v>53</v>
      </c>
      <c r="AD93" s="7">
        <v>1.10720411519974</v>
      </c>
      <c r="AE93" s="7">
        <v>0.0128017056241658</v>
      </c>
      <c r="AF93" s="7">
        <v>0.472732344526847</v>
      </c>
      <c r="AG93" s="5" t="s">
        <v>53</v>
      </c>
      <c r="AH93" s="5" t="s">
        <v>54</v>
      </c>
      <c r="AI93" s="5" t="s">
        <v>54</v>
      </c>
      <c r="AJ93" s="5" t="s">
        <v>54</v>
      </c>
      <c r="AK93" s="5" t="s">
        <v>54</v>
      </c>
      <c r="AL93" s="5" t="s">
        <v>54</v>
      </c>
      <c r="AM93" s="5" t="s">
        <v>54</v>
      </c>
      <c r="AN93" s="5" t="s">
        <v>54</v>
      </c>
      <c r="AO93" s="5" t="s">
        <v>54</v>
      </c>
      <c r="AP93" s="5" t="s">
        <v>54</v>
      </c>
      <c r="AQ93" s="5" t="s">
        <v>54</v>
      </c>
      <c r="AR93" s="5" t="s">
        <v>54</v>
      </c>
      <c r="AS93" s="5" t="s">
        <v>54</v>
      </c>
    </row>
    <row r="94" s="1" customFormat="1" ht="15" spans="1:45">
      <c r="A94" s="5" t="s">
        <v>428</v>
      </c>
      <c r="B94" s="6">
        <v>154.0266</v>
      </c>
      <c r="C94" s="5" t="s">
        <v>429</v>
      </c>
      <c r="D94" s="5" t="s">
        <v>72</v>
      </c>
      <c r="E94" s="5" t="s">
        <v>430</v>
      </c>
      <c r="F94" s="5" t="s">
        <v>273</v>
      </c>
      <c r="G94" s="5" t="s">
        <v>273</v>
      </c>
      <c r="H94" s="5" t="s">
        <v>431</v>
      </c>
      <c r="I94" s="7">
        <v>367208.8467</v>
      </c>
      <c r="J94" s="7">
        <v>363404.1833</v>
      </c>
      <c r="K94" s="7">
        <v>411859.0515</v>
      </c>
      <c r="L94" s="7">
        <v>222442.2978</v>
      </c>
      <c r="M94" s="7">
        <v>9</v>
      </c>
      <c r="N94" s="7">
        <v>193545.85</v>
      </c>
      <c r="O94" s="7">
        <v>228846.4856</v>
      </c>
      <c r="P94" s="7">
        <v>253088.06</v>
      </c>
      <c r="Q94" s="7">
        <v>276959.2343</v>
      </c>
      <c r="R94" s="7">
        <v>168126.0738</v>
      </c>
      <c r="S94" s="7">
        <v>159499.7014</v>
      </c>
      <c r="T94" s="7">
        <v>219819.8264</v>
      </c>
      <c r="U94" s="5" t="s">
        <v>432</v>
      </c>
      <c r="V94" s="5" t="s">
        <v>54</v>
      </c>
      <c r="W94" s="5" t="s">
        <v>54</v>
      </c>
      <c r="X94" s="5" t="s">
        <v>54</v>
      </c>
      <c r="Y94" s="5" t="s">
        <v>54</v>
      </c>
      <c r="Z94" s="5" t="s">
        <v>54</v>
      </c>
      <c r="AA94" s="5" t="s">
        <v>54</v>
      </c>
      <c r="AB94" s="5" t="s">
        <v>54</v>
      </c>
      <c r="AC94" s="5" t="s">
        <v>54</v>
      </c>
      <c r="AD94" s="7">
        <v>1.10505028326043</v>
      </c>
      <c r="AE94" s="7">
        <v>0.00145056436775877</v>
      </c>
      <c r="AF94" s="7">
        <v>0.479176349658572</v>
      </c>
      <c r="AG94" s="5" t="s">
        <v>53</v>
      </c>
      <c r="AH94" s="5" t="s">
        <v>54</v>
      </c>
      <c r="AI94" s="5" t="s">
        <v>54</v>
      </c>
      <c r="AJ94" s="5" t="s">
        <v>54</v>
      </c>
      <c r="AK94" s="5" t="s">
        <v>54</v>
      </c>
      <c r="AL94" s="5" t="s">
        <v>54</v>
      </c>
      <c r="AM94" s="5" t="s">
        <v>54</v>
      </c>
      <c r="AN94" s="5" t="s">
        <v>54</v>
      </c>
      <c r="AO94" s="5" t="s">
        <v>54</v>
      </c>
      <c r="AP94" s="5" t="s">
        <v>54</v>
      </c>
      <c r="AQ94" s="5" t="s">
        <v>54</v>
      </c>
      <c r="AR94" s="5" t="s">
        <v>54</v>
      </c>
      <c r="AS94" s="5" t="s">
        <v>54</v>
      </c>
    </row>
    <row r="95" s="1" customFormat="1" ht="15" spans="1:45">
      <c r="A95" s="5" t="s">
        <v>433</v>
      </c>
      <c r="B95" s="6">
        <v>522.1373</v>
      </c>
      <c r="C95" s="5" t="s">
        <v>434</v>
      </c>
      <c r="D95" s="5" t="s">
        <v>72</v>
      </c>
      <c r="E95" s="5" t="s">
        <v>435</v>
      </c>
      <c r="F95" s="5" t="s">
        <v>273</v>
      </c>
      <c r="G95" s="5" t="s">
        <v>273</v>
      </c>
      <c r="H95" s="5" t="s">
        <v>436</v>
      </c>
      <c r="I95" s="7">
        <v>116597.1533</v>
      </c>
      <c r="J95" s="7">
        <v>88112.17333</v>
      </c>
      <c r="K95" s="7">
        <v>102013.1355</v>
      </c>
      <c r="L95" s="7">
        <v>54217.8675</v>
      </c>
      <c r="M95" s="7">
        <v>43668.9864</v>
      </c>
      <c r="N95" s="7">
        <v>36534.3855</v>
      </c>
      <c r="O95" s="7">
        <v>16130.688</v>
      </c>
      <c r="P95" s="7">
        <v>29345.792</v>
      </c>
      <c r="Q95" s="7">
        <v>30770.2032</v>
      </c>
      <c r="R95" s="7">
        <v>39995.137</v>
      </c>
      <c r="S95" s="7">
        <v>47703.06375</v>
      </c>
      <c r="T95" s="7">
        <v>56256.116</v>
      </c>
      <c r="U95" s="5" t="s">
        <v>64</v>
      </c>
      <c r="V95" s="7">
        <v>1.13907859830758</v>
      </c>
      <c r="W95" s="7">
        <v>0.00696713891877186</v>
      </c>
      <c r="X95" s="7">
        <v>0.438250392444449</v>
      </c>
      <c r="Y95" s="5" t="s">
        <v>53</v>
      </c>
      <c r="Z95" s="7">
        <v>1.11197050320008</v>
      </c>
      <c r="AA95" s="7">
        <v>0.00319181119994787</v>
      </c>
      <c r="AB95" s="7">
        <v>0.248585260663707</v>
      </c>
      <c r="AC95" s="5" t="s">
        <v>53</v>
      </c>
      <c r="AD95" s="7">
        <v>1.08988306760625</v>
      </c>
      <c r="AE95" s="7">
        <v>0.00899344577983055</v>
      </c>
      <c r="AF95" s="7">
        <v>0.469330859404053</v>
      </c>
      <c r="AG95" s="5" t="s">
        <v>53</v>
      </c>
      <c r="AH95" s="5" t="s">
        <v>54</v>
      </c>
      <c r="AI95" s="5" t="s">
        <v>54</v>
      </c>
      <c r="AJ95" s="5" t="s">
        <v>54</v>
      </c>
      <c r="AK95" s="5" t="s">
        <v>54</v>
      </c>
      <c r="AL95" s="5" t="s">
        <v>54</v>
      </c>
      <c r="AM95" s="5" t="s">
        <v>54</v>
      </c>
      <c r="AN95" s="5" t="s">
        <v>54</v>
      </c>
      <c r="AO95" s="5" t="s">
        <v>54</v>
      </c>
      <c r="AP95" s="5" t="s">
        <v>54</v>
      </c>
      <c r="AQ95" s="5" t="s">
        <v>54</v>
      </c>
      <c r="AR95" s="5" t="s">
        <v>54</v>
      </c>
      <c r="AS95" s="5" t="s">
        <v>54</v>
      </c>
    </row>
    <row r="96" s="1" customFormat="1" ht="15" spans="1:45">
      <c r="A96" s="5" t="s">
        <v>437</v>
      </c>
      <c r="B96" s="6">
        <v>284.126</v>
      </c>
      <c r="C96" s="5" t="s">
        <v>438</v>
      </c>
      <c r="D96" s="5" t="s">
        <v>47</v>
      </c>
      <c r="E96" s="5" t="s">
        <v>439</v>
      </c>
      <c r="F96" s="5" t="s">
        <v>273</v>
      </c>
      <c r="G96" s="5" t="s">
        <v>273</v>
      </c>
      <c r="H96" s="5" t="s">
        <v>440</v>
      </c>
      <c r="I96" s="7">
        <v>85123.77867</v>
      </c>
      <c r="J96" s="7">
        <v>87291.6125</v>
      </c>
      <c r="K96" s="7">
        <v>112236.525</v>
      </c>
      <c r="L96" s="7">
        <v>588198.1388</v>
      </c>
      <c r="M96" s="7">
        <v>310287.5738</v>
      </c>
      <c r="N96" s="7">
        <v>397794.075</v>
      </c>
      <c r="O96" s="7">
        <v>2317535.791</v>
      </c>
      <c r="P96" s="7">
        <v>1293575.824</v>
      </c>
      <c r="Q96" s="7">
        <v>777829.075</v>
      </c>
      <c r="R96" s="7">
        <v>203235.5137</v>
      </c>
      <c r="S96" s="7">
        <v>345840.3625</v>
      </c>
      <c r="T96" s="7">
        <v>239994.075</v>
      </c>
      <c r="U96" s="5" t="s">
        <v>64</v>
      </c>
      <c r="V96" s="7">
        <v>1.15849229521986</v>
      </c>
      <c r="W96" s="7">
        <v>0.0529317243660946</v>
      </c>
      <c r="X96" s="7">
        <v>4.55391203769672</v>
      </c>
      <c r="Y96" s="5" t="s">
        <v>52</v>
      </c>
      <c r="Z96" s="7">
        <v>1.13119741887187</v>
      </c>
      <c r="AA96" s="7">
        <v>0.094130424614654</v>
      </c>
      <c r="AB96" s="7">
        <v>15.4186233806304</v>
      </c>
      <c r="AC96" s="5" t="s">
        <v>52</v>
      </c>
      <c r="AD96" s="7">
        <v>1.08236039378695</v>
      </c>
      <c r="AE96" s="7">
        <v>0.0538394215459466</v>
      </c>
      <c r="AF96" s="7">
        <v>2.77205213236208</v>
      </c>
      <c r="AG96" s="5" t="s">
        <v>52</v>
      </c>
      <c r="AH96" s="7">
        <v>1.06263365058358</v>
      </c>
      <c r="AI96" s="7">
        <v>0.146374889569895</v>
      </c>
      <c r="AJ96" s="7">
        <v>3.3857973656489</v>
      </c>
      <c r="AK96" s="5" t="s">
        <v>52</v>
      </c>
      <c r="AL96" s="5" t="s">
        <v>54</v>
      </c>
      <c r="AM96" s="5" t="s">
        <v>54</v>
      </c>
      <c r="AN96" s="5" t="s">
        <v>54</v>
      </c>
      <c r="AO96" s="5" t="s">
        <v>54</v>
      </c>
      <c r="AP96" s="7">
        <v>1.20633463888953</v>
      </c>
      <c r="AQ96" s="7">
        <v>0.116356736056879</v>
      </c>
      <c r="AR96" s="7">
        <v>0.179785968171741</v>
      </c>
      <c r="AS96" s="5" t="s">
        <v>53</v>
      </c>
    </row>
    <row r="97" s="1" customFormat="1" ht="15" spans="1:45">
      <c r="A97" s="5" t="s">
        <v>441</v>
      </c>
      <c r="B97" s="6">
        <v>516.1268</v>
      </c>
      <c r="C97" s="5" t="s">
        <v>349</v>
      </c>
      <c r="D97" s="5" t="s">
        <v>72</v>
      </c>
      <c r="E97" s="5" t="s">
        <v>442</v>
      </c>
      <c r="F97" s="5" t="s">
        <v>273</v>
      </c>
      <c r="G97" s="5" t="s">
        <v>273</v>
      </c>
      <c r="H97" s="5" t="s">
        <v>443</v>
      </c>
      <c r="I97" s="7">
        <v>20624998.77</v>
      </c>
      <c r="J97" s="7">
        <v>25929575.78</v>
      </c>
      <c r="K97" s="7">
        <v>26834737.41</v>
      </c>
      <c r="L97" s="7">
        <v>5195372.857</v>
      </c>
      <c r="M97" s="7">
        <v>1561319.157</v>
      </c>
      <c r="N97" s="7">
        <v>1895051.319</v>
      </c>
      <c r="O97" s="7">
        <v>10563248.01</v>
      </c>
      <c r="P97" s="7">
        <v>7948421.985</v>
      </c>
      <c r="Q97" s="7">
        <v>5028524.287</v>
      </c>
      <c r="R97" s="7">
        <v>1535781.714</v>
      </c>
      <c r="S97" s="7">
        <v>5767285.953</v>
      </c>
      <c r="T97" s="7">
        <v>1747457.258</v>
      </c>
      <c r="U97" s="5" t="s">
        <v>64</v>
      </c>
      <c r="V97" s="7">
        <v>1.13967229948875</v>
      </c>
      <c r="W97" s="7">
        <v>0.00168462395917377</v>
      </c>
      <c r="X97" s="7">
        <v>0.117888328721702</v>
      </c>
      <c r="Y97" s="5" t="s">
        <v>53</v>
      </c>
      <c r="Z97" s="7">
        <v>1.08224198999163</v>
      </c>
      <c r="AA97" s="7">
        <v>0.00306140135914068</v>
      </c>
      <c r="AB97" s="7">
        <v>0.320757800465963</v>
      </c>
      <c r="AC97" s="5" t="s">
        <v>53</v>
      </c>
      <c r="AD97" s="7">
        <v>1.07652406326018</v>
      </c>
      <c r="AE97" s="7">
        <v>0.00132612339968554</v>
      </c>
      <c r="AF97" s="7">
        <v>0.12332211167115</v>
      </c>
      <c r="AG97" s="5" t="s">
        <v>53</v>
      </c>
      <c r="AH97" s="5" t="s">
        <v>54</v>
      </c>
      <c r="AI97" s="5" t="s">
        <v>54</v>
      </c>
      <c r="AJ97" s="5" t="s">
        <v>54</v>
      </c>
      <c r="AK97" s="5" t="s">
        <v>54</v>
      </c>
      <c r="AL97" s="5" t="s">
        <v>54</v>
      </c>
      <c r="AM97" s="5" t="s">
        <v>54</v>
      </c>
      <c r="AN97" s="5" t="s">
        <v>54</v>
      </c>
      <c r="AO97" s="5" t="s">
        <v>54</v>
      </c>
      <c r="AP97" s="5" t="s">
        <v>54</v>
      </c>
      <c r="AQ97" s="5" t="s">
        <v>54</v>
      </c>
      <c r="AR97" s="5" t="s">
        <v>54</v>
      </c>
      <c r="AS97" s="5" t="s">
        <v>54</v>
      </c>
    </row>
    <row r="98" s="1" customFormat="1" ht="15" spans="1:45">
      <c r="A98" s="5" t="s">
        <v>444</v>
      </c>
      <c r="B98" s="6">
        <v>516.1268</v>
      </c>
      <c r="C98" s="5" t="s">
        <v>349</v>
      </c>
      <c r="D98" s="5" t="s">
        <v>47</v>
      </c>
      <c r="E98" s="5" t="s">
        <v>445</v>
      </c>
      <c r="F98" s="5" t="s">
        <v>273</v>
      </c>
      <c r="G98" s="5" t="s">
        <v>273</v>
      </c>
      <c r="H98" s="5" t="s">
        <v>446</v>
      </c>
      <c r="I98" s="7">
        <v>24522461.34</v>
      </c>
      <c r="J98" s="7">
        <v>19937740.93</v>
      </c>
      <c r="K98" s="7">
        <v>23484313.87</v>
      </c>
      <c r="L98" s="7">
        <v>4598672.333</v>
      </c>
      <c r="M98" s="7">
        <v>1505918.838</v>
      </c>
      <c r="N98" s="7">
        <v>1954332.102</v>
      </c>
      <c r="O98" s="7">
        <v>10166184.73</v>
      </c>
      <c r="P98" s="7">
        <v>6950008.367</v>
      </c>
      <c r="Q98" s="7">
        <v>4683579.25</v>
      </c>
      <c r="R98" s="7">
        <v>1522139.284</v>
      </c>
      <c r="S98" s="7">
        <v>4664378.546</v>
      </c>
      <c r="T98" s="7">
        <v>1858510.5</v>
      </c>
      <c r="U98" s="5" t="s">
        <v>64</v>
      </c>
      <c r="V98" s="7">
        <v>1.1493345164022</v>
      </c>
      <c r="W98" s="7">
        <v>0.000549566452749583</v>
      </c>
      <c r="X98" s="7">
        <v>0.118610356373641</v>
      </c>
      <c r="Y98" s="5" t="s">
        <v>53</v>
      </c>
      <c r="Z98" s="7">
        <v>1.08181162598442</v>
      </c>
      <c r="AA98" s="7">
        <v>0.00202227473848519</v>
      </c>
      <c r="AB98" s="7">
        <v>0.320846678811892</v>
      </c>
      <c r="AC98" s="5" t="s">
        <v>53</v>
      </c>
      <c r="AD98" s="7">
        <v>1.0984864194979</v>
      </c>
      <c r="AE98" s="7">
        <v>0.00052113034241257</v>
      </c>
      <c r="AF98" s="7">
        <v>0.118405852113557</v>
      </c>
      <c r="AG98" s="5" t="s">
        <v>53</v>
      </c>
      <c r="AH98" s="7">
        <v>1.00076021530822</v>
      </c>
      <c r="AI98" s="7">
        <v>0.0830617578283469</v>
      </c>
      <c r="AJ98" s="7">
        <v>2.70504775992052</v>
      </c>
      <c r="AK98" s="5" t="s">
        <v>52</v>
      </c>
      <c r="AL98" s="5" t="s">
        <v>54</v>
      </c>
      <c r="AM98" s="5" t="s">
        <v>54</v>
      </c>
      <c r="AN98" s="5" t="s">
        <v>54</v>
      </c>
      <c r="AO98" s="5" t="s">
        <v>54</v>
      </c>
      <c r="AP98" s="7">
        <v>1.04238000659922</v>
      </c>
      <c r="AQ98" s="7">
        <v>0.0831146021704993</v>
      </c>
      <c r="AR98" s="7">
        <v>0.369041850618551</v>
      </c>
      <c r="AS98" s="5" t="s">
        <v>53</v>
      </c>
    </row>
    <row r="99" s="1" customFormat="1" ht="15" spans="1:45">
      <c r="A99" s="5" t="s">
        <v>447</v>
      </c>
      <c r="B99" s="6">
        <v>328.1522</v>
      </c>
      <c r="C99" s="5" t="s">
        <v>448</v>
      </c>
      <c r="D99" s="5" t="s">
        <v>72</v>
      </c>
      <c r="E99" s="5" t="s">
        <v>449</v>
      </c>
      <c r="F99" s="5" t="s">
        <v>273</v>
      </c>
      <c r="G99" s="5" t="s">
        <v>273</v>
      </c>
      <c r="H99" s="5" t="s">
        <v>64</v>
      </c>
      <c r="I99" s="7">
        <v>21326.5305</v>
      </c>
      <c r="J99" s="7">
        <v>27524.25375</v>
      </c>
      <c r="K99" s="7">
        <v>35711.0916</v>
      </c>
      <c r="L99" s="7">
        <v>24654.2275</v>
      </c>
      <c r="M99" s="7">
        <v>25314.8015</v>
      </c>
      <c r="N99" s="7">
        <v>34671.2525</v>
      </c>
      <c r="O99" s="7">
        <v>40529.72625</v>
      </c>
      <c r="P99" s="7">
        <v>44596.005</v>
      </c>
      <c r="Q99" s="7">
        <v>40836.5328</v>
      </c>
      <c r="R99" s="7">
        <v>93447.73067</v>
      </c>
      <c r="S99" s="7">
        <v>75957.25375</v>
      </c>
      <c r="T99" s="7">
        <v>78343.616</v>
      </c>
      <c r="U99" s="5" t="s">
        <v>64</v>
      </c>
      <c r="V99" s="5" t="s">
        <v>54</v>
      </c>
      <c r="W99" s="5" t="s">
        <v>54</v>
      </c>
      <c r="X99" s="5" t="s">
        <v>54</v>
      </c>
      <c r="Y99" s="5" t="s">
        <v>54</v>
      </c>
      <c r="Z99" s="5" t="s">
        <v>54</v>
      </c>
      <c r="AA99" s="5" t="s">
        <v>54</v>
      </c>
      <c r="AB99" s="5" t="s">
        <v>54</v>
      </c>
      <c r="AC99" s="5" t="s">
        <v>54</v>
      </c>
      <c r="AD99" s="7">
        <v>1.10215817009028</v>
      </c>
      <c r="AE99" s="7">
        <v>0.00183423957106126</v>
      </c>
      <c r="AF99" s="7">
        <v>2.92979073524183</v>
      </c>
      <c r="AG99" s="5" t="s">
        <v>52</v>
      </c>
      <c r="AH99" s="5" t="s">
        <v>54</v>
      </c>
      <c r="AI99" s="5" t="s">
        <v>54</v>
      </c>
      <c r="AJ99" s="5" t="s">
        <v>54</v>
      </c>
      <c r="AK99" s="5" t="s">
        <v>54</v>
      </c>
      <c r="AL99" s="7">
        <v>1.19461948543372</v>
      </c>
      <c r="AM99" s="7">
        <v>0.00247974778139646</v>
      </c>
      <c r="AN99" s="7">
        <v>2.92707675387398</v>
      </c>
      <c r="AO99" s="5" t="s">
        <v>52</v>
      </c>
      <c r="AP99" s="5" t="s">
        <v>54</v>
      </c>
      <c r="AQ99" s="5" t="s">
        <v>54</v>
      </c>
      <c r="AR99" s="5" t="s">
        <v>54</v>
      </c>
      <c r="AS99" s="5" t="s">
        <v>54</v>
      </c>
    </row>
    <row r="100" s="1" customFormat="1" ht="15" spans="1:45">
      <c r="A100" s="5" t="s">
        <v>450</v>
      </c>
      <c r="B100" s="6">
        <v>300.0845</v>
      </c>
      <c r="C100" s="5" t="s">
        <v>451</v>
      </c>
      <c r="D100" s="5" t="s">
        <v>72</v>
      </c>
      <c r="E100" s="5" t="s">
        <v>452</v>
      </c>
      <c r="F100" s="5" t="s">
        <v>273</v>
      </c>
      <c r="G100" s="5" t="s">
        <v>273</v>
      </c>
      <c r="H100" s="5" t="s">
        <v>453</v>
      </c>
      <c r="I100" s="7">
        <v>2692432.264</v>
      </c>
      <c r="J100" s="7">
        <v>2980396.382</v>
      </c>
      <c r="K100" s="7">
        <v>3039518.148</v>
      </c>
      <c r="L100" s="7">
        <v>16464144.94</v>
      </c>
      <c r="M100" s="7">
        <v>15191557.79</v>
      </c>
      <c r="N100" s="7">
        <v>16502955.4</v>
      </c>
      <c r="O100" s="7">
        <v>9703940.334</v>
      </c>
      <c r="P100" s="7">
        <v>10606980.11</v>
      </c>
      <c r="Q100" s="7">
        <v>10810735.88</v>
      </c>
      <c r="R100" s="7">
        <v>7742103.072</v>
      </c>
      <c r="S100" s="7">
        <v>6532159.028</v>
      </c>
      <c r="T100" s="7">
        <v>5339943.944</v>
      </c>
      <c r="U100" s="5" t="s">
        <v>64</v>
      </c>
      <c r="V100" s="7">
        <v>1.20013499835006</v>
      </c>
      <c r="W100" s="7">
        <v>0.000584682565505201</v>
      </c>
      <c r="X100" s="7">
        <v>5.52763328511737</v>
      </c>
      <c r="Y100" s="5" t="s">
        <v>52</v>
      </c>
      <c r="Z100" s="7">
        <v>1.16041556554048</v>
      </c>
      <c r="AA100" s="7">
        <v>0.000906546411793944</v>
      </c>
      <c r="AB100" s="7">
        <v>3.57213240701493</v>
      </c>
      <c r="AC100" s="5" t="s">
        <v>52</v>
      </c>
      <c r="AD100" s="7">
        <v>1.1058791460827</v>
      </c>
      <c r="AE100" s="7">
        <v>0.0319944561757871</v>
      </c>
      <c r="AF100" s="7">
        <v>2.25131144429511</v>
      </c>
      <c r="AG100" s="5" t="s">
        <v>52</v>
      </c>
      <c r="AH100" s="5" t="s">
        <v>54</v>
      </c>
      <c r="AI100" s="5" t="s">
        <v>54</v>
      </c>
      <c r="AJ100" s="5" t="s">
        <v>54</v>
      </c>
      <c r="AK100" s="5" t="s">
        <v>54</v>
      </c>
      <c r="AL100" s="7">
        <v>1.19148198562404</v>
      </c>
      <c r="AM100" s="7">
        <v>0.00080129297041792</v>
      </c>
      <c r="AN100" s="7">
        <v>0.407283068208695</v>
      </c>
      <c r="AO100" s="5" t="s">
        <v>53</v>
      </c>
      <c r="AP100" s="5" t="s">
        <v>54</v>
      </c>
      <c r="AQ100" s="5" t="s">
        <v>54</v>
      </c>
      <c r="AR100" s="5" t="s">
        <v>54</v>
      </c>
      <c r="AS100" s="5" t="s">
        <v>54</v>
      </c>
    </row>
    <row r="101" s="1" customFormat="1" ht="15" spans="1:45">
      <c r="A101" s="5" t="s">
        <v>454</v>
      </c>
      <c r="B101" s="6">
        <v>122.0368</v>
      </c>
      <c r="C101" s="5" t="s">
        <v>455</v>
      </c>
      <c r="D101" s="5" t="s">
        <v>72</v>
      </c>
      <c r="E101" s="5" t="s">
        <v>456</v>
      </c>
      <c r="F101" s="5" t="s">
        <v>273</v>
      </c>
      <c r="G101" s="5" t="s">
        <v>273</v>
      </c>
      <c r="H101" s="5" t="s">
        <v>457</v>
      </c>
      <c r="I101" s="7">
        <v>659290.1787</v>
      </c>
      <c r="J101" s="7">
        <v>671471.448</v>
      </c>
      <c r="K101" s="7">
        <v>702969.4493</v>
      </c>
      <c r="L101" s="7">
        <v>4567147.42</v>
      </c>
      <c r="M101" s="7">
        <v>4773662.954</v>
      </c>
      <c r="N101" s="7">
        <v>4493217.57</v>
      </c>
      <c r="O101" s="7">
        <v>7416327.79</v>
      </c>
      <c r="P101" s="7">
        <v>6756386.19</v>
      </c>
      <c r="Q101" s="7">
        <v>6618027.43</v>
      </c>
      <c r="R101" s="7">
        <v>3355196.458</v>
      </c>
      <c r="S101" s="7">
        <v>3755831.095</v>
      </c>
      <c r="T101" s="7">
        <v>3629150.64</v>
      </c>
      <c r="U101" s="5" t="s">
        <v>206</v>
      </c>
      <c r="V101" s="7">
        <v>1.20140483837753</v>
      </c>
      <c r="W101" s="7">
        <v>0.000343513363429116</v>
      </c>
      <c r="X101" s="7">
        <v>6.8022896966344</v>
      </c>
      <c r="Y101" s="5" t="s">
        <v>52</v>
      </c>
      <c r="Z101" s="7">
        <v>1.16375129750503</v>
      </c>
      <c r="AA101" s="7">
        <v>0.00150845152753996</v>
      </c>
      <c r="AB101" s="7">
        <v>10.2229550678312</v>
      </c>
      <c r="AC101" s="5" t="s">
        <v>52</v>
      </c>
      <c r="AD101" s="7">
        <v>1.14909309751552</v>
      </c>
      <c r="AE101" s="7">
        <v>0.00148175897883221</v>
      </c>
      <c r="AF101" s="7">
        <v>5.28102182227755</v>
      </c>
      <c r="AG101" s="5" t="s">
        <v>52</v>
      </c>
      <c r="AH101" s="5" t="s">
        <v>54</v>
      </c>
      <c r="AI101" s="5" t="s">
        <v>54</v>
      </c>
      <c r="AJ101" s="5" t="s">
        <v>54</v>
      </c>
      <c r="AK101" s="5" t="s">
        <v>54</v>
      </c>
      <c r="AL101" s="5" t="s">
        <v>54</v>
      </c>
      <c r="AM101" s="5" t="s">
        <v>54</v>
      </c>
      <c r="AN101" s="5" t="s">
        <v>54</v>
      </c>
      <c r="AO101" s="5" t="s">
        <v>54</v>
      </c>
      <c r="AP101" s="5" t="s">
        <v>54</v>
      </c>
      <c r="AQ101" s="5" t="s">
        <v>54</v>
      </c>
      <c r="AR101" s="5" t="s">
        <v>54</v>
      </c>
      <c r="AS101" s="5" t="s">
        <v>54</v>
      </c>
    </row>
    <row r="102" s="1" customFormat="1" ht="15" spans="1:45">
      <c r="A102" s="5" t="s">
        <v>458</v>
      </c>
      <c r="B102" s="6">
        <v>516.1268</v>
      </c>
      <c r="C102" s="5" t="s">
        <v>349</v>
      </c>
      <c r="D102" s="5" t="s">
        <v>72</v>
      </c>
      <c r="E102" s="5" t="s">
        <v>459</v>
      </c>
      <c r="F102" s="5" t="s">
        <v>273</v>
      </c>
      <c r="G102" s="5" t="s">
        <v>273</v>
      </c>
      <c r="H102" s="5" t="s">
        <v>460</v>
      </c>
      <c r="I102" s="7">
        <v>23126910.39</v>
      </c>
      <c r="J102" s="7">
        <v>23506502.18</v>
      </c>
      <c r="K102" s="7">
        <v>24648667.9</v>
      </c>
      <c r="L102" s="7">
        <v>5050294.016</v>
      </c>
      <c r="M102" s="7">
        <v>1582489.442</v>
      </c>
      <c r="N102" s="7">
        <v>2099744.621</v>
      </c>
      <c r="O102" s="7">
        <v>11480190.62</v>
      </c>
      <c r="P102" s="7">
        <v>8188273.207</v>
      </c>
      <c r="Q102" s="7">
        <v>5582385.301</v>
      </c>
      <c r="R102" s="7">
        <v>1618595.613</v>
      </c>
      <c r="S102" s="7">
        <v>4933974.789</v>
      </c>
      <c r="T102" s="7">
        <v>1862377.57</v>
      </c>
      <c r="U102" s="5" t="s">
        <v>64</v>
      </c>
      <c r="V102" s="7">
        <v>1.14650760256062</v>
      </c>
      <c r="W102" s="7">
        <v>0.000716773102983376</v>
      </c>
      <c r="X102" s="7">
        <v>0.122506638715114</v>
      </c>
      <c r="Y102" s="5" t="s">
        <v>53</v>
      </c>
      <c r="Z102" s="7">
        <v>1.08432257548111</v>
      </c>
      <c r="AA102" s="7">
        <v>0.00849701288680928</v>
      </c>
      <c r="AB102" s="7">
        <v>0.354238385881949</v>
      </c>
      <c r="AC102" s="5" t="s">
        <v>53</v>
      </c>
      <c r="AD102" s="7">
        <v>1.0989155369857</v>
      </c>
      <c r="AE102" s="7">
        <v>0.000664950011050143</v>
      </c>
      <c r="AF102" s="7">
        <v>0.11805138004553</v>
      </c>
      <c r="AG102" s="5" t="s">
        <v>53</v>
      </c>
      <c r="AH102" s="7">
        <v>1.02536431119241</v>
      </c>
      <c r="AI102" s="7">
        <v>0.0632563028912608</v>
      </c>
      <c r="AJ102" s="7">
        <v>2.89158522017505</v>
      </c>
      <c r="AK102" s="5" t="s">
        <v>52</v>
      </c>
      <c r="AL102" s="5" t="s">
        <v>54</v>
      </c>
      <c r="AM102" s="5" t="s">
        <v>54</v>
      </c>
      <c r="AN102" s="5" t="s">
        <v>54</v>
      </c>
      <c r="AO102" s="5" t="s">
        <v>54</v>
      </c>
      <c r="AP102" s="7">
        <v>1.08210893384739</v>
      </c>
      <c r="AQ102" s="7">
        <v>0.0602662088731999</v>
      </c>
      <c r="AR102" s="7">
        <v>0.333254059273155</v>
      </c>
      <c r="AS102" s="5" t="s">
        <v>53</v>
      </c>
    </row>
    <row r="103" s="1" customFormat="1" ht="15" spans="1:45">
      <c r="A103" s="5" t="s">
        <v>461</v>
      </c>
      <c r="B103" s="6">
        <v>518.1636</v>
      </c>
      <c r="C103" s="5" t="s">
        <v>462</v>
      </c>
      <c r="D103" s="5" t="s">
        <v>72</v>
      </c>
      <c r="E103" s="5" t="s">
        <v>463</v>
      </c>
      <c r="F103" s="5" t="s">
        <v>273</v>
      </c>
      <c r="G103" s="5" t="s">
        <v>273</v>
      </c>
      <c r="H103" s="5" t="s">
        <v>464</v>
      </c>
      <c r="I103" s="7">
        <v>14652.73125</v>
      </c>
      <c r="J103" s="7">
        <v>24562.1075</v>
      </c>
      <c r="K103" s="7">
        <v>9490.5228</v>
      </c>
      <c r="L103" s="7">
        <v>307323.93</v>
      </c>
      <c r="M103" s="7">
        <v>339685.5656</v>
      </c>
      <c r="N103" s="7">
        <v>370252.9536</v>
      </c>
      <c r="O103" s="7">
        <v>199795.7404</v>
      </c>
      <c r="P103" s="7">
        <v>234517.9279</v>
      </c>
      <c r="Q103" s="7">
        <v>226978.2994</v>
      </c>
      <c r="R103" s="7">
        <v>450972.9536</v>
      </c>
      <c r="S103" s="7">
        <v>333303.6142</v>
      </c>
      <c r="T103" s="7">
        <v>346674.3876</v>
      </c>
      <c r="U103" s="5" t="s">
        <v>64</v>
      </c>
      <c r="V103" s="7">
        <v>1.1828747826941</v>
      </c>
      <c r="W103" s="7">
        <v>0.00200198624086948</v>
      </c>
      <c r="X103" s="7">
        <v>20.8860465629784</v>
      </c>
      <c r="Y103" s="5" t="s">
        <v>52</v>
      </c>
      <c r="Z103" s="7">
        <v>1.13878154116568</v>
      </c>
      <c r="AA103" s="7">
        <v>0.000726086344572848</v>
      </c>
      <c r="AB103" s="7">
        <v>13.5773957251324</v>
      </c>
      <c r="AC103" s="5" t="s">
        <v>52</v>
      </c>
      <c r="AD103" s="7">
        <v>1.13196340647528</v>
      </c>
      <c r="AE103" s="7">
        <v>0.00968142919296216</v>
      </c>
      <c r="AF103" s="7">
        <v>23.2202558282826</v>
      </c>
      <c r="AG103" s="5" t="s">
        <v>52</v>
      </c>
      <c r="AH103" s="5" t="s">
        <v>54</v>
      </c>
      <c r="AI103" s="5" t="s">
        <v>54</v>
      </c>
      <c r="AJ103" s="5" t="s">
        <v>54</v>
      </c>
      <c r="AK103" s="5" t="s">
        <v>54</v>
      </c>
      <c r="AL103" s="5" t="s">
        <v>54</v>
      </c>
      <c r="AM103" s="5" t="s">
        <v>54</v>
      </c>
      <c r="AN103" s="5" t="s">
        <v>54</v>
      </c>
      <c r="AO103" s="5" t="s">
        <v>54</v>
      </c>
      <c r="AP103" s="5" t="s">
        <v>54</v>
      </c>
      <c r="AQ103" s="5" t="s">
        <v>54</v>
      </c>
      <c r="AR103" s="5" t="s">
        <v>54</v>
      </c>
      <c r="AS103" s="5" t="s">
        <v>54</v>
      </c>
    </row>
    <row r="104" s="1" customFormat="1" ht="15" spans="1:45">
      <c r="A104" s="5" t="s">
        <v>465</v>
      </c>
      <c r="B104" s="6">
        <v>270.1103</v>
      </c>
      <c r="C104" s="5" t="s">
        <v>466</v>
      </c>
      <c r="D104" s="5" t="s">
        <v>47</v>
      </c>
      <c r="E104" s="5" t="s">
        <v>467</v>
      </c>
      <c r="F104" s="5" t="s">
        <v>273</v>
      </c>
      <c r="G104" s="5" t="s">
        <v>273</v>
      </c>
      <c r="H104" s="5" t="s">
        <v>64</v>
      </c>
      <c r="I104" s="7">
        <v>22131.00375</v>
      </c>
      <c r="J104" s="7">
        <v>16823.587</v>
      </c>
      <c r="K104" s="7">
        <v>32841.77967</v>
      </c>
      <c r="L104" s="7">
        <v>27337.5555</v>
      </c>
      <c r="M104" s="7">
        <v>31072.2965</v>
      </c>
      <c r="N104" s="7">
        <v>20463.7965</v>
      </c>
      <c r="O104" s="7">
        <v>92796.50475</v>
      </c>
      <c r="P104" s="7">
        <v>104442.4931</v>
      </c>
      <c r="Q104" s="7">
        <v>96197.06775</v>
      </c>
      <c r="R104" s="7">
        <v>72430.082</v>
      </c>
      <c r="S104" s="7">
        <v>79876.08533</v>
      </c>
      <c r="T104" s="7">
        <v>82918.752</v>
      </c>
      <c r="U104" s="5" t="s">
        <v>64</v>
      </c>
      <c r="V104" s="5" t="s">
        <v>54</v>
      </c>
      <c r="W104" s="5" t="s">
        <v>54</v>
      </c>
      <c r="X104" s="5" t="s">
        <v>54</v>
      </c>
      <c r="Y104" s="5" t="s">
        <v>54</v>
      </c>
      <c r="Z104" s="7">
        <v>1.12408537583499</v>
      </c>
      <c r="AA104" s="7">
        <v>0.00036965036089418</v>
      </c>
      <c r="AB104" s="7">
        <v>4.08705988733741</v>
      </c>
      <c r="AC104" s="5" t="s">
        <v>52</v>
      </c>
      <c r="AD104" s="7">
        <v>1.09401290890795</v>
      </c>
      <c r="AE104" s="7">
        <v>0.00126192824444004</v>
      </c>
      <c r="AF104" s="7">
        <v>3.2762787025857</v>
      </c>
      <c r="AG104" s="5" t="s">
        <v>52</v>
      </c>
      <c r="AH104" s="7">
        <v>1.23519891508719</v>
      </c>
      <c r="AI104" s="7">
        <v>0.000112201014174716</v>
      </c>
      <c r="AJ104" s="7">
        <v>3.72033082253067</v>
      </c>
      <c r="AK104" s="5" t="s">
        <v>52</v>
      </c>
      <c r="AL104" s="7">
        <v>1.19274324008639</v>
      </c>
      <c r="AM104" s="7">
        <v>0.000290822474847984</v>
      </c>
      <c r="AN104" s="7">
        <v>2.98230047428325</v>
      </c>
      <c r="AO104" s="5" t="s">
        <v>52</v>
      </c>
      <c r="AP104" s="5" t="s">
        <v>54</v>
      </c>
      <c r="AQ104" s="5" t="s">
        <v>54</v>
      </c>
      <c r="AR104" s="5" t="s">
        <v>54</v>
      </c>
      <c r="AS104" s="5" t="s">
        <v>54</v>
      </c>
    </row>
    <row r="105" s="1" customFormat="1" ht="15" spans="1:45">
      <c r="A105" s="5" t="s">
        <v>468</v>
      </c>
      <c r="B105" s="6">
        <v>194.0579</v>
      </c>
      <c r="C105" s="5" t="s">
        <v>469</v>
      </c>
      <c r="D105" s="5" t="s">
        <v>72</v>
      </c>
      <c r="E105" s="5" t="s">
        <v>470</v>
      </c>
      <c r="F105" s="5" t="s">
        <v>273</v>
      </c>
      <c r="G105" s="5" t="s">
        <v>273</v>
      </c>
      <c r="H105" s="5" t="s">
        <v>471</v>
      </c>
      <c r="I105" s="7">
        <v>75503.1225</v>
      </c>
      <c r="J105" s="7">
        <v>75062.5704</v>
      </c>
      <c r="K105" s="7">
        <v>76748.672</v>
      </c>
      <c r="L105" s="7">
        <v>23564.618</v>
      </c>
      <c r="M105" s="7">
        <v>31025.28</v>
      </c>
      <c r="N105" s="7">
        <v>38511.38875</v>
      </c>
      <c r="O105" s="7">
        <v>40908.4585</v>
      </c>
      <c r="P105" s="7">
        <v>55912.6965</v>
      </c>
      <c r="Q105" s="7">
        <v>38796.445</v>
      </c>
      <c r="R105" s="7">
        <v>35645.28</v>
      </c>
      <c r="S105" s="7">
        <v>41552.457</v>
      </c>
      <c r="T105" s="7">
        <v>34297.957</v>
      </c>
      <c r="U105" s="5" t="s">
        <v>275</v>
      </c>
      <c r="V105" s="7">
        <v>1.14719956131917</v>
      </c>
      <c r="W105" s="7">
        <v>0.00847826383680696</v>
      </c>
      <c r="X105" s="7">
        <v>0.409570626084089</v>
      </c>
      <c r="Y105" s="5" t="s">
        <v>53</v>
      </c>
      <c r="Z105" s="5" t="s">
        <v>54</v>
      </c>
      <c r="AA105" s="5" t="s">
        <v>54</v>
      </c>
      <c r="AB105" s="5" t="s">
        <v>54</v>
      </c>
      <c r="AC105" s="5" t="s">
        <v>54</v>
      </c>
      <c r="AD105" s="7">
        <v>1.13515248080394</v>
      </c>
      <c r="AE105" s="7">
        <v>0.00224272466591382</v>
      </c>
      <c r="AF105" s="7">
        <v>0.490491192886332</v>
      </c>
      <c r="AG105" s="5" t="s">
        <v>53</v>
      </c>
      <c r="AH105" s="5" t="s">
        <v>54</v>
      </c>
      <c r="AI105" s="5" t="s">
        <v>54</v>
      </c>
      <c r="AJ105" s="5" t="s">
        <v>54</v>
      </c>
      <c r="AK105" s="5" t="s">
        <v>54</v>
      </c>
      <c r="AL105" s="5" t="s">
        <v>54</v>
      </c>
      <c r="AM105" s="5" t="s">
        <v>54</v>
      </c>
      <c r="AN105" s="5" t="s">
        <v>54</v>
      </c>
      <c r="AO105" s="5" t="s">
        <v>54</v>
      </c>
      <c r="AP105" s="5" t="s">
        <v>54</v>
      </c>
      <c r="AQ105" s="5" t="s">
        <v>54</v>
      </c>
      <c r="AR105" s="5" t="s">
        <v>54</v>
      </c>
      <c r="AS105" s="5" t="s">
        <v>54</v>
      </c>
    </row>
    <row r="106" s="1" customFormat="1" ht="15" spans="1:45">
      <c r="A106" s="5" t="s">
        <v>472</v>
      </c>
      <c r="B106" s="6">
        <v>194.0579</v>
      </c>
      <c r="C106" s="5" t="s">
        <v>469</v>
      </c>
      <c r="D106" s="5" t="s">
        <v>72</v>
      </c>
      <c r="E106" s="5" t="s">
        <v>473</v>
      </c>
      <c r="F106" s="5" t="s">
        <v>273</v>
      </c>
      <c r="G106" s="5" t="s">
        <v>273</v>
      </c>
      <c r="H106" s="5" t="s">
        <v>474</v>
      </c>
      <c r="I106" s="7">
        <v>75503.1225</v>
      </c>
      <c r="J106" s="7">
        <v>75062.5704</v>
      </c>
      <c r="K106" s="7">
        <v>76748.672</v>
      </c>
      <c r="L106" s="7">
        <v>23564.618</v>
      </c>
      <c r="M106" s="7">
        <v>31025.28</v>
      </c>
      <c r="N106" s="7">
        <v>38511.38875</v>
      </c>
      <c r="O106" s="7">
        <v>40908.4585</v>
      </c>
      <c r="P106" s="7">
        <v>55912.6965</v>
      </c>
      <c r="Q106" s="7">
        <v>38796.445</v>
      </c>
      <c r="R106" s="7">
        <v>35645.28</v>
      </c>
      <c r="S106" s="7">
        <v>41552.457</v>
      </c>
      <c r="T106" s="7">
        <v>34297.957</v>
      </c>
      <c r="U106" s="5" t="s">
        <v>64</v>
      </c>
      <c r="V106" s="7">
        <v>1.14719956131917</v>
      </c>
      <c r="W106" s="7">
        <v>0.00847826383680696</v>
      </c>
      <c r="X106" s="7">
        <v>0.409570626084089</v>
      </c>
      <c r="Y106" s="5" t="s">
        <v>53</v>
      </c>
      <c r="Z106" s="5" t="s">
        <v>54</v>
      </c>
      <c r="AA106" s="5" t="s">
        <v>54</v>
      </c>
      <c r="AB106" s="5" t="s">
        <v>54</v>
      </c>
      <c r="AC106" s="5" t="s">
        <v>54</v>
      </c>
      <c r="AD106" s="7">
        <v>1.13515248080394</v>
      </c>
      <c r="AE106" s="7">
        <v>0.00224272466591382</v>
      </c>
      <c r="AF106" s="7">
        <v>0.490491192886332</v>
      </c>
      <c r="AG106" s="5" t="s">
        <v>53</v>
      </c>
      <c r="AH106" s="5" t="s">
        <v>54</v>
      </c>
      <c r="AI106" s="5" t="s">
        <v>54</v>
      </c>
      <c r="AJ106" s="5" t="s">
        <v>54</v>
      </c>
      <c r="AK106" s="5" t="s">
        <v>54</v>
      </c>
      <c r="AL106" s="5" t="s">
        <v>54</v>
      </c>
      <c r="AM106" s="5" t="s">
        <v>54</v>
      </c>
      <c r="AN106" s="5" t="s">
        <v>54</v>
      </c>
      <c r="AO106" s="5" t="s">
        <v>54</v>
      </c>
      <c r="AP106" s="5" t="s">
        <v>54</v>
      </c>
      <c r="AQ106" s="5" t="s">
        <v>54</v>
      </c>
      <c r="AR106" s="5" t="s">
        <v>54</v>
      </c>
      <c r="AS106" s="5" t="s">
        <v>54</v>
      </c>
    </row>
    <row r="107" s="1" customFormat="1" ht="15" spans="1:45">
      <c r="A107" s="5" t="s">
        <v>475</v>
      </c>
      <c r="B107" s="6">
        <v>144.0575</v>
      </c>
      <c r="C107" s="5" t="s">
        <v>476</v>
      </c>
      <c r="D107" s="5" t="s">
        <v>72</v>
      </c>
      <c r="E107" s="5" t="s">
        <v>477</v>
      </c>
      <c r="F107" s="5" t="s">
        <v>273</v>
      </c>
      <c r="G107" s="5" t="s">
        <v>273</v>
      </c>
      <c r="H107" s="5" t="s">
        <v>478</v>
      </c>
      <c r="I107" s="7">
        <v>6259.148571</v>
      </c>
      <c r="J107" s="7">
        <v>4140.601231</v>
      </c>
      <c r="K107" s="7">
        <v>3625.025</v>
      </c>
      <c r="L107" s="7">
        <v>4392.006667</v>
      </c>
      <c r="M107" s="7">
        <v>2804.3632</v>
      </c>
      <c r="N107" s="7">
        <v>1883.3134</v>
      </c>
      <c r="O107" s="7">
        <v>6003.4824</v>
      </c>
      <c r="P107" s="7">
        <v>11202.48554</v>
      </c>
      <c r="Q107" s="7">
        <v>15267.93517</v>
      </c>
      <c r="R107" s="7">
        <v>9</v>
      </c>
      <c r="S107" s="7">
        <v>9</v>
      </c>
      <c r="T107" s="7">
        <v>9</v>
      </c>
      <c r="U107" s="5" t="s">
        <v>64</v>
      </c>
      <c r="V107" s="5" t="s">
        <v>54</v>
      </c>
      <c r="W107" s="5" t="s">
        <v>54</v>
      </c>
      <c r="X107" s="5" t="s">
        <v>54</v>
      </c>
      <c r="Y107" s="5" t="s">
        <v>54</v>
      </c>
      <c r="Z107" s="5" t="s">
        <v>54</v>
      </c>
      <c r="AA107" s="5" t="s">
        <v>54</v>
      </c>
      <c r="AB107" s="5" t="s">
        <v>54</v>
      </c>
      <c r="AC107" s="5" t="s">
        <v>54</v>
      </c>
      <c r="AD107" s="7">
        <v>1.14862994377355</v>
      </c>
      <c r="AE107" s="7">
        <v>0.0285654056906617</v>
      </c>
      <c r="AF107" s="7">
        <v>0.00192516460201198</v>
      </c>
      <c r="AG107" s="5" t="s">
        <v>53</v>
      </c>
      <c r="AH107" s="7">
        <v>1.08657210599929</v>
      </c>
      <c r="AI107" s="7">
        <v>0.0916376600327929</v>
      </c>
      <c r="AJ107" s="7">
        <v>3.57654580617652</v>
      </c>
      <c r="AK107" s="5" t="s">
        <v>52</v>
      </c>
      <c r="AL107" s="7">
        <v>1.22229936502584</v>
      </c>
      <c r="AM107" s="7">
        <v>0.0542040629669905</v>
      </c>
      <c r="AN107" s="7">
        <v>0.0029736720110195</v>
      </c>
      <c r="AO107" s="5" t="s">
        <v>53</v>
      </c>
      <c r="AP107" s="7">
        <v>1.30990823667334</v>
      </c>
      <c r="AQ107" s="7">
        <v>0.0563090879395999</v>
      </c>
      <c r="AR107" s="7">
        <v>0.000831436858961547</v>
      </c>
      <c r="AS107" s="5" t="s">
        <v>53</v>
      </c>
    </row>
    <row r="108" s="1" customFormat="1" ht="15" spans="1:45">
      <c r="A108" s="5" t="s">
        <v>479</v>
      </c>
      <c r="B108" s="6">
        <v>182.0579</v>
      </c>
      <c r="C108" s="5" t="s">
        <v>480</v>
      </c>
      <c r="D108" s="5" t="s">
        <v>72</v>
      </c>
      <c r="E108" s="5" t="s">
        <v>481</v>
      </c>
      <c r="F108" s="5" t="s">
        <v>273</v>
      </c>
      <c r="G108" s="5" t="s">
        <v>273</v>
      </c>
      <c r="H108" s="5" t="s">
        <v>482</v>
      </c>
      <c r="I108" s="7">
        <v>126846.6062</v>
      </c>
      <c r="J108" s="7">
        <v>116959.974</v>
      </c>
      <c r="K108" s="7">
        <v>116687.9175</v>
      </c>
      <c r="L108" s="7">
        <v>138740.39</v>
      </c>
      <c r="M108" s="7">
        <v>121963.1536</v>
      </c>
      <c r="N108" s="7">
        <v>140217.474</v>
      </c>
      <c r="O108" s="7">
        <v>47580.6075</v>
      </c>
      <c r="P108" s="7">
        <v>45521.68462</v>
      </c>
      <c r="Q108" s="7">
        <v>50177.948</v>
      </c>
      <c r="R108" s="7">
        <v>42732.3876</v>
      </c>
      <c r="S108" s="7">
        <v>38322.85625</v>
      </c>
      <c r="T108" s="7">
        <v>46326.4705</v>
      </c>
      <c r="U108" s="5" t="s">
        <v>64</v>
      </c>
      <c r="V108" s="5" t="s">
        <v>54</v>
      </c>
      <c r="W108" s="5" t="s">
        <v>54</v>
      </c>
      <c r="X108" s="5" t="s">
        <v>54</v>
      </c>
      <c r="Y108" s="5" t="s">
        <v>54</v>
      </c>
      <c r="Z108" s="7">
        <v>1.16000584531348</v>
      </c>
      <c r="AA108" s="7">
        <v>0.000589723090115194</v>
      </c>
      <c r="AB108" s="7">
        <v>0.397454721317928</v>
      </c>
      <c r="AC108" s="5" t="s">
        <v>53</v>
      </c>
      <c r="AD108" s="7">
        <v>1.142201404609</v>
      </c>
      <c r="AE108" s="7">
        <v>0.000102328137359424</v>
      </c>
      <c r="AF108" s="7">
        <v>0.353352728440271</v>
      </c>
      <c r="AG108" s="5" t="s">
        <v>53</v>
      </c>
      <c r="AH108" s="7">
        <v>1.25216338391616</v>
      </c>
      <c r="AI108" s="7">
        <v>0.00319555628865867</v>
      </c>
      <c r="AJ108" s="7">
        <v>0.357377722369624</v>
      </c>
      <c r="AK108" s="5" t="s">
        <v>53</v>
      </c>
      <c r="AL108" s="7">
        <v>1.21702765794835</v>
      </c>
      <c r="AM108" s="7">
        <v>0.00144858637852741</v>
      </c>
      <c r="AN108" s="7">
        <v>0.317722715343123</v>
      </c>
      <c r="AO108" s="5" t="s">
        <v>53</v>
      </c>
      <c r="AP108" s="5" t="s">
        <v>54</v>
      </c>
      <c r="AQ108" s="5" t="s">
        <v>54</v>
      </c>
      <c r="AR108" s="5" t="s">
        <v>54</v>
      </c>
      <c r="AS108" s="5" t="s">
        <v>54</v>
      </c>
    </row>
    <row r="109" s="1" customFormat="1" ht="15" spans="1:45">
      <c r="A109" s="5" t="s">
        <v>483</v>
      </c>
      <c r="B109" s="6">
        <v>320.0896</v>
      </c>
      <c r="C109" s="5" t="s">
        <v>484</v>
      </c>
      <c r="D109" s="5" t="s">
        <v>47</v>
      </c>
      <c r="E109" s="5" t="s">
        <v>485</v>
      </c>
      <c r="F109" s="5" t="s">
        <v>273</v>
      </c>
      <c r="G109" s="5" t="s">
        <v>273</v>
      </c>
      <c r="H109" s="5" t="s">
        <v>64</v>
      </c>
      <c r="I109" s="7">
        <v>245290.4613</v>
      </c>
      <c r="J109" s="7">
        <v>179704.1307</v>
      </c>
      <c r="K109" s="7">
        <v>240479.676</v>
      </c>
      <c r="L109" s="7">
        <v>10182003.54</v>
      </c>
      <c r="M109" s="7">
        <v>10747740.73</v>
      </c>
      <c r="N109" s="7">
        <v>11607640.85</v>
      </c>
      <c r="O109" s="7">
        <v>7593182.839</v>
      </c>
      <c r="P109" s="7">
        <v>8178019.695</v>
      </c>
      <c r="Q109" s="7">
        <v>8934870.643</v>
      </c>
      <c r="R109" s="7">
        <v>3969846.998</v>
      </c>
      <c r="S109" s="7">
        <v>4393290.209</v>
      </c>
      <c r="T109" s="7">
        <v>4441026.397</v>
      </c>
      <c r="U109" s="5" t="s">
        <v>405</v>
      </c>
      <c r="V109" s="7">
        <v>1.20015911212999</v>
      </c>
      <c r="W109" s="7">
        <v>0.00148199738408279</v>
      </c>
      <c r="X109" s="7">
        <v>48.8935285473728</v>
      </c>
      <c r="Y109" s="5" t="s">
        <v>52</v>
      </c>
      <c r="Z109" s="7">
        <v>1.1622429390332</v>
      </c>
      <c r="AA109" s="7">
        <v>0.00228253013756132</v>
      </c>
      <c r="AB109" s="7">
        <v>37.1255123826967</v>
      </c>
      <c r="AC109" s="5" t="s">
        <v>52</v>
      </c>
      <c r="AD109" s="7">
        <v>1.14736498404772</v>
      </c>
      <c r="AE109" s="7">
        <v>0.00113164325450921</v>
      </c>
      <c r="AF109" s="7">
        <v>19.2406592105827</v>
      </c>
      <c r="AG109" s="5" t="s">
        <v>52</v>
      </c>
      <c r="AH109" s="5" t="s">
        <v>54</v>
      </c>
      <c r="AI109" s="5" t="s">
        <v>54</v>
      </c>
      <c r="AJ109" s="5" t="s">
        <v>54</v>
      </c>
      <c r="AK109" s="5" t="s">
        <v>54</v>
      </c>
      <c r="AL109" s="7">
        <v>1.2184772510665</v>
      </c>
      <c r="AM109" s="7">
        <v>0.00161150402431046</v>
      </c>
      <c r="AN109" s="7">
        <v>0.393521592370666</v>
      </c>
      <c r="AO109" s="5" t="s">
        <v>53</v>
      </c>
      <c r="AP109" s="5" t="s">
        <v>54</v>
      </c>
      <c r="AQ109" s="5" t="s">
        <v>54</v>
      </c>
      <c r="AR109" s="5" t="s">
        <v>54</v>
      </c>
      <c r="AS109" s="5" t="s">
        <v>54</v>
      </c>
    </row>
    <row r="110" s="1" customFormat="1" ht="15" spans="1:45">
      <c r="A110" s="5" t="s">
        <v>486</v>
      </c>
      <c r="B110" s="6">
        <v>368.1107</v>
      </c>
      <c r="C110" s="5" t="s">
        <v>425</v>
      </c>
      <c r="D110" s="5" t="s">
        <v>47</v>
      </c>
      <c r="E110" s="5" t="s">
        <v>487</v>
      </c>
      <c r="F110" s="5" t="s">
        <v>273</v>
      </c>
      <c r="G110" s="5" t="s">
        <v>273</v>
      </c>
      <c r="H110" s="5" t="s">
        <v>64</v>
      </c>
      <c r="I110" s="7">
        <v>3362282.183</v>
      </c>
      <c r="J110" s="7">
        <v>3258738.15</v>
      </c>
      <c r="K110" s="7">
        <v>3354889.884</v>
      </c>
      <c r="L110" s="7">
        <v>1003409.956</v>
      </c>
      <c r="M110" s="7">
        <v>1124714.448</v>
      </c>
      <c r="N110" s="7">
        <v>1121025.28</v>
      </c>
      <c r="O110" s="7">
        <v>1632927.956</v>
      </c>
      <c r="P110" s="7">
        <v>1664548.957</v>
      </c>
      <c r="Q110" s="7">
        <v>1800930.28</v>
      </c>
      <c r="R110" s="7">
        <v>2346344.011</v>
      </c>
      <c r="S110" s="7">
        <v>2791436.526</v>
      </c>
      <c r="T110" s="7">
        <v>2498997.34</v>
      </c>
      <c r="U110" s="5" t="s">
        <v>64</v>
      </c>
      <c r="V110" s="7">
        <v>1.19904206207789</v>
      </c>
      <c r="W110" s="7">
        <v>2.37954675802662e-6</v>
      </c>
      <c r="X110" s="7">
        <v>0.325699571600304</v>
      </c>
      <c r="Y110" s="5" t="s">
        <v>53</v>
      </c>
      <c r="Z110" s="5" t="s">
        <v>54</v>
      </c>
      <c r="AA110" s="5" t="s">
        <v>54</v>
      </c>
      <c r="AB110" s="5" t="s">
        <v>54</v>
      </c>
      <c r="AC110" s="5" t="s">
        <v>54</v>
      </c>
      <c r="AD110" s="5" t="s">
        <v>54</v>
      </c>
      <c r="AE110" s="5" t="s">
        <v>54</v>
      </c>
      <c r="AF110" s="5" t="s">
        <v>54</v>
      </c>
      <c r="AG110" s="5" t="s">
        <v>54</v>
      </c>
      <c r="AH110" s="5" t="s">
        <v>54</v>
      </c>
      <c r="AI110" s="5" t="s">
        <v>54</v>
      </c>
      <c r="AJ110" s="5" t="s">
        <v>54</v>
      </c>
      <c r="AK110" s="5" t="s">
        <v>54</v>
      </c>
      <c r="AL110" s="7">
        <v>1.21366940312887</v>
      </c>
      <c r="AM110" s="7">
        <v>0.00463110923007286</v>
      </c>
      <c r="AN110" s="7">
        <v>2.35039275494333</v>
      </c>
      <c r="AO110" s="5" t="s">
        <v>52</v>
      </c>
      <c r="AP110" s="5" t="s">
        <v>54</v>
      </c>
      <c r="AQ110" s="5" t="s">
        <v>54</v>
      </c>
      <c r="AR110" s="5" t="s">
        <v>54</v>
      </c>
      <c r="AS110" s="5" t="s">
        <v>54</v>
      </c>
    </row>
    <row r="111" s="1" customFormat="1" ht="15" spans="1:45">
      <c r="A111" s="5" t="s">
        <v>488</v>
      </c>
      <c r="B111" s="6">
        <v>168.0423</v>
      </c>
      <c r="C111" s="5" t="s">
        <v>489</v>
      </c>
      <c r="D111" s="5" t="s">
        <v>47</v>
      </c>
      <c r="E111" s="5" t="s">
        <v>490</v>
      </c>
      <c r="F111" s="5" t="s">
        <v>273</v>
      </c>
      <c r="G111" s="5" t="s">
        <v>273</v>
      </c>
      <c r="H111" s="5" t="s">
        <v>491</v>
      </c>
      <c r="I111" s="7">
        <v>203990.954</v>
      </c>
      <c r="J111" s="7">
        <v>206976.5475</v>
      </c>
      <c r="K111" s="7">
        <v>270223.6613</v>
      </c>
      <c r="L111" s="7">
        <v>150509.4548</v>
      </c>
      <c r="M111" s="7">
        <v>180231.454</v>
      </c>
      <c r="N111" s="7">
        <v>158210.454</v>
      </c>
      <c r="O111" s="7">
        <v>75825.6275</v>
      </c>
      <c r="P111" s="7">
        <v>104100.7572</v>
      </c>
      <c r="Q111" s="7">
        <v>126971.0475</v>
      </c>
      <c r="R111" s="7">
        <v>106986.6536</v>
      </c>
      <c r="S111" s="7">
        <v>131609.0475</v>
      </c>
      <c r="T111" s="7">
        <v>89234.5528</v>
      </c>
      <c r="U111" s="5" t="s">
        <v>64</v>
      </c>
      <c r="V111" s="5" t="s">
        <v>54</v>
      </c>
      <c r="W111" s="5" t="s">
        <v>54</v>
      </c>
      <c r="X111" s="5" t="s">
        <v>54</v>
      </c>
      <c r="Y111" s="5" t="s">
        <v>54</v>
      </c>
      <c r="Z111" s="7">
        <v>1.0689156313435</v>
      </c>
      <c r="AA111" s="7">
        <v>0.0119457252970802</v>
      </c>
      <c r="AB111" s="7">
        <v>0.45053055435792</v>
      </c>
      <c r="AC111" s="5" t="s">
        <v>53</v>
      </c>
      <c r="AD111" s="7">
        <v>1.07108962463753</v>
      </c>
      <c r="AE111" s="7">
        <v>0.0156829978187523</v>
      </c>
      <c r="AF111" s="7">
        <v>0.481260286103054</v>
      </c>
      <c r="AG111" s="5" t="s">
        <v>53</v>
      </c>
      <c r="AH111" s="5" t="s">
        <v>54</v>
      </c>
      <c r="AI111" s="5" t="s">
        <v>54</v>
      </c>
      <c r="AJ111" s="5" t="s">
        <v>54</v>
      </c>
      <c r="AK111" s="5" t="s">
        <v>54</v>
      </c>
      <c r="AL111" s="5" t="s">
        <v>54</v>
      </c>
      <c r="AM111" s="5" t="s">
        <v>54</v>
      </c>
      <c r="AN111" s="5" t="s">
        <v>54</v>
      </c>
      <c r="AO111" s="5" t="s">
        <v>54</v>
      </c>
      <c r="AP111" s="5" t="s">
        <v>54</v>
      </c>
      <c r="AQ111" s="5" t="s">
        <v>54</v>
      </c>
      <c r="AR111" s="5" t="s">
        <v>54</v>
      </c>
      <c r="AS111" s="5" t="s">
        <v>54</v>
      </c>
    </row>
    <row r="112" s="1" customFormat="1" ht="15" spans="1:45">
      <c r="A112" s="5" t="s">
        <v>492</v>
      </c>
      <c r="B112" s="6">
        <v>320.0896</v>
      </c>
      <c r="C112" s="5" t="s">
        <v>484</v>
      </c>
      <c r="D112" s="5" t="s">
        <v>72</v>
      </c>
      <c r="E112" s="5" t="s">
        <v>493</v>
      </c>
      <c r="F112" s="5" t="s">
        <v>273</v>
      </c>
      <c r="G112" s="5" t="s">
        <v>273</v>
      </c>
      <c r="H112" s="5" t="s">
        <v>64</v>
      </c>
      <c r="I112" s="7">
        <v>28957.51467</v>
      </c>
      <c r="J112" s="7">
        <v>26974.032</v>
      </c>
      <c r="K112" s="7">
        <v>13904.17</v>
      </c>
      <c r="L112" s="7">
        <v>1459577.83</v>
      </c>
      <c r="M112" s="7">
        <v>1316632.181</v>
      </c>
      <c r="N112" s="7">
        <v>1529416.249</v>
      </c>
      <c r="O112" s="7">
        <v>897851.4684</v>
      </c>
      <c r="P112" s="7">
        <v>942397.9987</v>
      </c>
      <c r="Q112" s="7">
        <v>1060330.533</v>
      </c>
      <c r="R112" s="7">
        <v>456505.5333</v>
      </c>
      <c r="S112" s="7">
        <v>430900.9538</v>
      </c>
      <c r="T112" s="7">
        <v>497758.144</v>
      </c>
      <c r="U112" s="5" t="s">
        <v>64</v>
      </c>
      <c r="V112" s="7">
        <v>1.1942937217681</v>
      </c>
      <c r="W112" s="7">
        <v>0.00186517842180864</v>
      </c>
      <c r="X112" s="7">
        <v>61.6536417940078</v>
      </c>
      <c r="Y112" s="5" t="s">
        <v>52</v>
      </c>
      <c r="Z112" s="7">
        <v>1.15463550412795</v>
      </c>
      <c r="AA112" s="7">
        <v>0.00243073050290774</v>
      </c>
      <c r="AB112" s="7">
        <v>41.5343342691868</v>
      </c>
      <c r="AC112" s="5" t="s">
        <v>52</v>
      </c>
      <c r="AD112" s="7">
        <v>1.13676783212905</v>
      </c>
      <c r="AE112" s="7">
        <v>0.00118685647592776</v>
      </c>
      <c r="AF112" s="7">
        <v>19.8346161126322</v>
      </c>
      <c r="AG112" s="5" t="s">
        <v>52</v>
      </c>
      <c r="AH112" s="5" t="s">
        <v>54</v>
      </c>
      <c r="AI112" s="5" t="s">
        <v>54</v>
      </c>
      <c r="AJ112" s="5" t="s">
        <v>54</v>
      </c>
      <c r="AK112" s="5" t="s">
        <v>54</v>
      </c>
      <c r="AL112" s="7">
        <v>1.21913488895605</v>
      </c>
      <c r="AM112" s="7">
        <v>0.0020986556378681</v>
      </c>
      <c r="AN112" s="7">
        <v>0.321710373231512</v>
      </c>
      <c r="AO112" s="5" t="s">
        <v>53</v>
      </c>
      <c r="AP112" s="7">
        <v>1.29519768352987</v>
      </c>
      <c r="AQ112" s="7">
        <v>0.00398225478216622</v>
      </c>
      <c r="AR112" s="7">
        <v>0.477547466731566</v>
      </c>
      <c r="AS112" s="5" t="s">
        <v>53</v>
      </c>
    </row>
    <row r="113" s="1" customFormat="1" ht="15" spans="1:45">
      <c r="A113" s="5" t="s">
        <v>494</v>
      </c>
      <c r="B113" s="6">
        <v>144.0575</v>
      </c>
      <c r="C113" s="5" t="s">
        <v>476</v>
      </c>
      <c r="D113" s="5" t="s">
        <v>72</v>
      </c>
      <c r="E113" s="5" t="s">
        <v>495</v>
      </c>
      <c r="F113" s="5" t="s">
        <v>273</v>
      </c>
      <c r="G113" s="5" t="s">
        <v>273</v>
      </c>
      <c r="H113" s="5" t="s">
        <v>496</v>
      </c>
      <c r="I113" s="7">
        <v>7390.353333</v>
      </c>
      <c r="J113" s="7">
        <v>3972.842286</v>
      </c>
      <c r="K113" s="7">
        <v>5692.264286</v>
      </c>
      <c r="L113" s="7">
        <v>4671.373571</v>
      </c>
      <c r="M113" s="7">
        <v>3189.082</v>
      </c>
      <c r="N113" s="7">
        <v>2825.853</v>
      </c>
      <c r="O113" s="7">
        <v>7783.62</v>
      </c>
      <c r="P113" s="7">
        <v>9474.356909</v>
      </c>
      <c r="Q113" s="7">
        <v>16412.93843</v>
      </c>
      <c r="R113" s="7">
        <v>9</v>
      </c>
      <c r="S113" s="7">
        <v>9</v>
      </c>
      <c r="T113" s="7">
        <v>9</v>
      </c>
      <c r="U113" s="5" t="s">
        <v>64</v>
      </c>
      <c r="V113" s="5" t="s">
        <v>54</v>
      </c>
      <c r="W113" s="5" t="s">
        <v>54</v>
      </c>
      <c r="X113" s="5" t="s">
        <v>54</v>
      </c>
      <c r="Y113" s="5" t="s">
        <v>54</v>
      </c>
      <c r="Z113" s="5" t="s">
        <v>54</v>
      </c>
      <c r="AA113" s="5" t="s">
        <v>54</v>
      </c>
      <c r="AB113" s="5" t="s">
        <v>54</v>
      </c>
      <c r="AC113" s="5" t="s">
        <v>54</v>
      </c>
      <c r="AD113" s="7">
        <v>1.14848062397828</v>
      </c>
      <c r="AE113" s="7">
        <v>0.0289055680604701</v>
      </c>
      <c r="AF113" s="7">
        <v>0.00158307076739013</v>
      </c>
      <c r="AG113" s="5" t="s">
        <v>53</v>
      </c>
      <c r="AH113" s="7">
        <v>1.13338360447837</v>
      </c>
      <c r="AI113" s="7">
        <v>0.0950919345560986</v>
      </c>
      <c r="AJ113" s="7">
        <v>3.15084625484</v>
      </c>
      <c r="AK113" s="5" t="s">
        <v>52</v>
      </c>
      <c r="AL113" s="7">
        <v>1.22495988466</v>
      </c>
      <c r="AM113" s="7">
        <v>0.024320824123974</v>
      </c>
      <c r="AN113" s="7">
        <v>0.00252659745136607</v>
      </c>
      <c r="AO113" s="5" t="s">
        <v>53</v>
      </c>
      <c r="AP113" s="7">
        <v>1.31118882994867</v>
      </c>
      <c r="AQ113" s="7">
        <v>0.0512033561133342</v>
      </c>
      <c r="AR113" s="7">
        <v>0.000801879002342616</v>
      </c>
      <c r="AS113" s="5" t="s">
        <v>53</v>
      </c>
    </row>
    <row r="114" s="1" customFormat="1" ht="15" spans="1:45">
      <c r="A114" s="5" t="s">
        <v>497</v>
      </c>
      <c r="B114" s="6">
        <v>180.0786</v>
      </c>
      <c r="C114" s="5" t="s">
        <v>498</v>
      </c>
      <c r="D114" s="5" t="s">
        <v>72</v>
      </c>
      <c r="E114" s="5" t="s">
        <v>499</v>
      </c>
      <c r="F114" s="5" t="s">
        <v>273</v>
      </c>
      <c r="G114" s="5" t="s">
        <v>273</v>
      </c>
      <c r="H114" s="5" t="s">
        <v>500</v>
      </c>
      <c r="I114" s="7">
        <v>9</v>
      </c>
      <c r="J114" s="7">
        <v>9</v>
      </c>
      <c r="K114" s="7">
        <v>9</v>
      </c>
      <c r="L114" s="7">
        <v>4147.770857</v>
      </c>
      <c r="M114" s="7">
        <v>4770.230385</v>
      </c>
      <c r="N114" s="7">
        <v>5922.433846</v>
      </c>
      <c r="O114" s="7">
        <v>13022.05929</v>
      </c>
      <c r="P114" s="7">
        <v>13418.67171</v>
      </c>
      <c r="Q114" s="7">
        <v>14632.0682</v>
      </c>
      <c r="R114" s="7">
        <v>4008.424</v>
      </c>
      <c r="S114" s="7">
        <v>5429.552571</v>
      </c>
      <c r="T114" s="7">
        <v>5479.9816</v>
      </c>
      <c r="U114" s="5" t="s">
        <v>64</v>
      </c>
      <c r="V114" s="7">
        <v>1.20129526809815</v>
      </c>
      <c r="W114" s="7">
        <v>0.0109029664645155</v>
      </c>
      <c r="X114" s="7">
        <v>549.645744</v>
      </c>
      <c r="Y114" s="5" t="s">
        <v>52</v>
      </c>
      <c r="Z114" s="7">
        <v>1.16419369044523</v>
      </c>
      <c r="AA114" s="7">
        <v>0.00125057849571423</v>
      </c>
      <c r="AB114" s="7">
        <v>1521.21478518519</v>
      </c>
      <c r="AC114" s="5" t="s">
        <v>52</v>
      </c>
      <c r="AD114" s="7">
        <v>1.1497536146828</v>
      </c>
      <c r="AE114" s="7">
        <v>0.00931095952465414</v>
      </c>
      <c r="AF114" s="7">
        <v>552.516969296296</v>
      </c>
      <c r="AG114" s="5" t="s">
        <v>52</v>
      </c>
      <c r="AH114" s="7">
        <v>1.23261584320299</v>
      </c>
      <c r="AI114" s="7">
        <v>0.000257740091980659</v>
      </c>
      <c r="AJ114" s="7">
        <v>2.7676276980054</v>
      </c>
      <c r="AK114" s="5" t="s">
        <v>52</v>
      </c>
      <c r="AL114" s="5" t="s">
        <v>54</v>
      </c>
      <c r="AM114" s="5" t="s">
        <v>54</v>
      </c>
      <c r="AN114" s="5" t="s">
        <v>54</v>
      </c>
      <c r="AO114" s="5" t="s">
        <v>54</v>
      </c>
      <c r="AP114" s="7">
        <v>1.28724327572244</v>
      </c>
      <c r="AQ114" s="7">
        <v>0.000217703253496988</v>
      </c>
      <c r="AR114" s="7">
        <v>0.363207730214794</v>
      </c>
      <c r="AS114" s="5" t="s">
        <v>53</v>
      </c>
    </row>
    <row r="115" s="1" customFormat="1" ht="15" spans="1:45">
      <c r="A115" s="5" t="s">
        <v>501</v>
      </c>
      <c r="B115" s="6">
        <v>356.1107</v>
      </c>
      <c r="C115" s="5" t="s">
        <v>310</v>
      </c>
      <c r="D115" s="5" t="s">
        <v>72</v>
      </c>
      <c r="E115" s="5" t="s">
        <v>502</v>
      </c>
      <c r="F115" s="5" t="s">
        <v>273</v>
      </c>
      <c r="G115" s="5" t="s">
        <v>273</v>
      </c>
      <c r="H115" s="5" t="s">
        <v>503</v>
      </c>
      <c r="I115" s="7">
        <v>182528.6914</v>
      </c>
      <c r="J115" s="7">
        <v>150969.8252</v>
      </c>
      <c r="K115" s="7">
        <v>190115.7912</v>
      </c>
      <c r="L115" s="7">
        <v>143734.7987</v>
      </c>
      <c r="M115" s="7">
        <v>142994.1405</v>
      </c>
      <c r="N115" s="7">
        <v>130363.3908</v>
      </c>
      <c r="O115" s="7">
        <v>554868.4342</v>
      </c>
      <c r="P115" s="7">
        <v>559183.3578</v>
      </c>
      <c r="Q115" s="7">
        <v>557889.5682</v>
      </c>
      <c r="R115" s="7">
        <v>471671.2908</v>
      </c>
      <c r="S115" s="7">
        <v>740432.2663</v>
      </c>
      <c r="T115" s="7">
        <v>552527.0985</v>
      </c>
      <c r="U115" s="5" t="s">
        <v>64</v>
      </c>
      <c r="V115" s="5" t="s">
        <v>54</v>
      </c>
      <c r="W115" s="5" t="s">
        <v>54</v>
      </c>
      <c r="X115" s="5" t="s">
        <v>54</v>
      </c>
      <c r="Y115" s="5" t="s">
        <v>54</v>
      </c>
      <c r="Z115" s="7">
        <v>1.1562503887744</v>
      </c>
      <c r="AA115" s="7">
        <v>0.000871791845491015</v>
      </c>
      <c r="AB115" s="7">
        <v>3.1930780639375</v>
      </c>
      <c r="AC115" s="5" t="s">
        <v>52</v>
      </c>
      <c r="AD115" s="7">
        <v>1.11610726853607</v>
      </c>
      <c r="AE115" s="7">
        <v>0.0326588263970648</v>
      </c>
      <c r="AF115" s="7">
        <v>3.37009632722645</v>
      </c>
      <c r="AG115" s="5" t="s">
        <v>52</v>
      </c>
      <c r="AH115" s="7">
        <v>1.25744706011912</v>
      </c>
      <c r="AI115" s="7">
        <v>3.13266136602646e-5</v>
      </c>
      <c r="AJ115" s="7">
        <v>4.00856414741551</v>
      </c>
      <c r="AK115" s="5" t="s">
        <v>52</v>
      </c>
      <c r="AL115" s="7">
        <v>1.20535478016236</v>
      </c>
      <c r="AM115" s="7">
        <v>0.0296915106061095</v>
      </c>
      <c r="AN115" s="7">
        <v>4.23079143076067</v>
      </c>
      <c r="AO115" s="5" t="s">
        <v>52</v>
      </c>
      <c r="AP115" s="5" t="s">
        <v>54</v>
      </c>
      <c r="AQ115" s="5" t="s">
        <v>54</v>
      </c>
      <c r="AR115" s="5" t="s">
        <v>54</v>
      </c>
      <c r="AS115" s="5" t="s">
        <v>54</v>
      </c>
    </row>
    <row r="116" s="1" customFormat="1" ht="15" spans="1:45">
      <c r="A116" s="5" t="s">
        <v>504</v>
      </c>
      <c r="B116" s="6">
        <v>330.0951</v>
      </c>
      <c r="C116" s="5" t="s">
        <v>505</v>
      </c>
      <c r="D116" s="5" t="s">
        <v>72</v>
      </c>
      <c r="E116" s="5" t="s">
        <v>506</v>
      </c>
      <c r="F116" s="5" t="s">
        <v>273</v>
      </c>
      <c r="G116" s="5" t="s">
        <v>273</v>
      </c>
      <c r="H116" s="5" t="s">
        <v>64</v>
      </c>
      <c r="I116" s="7">
        <v>9</v>
      </c>
      <c r="J116" s="7">
        <v>9</v>
      </c>
      <c r="K116" s="7">
        <v>9</v>
      </c>
      <c r="L116" s="7">
        <v>15260.18057</v>
      </c>
      <c r="M116" s="7">
        <v>10731.26545</v>
      </c>
      <c r="N116" s="7">
        <v>13697.355</v>
      </c>
      <c r="O116" s="7">
        <v>140392.5734</v>
      </c>
      <c r="P116" s="7">
        <v>94211.22425</v>
      </c>
      <c r="Q116" s="7">
        <v>69267.78563</v>
      </c>
      <c r="R116" s="7">
        <v>81047.82057</v>
      </c>
      <c r="S116" s="7">
        <v>79252.116</v>
      </c>
      <c r="T116" s="7">
        <v>65044.17943</v>
      </c>
      <c r="U116" s="5" t="s">
        <v>64</v>
      </c>
      <c r="V116" s="7">
        <v>1.20146016100284</v>
      </c>
      <c r="W116" s="7">
        <v>0.00994192855906532</v>
      </c>
      <c r="X116" s="7">
        <v>1469.95559333333</v>
      </c>
      <c r="Y116" s="5" t="s">
        <v>52</v>
      </c>
      <c r="Z116" s="7">
        <v>1.16331539918979</v>
      </c>
      <c r="AA116" s="7">
        <v>0.0398077330980854</v>
      </c>
      <c r="AB116" s="7">
        <v>11254.5030844444</v>
      </c>
      <c r="AC116" s="5" t="s">
        <v>52</v>
      </c>
      <c r="AD116" s="7">
        <v>1.15013163889149</v>
      </c>
      <c r="AE116" s="7">
        <v>0.00451159698088724</v>
      </c>
      <c r="AF116" s="7">
        <v>8346.07837037037</v>
      </c>
      <c r="AG116" s="5" t="s">
        <v>52</v>
      </c>
      <c r="AH116" s="7">
        <v>1.22705158118477</v>
      </c>
      <c r="AI116" s="7">
        <v>0.0511435354622151</v>
      </c>
      <c r="AJ116" s="7">
        <v>7.65635583516047</v>
      </c>
      <c r="AK116" s="5" t="s">
        <v>52</v>
      </c>
      <c r="AL116" s="7">
        <v>1.2147278237599</v>
      </c>
      <c r="AM116" s="7">
        <v>0.00433525554652429</v>
      </c>
      <c r="AN116" s="7">
        <v>5.67777585134014</v>
      </c>
      <c r="AO116" s="5" t="s">
        <v>52</v>
      </c>
      <c r="AP116" s="5" t="s">
        <v>54</v>
      </c>
      <c r="AQ116" s="5" t="s">
        <v>54</v>
      </c>
      <c r="AR116" s="5" t="s">
        <v>54</v>
      </c>
      <c r="AS116" s="5" t="s">
        <v>54</v>
      </c>
    </row>
    <row r="117" s="1" customFormat="1" ht="15" spans="1:45">
      <c r="A117" s="5" t="s">
        <v>507</v>
      </c>
      <c r="B117" s="6">
        <v>212.0685</v>
      </c>
      <c r="C117" s="5" t="s">
        <v>321</v>
      </c>
      <c r="D117" s="5" t="s">
        <v>47</v>
      </c>
      <c r="E117" s="5" t="s">
        <v>508</v>
      </c>
      <c r="F117" s="5" t="s">
        <v>273</v>
      </c>
      <c r="G117" s="5" t="s">
        <v>273</v>
      </c>
      <c r="H117" s="5" t="s">
        <v>509</v>
      </c>
      <c r="I117" s="7">
        <v>9</v>
      </c>
      <c r="J117" s="7">
        <v>9</v>
      </c>
      <c r="K117" s="7">
        <v>9</v>
      </c>
      <c r="L117" s="7">
        <v>20114.2925</v>
      </c>
      <c r="M117" s="7">
        <v>32135.24971</v>
      </c>
      <c r="N117" s="7">
        <v>12293.19</v>
      </c>
      <c r="O117" s="7">
        <v>161015.296</v>
      </c>
      <c r="P117" s="7">
        <v>95024.001</v>
      </c>
      <c r="Q117" s="7">
        <v>88473.69125</v>
      </c>
      <c r="R117" s="7">
        <v>79941.85867</v>
      </c>
      <c r="S117" s="7">
        <v>72080.19</v>
      </c>
      <c r="T117" s="7">
        <v>80745.917</v>
      </c>
      <c r="U117" s="5" t="s">
        <v>64</v>
      </c>
      <c r="V117" s="7">
        <v>1.19866868639039</v>
      </c>
      <c r="W117" s="7">
        <v>0.0650541991721011</v>
      </c>
      <c r="X117" s="7">
        <v>2390.47156333333</v>
      </c>
      <c r="Y117" s="5" t="s">
        <v>52</v>
      </c>
      <c r="Z117" s="7">
        <v>1.16351053481291</v>
      </c>
      <c r="AA117" s="7">
        <v>0.038373583662068</v>
      </c>
      <c r="AB117" s="7">
        <v>12759.7403055556</v>
      </c>
      <c r="AC117" s="5" t="s">
        <v>52</v>
      </c>
      <c r="AD117" s="7">
        <v>1.15027208711581</v>
      </c>
      <c r="AE117" s="7">
        <v>0.00126721372610513</v>
      </c>
      <c r="AF117" s="7">
        <v>8621.03576555556</v>
      </c>
      <c r="AG117" s="5" t="s">
        <v>52</v>
      </c>
      <c r="AH117" s="7">
        <v>1.17094488137685</v>
      </c>
      <c r="AI117" s="7">
        <v>0.0492368502343558</v>
      </c>
      <c r="AJ117" s="7">
        <v>5.33775030051521</v>
      </c>
      <c r="AK117" s="5" t="s">
        <v>52</v>
      </c>
      <c r="AL117" s="7">
        <v>1.13107572944083</v>
      </c>
      <c r="AM117" s="7">
        <v>0.00369861521200432</v>
      </c>
      <c r="AN117" s="7">
        <v>3.60641636478376</v>
      </c>
      <c r="AO117" s="5" t="s">
        <v>52</v>
      </c>
      <c r="AP117" s="5" t="s">
        <v>54</v>
      </c>
      <c r="AQ117" s="5" t="s">
        <v>54</v>
      </c>
      <c r="AR117" s="5" t="s">
        <v>54</v>
      </c>
      <c r="AS117" s="5" t="s">
        <v>54</v>
      </c>
    </row>
    <row r="118" s="1" customFormat="1" ht="15" spans="1:45">
      <c r="A118" s="5" t="s">
        <v>510</v>
      </c>
      <c r="B118" s="6">
        <v>498.1162</v>
      </c>
      <c r="C118" s="5" t="s">
        <v>511</v>
      </c>
      <c r="D118" s="5" t="s">
        <v>47</v>
      </c>
      <c r="E118" s="5" t="s">
        <v>512</v>
      </c>
      <c r="F118" s="5" t="s">
        <v>273</v>
      </c>
      <c r="G118" s="5" t="s">
        <v>273</v>
      </c>
      <c r="H118" s="5" t="s">
        <v>64</v>
      </c>
      <c r="I118" s="7">
        <v>12907277.89</v>
      </c>
      <c r="J118" s="7">
        <v>10257148.93</v>
      </c>
      <c r="K118" s="7">
        <v>13481155.09</v>
      </c>
      <c r="L118" s="7">
        <v>2031775.03</v>
      </c>
      <c r="M118" s="7">
        <v>705836.307</v>
      </c>
      <c r="N118" s="7">
        <v>842933.807</v>
      </c>
      <c r="O118" s="7">
        <v>4315574.564</v>
      </c>
      <c r="P118" s="7">
        <v>2655318.35</v>
      </c>
      <c r="Q118" s="7">
        <v>1616561.091</v>
      </c>
      <c r="R118" s="7">
        <v>754382.1</v>
      </c>
      <c r="S118" s="7">
        <v>2451047.307</v>
      </c>
      <c r="T118" s="7">
        <v>745428.0555</v>
      </c>
      <c r="U118" s="5" t="s">
        <v>64</v>
      </c>
      <c r="V118" s="7">
        <v>1.15793294196129</v>
      </c>
      <c r="W118" s="7">
        <v>0.00312032286788698</v>
      </c>
      <c r="X118" s="7">
        <v>0.0977074167574598</v>
      </c>
      <c r="Y118" s="5" t="s">
        <v>53</v>
      </c>
      <c r="Z118" s="7">
        <v>1.08346017957378</v>
      </c>
      <c r="AA118" s="7">
        <v>0.00218571265070068</v>
      </c>
      <c r="AB118" s="7">
        <v>0.234338044517629</v>
      </c>
      <c r="AC118" s="5" t="s">
        <v>53</v>
      </c>
      <c r="AD118" s="7">
        <v>1.08987427497212</v>
      </c>
      <c r="AE118" s="7">
        <v>0.00192133904744412</v>
      </c>
      <c r="AF118" s="7">
        <v>0.107812654529628</v>
      </c>
      <c r="AG118" s="5" t="s">
        <v>53</v>
      </c>
      <c r="AH118" s="5" t="s">
        <v>54</v>
      </c>
      <c r="AI118" s="5" t="s">
        <v>54</v>
      </c>
      <c r="AJ118" s="5" t="s">
        <v>54</v>
      </c>
      <c r="AK118" s="5" t="s">
        <v>54</v>
      </c>
      <c r="AL118" s="5" t="s">
        <v>54</v>
      </c>
      <c r="AM118" s="5" t="s">
        <v>54</v>
      </c>
      <c r="AN118" s="5" t="s">
        <v>54</v>
      </c>
      <c r="AO118" s="5" t="s">
        <v>54</v>
      </c>
      <c r="AP118" s="5" t="s">
        <v>54</v>
      </c>
      <c r="AQ118" s="5" t="s">
        <v>54</v>
      </c>
      <c r="AR118" s="5" t="s">
        <v>54</v>
      </c>
      <c r="AS118" s="5" t="s">
        <v>54</v>
      </c>
    </row>
    <row r="119" s="1" customFormat="1" ht="15" spans="1:45">
      <c r="A119" s="5" t="s">
        <v>513</v>
      </c>
      <c r="B119" s="6">
        <v>516.1268</v>
      </c>
      <c r="C119" s="5" t="s">
        <v>349</v>
      </c>
      <c r="D119" s="5" t="s">
        <v>72</v>
      </c>
      <c r="E119" s="5" t="s">
        <v>514</v>
      </c>
      <c r="F119" s="5" t="s">
        <v>273</v>
      </c>
      <c r="G119" s="5" t="s">
        <v>273</v>
      </c>
      <c r="H119" s="5" t="s">
        <v>64</v>
      </c>
      <c r="I119" s="7">
        <v>47180.07187</v>
      </c>
      <c r="J119" s="7">
        <v>51268.14963</v>
      </c>
      <c r="K119" s="7">
        <v>51262.211</v>
      </c>
      <c r="L119" s="7">
        <v>37998.68343</v>
      </c>
      <c r="M119" s="7">
        <v>25114.87543</v>
      </c>
      <c r="N119" s="7">
        <v>33458.711</v>
      </c>
      <c r="O119" s="7">
        <v>122558.2605</v>
      </c>
      <c r="P119" s="7">
        <v>100682.2425</v>
      </c>
      <c r="Q119" s="7">
        <v>116494.3429</v>
      </c>
      <c r="R119" s="7">
        <v>105224.3996</v>
      </c>
      <c r="S119" s="7">
        <v>123747.5406</v>
      </c>
      <c r="T119" s="7">
        <v>91628.88325</v>
      </c>
      <c r="U119" s="5" t="s">
        <v>64</v>
      </c>
      <c r="V119" s="5" t="s">
        <v>54</v>
      </c>
      <c r="W119" s="5" t="s">
        <v>54</v>
      </c>
      <c r="X119" s="5" t="s">
        <v>54</v>
      </c>
      <c r="Y119" s="5" t="s">
        <v>54</v>
      </c>
      <c r="Z119" s="7">
        <v>1.15011033783647</v>
      </c>
      <c r="AA119" s="7">
        <v>0.00824863263639859</v>
      </c>
      <c r="AB119" s="7">
        <v>2.26927970367062</v>
      </c>
      <c r="AC119" s="5" t="s">
        <v>52</v>
      </c>
      <c r="AD119" s="7">
        <v>1.11775875804524</v>
      </c>
      <c r="AE119" s="7">
        <v>0.0236935810498502</v>
      </c>
      <c r="AF119" s="7">
        <v>2.14147282922317</v>
      </c>
      <c r="AG119" s="5" t="s">
        <v>52</v>
      </c>
      <c r="AH119" s="7">
        <v>1.2311019772673</v>
      </c>
      <c r="AI119" s="7">
        <v>0.00127221652522268</v>
      </c>
      <c r="AJ119" s="7">
        <v>3.51793373390219</v>
      </c>
      <c r="AK119" s="5" t="s">
        <v>52</v>
      </c>
      <c r="AL119" s="7">
        <v>1.19176929286853</v>
      </c>
      <c r="AM119" s="7">
        <v>0.00769539576337546</v>
      </c>
      <c r="AN119" s="7">
        <v>3.31980209137439</v>
      </c>
      <c r="AO119" s="5" t="s">
        <v>52</v>
      </c>
      <c r="AP119" s="5" t="s">
        <v>54</v>
      </c>
      <c r="AQ119" s="5" t="s">
        <v>54</v>
      </c>
      <c r="AR119" s="5" t="s">
        <v>54</v>
      </c>
      <c r="AS119" s="5" t="s">
        <v>54</v>
      </c>
    </row>
    <row r="120" s="1" customFormat="1" ht="15" spans="1:45">
      <c r="A120" s="5" t="s">
        <v>515</v>
      </c>
      <c r="B120" s="6">
        <v>462.0798</v>
      </c>
      <c r="C120" s="5" t="s">
        <v>516</v>
      </c>
      <c r="D120" s="5" t="s">
        <v>72</v>
      </c>
      <c r="E120" s="5" t="s">
        <v>517</v>
      </c>
      <c r="F120" s="5" t="s">
        <v>273</v>
      </c>
      <c r="G120" s="5" t="s">
        <v>273</v>
      </c>
      <c r="H120" s="5" t="s">
        <v>64</v>
      </c>
      <c r="I120" s="7">
        <v>6078.0635</v>
      </c>
      <c r="J120" s="7">
        <v>13214.50375</v>
      </c>
      <c r="K120" s="7">
        <v>8230.791</v>
      </c>
      <c r="L120" s="7">
        <v>26523.315</v>
      </c>
      <c r="M120" s="7">
        <v>16120.0845</v>
      </c>
      <c r="N120" s="7">
        <v>14821.7375</v>
      </c>
      <c r="O120" s="7">
        <v>11048.3135</v>
      </c>
      <c r="P120" s="7">
        <v>7704.4</v>
      </c>
      <c r="Q120" s="7">
        <v>9391.64625</v>
      </c>
      <c r="R120" s="7">
        <v>12650.56533</v>
      </c>
      <c r="S120" s="7">
        <v>8797.495</v>
      </c>
      <c r="T120" s="7">
        <v>9851.47</v>
      </c>
      <c r="U120" s="5" t="s">
        <v>64</v>
      </c>
      <c r="V120" s="5" t="s">
        <v>54</v>
      </c>
      <c r="W120" s="5" t="s">
        <v>54</v>
      </c>
      <c r="X120" s="5" t="s">
        <v>54</v>
      </c>
      <c r="Y120" s="5" t="s">
        <v>54</v>
      </c>
      <c r="Z120" s="5" t="s">
        <v>54</v>
      </c>
      <c r="AA120" s="5" t="s">
        <v>54</v>
      </c>
      <c r="AB120" s="5" t="s">
        <v>54</v>
      </c>
      <c r="AC120" s="5" t="s">
        <v>54</v>
      </c>
      <c r="AD120" s="5" t="s">
        <v>54</v>
      </c>
      <c r="AE120" s="5" t="s">
        <v>54</v>
      </c>
      <c r="AF120" s="5" t="s">
        <v>54</v>
      </c>
      <c r="AG120" s="5" t="s">
        <v>54</v>
      </c>
      <c r="AH120" s="7">
        <v>1.07822923126989</v>
      </c>
      <c r="AI120" s="7">
        <v>0.110415667668105</v>
      </c>
      <c r="AJ120" s="7">
        <v>0.489764076434726</v>
      </c>
      <c r="AK120" s="5" t="s">
        <v>53</v>
      </c>
      <c r="AL120" s="5" t="s">
        <v>54</v>
      </c>
      <c r="AM120" s="5" t="s">
        <v>54</v>
      </c>
      <c r="AN120" s="5" t="s">
        <v>54</v>
      </c>
      <c r="AO120" s="5" t="s">
        <v>54</v>
      </c>
      <c r="AP120" s="5" t="s">
        <v>54</v>
      </c>
      <c r="AQ120" s="5" t="s">
        <v>54</v>
      </c>
      <c r="AR120" s="5" t="s">
        <v>54</v>
      </c>
      <c r="AS120" s="5" t="s">
        <v>54</v>
      </c>
    </row>
    <row r="121" s="1" customFormat="1" ht="15" spans="1:45">
      <c r="A121" s="5" t="s">
        <v>518</v>
      </c>
      <c r="B121" s="6">
        <v>137.0477</v>
      </c>
      <c r="C121" s="5" t="s">
        <v>305</v>
      </c>
      <c r="D121" s="5" t="s">
        <v>47</v>
      </c>
      <c r="E121" s="5" t="s">
        <v>519</v>
      </c>
      <c r="F121" s="5" t="s">
        <v>273</v>
      </c>
      <c r="G121" s="5" t="s">
        <v>273</v>
      </c>
      <c r="H121" s="5" t="s">
        <v>520</v>
      </c>
      <c r="I121" s="7">
        <v>29224.38889</v>
      </c>
      <c r="J121" s="7">
        <v>51226.85778</v>
      </c>
      <c r="K121" s="7">
        <v>44236.92333</v>
      </c>
      <c r="L121" s="7">
        <v>48402.54</v>
      </c>
      <c r="M121" s="7">
        <v>54452.16667</v>
      </c>
      <c r="N121" s="7">
        <v>55779.94444</v>
      </c>
      <c r="O121" s="7">
        <v>42057.198</v>
      </c>
      <c r="P121" s="7">
        <v>58129.7288</v>
      </c>
      <c r="Q121" s="7">
        <v>84152.075</v>
      </c>
      <c r="R121" s="7">
        <v>108980.5288</v>
      </c>
      <c r="S121" s="7">
        <v>91629.94444</v>
      </c>
      <c r="T121" s="7">
        <v>101537.7481</v>
      </c>
      <c r="U121" s="5" t="s">
        <v>521</v>
      </c>
      <c r="V121" s="5" t="s">
        <v>54</v>
      </c>
      <c r="W121" s="5" t="s">
        <v>54</v>
      </c>
      <c r="X121" s="5" t="s">
        <v>54</v>
      </c>
      <c r="Y121" s="5" t="s">
        <v>54</v>
      </c>
      <c r="Z121" s="5" t="s">
        <v>54</v>
      </c>
      <c r="AA121" s="5" t="s">
        <v>54</v>
      </c>
      <c r="AB121" s="5" t="s">
        <v>54</v>
      </c>
      <c r="AC121" s="5" t="s">
        <v>54</v>
      </c>
      <c r="AD121" s="7">
        <v>1.07286358655406</v>
      </c>
      <c r="AE121" s="7">
        <v>0.00247320266588805</v>
      </c>
      <c r="AF121" s="7">
        <v>2.42323085935097</v>
      </c>
      <c r="AG121" s="5" t="s">
        <v>52</v>
      </c>
      <c r="AH121" s="5" t="s">
        <v>54</v>
      </c>
      <c r="AI121" s="5" t="s">
        <v>54</v>
      </c>
      <c r="AJ121" s="5" t="s">
        <v>54</v>
      </c>
      <c r="AK121" s="5" t="s">
        <v>54</v>
      </c>
      <c r="AL121" s="5" t="s">
        <v>54</v>
      </c>
      <c r="AM121" s="5" t="s">
        <v>54</v>
      </c>
      <c r="AN121" s="5" t="s">
        <v>54</v>
      </c>
      <c r="AO121" s="5" t="s">
        <v>54</v>
      </c>
      <c r="AP121" s="5" t="s">
        <v>54</v>
      </c>
      <c r="AQ121" s="5" t="s">
        <v>54</v>
      </c>
      <c r="AR121" s="5" t="s">
        <v>54</v>
      </c>
      <c r="AS121" s="5" t="s">
        <v>54</v>
      </c>
    </row>
    <row r="122" s="1" customFormat="1" ht="15" spans="1:45">
      <c r="A122" s="5" t="s">
        <v>522</v>
      </c>
      <c r="B122" s="6">
        <v>178.0994</v>
      </c>
      <c r="C122" s="5" t="s">
        <v>523</v>
      </c>
      <c r="D122" s="5" t="s">
        <v>47</v>
      </c>
      <c r="E122" s="5" t="s">
        <v>524</v>
      </c>
      <c r="F122" s="5" t="s">
        <v>273</v>
      </c>
      <c r="G122" s="5" t="s">
        <v>273</v>
      </c>
      <c r="H122" s="5" t="s">
        <v>525</v>
      </c>
      <c r="I122" s="7">
        <v>9</v>
      </c>
      <c r="J122" s="7">
        <v>9</v>
      </c>
      <c r="K122" s="7">
        <v>9</v>
      </c>
      <c r="L122" s="7">
        <v>30399.215</v>
      </c>
      <c r="M122" s="7">
        <v>29984.352</v>
      </c>
      <c r="N122" s="7">
        <v>26830.636</v>
      </c>
      <c r="O122" s="7">
        <v>24847.368</v>
      </c>
      <c r="P122" s="7">
        <v>32897.7166</v>
      </c>
      <c r="Q122" s="7">
        <v>31262.9544</v>
      </c>
      <c r="R122" s="7">
        <v>43591.672</v>
      </c>
      <c r="S122" s="7">
        <v>40917.9698</v>
      </c>
      <c r="T122" s="7">
        <v>45594.53125</v>
      </c>
      <c r="U122" s="5" t="s">
        <v>280</v>
      </c>
      <c r="V122" s="7">
        <v>1.20184006729274</v>
      </c>
      <c r="W122" s="7">
        <v>0.00149977430505889</v>
      </c>
      <c r="X122" s="7">
        <v>3230.15566666667</v>
      </c>
      <c r="Y122" s="5" t="s">
        <v>52</v>
      </c>
      <c r="Z122" s="7">
        <v>1.1639186016838</v>
      </c>
      <c r="AA122" s="7">
        <v>0.00679085712843655</v>
      </c>
      <c r="AB122" s="7">
        <v>3296.59403703704</v>
      </c>
      <c r="AC122" s="5" t="s">
        <v>52</v>
      </c>
      <c r="AD122" s="7">
        <v>1.15028256560337</v>
      </c>
      <c r="AE122" s="7">
        <v>0.00097464349709997</v>
      </c>
      <c r="AF122" s="7">
        <v>4818.67307592593</v>
      </c>
      <c r="AG122" s="5" t="s">
        <v>52</v>
      </c>
      <c r="AH122" s="5" t="s">
        <v>54</v>
      </c>
      <c r="AI122" s="5" t="s">
        <v>54</v>
      </c>
      <c r="AJ122" s="5" t="s">
        <v>54</v>
      </c>
      <c r="AK122" s="5" t="s">
        <v>54</v>
      </c>
      <c r="AL122" s="5" t="s">
        <v>54</v>
      </c>
      <c r="AM122" s="5" t="s">
        <v>54</v>
      </c>
      <c r="AN122" s="5" t="s">
        <v>54</v>
      </c>
      <c r="AO122" s="5" t="s">
        <v>54</v>
      </c>
      <c r="AP122" s="5" t="s">
        <v>54</v>
      </c>
      <c r="AQ122" s="5" t="s">
        <v>54</v>
      </c>
      <c r="AR122" s="5" t="s">
        <v>54</v>
      </c>
      <c r="AS122" s="5" t="s">
        <v>54</v>
      </c>
    </row>
    <row r="123" s="1" customFormat="1" ht="15" spans="1:45">
      <c r="A123" s="5" t="s">
        <v>526</v>
      </c>
      <c r="B123" s="6">
        <v>356.1107</v>
      </c>
      <c r="C123" s="5" t="s">
        <v>310</v>
      </c>
      <c r="D123" s="5" t="s">
        <v>72</v>
      </c>
      <c r="E123" s="5" t="s">
        <v>527</v>
      </c>
      <c r="F123" s="5" t="s">
        <v>273</v>
      </c>
      <c r="G123" s="5" t="s">
        <v>273</v>
      </c>
      <c r="H123" s="5" t="s">
        <v>528</v>
      </c>
      <c r="I123" s="7">
        <v>988956.904</v>
      </c>
      <c r="J123" s="7">
        <v>1096824.867</v>
      </c>
      <c r="K123" s="7">
        <v>997741.1726</v>
      </c>
      <c r="L123" s="7">
        <v>453654.7244</v>
      </c>
      <c r="M123" s="7">
        <v>232789.0072</v>
      </c>
      <c r="N123" s="7">
        <v>289222.0297</v>
      </c>
      <c r="O123" s="7">
        <v>791916.1705</v>
      </c>
      <c r="P123" s="7">
        <v>653381.6716</v>
      </c>
      <c r="Q123" s="7">
        <v>681710.6933</v>
      </c>
      <c r="R123" s="7">
        <v>548248.7809</v>
      </c>
      <c r="S123" s="7">
        <v>678138.5702</v>
      </c>
      <c r="T123" s="7">
        <v>552366.9216</v>
      </c>
      <c r="U123" s="5" t="s">
        <v>64</v>
      </c>
      <c r="V123" s="7">
        <v>1.13944811251761</v>
      </c>
      <c r="W123" s="7">
        <v>0.00249907606584872</v>
      </c>
      <c r="X123" s="7">
        <v>0.316412680932062</v>
      </c>
      <c r="Y123" s="5" t="s">
        <v>53</v>
      </c>
      <c r="Z123" s="5" t="s">
        <v>54</v>
      </c>
      <c r="AA123" s="5" t="s">
        <v>54</v>
      </c>
      <c r="AB123" s="5" t="s">
        <v>54</v>
      </c>
      <c r="AC123" s="5" t="s">
        <v>54</v>
      </c>
      <c r="AD123" s="5" t="s">
        <v>54</v>
      </c>
      <c r="AE123" s="5" t="s">
        <v>54</v>
      </c>
      <c r="AF123" s="5" t="s">
        <v>54</v>
      </c>
      <c r="AG123" s="5" t="s">
        <v>54</v>
      </c>
      <c r="AH123" s="7">
        <v>1.12379658668537</v>
      </c>
      <c r="AI123" s="7">
        <v>0.0122213686256462</v>
      </c>
      <c r="AJ123" s="7">
        <v>2.18005860179609</v>
      </c>
      <c r="AK123" s="5" t="s">
        <v>52</v>
      </c>
      <c r="AL123" s="5" t="s">
        <v>54</v>
      </c>
      <c r="AM123" s="5" t="s">
        <v>54</v>
      </c>
      <c r="AN123" s="5" t="s">
        <v>54</v>
      </c>
      <c r="AO123" s="5" t="s">
        <v>54</v>
      </c>
      <c r="AP123" s="5" t="s">
        <v>54</v>
      </c>
      <c r="AQ123" s="5" t="s">
        <v>54</v>
      </c>
      <c r="AR123" s="5" t="s">
        <v>54</v>
      </c>
      <c r="AS123" s="5" t="s">
        <v>54</v>
      </c>
    </row>
    <row r="124" s="1" customFormat="1" ht="15" spans="1:45">
      <c r="A124" s="5" t="s">
        <v>529</v>
      </c>
      <c r="B124" s="6">
        <v>326.1002</v>
      </c>
      <c r="C124" s="5" t="s">
        <v>530</v>
      </c>
      <c r="D124" s="5" t="s">
        <v>72</v>
      </c>
      <c r="E124" s="5" t="s">
        <v>531</v>
      </c>
      <c r="F124" s="5" t="s">
        <v>273</v>
      </c>
      <c r="G124" s="5" t="s">
        <v>273</v>
      </c>
      <c r="H124" s="5" t="s">
        <v>64</v>
      </c>
      <c r="I124" s="7">
        <v>9</v>
      </c>
      <c r="J124" s="7">
        <v>9</v>
      </c>
      <c r="K124" s="7">
        <v>9</v>
      </c>
      <c r="L124" s="7">
        <v>39104.01646</v>
      </c>
      <c r="M124" s="7">
        <v>31146.626</v>
      </c>
      <c r="N124" s="7">
        <v>50091.82017</v>
      </c>
      <c r="O124" s="7">
        <v>43741.761</v>
      </c>
      <c r="P124" s="7">
        <v>38902.9416</v>
      </c>
      <c r="Q124" s="7">
        <v>52929.18675</v>
      </c>
      <c r="R124" s="7">
        <v>59901.41683</v>
      </c>
      <c r="S124" s="7">
        <v>61293.24</v>
      </c>
      <c r="T124" s="7">
        <v>51286.1536</v>
      </c>
      <c r="U124" s="5" t="s">
        <v>64</v>
      </c>
      <c r="V124" s="7">
        <v>1.20133016666733</v>
      </c>
      <c r="W124" s="7">
        <v>0.018242841372547</v>
      </c>
      <c r="X124" s="7">
        <v>4457.12824555556</v>
      </c>
      <c r="Y124" s="5" t="s">
        <v>52</v>
      </c>
      <c r="Z124" s="7">
        <v>1.16400606889101</v>
      </c>
      <c r="AA124" s="7">
        <v>0.00818658812050741</v>
      </c>
      <c r="AB124" s="7">
        <v>5021.25516111111</v>
      </c>
      <c r="AC124" s="5" t="s">
        <v>52</v>
      </c>
      <c r="AD124" s="7">
        <v>1.15018402438085</v>
      </c>
      <c r="AE124" s="7">
        <v>0.00295090536413564</v>
      </c>
      <c r="AF124" s="7">
        <v>6388.17816407407</v>
      </c>
      <c r="AG124" s="5" t="s">
        <v>52</v>
      </c>
      <c r="AH124" s="5" t="s">
        <v>54</v>
      </c>
      <c r="AI124" s="5" t="s">
        <v>54</v>
      </c>
      <c r="AJ124" s="5" t="s">
        <v>54</v>
      </c>
      <c r="AK124" s="5" t="s">
        <v>54</v>
      </c>
      <c r="AL124" s="5" t="s">
        <v>54</v>
      </c>
      <c r="AM124" s="5" t="s">
        <v>54</v>
      </c>
      <c r="AN124" s="5" t="s">
        <v>54</v>
      </c>
      <c r="AO124" s="5" t="s">
        <v>54</v>
      </c>
      <c r="AP124" s="5" t="s">
        <v>54</v>
      </c>
      <c r="AQ124" s="5" t="s">
        <v>54</v>
      </c>
      <c r="AR124" s="5" t="s">
        <v>54</v>
      </c>
      <c r="AS124" s="5" t="s">
        <v>54</v>
      </c>
    </row>
    <row r="125" s="1" customFormat="1" ht="15" spans="1:45">
      <c r="A125" s="5" t="s">
        <v>532</v>
      </c>
      <c r="B125" s="6">
        <v>154.0266</v>
      </c>
      <c r="C125" s="5" t="s">
        <v>429</v>
      </c>
      <c r="D125" s="5" t="s">
        <v>72</v>
      </c>
      <c r="E125" s="5" t="s">
        <v>533</v>
      </c>
      <c r="F125" s="5" t="s">
        <v>273</v>
      </c>
      <c r="G125" s="5" t="s">
        <v>273</v>
      </c>
      <c r="H125" s="5" t="s">
        <v>534</v>
      </c>
      <c r="I125" s="7">
        <v>346135.5993</v>
      </c>
      <c r="J125" s="7">
        <v>350826.0514</v>
      </c>
      <c r="K125" s="7">
        <v>410802.9622</v>
      </c>
      <c r="L125" s="7">
        <v>223875.4959</v>
      </c>
      <c r="M125" s="7">
        <v>182299.689</v>
      </c>
      <c r="N125" s="7">
        <v>211523.1943</v>
      </c>
      <c r="O125" s="7">
        <v>278050.2978</v>
      </c>
      <c r="P125" s="7">
        <v>265022.5872</v>
      </c>
      <c r="Q125" s="7">
        <v>237923.1785</v>
      </c>
      <c r="R125" s="7">
        <v>112283.521</v>
      </c>
      <c r="S125" s="7">
        <v>150782.0362</v>
      </c>
      <c r="T125" s="7">
        <v>147738.1073</v>
      </c>
      <c r="U125" s="5" t="s">
        <v>535</v>
      </c>
      <c r="V125" s="5" t="s">
        <v>54</v>
      </c>
      <c r="W125" s="5" t="s">
        <v>54</v>
      </c>
      <c r="X125" s="5" t="s">
        <v>54</v>
      </c>
      <c r="Y125" s="5" t="s">
        <v>54</v>
      </c>
      <c r="Z125" s="5" t="s">
        <v>54</v>
      </c>
      <c r="AA125" s="5" t="s">
        <v>54</v>
      </c>
      <c r="AB125" s="5" t="s">
        <v>54</v>
      </c>
      <c r="AC125" s="5" t="s">
        <v>54</v>
      </c>
      <c r="AD125" s="7">
        <v>1.12324903759947</v>
      </c>
      <c r="AE125" s="7">
        <v>0.0017025154660027</v>
      </c>
      <c r="AF125" s="7">
        <v>0.370840212547107</v>
      </c>
      <c r="AG125" s="5" t="s">
        <v>53</v>
      </c>
      <c r="AH125" s="5" t="s">
        <v>54</v>
      </c>
      <c r="AI125" s="5" t="s">
        <v>54</v>
      </c>
      <c r="AJ125" s="5" t="s">
        <v>54</v>
      </c>
      <c r="AK125" s="5" t="s">
        <v>54</v>
      </c>
      <c r="AL125" s="5" t="s">
        <v>54</v>
      </c>
      <c r="AM125" s="5" t="s">
        <v>54</v>
      </c>
      <c r="AN125" s="5" t="s">
        <v>54</v>
      </c>
      <c r="AO125" s="5" t="s">
        <v>54</v>
      </c>
      <c r="AP125" s="5" t="s">
        <v>54</v>
      </c>
      <c r="AQ125" s="5" t="s">
        <v>54</v>
      </c>
      <c r="AR125" s="5" t="s">
        <v>54</v>
      </c>
      <c r="AS125" s="5" t="s">
        <v>54</v>
      </c>
    </row>
    <row r="126" s="1" customFormat="1" ht="15" spans="1:45">
      <c r="A126" s="5" t="s">
        <v>536</v>
      </c>
      <c r="B126" s="6">
        <v>314.1002</v>
      </c>
      <c r="C126" s="5" t="s">
        <v>537</v>
      </c>
      <c r="D126" s="5" t="s">
        <v>72</v>
      </c>
      <c r="E126" s="5" t="s">
        <v>538</v>
      </c>
      <c r="F126" s="5" t="s">
        <v>273</v>
      </c>
      <c r="G126" s="5" t="s">
        <v>273</v>
      </c>
      <c r="H126" s="5" t="s">
        <v>539</v>
      </c>
      <c r="I126" s="7">
        <v>20596.96</v>
      </c>
      <c r="J126" s="7">
        <v>21649.63778</v>
      </c>
      <c r="K126" s="7">
        <v>30917.3322</v>
      </c>
      <c r="L126" s="7">
        <v>37679.352</v>
      </c>
      <c r="M126" s="7">
        <v>41245.86444</v>
      </c>
      <c r="N126" s="7">
        <v>49879.06</v>
      </c>
      <c r="O126" s="7">
        <v>84635.352</v>
      </c>
      <c r="P126" s="7">
        <v>69565.30444</v>
      </c>
      <c r="Q126" s="7">
        <v>96211.4</v>
      </c>
      <c r="R126" s="7">
        <v>53472.05889</v>
      </c>
      <c r="S126" s="7">
        <v>60786.85667</v>
      </c>
      <c r="T126" s="7">
        <v>40820.47567</v>
      </c>
      <c r="U126" s="5" t="s">
        <v>64</v>
      </c>
      <c r="V126" s="5" t="s">
        <v>54</v>
      </c>
      <c r="W126" s="5" t="s">
        <v>54</v>
      </c>
      <c r="X126" s="5" t="s">
        <v>54</v>
      </c>
      <c r="Y126" s="5" t="s">
        <v>54</v>
      </c>
      <c r="Z126" s="7">
        <v>1.12838739370909</v>
      </c>
      <c r="AA126" s="7">
        <v>0.00822095514663292</v>
      </c>
      <c r="AB126" s="7">
        <v>3.42261626061438</v>
      </c>
      <c r="AC126" s="5" t="s">
        <v>52</v>
      </c>
      <c r="AD126" s="7">
        <v>1.04408015311086</v>
      </c>
      <c r="AE126" s="7">
        <v>0.0242060256866944</v>
      </c>
      <c r="AF126" s="7">
        <v>2.11961537976968</v>
      </c>
      <c r="AG126" s="5" t="s">
        <v>52</v>
      </c>
      <c r="AH126" s="5" t="s">
        <v>54</v>
      </c>
      <c r="AI126" s="5" t="s">
        <v>54</v>
      </c>
      <c r="AJ126" s="5" t="s">
        <v>54</v>
      </c>
      <c r="AK126" s="5" t="s">
        <v>54</v>
      </c>
      <c r="AL126" s="5" t="s">
        <v>54</v>
      </c>
      <c r="AM126" s="5" t="s">
        <v>54</v>
      </c>
      <c r="AN126" s="5" t="s">
        <v>54</v>
      </c>
      <c r="AO126" s="5" t="s">
        <v>54</v>
      </c>
      <c r="AP126" s="5" t="s">
        <v>54</v>
      </c>
      <c r="AQ126" s="5" t="s">
        <v>54</v>
      </c>
      <c r="AR126" s="5" t="s">
        <v>54</v>
      </c>
      <c r="AS126" s="5" t="s">
        <v>54</v>
      </c>
    </row>
    <row r="127" s="1" customFormat="1" ht="15" spans="1:45">
      <c r="A127" s="5" t="s">
        <v>540</v>
      </c>
      <c r="B127" s="6">
        <v>226.0841</v>
      </c>
      <c r="C127" s="5" t="s">
        <v>541</v>
      </c>
      <c r="D127" s="5" t="s">
        <v>47</v>
      </c>
      <c r="E127" s="5" t="s">
        <v>542</v>
      </c>
      <c r="F127" s="5" t="s">
        <v>273</v>
      </c>
      <c r="G127" s="5" t="s">
        <v>273</v>
      </c>
      <c r="H127" s="5" t="s">
        <v>543</v>
      </c>
      <c r="I127" s="7">
        <v>47927.445</v>
      </c>
      <c r="J127" s="7">
        <v>47027.532</v>
      </c>
      <c r="K127" s="7">
        <v>46414.208</v>
      </c>
      <c r="L127" s="7">
        <v>28722.8545</v>
      </c>
      <c r="M127" s="7">
        <v>22133.532</v>
      </c>
      <c r="N127" s="7">
        <v>32560.87467</v>
      </c>
      <c r="O127" s="7">
        <v>8966.258</v>
      </c>
      <c r="P127" s="7">
        <v>14555.04267</v>
      </c>
      <c r="Q127" s="7">
        <v>10948.104</v>
      </c>
      <c r="R127" s="7">
        <v>9</v>
      </c>
      <c r="S127" s="7">
        <v>9</v>
      </c>
      <c r="T127" s="7">
        <v>9</v>
      </c>
      <c r="U127" s="5" t="s">
        <v>64</v>
      </c>
      <c r="V127" s="5" t="s">
        <v>54</v>
      </c>
      <c r="W127" s="5" t="s">
        <v>54</v>
      </c>
      <c r="X127" s="5" t="s">
        <v>54</v>
      </c>
      <c r="Y127" s="5" t="s">
        <v>54</v>
      </c>
      <c r="Z127" s="7">
        <v>1.14304221822973</v>
      </c>
      <c r="AA127" s="7">
        <v>0.00114608641528815</v>
      </c>
      <c r="AB127" s="7">
        <v>0.243825446613419</v>
      </c>
      <c r="AC127" s="5" t="s">
        <v>53</v>
      </c>
      <c r="AD127" s="7">
        <v>1.15029860282423</v>
      </c>
      <c r="AE127" s="7">
        <v>8.69834248454996e-5</v>
      </c>
      <c r="AF127" s="7">
        <v>0.000190989288082831</v>
      </c>
      <c r="AG127" s="5" t="s">
        <v>53</v>
      </c>
      <c r="AH127" s="7">
        <v>1.16609633512618</v>
      </c>
      <c r="AI127" s="7">
        <v>0.0171481541006385</v>
      </c>
      <c r="AJ127" s="7">
        <v>0.41321669144415</v>
      </c>
      <c r="AK127" s="5" t="s">
        <v>53</v>
      </c>
      <c r="AL127" s="7">
        <v>1.22583680247811</v>
      </c>
      <c r="AM127" s="7">
        <v>0.0117871618586608</v>
      </c>
      <c r="AN127" s="7">
        <v>0.000323674016879737</v>
      </c>
      <c r="AO127" s="5" t="s">
        <v>53</v>
      </c>
      <c r="AP127" s="7">
        <v>1.31267652310899</v>
      </c>
      <c r="AQ127" s="7">
        <v>0.0197057532839137</v>
      </c>
      <c r="AR127" s="7">
        <v>0.000783303345633326</v>
      </c>
      <c r="AS127" s="5" t="s">
        <v>53</v>
      </c>
    </row>
    <row r="128" s="1" customFormat="1" ht="15" spans="1:45">
      <c r="A128" s="5" t="s">
        <v>544</v>
      </c>
      <c r="B128" s="6">
        <v>154.0266</v>
      </c>
      <c r="C128" s="5" t="s">
        <v>429</v>
      </c>
      <c r="D128" s="5" t="s">
        <v>72</v>
      </c>
      <c r="E128" s="5" t="s">
        <v>545</v>
      </c>
      <c r="F128" s="5" t="s">
        <v>273</v>
      </c>
      <c r="G128" s="5" t="s">
        <v>273</v>
      </c>
      <c r="H128" s="5" t="s">
        <v>546</v>
      </c>
      <c r="I128" s="7">
        <v>114086.7289</v>
      </c>
      <c r="J128" s="7">
        <v>134402.6</v>
      </c>
      <c r="K128" s="7">
        <v>165768.74</v>
      </c>
      <c r="L128" s="7">
        <v>69520.29778</v>
      </c>
      <c r="M128" s="7">
        <v>174527.1171</v>
      </c>
      <c r="N128" s="7">
        <v>60825.0916</v>
      </c>
      <c r="O128" s="7">
        <v>107107.1867</v>
      </c>
      <c r="P128" s="7">
        <v>100825.7267</v>
      </c>
      <c r="Q128" s="7">
        <v>99266.72667</v>
      </c>
      <c r="R128" s="7">
        <v>40790.1176</v>
      </c>
      <c r="S128" s="7">
        <v>59252.1916</v>
      </c>
      <c r="T128" s="7">
        <v>74290.19782</v>
      </c>
      <c r="U128" s="5" t="s">
        <v>300</v>
      </c>
      <c r="V128" s="5" t="s">
        <v>54</v>
      </c>
      <c r="W128" s="5" t="s">
        <v>54</v>
      </c>
      <c r="X128" s="5" t="s">
        <v>54</v>
      </c>
      <c r="Y128" s="5" t="s">
        <v>54</v>
      </c>
      <c r="Z128" s="5" t="s">
        <v>54</v>
      </c>
      <c r="AA128" s="5" t="s">
        <v>54</v>
      </c>
      <c r="AB128" s="5" t="s">
        <v>54</v>
      </c>
      <c r="AC128" s="5" t="s">
        <v>54</v>
      </c>
      <c r="AD128" s="7">
        <v>1.04245326276653</v>
      </c>
      <c r="AE128" s="7">
        <v>0.0157388936578551</v>
      </c>
      <c r="AF128" s="7">
        <v>0.420830685284933</v>
      </c>
      <c r="AG128" s="5" t="s">
        <v>53</v>
      </c>
      <c r="AH128" s="5" t="s">
        <v>54</v>
      </c>
      <c r="AI128" s="5" t="s">
        <v>54</v>
      </c>
      <c r="AJ128" s="5" t="s">
        <v>54</v>
      </c>
      <c r="AK128" s="5" t="s">
        <v>54</v>
      </c>
      <c r="AL128" s="5" t="s">
        <v>54</v>
      </c>
      <c r="AM128" s="5" t="s">
        <v>54</v>
      </c>
      <c r="AN128" s="5" t="s">
        <v>54</v>
      </c>
      <c r="AO128" s="5" t="s">
        <v>54</v>
      </c>
      <c r="AP128" s="5" t="s">
        <v>54</v>
      </c>
      <c r="AQ128" s="5" t="s">
        <v>54</v>
      </c>
      <c r="AR128" s="5" t="s">
        <v>54</v>
      </c>
      <c r="AS128" s="5" t="s">
        <v>54</v>
      </c>
    </row>
    <row r="129" s="1" customFormat="1" ht="15" spans="1:45">
      <c r="A129" s="5" t="s">
        <v>547</v>
      </c>
      <c r="B129" s="6">
        <v>148.0524</v>
      </c>
      <c r="C129" s="5" t="s">
        <v>548</v>
      </c>
      <c r="D129" s="5" t="s">
        <v>72</v>
      </c>
      <c r="E129" s="5" t="s">
        <v>549</v>
      </c>
      <c r="F129" s="5" t="s">
        <v>273</v>
      </c>
      <c r="G129" s="5" t="s">
        <v>273</v>
      </c>
      <c r="H129" s="5" t="s">
        <v>550</v>
      </c>
      <c r="I129" s="7">
        <v>6694.73225</v>
      </c>
      <c r="J129" s="7">
        <v>13958.81846</v>
      </c>
      <c r="K129" s="7">
        <v>15412.56364</v>
      </c>
      <c r="L129" s="7">
        <v>24807.8</v>
      </c>
      <c r="M129" s="7">
        <v>18164.47125</v>
      </c>
      <c r="N129" s="7">
        <v>24181.86767</v>
      </c>
      <c r="O129" s="7">
        <v>31812.669</v>
      </c>
      <c r="P129" s="7">
        <v>28058.29338</v>
      </c>
      <c r="Q129" s="7">
        <v>26762.5202</v>
      </c>
      <c r="R129" s="7">
        <v>12226.095</v>
      </c>
      <c r="S129" s="7">
        <v>17174.90107</v>
      </c>
      <c r="T129" s="7">
        <v>11070.6432</v>
      </c>
      <c r="U129" s="5" t="s">
        <v>551</v>
      </c>
      <c r="V129" s="5" t="s">
        <v>54</v>
      </c>
      <c r="W129" s="5" t="s">
        <v>54</v>
      </c>
      <c r="X129" s="5" t="s">
        <v>54</v>
      </c>
      <c r="Y129" s="5" t="s">
        <v>54</v>
      </c>
      <c r="Z129" s="7">
        <v>1.01037502221852</v>
      </c>
      <c r="AA129" s="7">
        <v>0.0106953277241734</v>
      </c>
      <c r="AB129" s="7">
        <v>2.40207419461032</v>
      </c>
      <c r="AC129" s="5" t="s">
        <v>52</v>
      </c>
      <c r="AD129" s="5" t="s">
        <v>54</v>
      </c>
      <c r="AE129" s="5" t="s">
        <v>54</v>
      </c>
      <c r="AF129" s="5" t="s">
        <v>54</v>
      </c>
      <c r="AG129" s="5" t="s">
        <v>54</v>
      </c>
      <c r="AH129" s="5" t="s">
        <v>54</v>
      </c>
      <c r="AI129" s="5" t="s">
        <v>54</v>
      </c>
      <c r="AJ129" s="5" t="s">
        <v>54</v>
      </c>
      <c r="AK129" s="5" t="s">
        <v>54</v>
      </c>
      <c r="AL129" s="5" t="s">
        <v>54</v>
      </c>
      <c r="AM129" s="5" t="s">
        <v>54</v>
      </c>
      <c r="AN129" s="5" t="s">
        <v>54</v>
      </c>
      <c r="AO129" s="5" t="s">
        <v>54</v>
      </c>
      <c r="AP129" s="7">
        <v>1.23137234289069</v>
      </c>
      <c r="AQ129" s="7">
        <v>0.00355703894104849</v>
      </c>
      <c r="AR129" s="7">
        <v>0.467159325294666</v>
      </c>
      <c r="AS129" s="5" t="s">
        <v>53</v>
      </c>
    </row>
    <row r="130" s="1" customFormat="1" ht="15" spans="1:45">
      <c r="A130" s="5" t="s">
        <v>552</v>
      </c>
      <c r="B130" s="6">
        <v>268.0947</v>
      </c>
      <c r="C130" s="5" t="s">
        <v>553</v>
      </c>
      <c r="D130" s="5" t="s">
        <v>47</v>
      </c>
      <c r="E130" s="5" t="s">
        <v>554</v>
      </c>
      <c r="F130" s="5" t="s">
        <v>273</v>
      </c>
      <c r="G130" s="5" t="s">
        <v>273</v>
      </c>
      <c r="H130" s="5" t="s">
        <v>64</v>
      </c>
      <c r="I130" s="7">
        <v>18035.136</v>
      </c>
      <c r="J130" s="7">
        <v>23328.11</v>
      </c>
      <c r="K130" s="7">
        <v>30080.166</v>
      </c>
      <c r="L130" s="7">
        <v>11665.61</v>
      </c>
      <c r="M130" s="7">
        <v>15543.108</v>
      </c>
      <c r="N130" s="7">
        <v>21759.108</v>
      </c>
      <c r="O130" s="7">
        <v>17875.662</v>
      </c>
      <c r="P130" s="7">
        <v>31851.4105</v>
      </c>
      <c r="Q130" s="7">
        <v>21759.108</v>
      </c>
      <c r="R130" s="7">
        <v>55911.106</v>
      </c>
      <c r="S130" s="7">
        <v>26676.138</v>
      </c>
      <c r="T130" s="7">
        <v>66368.4345</v>
      </c>
      <c r="U130" s="5" t="s">
        <v>64</v>
      </c>
      <c r="V130" s="5" t="s">
        <v>54</v>
      </c>
      <c r="W130" s="5" t="s">
        <v>54</v>
      </c>
      <c r="X130" s="5" t="s">
        <v>54</v>
      </c>
      <c r="Y130" s="5" t="s">
        <v>54</v>
      </c>
      <c r="Z130" s="5" t="s">
        <v>54</v>
      </c>
      <c r="AA130" s="5" t="s">
        <v>54</v>
      </c>
      <c r="AB130" s="5" t="s">
        <v>54</v>
      </c>
      <c r="AC130" s="5" t="s">
        <v>54</v>
      </c>
      <c r="AD130" s="5" t="s">
        <v>54</v>
      </c>
      <c r="AE130" s="5" t="s">
        <v>54</v>
      </c>
      <c r="AF130" s="5" t="s">
        <v>54</v>
      </c>
      <c r="AG130" s="5" t="s">
        <v>54</v>
      </c>
      <c r="AH130" s="5" t="s">
        <v>54</v>
      </c>
      <c r="AI130" s="5" t="s">
        <v>54</v>
      </c>
      <c r="AJ130" s="5" t="s">
        <v>54</v>
      </c>
      <c r="AK130" s="5" t="s">
        <v>54</v>
      </c>
      <c r="AL130" s="7">
        <v>1.04186253937944</v>
      </c>
      <c r="AM130" s="7">
        <v>0.0993733366957516</v>
      </c>
      <c r="AN130" s="7">
        <v>3.04190916092538</v>
      </c>
      <c r="AO130" s="5" t="s">
        <v>52</v>
      </c>
      <c r="AP130" s="5" t="s">
        <v>54</v>
      </c>
      <c r="AQ130" s="5" t="s">
        <v>54</v>
      </c>
      <c r="AR130" s="5" t="s">
        <v>54</v>
      </c>
      <c r="AS130" s="5" t="s">
        <v>54</v>
      </c>
    </row>
    <row r="131" s="1" customFormat="1" ht="15" spans="1:45">
      <c r="A131" s="5" t="s">
        <v>555</v>
      </c>
      <c r="B131" s="6">
        <v>139.0269</v>
      </c>
      <c r="C131" s="5" t="s">
        <v>556</v>
      </c>
      <c r="D131" s="5" t="s">
        <v>47</v>
      </c>
      <c r="E131" s="5" t="s">
        <v>557</v>
      </c>
      <c r="F131" s="5" t="s">
        <v>273</v>
      </c>
      <c r="G131" s="5" t="s">
        <v>273</v>
      </c>
      <c r="H131" s="5" t="s">
        <v>558</v>
      </c>
      <c r="I131" s="7">
        <v>29082965.73</v>
      </c>
      <c r="J131" s="7">
        <v>27403300.85</v>
      </c>
      <c r="K131" s="7">
        <v>34349294.86</v>
      </c>
      <c r="L131" s="7">
        <v>14925240.77</v>
      </c>
      <c r="M131" s="7">
        <v>14488358</v>
      </c>
      <c r="N131" s="7">
        <v>7912756.273</v>
      </c>
      <c r="O131" s="7">
        <v>5641565.416</v>
      </c>
      <c r="P131" s="7">
        <v>5142678.31</v>
      </c>
      <c r="Q131" s="7">
        <v>10116408.04</v>
      </c>
      <c r="R131" s="7">
        <v>4657547.473</v>
      </c>
      <c r="S131" s="7">
        <v>5036870.533</v>
      </c>
      <c r="T131" s="7">
        <v>6071982.906</v>
      </c>
      <c r="U131" s="5" t="s">
        <v>64</v>
      </c>
      <c r="V131" s="7">
        <v>1.08809490919268</v>
      </c>
      <c r="W131" s="7">
        <v>0.00453952243454293</v>
      </c>
      <c r="X131" s="7">
        <v>0.410922269332318</v>
      </c>
      <c r="Y131" s="5" t="s">
        <v>53</v>
      </c>
      <c r="Z131" s="7">
        <v>1.11705528658394</v>
      </c>
      <c r="AA131" s="7">
        <v>0.00122262081345343</v>
      </c>
      <c r="AB131" s="7">
        <v>0.230093274425409</v>
      </c>
      <c r="AC131" s="5" t="s">
        <v>53</v>
      </c>
      <c r="AD131" s="7">
        <v>1.14222474258605</v>
      </c>
      <c r="AE131" s="7">
        <v>0.00537298418750767</v>
      </c>
      <c r="AF131" s="7">
        <v>0.173570798287125</v>
      </c>
      <c r="AG131" s="5" t="s">
        <v>53</v>
      </c>
      <c r="AH131" s="5" t="s">
        <v>54</v>
      </c>
      <c r="AI131" s="5" t="s">
        <v>54</v>
      </c>
      <c r="AJ131" s="5" t="s">
        <v>54</v>
      </c>
      <c r="AK131" s="5" t="s">
        <v>54</v>
      </c>
      <c r="AL131" s="7">
        <v>1.0841868613572</v>
      </c>
      <c r="AM131" s="7">
        <v>0.082156832772006</v>
      </c>
      <c r="AN131" s="7">
        <v>0.422393263254263</v>
      </c>
      <c r="AO131" s="5" t="s">
        <v>53</v>
      </c>
      <c r="AP131" s="5" t="s">
        <v>54</v>
      </c>
      <c r="AQ131" s="5" t="s">
        <v>54</v>
      </c>
      <c r="AR131" s="5" t="s">
        <v>54</v>
      </c>
      <c r="AS131" s="5" t="s">
        <v>54</v>
      </c>
    </row>
    <row r="132" s="1" customFormat="1" ht="15" spans="1:45">
      <c r="A132" s="5" t="s">
        <v>559</v>
      </c>
      <c r="B132" s="6">
        <v>342.0951</v>
      </c>
      <c r="C132" s="5" t="s">
        <v>317</v>
      </c>
      <c r="D132" s="5" t="s">
        <v>72</v>
      </c>
      <c r="E132" s="5" t="s">
        <v>560</v>
      </c>
      <c r="F132" s="5" t="s">
        <v>273</v>
      </c>
      <c r="G132" s="5" t="s">
        <v>273</v>
      </c>
      <c r="H132" s="5" t="s">
        <v>64</v>
      </c>
      <c r="I132" s="7">
        <v>93524.75467</v>
      </c>
      <c r="J132" s="7">
        <v>90901.03967</v>
      </c>
      <c r="K132" s="7">
        <v>65367.675</v>
      </c>
      <c r="L132" s="7">
        <v>55769</v>
      </c>
      <c r="M132" s="7">
        <v>39840.88267</v>
      </c>
      <c r="N132" s="7">
        <v>33101.18</v>
      </c>
      <c r="O132" s="7">
        <v>76928.712</v>
      </c>
      <c r="P132" s="7">
        <v>53247.915</v>
      </c>
      <c r="Q132" s="7">
        <v>49410.2</v>
      </c>
      <c r="R132" s="7">
        <v>23961.834</v>
      </c>
      <c r="S132" s="7">
        <v>42645.664</v>
      </c>
      <c r="T132" s="7">
        <v>22270.5375</v>
      </c>
      <c r="U132" s="5" t="s">
        <v>64</v>
      </c>
      <c r="V132" s="5" t="s">
        <v>54</v>
      </c>
      <c r="W132" s="5" t="s">
        <v>54</v>
      </c>
      <c r="X132" s="5" t="s">
        <v>54</v>
      </c>
      <c r="Y132" s="5" t="s">
        <v>54</v>
      </c>
      <c r="Z132" s="5" t="s">
        <v>54</v>
      </c>
      <c r="AA132" s="5" t="s">
        <v>54</v>
      </c>
      <c r="AB132" s="5" t="s">
        <v>54</v>
      </c>
      <c r="AC132" s="5" t="s">
        <v>54</v>
      </c>
      <c r="AD132" s="7">
        <v>1.05201604072947</v>
      </c>
      <c r="AE132" s="7">
        <v>0.0105923373915489</v>
      </c>
      <c r="AF132" s="7">
        <v>0.355806081459343</v>
      </c>
      <c r="AG132" s="5" t="s">
        <v>53</v>
      </c>
      <c r="AH132" s="5" t="s">
        <v>54</v>
      </c>
      <c r="AI132" s="5" t="s">
        <v>54</v>
      </c>
      <c r="AJ132" s="5" t="s">
        <v>54</v>
      </c>
      <c r="AK132" s="5" t="s">
        <v>54</v>
      </c>
      <c r="AL132" s="5" t="s">
        <v>54</v>
      </c>
      <c r="AM132" s="5" t="s">
        <v>54</v>
      </c>
      <c r="AN132" s="5" t="s">
        <v>54</v>
      </c>
      <c r="AO132" s="5" t="s">
        <v>54</v>
      </c>
      <c r="AP132" s="7">
        <v>1.08506541637872</v>
      </c>
      <c r="AQ132" s="7">
        <v>0.0528988843407344</v>
      </c>
      <c r="AR132" s="7">
        <v>0.494902866678523</v>
      </c>
      <c r="AS132" s="5" t="s">
        <v>53</v>
      </c>
    </row>
    <row r="133" s="1" customFormat="1" ht="15" spans="1:45">
      <c r="A133" s="5" t="s">
        <v>561</v>
      </c>
      <c r="B133" s="6">
        <v>240.0998</v>
      </c>
      <c r="C133" s="5" t="s">
        <v>562</v>
      </c>
      <c r="D133" s="5" t="s">
        <v>72</v>
      </c>
      <c r="E133" s="5" t="s">
        <v>563</v>
      </c>
      <c r="F133" s="5" t="s">
        <v>273</v>
      </c>
      <c r="G133" s="5" t="s">
        <v>273</v>
      </c>
      <c r="H133" s="5" t="s">
        <v>64</v>
      </c>
      <c r="I133" s="7">
        <v>9</v>
      </c>
      <c r="J133" s="7">
        <v>9</v>
      </c>
      <c r="K133" s="7">
        <v>9</v>
      </c>
      <c r="L133" s="7">
        <v>335574.1156</v>
      </c>
      <c r="M133" s="7">
        <v>340783.0143</v>
      </c>
      <c r="N133" s="7">
        <v>360019.7396</v>
      </c>
      <c r="O133" s="7">
        <v>125202.2406</v>
      </c>
      <c r="P133" s="7">
        <v>122868.0206</v>
      </c>
      <c r="Q133" s="7">
        <v>108170.24</v>
      </c>
      <c r="R133" s="7">
        <v>86830.49075</v>
      </c>
      <c r="S133" s="7">
        <v>94872.55312</v>
      </c>
      <c r="T133" s="7">
        <v>86491.86675</v>
      </c>
      <c r="U133" s="5" t="s">
        <v>64</v>
      </c>
      <c r="V133" s="7">
        <v>1.201907384167</v>
      </c>
      <c r="W133" s="7">
        <v>0.000462785278190886</v>
      </c>
      <c r="X133" s="7">
        <v>38384.3285</v>
      </c>
      <c r="Y133" s="5" t="s">
        <v>52</v>
      </c>
      <c r="Z133" s="7">
        <v>1.16424422430007</v>
      </c>
      <c r="AA133" s="7">
        <v>0.0020097271333689</v>
      </c>
      <c r="AB133" s="7">
        <v>13194.092637037</v>
      </c>
      <c r="AC133" s="5" t="s">
        <v>52</v>
      </c>
      <c r="AD133" s="7">
        <v>1.15027666616366</v>
      </c>
      <c r="AE133" s="7">
        <v>0.000937476981780938</v>
      </c>
      <c r="AF133" s="7">
        <v>9933.14483777778</v>
      </c>
      <c r="AG133" s="5" t="s">
        <v>52</v>
      </c>
      <c r="AH133" s="7">
        <v>1.25328713809221</v>
      </c>
      <c r="AI133" s="7">
        <v>3.52471132940418e-5</v>
      </c>
      <c r="AJ133" s="7">
        <v>0.343736445383877</v>
      </c>
      <c r="AK133" s="5" t="s">
        <v>53</v>
      </c>
      <c r="AL133" s="7">
        <v>1.22439377131755</v>
      </c>
      <c r="AM133" s="7">
        <v>0.000221177863321867</v>
      </c>
      <c r="AN133" s="7">
        <v>0.258781258548727</v>
      </c>
      <c r="AO133" s="5" t="s">
        <v>53</v>
      </c>
      <c r="AP133" s="5" t="s">
        <v>54</v>
      </c>
      <c r="AQ133" s="5" t="s">
        <v>54</v>
      </c>
      <c r="AR133" s="5" t="s">
        <v>54</v>
      </c>
      <c r="AS133" s="5" t="s">
        <v>54</v>
      </c>
    </row>
    <row r="134" s="1" customFormat="1" ht="15" spans="1:45">
      <c r="A134" s="5" t="s">
        <v>564</v>
      </c>
      <c r="B134" s="6">
        <v>332.0743</v>
      </c>
      <c r="C134" s="5" t="s">
        <v>565</v>
      </c>
      <c r="D134" s="5" t="s">
        <v>72</v>
      </c>
      <c r="E134" s="5" t="s">
        <v>566</v>
      </c>
      <c r="F134" s="5" t="s">
        <v>273</v>
      </c>
      <c r="G134" s="5" t="s">
        <v>273</v>
      </c>
      <c r="H134" s="5" t="s">
        <v>64</v>
      </c>
      <c r="I134" s="7">
        <v>83835.36621</v>
      </c>
      <c r="J134" s="7">
        <v>97827.85015</v>
      </c>
      <c r="K134" s="7">
        <v>102530.1703</v>
      </c>
      <c r="L134" s="7">
        <v>151454.1244</v>
      </c>
      <c r="M134" s="7">
        <v>67545.92717</v>
      </c>
      <c r="N134" s="7">
        <v>144004.638</v>
      </c>
      <c r="O134" s="7">
        <v>321482.2123</v>
      </c>
      <c r="P134" s="7">
        <v>248637.6659</v>
      </c>
      <c r="Q134" s="7">
        <v>246021.4401</v>
      </c>
      <c r="R134" s="7">
        <v>114405.9071</v>
      </c>
      <c r="S134" s="7">
        <v>66575.9424</v>
      </c>
      <c r="T134" s="7">
        <v>120661.5776</v>
      </c>
      <c r="U134" s="5" t="s">
        <v>64</v>
      </c>
      <c r="V134" s="5" t="s">
        <v>54</v>
      </c>
      <c r="W134" s="5" t="s">
        <v>54</v>
      </c>
      <c r="X134" s="5" t="s">
        <v>54</v>
      </c>
      <c r="Y134" s="5" t="s">
        <v>54</v>
      </c>
      <c r="Z134" s="7">
        <v>1.14172436265951</v>
      </c>
      <c r="AA134" s="7">
        <v>0.0152102518651265</v>
      </c>
      <c r="AB134" s="7">
        <v>2.87178152838724</v>
      </c>
      <c r="AC134" s="5" t="s">
        <v>52</v>
      </c>
      <c r="AD134" s="5" t="s">
        <v>54</v>
      </c>
      <c r="AE134" s="5" t="s">
        <v>54</v>
      </c>
      <c r="AF134" s="5" t="s">
        <v>54</v>
      </c>
      <c r="AG134" s="5" t="s">
        <v>54</v>
      </c>
      <c r="AH134" s="7">
        <v>1.06204062045335</v>
      </c>
      <c r="AI134" s="7">
        <v>0.0145599511930837</v>
      </c>
      <c r="AJ134" s="7">
        <v>2.24829414536426</v>
      </c>
      <c r="AK134" s="5" t="s">
        <v>52</v>
      </c>
      <c r="AL134" s="5" t="s">
        <v>54</v>
      </c>
      <c r="AM134" s="5" t="s">
        <v>54</v>
      </c>
      <c r="AN134" s="5" t="s">
        <v>54</v>
      </c>
      <c r="AO134" s="5" t="s">
        <v>54</v>
      </c>
      <c r="AP134" s="7">
        <v>1.21552227726211</v>
      </c>
      <c r="AQ134" s="7">
        <v>0.0066228362002273</v>
      </c>
      <c r="AR134" s="7">
        <v>0.369597054255647</v>
      </c>
      <c r="AS134" s="5" t="s">
        <v>53</v>
      </c>
    </row>
    <row r="135" s="1" customFormat="1" ht="15" spans="1:45">
      <c r="A135" s="5" t="s">
        <v>567</v>
      </c>
      <c r="B135" s="6">
        <v>332.0743</v>
      </c>
      <c r="C135" s="5" t="s">
        <v>565</v>
      </c>
      <c r="D135" s="5" t="s">
        <v>72</v>
      </c>
      <c r="E135" s="5" t="s">
        <v>568</v>
      </c>
      <c r="F135" s="5" t="s">
        <v>273</v>
      </c>
      <c r="G135" s="5" t="s">
        <v>273</v>
      </c>
      <c r="H135" s="5" t="s">
        <v>569</v>
      </c>
      <c r="I135" s="7">
        <v>83835.36621</v>
      </c>
      <c r="J135" s="7">
        <v>97827.85015</v>
      </c>
      <c r="K135" s="7">
        <v>102530.1703</v>
      </c>
      <c r="L135" s="7">
        <v>151454.1244</v>
      </c>
      <c r="M135" s="7">
        <v>67545.92717</v>
      </c>
      <c r="N135" s="7">
        <v>144004.638</v>
      </c>
      <c r="O135" s="7">
        <v>321482.2123</v>
      </c>
      <c r="P135" s="7">
        <v>248637.6659</v>
      </c>
      <c r="Q135" s="7">
        <v>246021.4401</v>
      </c>
      <c r="R135" s="7">
        <v>114405.9071</v>
      </c>
      <c r="S135" s="7">
        <v>66575.9424</v>
      </c>
      <c r="T135" s="7">
        <v>120661.5776</v>
      </c>
      <c r="U135" s="5" t="s">
        <v>64</v>
      </c>
      <c r="V135" s="5" t="s">
        <v>54</v>
      </c>
      <c r="W135" s="5" t="s">
        <v>54</v>
      </c>
      <c r="X135" s="5" t="s">
        <v>54</v>
      </c>
      <c r="Y135" s="5" t="s">
        <v>54</v>
      </c>
      <c r="Z135" s="7">
        <v>1.14172436265951</v>
      </c>
      <c r="AA135" s="7">
        <v>0.0152102518651265</v>
      </c>
      <c r="AB135" s="7">
        <v>2.87178152838724</v>
      </c>
      <c r="AC135" s="5" t="s">
        <v>52</v>
      </c>
      <c r="AD135" s="5" t="s">
        <v>54</v>
      </c>
      <c r="AE135" s="5" t="s">
        <v>54</v>
      </c>
      <c r="AF135" s="5" t="s">
        <v>54</v>
      </c>
      <c r="AG135" s="5" t="s">
        <v>54</v>
      </c>
      <c r="AH135" s="7">
        <v>1.06204062045335</v>
      </c>
      <c r="AI135" s="7">
        <v>0.0145599511930837</v>
      </c>
      <c r="AJ135" s="7">
        <v>2.24829414536426</v>
      </c>
      <c r="AK135" s="5" t="s">
        <v>52</v>
      </c>
      <c r="AL135" s="5" t="s">
        <v>54</v>
      </c>
      <c r="AM135" s="5" t="s">
        <v>54</v>
      </c>
      <c r="AN135" s="5" t="s">
        <v>54</v>
      </c>
      <c r="AO135" s="5" t="s">
        <v>54</v>
      </c>
      <c r="AP135" s="7">
        <v>1.21552227726211</v>
      </c>
      <c r="AQ135" s="7">
        <v>0.0066228362002273</v>
      </c>
      <c r="AR135" s="7">
        <v>0.369597054255647</v>
      </c>
      <c r="AS135" s="5" t="s">
        <v>53</v>
      </c>
    </row>
    <row r="136" s="1" customFormat="1" ht="15" spans="1:45">
      <c r="A136" s="5" t="s">
        <v>570</v>
      </c>
      <c r="B136" s="6">
        <v>332.0743</v>
      </c>
      <c r="C136" s="5" t="s">
        <v>565</v>
      </c>
      <c r="D136" s="5" t="s">
        <v>72</v>
      </c>
      <c r="E136" s="5" t="s">
        <v>571</v>
      </c>
      <c r="F136" s="5" t="s">
        <v>273</v>
      </c>
      <c r="G136" s="5" t="s">
        <v>273</v>
      </c>
      <c r="H136" s="5" t="s">
        <v>572</v>
      </c>
      <c r="I136" s="7">
        <v>83835.36621</v>
      </c>
      <c r="J136" s="7">
        <v>97827.85015</v>
      </c>
      <c r="K136" s="7">
        <v>102530.1703</v>
      </c>
      <c r="L136" s="7">
        <v>151454.1244</v>
      </c>
      <c r="M136" s="7">
        <v>67545.92717</v>
      </c>
      <c r="N136" s="7">
        <v>144004.638</v>
      </c>
      <c r="O136" s="7">
        <v>321482.2123</v>
      </c>
      <c r="P136" s="7">
        <v>248637.6659</v>
      </c>
      <c r="Q136" s="7">
        <v>246021.4401</v>
      </c>
      <c r="R136" s="7">
        <v>114405.9071</v>
      </c>
      <c r="S136" s="7">
        <v>66575.9424</v>
      </c>
      <c r="T136" s="7">
        <v>120661.5776</v>
      </c>
      <c r="U136" s="5" t="s">
        <v>64</v>
      </c>
      <c r="V136" s="5" t="s">
        <v>54</v>
      </c>
      <c r="W136" s="5" t="s">
        <v>54</v>
      </c>
      <c r="X136" s="5" t="s">
        <v>54</v>
      </c>
      <c r="Y136" s="5" t="s">
        <v>54</v>
      </c>
      <c r="Z136" s="7">
        <v>1.14172436265951</v>
      </c>
      <c r="AA136" s="7">
        <v>0.0152102518651265</v>
      </c>
      <c r="AB136" s="7">
        <v>2.87178152838724</v>
      </c>
      <c r="AC136" s="5" t="s">
        <v>52</v>
      </c>
      <c r="AD136" s="5" t="s">
        <v>54</v>
      </c>
      <c r="AE136" s="5" t="s">
        <v>54</v>
      </c>
      <c r="AF136" s="5" t="s">
        <v>54</v>
      </c>
      <c r="AG136" s="5" t="s">
        <v>54</v>
      </c>
      <c r="AH136" s="7">
        <v>1.06204062045335</v>
      </c>
      <c r="AI136" s="7">
        <v>0.0145599511930837</v>
      </c>
      <c r="AJ136" s="7">
        <v>2.24829414536426</v>
      </c>
      <c r="AK136" s="5" t="s">
        <v>52</v>
      </c>
      <c r="AL136" s="5" t="s">
        <v>54</v>
      </c>
      <c r="AM136" s="5" t="s">
        <v>54</v>
      </c>
      <c r="AN136" s="5" t="s">
        <v>54</v>
      </c>
      <c r="AO136" s="5" t="s">
        <v>54</v>
      </c>
      <c r="AP136" s="7">
        <v>1.21552227726211</v>
      </c>
      <c r="AQ136" s="7">
        <v>0.0066228362002273</v>
      </c>
      <c r="AR136" s="7">
        <v>0.369597054255647</v>
      </c>
      <c r="AS136" s="5" t="s">
        <v>53</v>
      </c>
    </row>
    <row r="137" s="1" customFormat="1" ht="15" spans="1:45">
      <c r="A137" s="5" t="s">
        <v>573</v>
      </c>
      <c r="B137" s="6">
        <v>164.0837</v>
      </c>
      <c r="C137" s="5" t="s">
        <v>574</v>
      </c>
      <c r="D137" s="5" t="s">
        <v>47</v>
      </c>
      <c r="E137" s="5" t="s">
        <v>575</v>
      </c>
      <c r="F137" s="5" t="s">
        <v>273</v>
      </c>
      <c r="G137" s="5" t="s">
        <v>273</v>
      </c>
      <c r="H137" s="5" t="s">
        <v>576</v>
      </c>
      <c r="I137" s="7">
        <v>9</v>
      </c>
      <c r="J137" s="7">
        <v>9</v>
      </c>
      <c r="K137" s="7">
        <v>9</v>
      </c>
      <c r="L137" s="7">
        <v>1164510.729</v>
      </c>
      <c r="M137" s="7">
        <v>1224209.855</v>
      </c>
      <c r="N137" s="7">
        <v>1388379.754</v>
      </c>
      <c r="O137" s="7">
        <v>861876.2475</v>
      </c>
      <c r="P137" s="7">
        <v>851588.8712</v>
      </c>
      <c r="Q137" s="7">
        <v>1000439.754</v>
      </c>
      <c r="R137" s="7">
        <v>454924.7462</v>
      </c>
      <c r="S137" s="7">
        <v>477834.9038</v>
      </c>
      <c r="T137" s="7">
        <v>538562.9536</v>
      </c>
      <c r="U137" s="5" t="s">
        <v>280</v>
      </c>
      <c r="V137" s="7">
        <v>1.20187573141607</v>
      </c>
      <c r="W137" s="7">
        <v>0.00281407847660942</v>
      </c>
      <c r="X137" s="7">
        <v>139892.605111111</v>
      </c>
      <c r="Y137" s="5" t="s">
        <v>52</v>
      </c>
      <c r="Z137" s="7">
        <v>1.16421136320397</v>
      </c>
      <c r="AA137" s="7">
        <v>0.00280293767281165</v>
      </c>
      <c r="AB137" s="7">
        <v>100514.995285185</v>
      </c>
      <c r="AC137" s="5" t="s">
        <v>52</v>
      </c>
      <c r="AD137" s="7">
        <v>1.15027726716312</v>
      </c>
      <c r="AE137" s="7">
        <v>0.00257881663846874</v>
      </c>
      <c r="AF137" s="7">
        <v>54493.429762963</v>
      </c>
      <c r="AG137" s="5" t="s">
        <v>52</v>
      </c>
      <c r="AH137" s="5" t="s">
        <v>54</v>
      </c>
      <c r="AI137" s="5" t="s">
        <v>54</v>
      </c>
      <c r="AJ137" s="5" t="s">
        <v>54</v>
      </c>
      <c r="AK137" s="5" t="s">
        <v>54</v>
      </c>
      <c r="AL137" s="7">
        <v>1.21184660014284</v>
      </c>
      <c r="AM137" s="7">
        <v>0.00345108634313748</v>
      </c>
      <c r="AN137" s="7">
        <v>0.389537600787983</v>
      </c>
      <c r="AO137" s="5" t="s">
        <v>53</v>
      </c>
      <c r="AP137" s="5" t="s">
        <v>54</v>
      </c>
      <c r="AQ137" s="5" t="s">
        <v>54</v>
      </c>
      <c r="AR137" s="5" t="s">
        <v>54</v>
      </c>
      <c r="AS137" s="5" t="s">
        <v>54</v>
      </c>
    </row>
    <row r="138" s="1" customFormat="1" ht="15" spans="1:45">
      <c r="A138" s="5" t="s">
        <v>577</v>
      </c>
      <c r="B138" s="6">
        <v>166.063</v>
      </c>
      <c r="C138" s="5" t="s">
        <v>578</v>
      </c>
      <c r="D138" s="5" t="s">
        <v>72</v>
      </c>
      <c r="E138" s="5" t="s">
        <v>579</v>
      </c>
      <c r="F138" s="5" t="s">
        <v>273</v>
      </c>
      <c r="G138" s="5" t="s">
        <v>273</v>
      </c>
      <c r="H138" s="5" t="s">
        <v>580</v>
      </c>
      <c r="I138" s="7">
        <v>5834.857</v>
      </c>
      <c r="J138" s="7">
        <v>6220.951333</v>
      </c>
      <c r="K138" s="7">
        <v>6663.942353</v>
      </c>
      <c r="L138" s="7">
        <v>15356.9295</v>
      </c>
      <c r="M138" s="7">
        <v>14400.594</v>
      </c>
      <c r="N138" s="7">
        <v>14563.017</v>
      </c>
      <c r="O138" s="7">
        <v>3259.324</v>
      </c>
      <c r="P138" s="7">
        <v>4281.156</v>
      </c>
      <c r="Q138" s="7">
        <v>1249.62</v>
      </c>
      <c r="R138" s="7">
        <v>9</v>
      </c>
      <c r="S138" s="7">
        <v>9</v>
      </c>
      <c r="T138" s="7">
        <v>9</v>
      </c>
      <c r="U138" s="5" t="s">
        <v>64</v>
      </c>
      <c r="V138" s="7">
        <v>1.19584668240213</v>
      </c>
      <c r="W138" s="7">
        <v>3.2693400212274e-5</v>
      </c>
      <c r="X138" s="7">
        <v>2.36758177197019</v>
      </c>
      <c r="Y138" s="5" t="s">
        <v>52</v>
      </c>
      <c r="Z138" s="5" t="s">
        <v>54</v>
      </c>
      <c r="AA138" s="5" t="s">
        <v>54</v>
      </c>
      <c r="AB138" s="5" t="s">
        <v>54</v>
      </c>
      <c r="AC138" s="5" t="s">
        <v>54</v>
      </c>
      <c r="AD138" s="7">
        <v>1.1502430677926</v>
      </c>
      <c r="AE138" s="7">
        <v>0.001474460715029</v>
      </c>
      <c r="AF138" s="7">
        <v>0.00144232690129749</v>
      </c>
      <c r="AG138" s="5" t="s">
        <v>53</v>
      </c>
      <c r="AH138" s="7">
        <v>1.157261020631</v>
      </c>
      <c r="AI138" s="7">
        <v>0.00280615475577403</v>
      </c>
      <c r="AJ138" s="7">
        <v>0.198330162512346</v>
      </c>
      <c r="AK138" s="5" t="s">
        <v>53</v>
      </c>
      <c r="AL138" s="7">
        <v>1.22649799391658</v>
      </c>
      <c r="AM138" s="7">
        <v>0.000400198411706832</v>
      </c>
      <c r="AN138" s="7">
        <v>0.000609198346757527</v>
      </c>
      <c r="AO138" s="5" t="s">
        <v>53</v>
      </c>
      <c r="AP138" s="7">
        <v>1.30203681480928</v>
      </c>
      <c r="AQ138" s="7">
        <v>0.0817063408815208</v>
      </c>
      <c r="AR138" s="7">
        <v>0.00307163741026837</v>
      </c>
      <c r="AS138" s="5" t="s">
        <v>53</v>
      </c>
    </row>
    <row r="139" s="1" customFormat="1" ht="15" spans="1:45">
      <c r="A139" s="5" t="s">
        <v>581</v>
      </c>
      <c r="B139" s="6">
        <v>180.0423</v>
      </c>
      <c r="C139" s="5" t="s">
        <v>271</v>
      </c>
      <c r="D139" s="5" t="s">
        <v>47</v>
      </c>
      <c r="E139" s="5" t="s">
        <v>582</v>
      </c>
      <c r="F139" s="5" t="s">
        <v>273</v>
      </c>
      <c r="G139" s="5" t="s">
        <v>273</v>
      </c>
      <c r="H139" s="5" t="s">
        <v>583</v>
      </c>
      <c r="I139" s="7">
        <v>9</v>
      </c>
      <c r="J139" s="7">
        <v>9</v>
      </c>
      <c r="K139" s="7">
        <v>9</v>
      </c>
      <c r="L139" s="7">
        <v>85117.82133</v>
      </c>
      <c r="M139" s="7">
        <v>122812.2773</v>
      </c>
      <c r="N139" s="7">
        <v>123699.276</v>
      </c>
      <c r="O139" s="7">
        <v>77263.46375</v>
      </c>
      <c r="P139" s="7">
        <v>80728.442</v>
      </c>
      <c r="Q139" s="7">
        <v>64436.13</v>
      </c>
      <c r="R139" s="7">
        <v>9</v>
      </c>
      <c r="S139" s="7">
        <v>9</v>
      </c>
      <c r="T139" s="7">
        <v>9</v>
      </c>
      <c r="U139" s="5" t="s">
        <v>64</v>
      </c>
      <c r="V139" s="7">
        <v>1.20149459479913</v>
      </c>
      <c r="W139" s="7">
        <v>0.0129759171341915</v>
      </c>
      <c r="X139" s="7">
        <v>12282.5694307407</v>
      </c>
      <c r="Y139" s="5" t="s">
        <v>52</v>
      </c>
      <c r="Z139" s="7">
        <v>1.16415844457495</v>
      </c>
      <c r="AA139" s="7">
        <v>0.00443819284898964</v>
      </c>
      <c r="AB139" s="7">
        <v>8238.07539814815</v>
      </c>
      <c r="AC139" s="5" t="s">
        <v>52</v>
      </c>
      <c r="AD139" s="5" t="s">
        <v>54</v>
      </c>
      <c r="AE139" s="5" t="s">
        <v>54</v>
      </c>
      <c r="AF139" s="5" t="s">
        <v>54</v>
      </c>
      <c r="AG139" s="5" t="s">
        <v>54</v>
      </c>
      <c r="AH139" s="5" t="s">
        <v>54</v>
      </c>
      <c r="AI139" s="5" t="s">
        <v>54</v>
      </c>
      <c r="AJ139" s="5" t="s">
        <v>54</v>
      </c>
      <c r="AK139" s="5" t="s">
        <v>54</v>
      </c>
      <c r="AL139" s="7">
        <v>1.22613756286838</v>
      </c>
      <c r="AM139" s="7">
        <v>0.0129759171341915</v>
      </c>
      <c r="AN139" s="7">
        <v>8.14161894739391e-5</v>
      </c>
      <c r="AO139" s="5" t="s">
        <v>53</v>
      </c>
      <c r="AP139" s="7">
        <v>1.3133927677777</v>
      </c>
      <c r="AQ139" s="7">
        <v>0.00443819284898964</v>
      </c>
      <c r="AR139" s="7">
        <v>0.00012138757557679</v>
      </c>
      <c r="AS139" s="5" t="s">
        <v>53</v>
      </c>
    </row>
    <row r="140" s="1" customFormat="1" ht="15" spans="1:45">
      <c r="A140" s="5" t="s">
        <v>584</v>
      </c>
      <c r="B140" s="6">
        <v>530.1424</v>
      </c>
      <c r="C140" s="5" t="s">
        <v>333</v>
      </c>
      <c r="D140" s="5" t="s">
        <v>47</v>
      </c>
      <c r="E140" s="5" t="s">
        <v>585</v>
      </c>
      <c r="F140" s="5" t="s">
        <v>273</v>
      </c>
      <c r="G140" s="5" t="s">
        <v>273</v>
      </c>
      <c r="H140" s="5" t="s">
        <v>586</v>
      </c>
      <c r="I140" s="7">
        <v>104185.256</v>
      </c>
      <c r="J140" s="7">
        <v>69137.9885</v>
      </c>
      <c r="K140" s="7">
        <v>124879.2054</v>
      </c>
      <c r="L140" s="7">
        <v>34970.22375</v>
      </c>
      <c r="M140" s="7">
        <v>24176.21375</v>
      </c>
      <c r="N140" s="7">
        <v>25389.25714</v>
      </c>
      <c r="O140" s="7">
        <v>29591.22375</v>
      </c>
      <c r="P140" s="7">
        <v>34240.8485</v>
      </c>
      <c r="Q140" s="7">
        <v>28243.97437</v>
      </c>
      <c r="R140" s="7">
        <v>20735.2625</v>
      </c>
      <c r="S140" s="7">
        <v>33146.96933</v>
      </c>
      <c r="T140" s="7">
        <v>14188.202</v>
      </c>
      <c r="U140" s="5" t="s">
        <v>64</v>
      </c>
      <c r="V140" s="7">
        <v>1.13881438614464</v>
      </c>
      <c r="W140" s="7">
        <v>0.04331329133694</v>
      </c>
      <c r="X140" s="7">
        <v>0.283484239208459</v>
      </c>
      <c r="Y140" s="5" t="s">
        <v>53</v>
      </c>
      <c r="Z140" s="7">
        <v>1.10748546765671</v>
      </c>
      <c r="AA140" s="7">
        <v>0.0501441881333255</v>
      </c>
      <c r="AB140" s="7">
        <v>0.308770255411641</v>
      </c>
      <c r="AC140" s="5" t="s">
        <v>53</v>
      </c>
      <c r="AD140" s="7">
        <v>1.06874836873779</v>
      </c>
      <c r="AE140" s="7">
        <v>0.031447761687792</v>
      </c>
      <c r="AF140" s="7">
        <v>0.22826919716061</v>
      </c>
      <c r="AG140" s="5" t="s">
        <v>53</v>
      </c>
      <c r="AH140" s="5" t="s">
        <v>54</v>
      </c>
      <c r="AI140" s="5" t="s">
        <v>54</v>
      </c>
      <c r="AJ140" s="5" t="s">
        <v>54</v>
      </c>
      <c r="AK140" s="5" t="s">
        <v>54</v>
      </c>
      <c r="AL140" s="5" t="s">
        <v>54</v>
      </c>
      <c r="AM140" s="5" t="s">
        <v>54</v>
      </c>
      <c r="AN140" s="5" t="s">
        <v>54</v>
      </c>
      <c r="AO140" s="5" t="s">
        <v>54</v>
      </c>
      <c r="AP140" s="5" t="s">
        <v>54</v>
      </c>
      <c r="AQ140" s="5" t="s">
        <v>54</v>
      </c>
      <c r="AR140" s="5" t="s">
        <v>54</v>
      </c>
      <c r="AS140" s="5" t="s">
        <v>54</v>
      </c>
    </row>
    <row r="141" s="1" customFormat="1" ht="15" spans="1:45">
      <c r="A141" s="5" t="s">
        <v>587</v>
      </c>
      <c r="B141" s="6">
        <v>607.0816</v>
      </c>
      <c r="C141" s="5" t="s">
        <v>588</v>
      </c>
      <c r="D141" s="5" t="s">
        <v>72</v>
      </c>
      <c r="E141" s="5" t="s">
        <v>589</v>
      </c>
      <c r="F141" s="5" t="s">
        <v>590</v>
      </c>
      <c r="G141" s="5" t="s">
        <v>590</v>
      </c>
      <c r="H141" s="5" t="s">
        <v>591</v>
      </c>
      <c r="I141" s="7">
        <v>8132.352</v>
      </c>
      <c r="J141" s="7">
        <v>3384.014</v>
      </c>
      <c r="K141" s="7">
        <v>9</v>
      </c>
      <c r="L141" s="7">
        <v>205032.4063</v>
      </c>
      <c r="M141" s="7">
        <v>36712.388</v>
      </c>
      <c r="N141" s="7">
        <v>82484.676</v>
      </c>
      <c r="O141" s="7">
        <v>522291.8868</v>
      </c>
      <c r="P141" s="7">
        <v>486553.45</v>
      </c>
      <c r="Q141" s="7">
        <v>488165.4966</v>
      </c>
      <c r="R141" s="7">
        <v>368494.5028</v>
      </c>
      <c r="S141" s="7">
        <v>344560.0345</v>
      </c>
      <c r="T141" s="7">
        <v>330333.2928</v>
      </c>
      <c r="U141" s="5" t="s">
        <v>592</v>
      </c>
      <c r="V141" s="5" t="s">
        <v>54</v>
      </c>
      <c r="W141" s="5" t="s">
        <v>54</v>
      </c>
      <c r="X141" s="5" t="s">
        <v>54</v>
      </c>
      <c r="Y141" s="5" t="s">
        <v>54</v>
      </c>
      <c r="Z141" s="5" t="s">
        <v>54</v>
      </c>
      <c r="AA141" s="5" t="s">
        <v>54</v>
      </c>
      <c r="AB141" s="5" t="s">
        <v>54</v>
      </c>
      <c r="AC141" s="5" t="s">
        <v>54</v>
      </c>
      <c r="AD141" s="5" t="s">
        <v>54</v>
      </c>
      <c r="AE141" s="5" t="s">
        <v>54</v>
      </c>
      <c r="AF141" s="5" t="s">
        <v>54</v>
      </c>
      <c r="AG141" s="5" t="s">
        <v>54</v>
      </c>
      <c r="AH141" s="7">
        <v>1.09607998337979</v>
      </c>
      <c r="AI141" s="7">
        <v>0.0126517822769541</v>
      </c>
      <c r="AJ141" s="7">
        <v>4.61713376028052</v>
      </c>
      <c r="AK141" s="5" t="s">
        <v>52</v>
      </c>
      <c r="AL141" s="7">
        <v>1.00304045699255</v>
      </c>
      <c r="AM141" s="7">
        <v>0.0359540798831737</v>
      </c>
      <c r="AN141" s="7">
        <v>3.21805364927064</v>
      </c>
      <c r="AO141" s="5" t="s">
        <v>52</v>
      </c>
      <c r="AP141" s="5" t="s">
        <v>54</v>
      </c>
      <c r="AQ141" s="5" t="s">
        <v>54</v>
      </c>
      <c r="AR141" s="5" t="s">
        <v>54</v>
      </c>
      <c r="AS141" s="5" t="s">
        <v>54</v>
      </c>
    </row>
    <row r="142" s="1" customFormat="1" ht="15" spans="1:45">
      <c r="A142" s="5" t="s">
        <v>593</v>
      </c>
      <c r="B142" s="6">
        <v>580.0343</v>
      </c>
      <c r="C142" s="5" t="s">
        <v>594</v>
      </c>
      <c r="D142" s="5" t="s">
        <v>72</v>
      </c>
      <c r="E142" s="5" t="s">
        <v>595</v>
      </c>
      <c r="F142" s="5" t="s">
        <v>590</v>
      </c>
      <c r="G142" s="5" t="s">
        <v>590</v>
      </c>
      <c r="H142" s="5" t="s">
        <v>64</v>
      </c>
      <c r="I142" s="7">
        <v>38723.52</v>
      </c>
      <c r="J142" s="7">
        <v>68729.3084</v>
      </c>
      <c r="K142" s="7">
        <v>55260.6963</v>
      </c>
      <c r="L142" s="7">
        <v>22003.52</v>
      </c>
      <c r="M142" s="7">
        <v>23420.08625</v>
      </c>
      <c r="N142" s="7">
        <v>24001.142</v>
      </c>
      <c r="O142" s="7">
        <v>42192.444</v>
      </c>
      <c r="P142" s="7">
        <v>54248.166</v>
      </c>
      <c r="Q142" s="7">
        <v>48612.1548</v>
      </c>
      <c r="R142" s="7">
        <v>27896.4296</v>
      </c>
      <c r="S142" s="7">
        <v>23507.8525</v>
      </c>
      <c r="T142" s="7">
        <v>26126.85375</v>
      </c>
      <c r="U142" s="5" t="s">
        <v>64</v>
      </c>
      <c r="V142" s="7">
        <v>1.11261552276525</v>
      </c>
      <c r="W142" s="7">
        <v>0.0691453413151079</v>
      </c>
      <c r="X142" s="7">
        <v>0.426668578275841</v>
      </c>
      <c r="Y142" s="5" t="s">
        <v>53</v>
      </c>
      <c r="Z142" s="5" t="s">
        <v>54</v>
      </c>
      <c r="AA142" s="5" t="s">
        <v>54</v>
      </c>
      <c r="AB142" s="5" t="s">
        <v>54</v>
      </c>
      <c r="AC142" s="5" t="s">
        <v>54</v>
      </c>
      <c r="AD142" s="7">
        <v>1.0345517139414</v>
      </c>
      <c r="AE142" s="7">
        <v>0.0790618922071488</v>
      </c>
      <c r="AF142" s="7">
        <v>0.476488577043283</v>
      </c>
      <c r="AG142" s="5" t="s">
        <v>53</v>
      </c>
      <c r="AH142" s="7">
        <v>1.23218797657935</v>
      </c>
      <c r="AI142" s="7">
        <v>0.0163602622605089</v>
      </c>
      <c r="AJ142" s="7">
        <v>2.08935240611406</v>
      </c>
      <c r="AK142" s="5" t="s">
        <v>52</v>
      </c>
      <c r="AL142" s="5" t="s">
        <v>54</v>
      </c>
      <c r="AM142" s="5" t="s">
        <v>54</v>
      </c>
      <c r="AN142" s="5" t="s">
        <v>54</v>
      </c>
      <c r="AO142" s="5" t="s">
        <v>54</v>
      </c>
      <c r="AP142" s="5" t="s">
        <v>54</v>
      </c>
      <c r="AQ142" s="5" t="s">
        <v>54</v>
      </c>
      <c r="AR142" s="5" t="s">
        <v>54</v>
      </c>
      <c r="AS142" s="5" t="s">
        <v>54</v>
      </c>
    </row>
    <row r="143" s="1" customFormat="1" ht="15" spans="1:45">
      <c r="A143" s="5" t="s">
        <v>596</v>
      </c>
      <c r="B143" s="6">
        <v>251.1018</v>
      </c>
      <c r="C143" s="5" t="s">
        <v>597</v>
      </c>
      <c r="D143" s="5" t="s">
        <v>47</v>
      </c>
      <c r="E143" s="5" t="s">
        <v>598</v>
      </c>
      <c r="F143" s="5" t="s">
        <v>590</v>
      </c>
      <c r="G143" s="5" t="s">
        <v>590</v>
      </c>
      <c r="H143" s="5" t="s">
        <v>599</v>
      </c>
      <c r="I143" s="7">
        <v>1802390.214</v>
      </c>
      <c r="J143" s="7">
        <v>1988794.382</v>
      </c>
      <c r="K143" s="7">
        <v>2073636.595</v>
      </c>
      <c r="L143" s="7">
        <v>10001399.59</v>
      </c>
      <c r="M143" s="7">
        <v>5272257.953</v>
      </c>
      <c r="N143" s="7">
        <v>6101130.366</v>
      </c>
      <c r="O143" s="7">
        <v>5423775.377</v>
      </c>
      <c r="P143" s="7">
        <v>2630232.436</v>
      </c>
      <c r="Q143" s="7">
        <v>10671291.95</v>
      </c>
      <c r="R143" s="7">
        <v>1483723.688</v>
      </c>
      <c r="S143" s="7">
        <v>7152674.583</v>
      </c>
      <c r="T143" s="7">
        <v>1704443.895</v>
      </c>
      <c r="U143" s="5" t="s">
        <v>64</v>
      </c>
      <c r="V143" s="7">
        <v>1.14628102872728</v>
      </c>
      <c r="W143" s="7">
        <v>0.0707171532749814</v>
      </c>
      <c r="X143" s="7">
        <v>3.64457623052535</v>
      </c>
      <c r="Y143" s="5" t="s">
        <v>52</v>
      </c>
      <c r="Z143" s="5" t="s">
        <v>54</v>
      </c>
      <c r="AA143" s="5" t="s">
        <v>54</v>
      </c>
      <c r="AB143" s="5" t="s">
        <v>54</v>
      </c>
      <c r="AC143" s="5" t="s">
        <v>54</v>
      </c>
      <c r="AD143" s="5" t="s">
        <v>54</v>
      </c>
      <c r="AE143" s="5" t="s">
        <v>54</v>
      </c>
      <c r="AF143" s="5" t="s">
        <v>54</v>
      </c>
      <c r="AG143" s="5" t="s">
        <v>54</v>
      </c>
      <c r="AH143" s="5" t="s">
        <v>54</v>
      </c>
      <c r="AI143" s="5" t="s">
        <v>54</v>
      </c>
      <c r="AJ143" s="5" t="s">
        <v>54</v>
      </c>
      <c r="AK143" s="5" t="s">
        <v>54</v>
      </c>
      <c r="AL143" s="5" t="s">
        <v>54</v>
      </c>
      <c r="AM143" s="5" t="s">
        <v>54</v>
      </c>
      <c r="AN143" s="5" t="s">
        <v>54</v>
      </c>
      <c r="AO143" s="5" t="s">
        <v>54</v>
      </c>
      <c r="AP143" s="5" t="s">
        <v>54</v>
      </c>
      <c r="AQ143" s="5" t="s">
        <v>54</v>
      </c>
      <c r="AR143" s="5" t="s">
        <v>54</v>
      </c>
      <c r="AS143" s="5" t="s">
        <v>54</v>
      </c>
    </row>
    <row r="144" s="1" customFormat="1" ht="15" spans="1:45">
      <c r="A144" s="5" t="s">
        <v>600</v>
      </c>
      <c r="B144" s="6">
        <v>536.0445</v>
      </c>
      <c r="C144" s="5" t="s">
        <v>601</v>
      </c>
      <c r="D144" s="5" t="s">
        <v>72</v>
      </c>
      <c r="E144" s="5" t="s">
        <v>602</v>
      </c>
      <c r="F144" s="5" t="s">
        <v>590</v>
      </c>
      <c r="G144" s="5" t="s">
        <v>590</v>
      </c>
      <c r="H144" s="5" t="s">
        <v>603</v>
      </c>
      <c r="I144" s="7">
        <v>9</v>
      </c>
      <c r="J144" s="7">
        <v>9</v>
      </c>
      <c r="K144" s="7">
        <v>9</v>
      </c>
      <c r="L144" s="7">
        <v>9</v>
      </c>
      <c r="M144" s="7">
        <v>9</v>
      </c>
      <c r="N144" s="7">
        <v>9</v>
      </c>
      <c r="O144" s="7">
        <v>1273012.675</v>
      </c>
      <c r="P144" s="7">
        <v>1214812.462</v>
      </c>
      <c r="Q144" s="7">
        <v>1459754.829</v>
      </c>
      <c r="R144" s="7">
        <v>898023.1435</v>
      </c>
      <c r="S144" s="7">
        <v>804398.801</v>
      </c>
      <c r="T144" s="7">
        <v>912763.7142</v>
      </c>
      <c r="U144" s="5" t="s">
        <v>604</v>
      </c>
      <c r="V144" s="5" t="s">
        <v>54</v>
      </c>
      <c r="W144" s="5" t="s">
        <v>54</v>
      </c>
      <c r="X144" s="5" t="s">
        <v>54</v>
      </c>
      <c r="Y144" s="5" t="s">
        <v>54</v>
      </c>
      <c r="Z144" s="7">
        <v>1.16421480481925</v>
      </c>
      <c r="AA144" s="7">
        <v>0.00313782134061422</v>
      </c>
      <c r="AB144" s="7">
        <v>146206.665407407</v>
      </c>
      <c r="AC144" s="5" t="s">
        <v>52</v>
      </c>
      <c r="AD144" s="7">
        <v>1.15028148609297</v>
      </c>
      <c r="AE144" s="7">
        <v>0.00151181475475257</v>
      </c>
      <c r="AF144" s="7">
        <v>96858.7281</v>
      </c>
      <c r="AG144" s="5" t="s">
        <v>52</v>
      </c>
      <c r="AH144" s="7">
        <v>1.25897349130884</v>
      </c>
      <c r="AI144" s="7">
        <v>0.00313782134061422</v>
      </c>
      <c r="AJ144" s="7">
        <v>146206.665407407</v>
      </c>
      <c r="AK144" s="5" t="s">
        <v>52</v>
      </c>
      <c r="AL144" s="7">
        <v>1.22647361148904</v>
      </c>
      <c r="AM144" s="7">
        <v>0.00151181475475257</v>
      </c>
      <c r="AN144" s="7">
        <v>96858.7281</v>
      </c>
      <c r="AO144" s="5" t="s">
        <v>52</v>
      </c>
      <c r="AP144" s="5" t="s">
        <v>54</v>
      </c>
      <c r="AQ144" s="5" t="s">
        <v>54</v>
      </c>
      <c r="AR144" s="5" t="s">
        <v>54</v>
      </c>
      <c r="AS144" s="5" t="s">
        <v>54</v>
      </c>
    </row>
    <row r="145" s="1" customFormat="1" ht="15" spans="1:45">
      <c r="A145" s="5" t="s">
        <v>605</v>
      </c>
      <c r="B145" s="6">
        <v>267.0968</v>
      </c>
      <c r="C145" s="5" t="s">
        <v>606</v>
      </c>
      <c r="D145" s="5" t="s">
        <v>47</v>
      </c>
      <c r="E145" s="5" t="s">
        <v>607</v>
      </c>
      <c r="F145" s="5" t="s">
        <v>590</v>
      </c>
      <c r="G145" s="5" t="s">
        <v>590</v>
      </c>
      <c r="H145" s="5" t="s">
        <v>608</v>
      </c>
      <c r="I145" s="7">
        <v>503757.9281</v>
      </c>
      <c r="J145" s="7">
        <v>470360.6918</v>
      </c>
      <c r="K145" s="7">
        <v>482029.7315</v>
      </c>
      <c r="L145" s="7">
        <v>567746.56</v>
      </c>
      <c r="M145" s="7">
        <v>565392.4798</v>
      </c>
      <c r="N145" s="7">
        <v>524539.8775</v>
      </c>
      <c r="O145" s="7">
        <v>1346251.344</v>
      </c>
      <c r="P145" s="7">
        <v>1750838.672</v>
      </c>
      <c r="Q145" s="7">
        <v>1565687.49</v>
      </c>
      <c r="R145" s="7">
        <v>1315774.388</v>
      </c>
      <c r="S145" s="7">
        <v>1269387.005</v>
      </c>
      <c r="T145" s="7">
        <v>1197812.299</v>
      </c>
      <c r="U145" s="5" t="s">
        <v>609</v>
      </c>
      <c r="V145" s="5" t="s">
        <v>54</v>
      </c>
      <c r="W145" s="5" t="s">
        <v>54</v>
      </c>
      <c r="X145" s="5" t="s">
        <v>54</v>
      </c>
      <c r="Y145" s="5" t="s">
        <v>54</v>
      </c>
      <c r="Z145" s="7">
        <v>1.15324393206645</v>
      </c>
      <c r="AA145" s="7">
        <v>0.011328778877291</v>
      </c>
      <c r="AB145" s="7">
        <v>3.20213081415573</v>
      </c>
      <c r="AC145" s="5" t="s">
        <v>52</v>
      </c>
      <c r="AD145" s="7">
        <v>1.14730229171433</v>
      </c>
      <c r="AE145" s="7">
        <v>0.00097730403693788</v>
      </c>
      <c r="AF145" s="7">
        <v>2.59793151457604</v>
      </c>
      <c r="AG145" s="5" t="s">
        <v>52</v>
      </c>
      <c r="AH145" s="7">
        <v>1.24360885227673</v>
      </c>
      <c r="AI145" s="7">
        <v>0.01242283765615</v>
      </c>
      <c r="AJ145" s="7">
        <v>2.81283513793772</v>
      </c>
      <c r="AK145" s="5" t="s">
        <v>52</v>
      </c>
      <c r="AL145" s="7">
        <v>1.22111979580861</v>
      </c>
      <c r="AM145" s="7">
        <v>0.000648559945355685</v>
      </c>
      <c r="AN145" s="7">
        <v>2.28209073091286</v>
      </c>
      <c r="AO145" s="5" t="s">
        <v>52</v>
      </c>
      <c r="AP145" s="5" t="s">
        <v>54</v>
      </c>
      <c r="AQ145" s="5" t="s">
        <v>54</v>
      </c>
      <c r="AR145" s="5" t="s">
        <v>54</v>
      </c>
      <c r="AS145" s="5" t="s">
        <v>54</v>
      </c>
    </row>
    <row r="146" s="1" customFormat="1" ht="15" spans="1:45">
      <c r="A146" s="5" t="s">
        <v>610</v>
      </c>
      <c r="B146" s="6">
        <v>242.0903</v>
      </c>
      <c r="C146" s="5" t="s">
        <v>611</v>
      </c>
      <c r="D146" s="5" t="s">
        <v>47</v>
      </c>
      <c r="E146" s="5" t="s">
        <v>612</v>
      </c>
      <c r="F146" s="5" t="s">
        <v>590</v>
      </c>
      <c r="G146" s="5" t="s">
        <v>590</v>
      </c>
      <c r="H146" s="5" t="s">
        <v>613</v>
      </c>
      <c r="I146" s="7">
        <v>373254.465</v>
      </c>
      <c r="J146" s="7">
        <v>378460.2916</v>
      </c>
      <c r="K146" s="7">
        <v>332407.5495</v>
      </c>
      <c r="L146" s="7">
        <v>114559.2022</v>
      </c>
      <c r="M146" s="7">
        <v>182300.517</v>
      </c>
      <c r="N146" s="7">
        <v>135727.02</v>
      </c>
      <c r="O146" s="7">
        <v>100112.2525</v>
      </c>
      <c r="P146" s="7">
        <v>93866.484</v>
      </c>
      <c r="Q146" s="7">
        <v>112638.7876</v>
      </c>
      <c r="R146" s="7">
        <v>293072.9807</v>
      </c>
      <c r="S146" s="7">
        <v>160858.7902</v>
      </c>
      <c r="T146" s="7">
        <v>283726.7278</v>
      </c>
      <c r="U146" s="5" t="s">
        <v>614</v>
      </c>
      <c r="V146" s="7">
        <v>1.15055299321316</v>
      </c>
      <c r="W146" s="7">
        <v>0.00138669803174747</v>
      </c>
      <c r="X146" s="7">
        <v>0.39902023670759</v>
      </c>
      <c r="Y146" s="5" t="s">
        <v>53</v>
      </c>
      <c r="Z146" s="7">
        <v>1.15798704853131</v>
      </c>
      <c r="AA146" s="7">
        <v>0.00111133287529167</v>
      </c>
      <c r="AB146" s="7">
        <v>0.282825583769252</v>
      </c>
      <c r="AC146" s="5" t="s">
        <v>53</v>
      </c>
      <c r="AD146" s="5" t="s">
        <v>54</v>
      </c>
      <c r="AE146" s="5" t="s">
        <v>54</v>
      </c>
      <c r="AF146" s="5" t="s">
        <v>54</v>
      </c>
      <c r="AG146" s="5" t="s">
        <v>54</v>
      </c>
      <c r="AH146" s="5" t="s">
        <v>54</v>
      </c>
      <c r="AI146" s="5" t="s">
        <v>54</v>
      </c>
      <c r="AJ146" s="5" t="s">
        <v>54</v>
      </c>
      <c r="AK146" s="5" t="s">
        <v>54</v>
      </c>
      <c r="AL146" s="5" t="s">
        <v>54</v>
      </c>
      <c r="AM146" s="5" t="s">
        <v>54</v>
      </c>
      <c r="AN146" s="5" t="s">
        <v>54</v>
      </c>
      <c r="AO146" s="5" t="s">
        <v>54</v>
      </c>
      <c r="AP146" s="7">
        <v>1.18500565786087</v>
      </c>
      <c r="AQ146" s="7">
        <v>0.0754422947750787</v>
      </c>
      <c r="AR146" s="7">
        <v>2.40579367035597</v>
      </c>
      <c r="AS146" s="5" t="s">
        <v>52</v>
      </c>
    </row>
    <row r="147" s="1" customFormat="1" ht="15" spans="1:45">
      <c r="A147" s="5" t="s">
        <v>615</v>
      </c>
      <c r="B147" s="6">
        <v>151.0494</v>
      </c>
      <c r="C147" s="5" t="s">
        <v>616</v>
      </c>
      <c r="D147" s="5" t="s">
        <v>47</v>
      </c>
      <c r="E147" s="5" t="s">
        <v>617</v>
      </c>
      <c r="F147" s="5" t="s">
        <v>590</v>
      </c>
      <c r="G147" s="5" t="s">
        <v>590</v>
      </c>
      <c r="H147" s="5" t="s">
        <v>618</v>
      </c>
      <c r="I147" s="7">
        <v>921012.4554</v>
      </c>
      <c r="J147" s="7">
        <v>918374.8126</v>
      </c>
      <c r="K147" s="7">
        <v>843498.2403</v>
      </c>
      <c r="L147" s="7">
        <v>357499.2641</v>
      </c>
      <c r="M147" s="7">
        <v>383982.3998</v>
      </c>
      <c r="N147" s="7">
        <v>341199.6573</v>
      </c>
      <c r="O147" s="7">
        <v>250986.3289</v>
      </c>
      <c r="P147" s="7">
        <v>259286.594</v>
      </c>
      <c r="Q147" s="7">
        <v>244494.1023</v>
      </c>
      <c r="R147" s="7">
        <v>506628.5595</v>
      </c>
      <c r="S147" s="7">
        <v>507313.0102</v>
      </c>
      <c r="T147" s="7">
        <v>418088.4432</v>
      </c>
      <c r="U147" s="5" t="s">
        <v>619</v>
      </c>
      <c r="V147" s="7">
        <v>1.19618774426248</v>
      </c>
      <c r="W147" s="7">
        <v>0.000391961543435849</v>
      </c>
      <c r="X147" s="7">
        <v>0.403551071356018</v>
      </c>
      <c r="Y147" s="5" t="s">
        <v>53</v>
      </c>
      <c r="Z147" s="7">
        <v>1.16280338474369</v>
      </c>
      <c r="AA147" s="7">
        <v>0.00120105821813569</v>
      </c>
      <c r="AB147" s="7">
        <v>0.281326587685158</v>
      </c>
      <c r="AC147" s="5" t="s">
        <v>53</v>
      </c>
      <c r="AD147" s="5" t="s">
        <v>54</v>
      </c>
      <c r="AE147" s="5" t="s">
        <v>54</v>
      </c>
      <c r="AF147" s="5" t="s">
        <v>54</v>
      </c>
      <c r="AG147" s="5" t="s">
        <v>54</v>
      </c>
      <c r="AH147" s="5" t="s">
        <v>54</v>
      </c>
      <c r="AI147" s="5" t="s">
        <v>54</v>
      </c>
      <c r="AJ147" s="5" t="s">
        <v>54</v>
      </c>
      <c r="AK147" s="5" t="s">
        <v>54</v>
      </c>
      <c r="AL147" s="5" t="s">
        <v>54</v>
      </c>
      <c r="AM147" s="5" t="s">
        <v>54</v>
      </c>
      <c r="AN147" s="5" t="s">
        <v>54</v>
      </c>
      <c r="AO147" s="5" t="s">
        <v>54</v>
      </c>
      <c r="AP147" s="5" t="s">
        <v>54</v>
      </c>
      <c r="AQ147" s="5" t="s">
        <v>54</v>
      </c>
      <c r="AR147" s="5" t="s">
        <v>54</v>
      </c>
      <c r="AS147" s="5" t="s">
        <v>54</v>
      </c>
    </row>
    <row r="148" s="1" customFormat="1" ht="15" spans="1:45">
      <c r="A148" s="5" t="s">
        <v>620</v>
      </c>
      <c r="B148" s="6">
        <v>332.0522</v>
      </c>
      <c r="C148" s="5" t="s">
        <v>621</v>
      </c>
      <c r="D148" s="5" t="s">
        <v>47</v>
      </c>
      <c r="E148" s="5" t="s">
        <v>622</v>
      </c>
      <c r="F148" s="5" t="s">
        <v>590</v>
      </c>
      <c r="G148" s="5" t="s">
        <v>590</v>
      </c>
      <c r="H148" s="5" t="s">
        <v>623</v>
      </c>
      <c r="I148" s="7">
        <v>1977112.523</v>
      </c>
      <c r="J148" s="7">
        <v>1646014.088</v>
      </c>
      <c r="K148" s="7">
        <v>1290473.213</v>
      </c>
      <c r="L148" s="7">
        <v>717583.391</v>
      </c>
      <c r="M148" s="7">
        <v>771301.261</v>
      </c>
      <c r="N148" s="7">
        <v>707658.5883</v>
      </c>
      <c r="O148" s="7">
        <v>468195.0955</v>
      </c>
      <c r="P148" s="7">
        <v>564761.2767</v>
      </c>
      <c r="Q148" s="7">
        <v>632922.684</v>
      </c>
      <c r="R148" s="7">
        <v>435106.8393</v>
      </c>
      <c r="S148" s="7">
        <v>443749.176</v>
      </c>
      <c r="T148" s="7">
        <v>419045.6607</v>
      </c>
      <c r="U148" s="5" t="s">
        <v>624</v>
      </c>
      <c r="V148" s="7">
        <v>1.14458545678313</v>
      </c>
      <c r="W148" s="7">
        <v>0.0435059493268995</v>
      </c>
      <c r="X148" s="7">
        <v>0.447033400964238</v>
      </c>
      <c r="Y148" s="5" t="s">
        <v>53</v>
      </c>
      <c r="Z148" s="7">
        <v>1.121417877043</v>
      </c>
      <c r="AA148" s="7">
        <v>0.0264974391382876</v>
      </c>
      <c r="AB148" s="7">
        <v>0.339034336508882</v>
      </c>
      <c r="AC148" s="5" t="s">
        <v>53</v>
      </c>
      <c r="AD148" s="7">
        <v>1.12996435075307</v>
      </c>
      <c r="AE148" s="7">
        <v>0.0258766547099712</v>
      </c>
      <c r="AF148" s="7">
        <v>0.264144766055332</v>
      </c>
      <c r="AG148" s="5" t="s">
        <v>53</v>
      </c>
      <c r="AH148" s="5" t="s">
        <v>54</v>
      </c>
      <c r="AI148" s="5" t="s">
        <v>54</v>
      </c>
      <c r="AJ148" s="5" t="s">
        <v>54</v>
      </c>
      <c r="AK148" s="5" t="s">
        <v>54</v>
      </c>
      <c r="AL148" s="5" t="s">
        <v>54</v>
      </c>
      <c r="AM148" s="5" t="s">
        <v>54</v>
      </c>
      <c r="AN148" s="5" t="s">
        <v>54</v>
      </c>
      <c r="AO148" s="5" t="s">
        <v>54</v>
      </c>
      <c r="AP148" s="5" t="s">
        <v>54</v>
      </c>
      <c r="AQ148" s="5" t="s">
        <v>54</v>
      </c>
      <c r="AR148" s="5" t="s">
        <v>54</v>
      </c>
      <c r="AS148" s="5" t="s">
        <v>54</v>
      </c>
    </row>
    <row r="149" s="1" customFormat="1" ht="15" spans="1:45">
      <c r="A149" s="5" t="s">
        <v>625</v>
      </c>
      <c r="B149" s="6">
        <v>214.0242</v>
      </c>
      <c r="C149" s="5" t="s">
        <v>626</v>
      </c>
      <c r="D149" s="5" t="s">
        <v>72</v>
      </c>
      <c r="E149" s="5" t="s">
        <v>627</v>
      </c>
      <c r="F149" s="5" t="s">
        <v>590</v>
      </c>
      <c r="G149" s="5" t="s">
        <v>590</v>
      </c>
      <c r="H149" s="5" t="s">
        <v>628</v>
      </c>
      <c r="I149" s="7">
        <v>354838.2552</v>
      </c>
      <c r="J149" s="7">
        <v>476825.1291</v>
      </c>
      <c r="K149" s="7">
        <v>471212.064</v>
      </c>
      <c r="L149" s="7">
        <v>718703.7786</v>
      </c>
      <c r="M149" s="7">
        <v>827609.4104</v>
      </c>
      <c r="N149" s="7">
        <v>814763.4059</v>
      </c>
      <c r="O149" s="7">
        <v>1030401.504</v>
      </c>
      <c r="P149" s="7">
        <v>1140159.745</v>
      </c>
      <c r="Q149" s="7">
        <v>798051.8438</v>
      </c>
      <c r="R149" s="7">
        <v>1355263.229</v>
      </c>
      <c r="S149" s="7">
        <v>1304266.255</v>
      </c>
      <c r="T149" s="7">
        <v>1400088.703</v>
      </c>
      <c r="U149" s="5" t="s">
        <v>629</v>
      </c>
      <c r="V149" s="5" t="s">
        <v>54</v>
      </c>
      <c r="W149" s="5" t="s">
        <v>54</v>
      </c>
      <c r="X149" s="5" t="s">
        <v>54</v>
      </c>
      <c r="Y149" s="5" t="s">
        <v>54</v>
      </c>
      <c r="Z149" s="7">
        <v>1.09903285468802</v>
      </c>
      <c r="AA149" s="7">
        <v>0.0201324683845672</v>
      </c>
      <c r="AB149" s="7">
        <v>2.27850873748021</v>
      </c>
      <c r="AC149" s="5" t="s">
        <v>52</v>
      </c>
      <c r="AD149" s="7">
        <v>1.13344095496225</v>
      </c>
      <c r="AE149" s="7">
        <v>0.000103117641883245</v>
      </c>
      <c r="AF149" s="7">
        <v>3.11589123296246</v>
      </c>
      <c r="AG149" s="5" t="s">
        <v>52</v>
      </c>
      <c r="AH149" s="5" t="s">
        <v>54</v>
      </c>
      <c r="AI149" s="5" t="s">
        <v>54</v>
      </c>
      <c r="AJ149" s="5" t="s">
        <v>54</v>
      </c>
      <c r="AK149" s="5" t="s">
        <v>54</v>
      </c>
      <c r="AL149" s="5" t="s">
        <v>54</v>
      </c>
      <c r="AM149" s="5" t="s">
        <v>54</v>
      </c>
      <c r="AN149" s="5" t="s">
        <v>54</v>
      </c>
      <c r="AO149" s="5" t="s">
        <v>54</v>
      </c>
      <c r="AP149" s="5" t="s">
        <v>54</v>
      </c>
      <c r="AQ149" s="5" t="s">
        <v>54</v>
      </c>
      <c r="AR149" s="5" t="s">
        <v>54</v>
      </c>
      <c r="AS149" s="5" t="s">
        <v>54</v>
      </c>
    </row>
    <row r="150" s="1" customFormat="1" ht="15" spans="1:45">
      <c r="A150" s="5" t="s">
        <v>630</v>
      </c>
      <c r="B150" s="6">
        <v>268.0808</v>
      </c>
      <c r="C150" s="5" t="s">
        <v>631</v>
      </c>
      <c r="D150" s="5" t="s">
        <v>72</v>
      </c>
      <c r="E150" s="5" t="s">
        <v>632</v>
      </c>
      <c r="F150" s="5" t="s">
        <v>590</v>
      </c>
      <c r="G150" s="5" t="s">
        <v>590</v>
      </c>
      <c r="H150" s="5" t="s">
        <v>633</v>
      </c>
      <c r="I150" s="7">
        <v>849764.04</v>
      </c>
      <c r="J150" s="7">
        <v>977070.8603</v>
      </c>
      <c r="K150" s="7">
        <v>931437.9</v>
      </c>
      <c r="L150" s="7">
        <v>267656.449</v>
      </c>
      <c r="M150" s="7">
        <v>259381.7797</v>
      </c>
      <c r="N150" s="7">
        <v>268787.9835</v>
      </c>
      <c r="O150" s="7">
        <v>796716.2714</v>
      </c>
      <c r="P150" s="7">
        <v>973277.9486</v>
      </c>
      <c r="Q150" s="7">
        <v>975723.9705</v>
      </c>
      <c r="R150" s="7">
        <v>1024952.607</v>
      </c>
      <c r="S150" s="7">
        <v>825550.5905</v>
      </c>
      <c r="T150" s="7">
        <v>888622.192</v>
      </c>
      <c r="U150" s="5" t="s">
        <v>64</v>
      </c>
      <c r="V150" s="7">
        <v>1.19917774939282</v>
      </c>
      <c r="W150" s="7">
        <v>0.00306832787310868</v>
      </c>
      <c r="X150" s="7">
        <v>0.28852338757553</v>
      </c>
      <c r="Y150" s="5" t="s">
        <v>53</v>
      </c>
      <c r="Z150" s="5" t="s">
        <v>54</v>
      </c>
      <c r="AA150" s="5" t="s">
        <v>54</v>
      </c>
      <c r="AB150" s="5" t="s">
        <v>54</v>
      </c>
      <c r="AC150" s="5" t="s">
        <v>54</v>
      </c>
      <c r="AD150" s="5" t="s">
        <v>54</v>
      </c>
      <c r="AE150" s="5" t="s">
        <v>54</v>
      </c>
      <c r="AF150" s="5" t="s">
        <v>54</v>
      </c>
      <c r="AG150" s="5" t="s">
        <v>54</v>
      </c>
      <c r="AH150" s="7">
        <v>1.25148181628005</v>
      </c>
      <c r="AI150" s="7">
        <v>0.00808926321268607</v>
      </c>
      <c r="AJ150" s="7">
        <v>3.45014797000676</v>
      </c>
      <c r="AK150" s="5" t="s">
        <v>52</v>
      </c>
      <c r="AL150" s="7">
        <v>1.21960702326136</v>
      </c>
      <c r="AM150" s="7">
        <v>0.00802719231228144</v>
      </c>
      <c r="AN150" s="7">
        <v>3.44186374802597</v>
      </c>
      <c r="AO150" s="5" t="s">
        <v>52</v>
      </c>
      <c r="AP150" s="5" t="s">
        <v>54</v>
      </c>
      <c r="AQ150" s="5" t="s">
        <v>54</v>
      </c>
      <c r="AR150" s="5" t="s">
        <v>54</v>
      </c>
      <c r="AS150" s="5" t="s">
        <v>54</v>
      </c>
    </row>
    <row r="151" s="1" customFormat="1" ht="15" spans="1:45">
      <c r="A151" s="5" t="s">
        <v>634</v>
      </c>
      <c r="B151" s="6">
        <v>152.0447</v>
      </c>
      <c r="C151" s="5" t="s">
        <v>635</v>
      </c>
      <c r="D151" s="5" t="s">
        <v>47</v>
      </c>
      <c r="E151" s="5" t="s">
        <v>636</v>
      </c>
      <c r="F151" s="5" t="s">
        <v>590</v>
      </c>
      <c r="G151" s="5" t="s">
        <v>590</v>
      </c>
      <c r="H151" s="5" t="s">
        <v>637</v>
      </c>
      <c r="I151" s="7">
        <v>59789.8488</v>
      </c>
      <c r="J151" s="7">
        <v>36710.394</v>
      </c>
      <c r="K151" s="7">
        <v>110579.7836</v>
      </c>
      <c r="L151" s="7">
        <v>52238.2375</v>
      </c>
      <c r="M151" s="7">
        <v>57591.21067</v>
      </c>
      <c r="N151" s="7">
        <v>39327.62867</v>
      </c>
      <c r="O151" s="7">
        <v>9</v>
      </c>
      <c r="P151" s="7">
        <v>9</v>
      </c>
      <c r="Q151" s="7">
        <v>9</v>
      </c>
      <c r="R151" s="7">
        <v>84808.21148</v>
      </c>
      <c r="S151" s="7">
        <v>67746.1624</v>
      </c>
      <c r="T151" s="7">
        <v>55545.056</v>
      </c>
      <c r="U151" s="5" t="s">
        <v>64</v>
      </c>
      <c r="V151" s="5" t="s">
        <v>54</v>
      </c>
      <c r="W151" s="5" t="s">
        <v>54</v>
      </c>
      <c r="X151" s="5" t="s">
        <v>54</v>
      </c>
      <c r="Y151" s="5" t="s">
        <v>54</v>
      </c>
      <c r="Z151" s="7">
        <v>1.16094652209968</v>
      </c>
      <c r="AA151" s="7">
        <v>0.0870827032917079</v>
      </c>
      <c r="AB151" s="7">
        <v>0.000130384375883004</v>
      </c>
      <c r="AC151" s="5" t="s">
        <v>53</v>
      </c>
      <c r="AD151" s="5" t="s">
        <v>54</v>
      </c>
      <c r="AE151" s="5" t="s">
        <v>54</v>
      </c>
      <c r="AF151" s="5" t="s">
        <v>54</v>
      </c>
      <c r="AG151" s="5" t="s">
        <v>54</v>
      </c>
      <c r="AH151" s="7">
        <v>1.25869909481849</v>
      </c>
      <c r="AI151" s="7">
        <v>0.0116828095875602</v>
      </c>
      <c r="AJ151" s="7">
        <v>0.000181017224070184</v>
      </c>
      <c r="AK151" s="5" t="s">
        <v>53</v>
      </c>
      <c r="AL151" s="5" t="s">
        <v>54</v>
      </c>
      <c r="AM151" s="5" t="s">
        <v>54</v>
      </c>
      <c r="AN151" s="5" t="s">
        <v>54</v>
      </c>
      <c r="AO151" s="5" t="s">
        <v>54</v>
      </c>
      <c r="AP151" s="7">
        <v>1.31343079083692</v>
      </c>
      <c r="AQ151" s="7">
        <v>0.0146429757586431</v>
      </c>
      <c r="AR151" s="7">
        <v>7707.38629185185</v>
      </c>
      <c r="AS151" s="5" t="s">
        <v>52</v>
      </c>
    </row>
    <row r="152" s="1" customFormat="1" ht="15" spans="1:45">
      <c r="A152" s="5" t="s">
        <v>638</v>
      </c>
      <c r="B152" s="6">
        <v>348.0471</v>
      </c>
      <c r="C152" s="5" t="s">
        <v>639</v>
      </c>
      <c r="D152" s="5" t="s">
        <v>47</v>
      </c>
      <c r="E152" s="5" t="s">
        <v>640</v>
      </c>
      <c r="F152" s="5" t="s">
        <v>590</v>
      </c>
      <c r="G152" s="5" t="s">
        <v>590</v>
      </c>
      <c r="H152" s="5" t="s">
        <v>641</v>
      </c>
      <c r="I152" s="7">
        <v>19206.95855</v>
      </c>
      <c r="J152" s="7">
        <v>21139.578</v>
      </c>
      <c r="K152" s="7">
        <v>21447.58691</v>
      </c>
      <c r="L152" s="7">
        <v>71096.9104</v>
      </c>
      <c r="M152" s="7">
        <v>70443.6624</v>
      </c>
      <c r="N152" s="7">
        <v>68539.5552</v>
      </c>
      <c r="O152" s="7">
        <v>110226.9622</v>
      </c>
      <c r="P152" s="7">
        <v>95777.856</v>
      </c>
      <c r="Q152" s="7">
        <v>104682.4662</v>
      </c>
      <c r="R152" s="7">
        <v>63323.592</v>
      </c>
      <c r="S152" s="7">
        <v>81052.8642</v>
      </c>
      <c r="T152" s="7">
        <v>62366.538</v>
      </c>
      <c r="U152" s="5" t="s">
        <v>642</v>
      </c>
      <c r="V152" s="7">
        <v>1.19969268285857</v>
      </c>
      <c r="W152" s="7">
        <v>1.27769171809777e-6</v>
      </c>
      <c r="X152" s="7">
        <v>3.3996780961864</v>
      </c>
      <c r="Y152" s="5" t="s">
        <v>52</v>
      </c>
      <c r="Z152" s="7">
        <v>1.16185002493128</v>
      </c>
      <c r="AA152" s="7">
        <v>0.0020406405948473</v>
      </c>
      <c r="AB152" s="7">
        <v>5.0277804264205</v>
      </c>
      <c r="AC152" s="5" t="s">
        <v>52</v>
      </c>
      <c r="AD152" s="7">
        <v>1.13698601507661</v>
      </c>
      <c r="AE152" s="7">
        <v>0.0144990904693655</v>
      </c>
      <c r="AF152" s="7">
        <v>3.34567403215658</v>
      </c>
      <c r="AG152" s="5" t="s">
        <v>52</v>
      </c>
      <c r="AH152" s="5" t="s">
        <v>54</v>
      </c>
      <c r="AI152" s="5" t="s">
        <v>54</v>
      </c>
      <c r="AJ152" s="5" t="s">
        <v>54</v>
      </c>
      <c r="AK152" s="5" t="s">
        <v>54</v>
      </c>
      <c r="AL152" s="5" t="s">
        <v>54</v>
      </c>
      <c r="AM152" s="5" t="s">
        <v>54</v>
      </c>
      <c r="AN152" s="5" t="s">
        <v>54</v>
      </c>
      <c r="AO152" s="5" t="s">
        <v>54</v>
      </c>
      <c r="AP152" s="5" t="s">
        <v>54</v>
      </c>
      <c r="AQ152" s="5" t="s">
        <v>54</v>
      </c>
      <c r="AR152" s="5" t="s">
        <v>54</v>
      </c>
      <c r="AS152" s="5" t="s">
        <v>54</v>
      </c>
    </row>
    <row r="153" s="1" customFormat="1" ht="15" spans="1:45">
      <c r="A153" s="5" t="s">
        <v>643</v>
      </c>
      <c r="B153" s="6">
        <v>283.0917</v>
      </c>
      <c r="C153" s="5" t="s">
        <v>644</v>
      </c>
      <c r="D153" s="5" t="s">
        <v>47</v>
      </c>
      <c r="E153" s="5" t="s">
        <v>645</v>
      </c>
      <c r="F153" s="5" t="s">
        <v>590</v>
      </c>
      <c r="G153" s="5" t="s">
        <v>590</v>
      </c>
      <c r="H153" s="5" t="s">
        <v>646</v>
      </c>
      <c r="I153" s="7">
        <v>9</v>
      </c>
      <c r="J153" s="7">
        <v>9</v>
      </c>
      <c r="K153" s="7">
        <v>9</v>
      </c>
      <c r="L153" s="7">
        <v>9</v>
      </c>
      <c r="M153" s="7">
        <v>9</v>
      </c>
      <c r="N153" s="7">
        <v>9</v>
      </c>
      <c r="O153" s="7">
        <v>39015192.17</v>
      </c>
      <c r="P153" s="7">
        <v>44814230.46</v>
      </c>
      <c r="Q153" s="7">
        <v>31533633.61</v>
      </c>
      <c r="R153" s="7">
        <v>39462913.24</v>
      </c>
      <c r="S153" s="7">
        <v>39297965.98</v>
      </c>
      <c r="T153" s="7">
        <v>26837684.78</v>
      </c>
      <c r="U153" s="5" t="s">
        <v>609</v>
      </c>
      <c r="V153" s="5" t="s">
        <v>54</v>
      </c>
      <c r="W153" s="5" t="s">
        <v>54</v>
      </c>
      <c r="X153" s="5" t="s">
        <v>54</v>
      </c>
      <c r="Y153" s="5" t="s">
        <v>54</v>
      </c>
      <c r="Z153" s="7">
        <v>1.16417563162104</v>
      </c>
      <c r="AA153" s="7">
        <v>0.00984531778505755</v>
      </c>
      <c r="AB153" s="7">
        <v>4272705.78666667</v>
      </c>
      <c r="AC153" s="5" t="s">
        <v>52</v>
      </c>
      <c r="AD153" s="7">
        <v>1.15010408013279</v>
      </c>
      <c r="AE153" s="7">
        <v>0.0138181963138481</v>
      </c>
      <c r="AF153" s="7">
        <v>3911057.92592593</v>
      </c>
      <c r="AG153" s="5" t="s">
        <v>52</v>
      </c>
      <c r="AH153" s="7">
        <v>1.25888363736975</v>
      </c>
      <c r="AI153" s="7">
        <v>0.00984531778505755</v>
      </c>
      <c r="AJ153" s="7">
        <v>4272705.78666667</v>
      </c>
      <c r="AK153" s="5" t="s">
        <v>52</v>
      </c>
      <c r="AL153" s="7">
        <v>1.22636964016831</v>
      </c>
      <c r="AM153" s="7">
        <v>0.0138181963138481</v>
      </c>
      <c r="AN153" s="7">
        <v>3911057.92592593</v>
      </c>
      <c r="AO153" s="5" t="s">
        <v>52</v>
      </c>
      <c r="AP153" s="5" t="s">
        <v>54</v>
      </c>
      <c r="AQ153" s="5" t="s">
        <v>54</v>
      </c>
      <c r="AR153" s="5" t="s">
        <v>54</v>
      </c>
      <c r="AS153" s="5" t="s">
        <v>54</v>
      </c>
    </row>
    <row r="154" s="1" customFormat="1" ht="15" spans="1:45">
      <c r="A154" s="5" t="s">
        <v>647</v>
      </c>
      <c r="B154" s="6">
        <v>347.0631</v>
      </c>
      <c r="C154" s="5" t="s">
        <v>648</v>
      </c>
      <c r="D154" s="5" t="s">
        <v>47</v>
      </c>
      <c r="E154" s="5" t="s">
        <v>649</v>
      </c>
      <c r="F154" s="5" t="s">
        <v>590</v>
      </c>
      <c r="G154" s="5" t="s">
        <v>590</v>
      </c>
      <c r="H154" s="5" t="s">
        <v>650</v>
      </c>
      <c r="I154" s="7">
        <v>188145.592</v>
      </c>
      <c r="J154" s="7">
        <v>190215.1328</v>
      </c>
      <c r="K154" s="7">
        <v>95785.25467</v>
      </c>
      <c r="L154" s="7">
        <v>612763.8105</v>
      </c>
      <c r="M154" s="7">
        <v>735339.96</v>
      </c>
      <c r="N154" s="7">
        <v>790536.7825</v>
      </c>
      <c r="O154" s="7">
        <v>1011269.498</v>
      </c>
      <c r="P154" s="7">
        <v>981460.0704</v>
      </c>
      <c r="Q154" s="7">
        <v>1071997.378</v>
      </c>
      <c r="R154" s="7">
        <v>686580.5184</v>
      </c>
      <c r="S154" s="7">
        <v>772814.2004</v>
      </c>
      <c r="T154" s="7">
        <v>796230.1121</v>
      </c>
      <c r="U154" s="5" t="s">
        <v>651</v>
      </c>
      <c r="V154" s="7">
        <v>1.14852012158052</v>
      </c>
      <c r="W154" s="7">
        <v>0.00203079176286181</v>
      </c>
      <c r="X154" s="7">
        <v>4.51051078275634</v>
      </c>
      <c r="Y154" s="5" t="s">
        <v>52</v>
      </c>
      <c r="Z154" s="7">
        <v>1.13168282023048</v>
      </c>
      <c r="AA154" s="7">
        <v>3.60748109587744e-5</v>
      </c>
      <c r="AB154" s="7">
        <v>6.46367802132531</v>
      </c>
      <c r="AC154" s="5" t="s">
        <v>52</v>
      </c>
      <c r="AD154" s="7">
        <v>1.10578823808651</v>
      </c>
      <c r="AE154" s="7">
        <v>0.000206683412598372</v>
      </c>
      <c r="AF154" s="7">
        <v>4.75723707163211</v>
      </c>
      <c r="AG154" s="5" t="s">
        <v>52</v>
      </c>
      <c r="AH154" s="5" t="s">
        <v>54</v>
      </c>
      <c r="AI154" s="5" t="s">
        <v>54</v>
      </c>
      <c r="AJ154" s="5" t="s">
        <v>54</v>
      </c>
      <c r="AK154" s="5" t="s">
        <v>54</v>
      </c>
      <c r="AL154" s="5" t="s">
        <v>54</v>
      </c>
      <c r="AM154" s="5" t="s">
        <v>54</v>
      </c>
      <c r="AN154" s="5" t="s">
        <v>54</v>
      </c>
      <c r="AO154" s="5" t="s">
        <v>54</v>
      </c>
      <c r="AP154" s="5" t="s">
        <v>54</v>
      </c>
      <c r="AQ154" s="5" t="s">
        <v>54</v>
      </c>
      <c r="AR154" s="5" t="s">
        <v>54</v>
      </c>
      <c r="AS154" s="5" t="s">
        <v>54</v>
      </c>
    </row>
    <row r="155" s="1" customFormat="1" ht="15" spans="1:45">
      <c r="A155" s="5" t="s">
        <v>652</v>
      </c>
      <c r="B155" s="6">
        <v>251.1018</v>
      </c>
      <c r="C155" s="5" t="s">
        <v>597</v>
      </c>
      <c r="D155" s="5" t="s">
        <v>47</v>
      </c>
      <c r="E155" s="5" t="s">
        <v>653</v>
      </c>
      <c r="F155" s="5" t="s">
        <v>590</v>
      </c>
      <c r="G155" s="5" t="s">
        <v>590</v>
      </c>
      <c r="H155" s="5" t="s">
        <v>654</v>
      </c>
      <c r="I155" s="7">
        <v>1130904.408</v>
      </c>
      <c r="J155" s="7">
        <v>1156510.447</v>
      </c>
      <c r="K155" s="7">
        <v>1191624.495</v>
      </c>
      <c r="L155" s="7">
        <v>901793.724</v>
      </c>
      <c r="M155" s="7">
        <v>1019802.225</v>
      </c>
      <c r="N155" s="7">
        <v>1184139.343</v>
      </c>
      <c r="O155" s="7">
        <v>2911258.712</v>
      </c>
      <c r="P155" s="7">
        <v>2535292.543</v>
      </c>
      <c r="Q155" s="7">
        <v>2879567.574</v>
      </c>
      <c r="R155" s="7">
        <v>2104143.575</v>
      </c>
      <c r="S155" s="7">
        <v>2023581.952</v>
      </c>
      <c r="T155" s="7">
        <v>2079016.597</v>
      </c>
      <c r="U155" s="5" t="s">
        <v>609</v>
      </c>
      <c r="V155" s="5" t="s">
        <v>54</v>
      </c>
      <c r="W155" s="5" t="s">
        <v>54</v>
      </c>
      <c r="X155" s="5" t="s">
        <v>54</v>
      </c>
      <c r="Y155" s="5" t="s">
        <v>54</v>
      </c>
      <c r="Z155" s="7">
        <v>1.15788607367944</v>
      </c>
      <c r="AA155" s="7">
        <v>0.00476857528544788</v>
      </c>
      <c r="AB155" s="7">
        <v>2.39322352850076</v>
      </c>
      <c r="AC155" s="5" t="s">
        <v>52</v>
      </c>
      <c r="AD155" s="5" t="s">
        <v>54</v>
      </c>
      <c r="AE155" s="5" t="s">
        <v>54</v>
      </c>
      <c r="AF155" s="5" t="s">
        <v>54</v>
      </c>
      <c r="AG155" s="5" t="s">
        <v>54</v>
      </c>
      <c r="AH155" s="7">
        <v>1.23950220508831</v>
      </c>
      <c r="AI155" s="7">
        <v>0.000561918602895806</v>
      </c>
      <c r="AJ155" s="7">
        <v>2.68088489397248</v>
      </c>
      <c r="AK155" s="5" t="s">
        <v>52</v>
      </c>
      <c r="AL155" s="5" t="s">
        <v>54</v>
      </c>
      <c r="AM155" s="5" t="s">
        <v>54</v>
      </c>
      <c r="AN155" s="5" t="s">
        <v>54</v>
      </c>
      <c r="AO155" s="5" t="s">
        <v>54</v>
      </c>
      <c r="AP155" s="5" t="s">
        <v>54</v>
      </c>
      <c r="AQ155" s="5" t="s">
        <v>54</v>
      </c>
      <c r="AR155" s="5" t="s">
        <v>54</v>
      </c>
      <c r="AS155" s="5" t="s">
        <v>54</v>
      </c>
    </row>
    <row r="156" s="1" customFormat="1" ht="15" spans="1:45">
      <c r="A156" s="5" t="s">
        <v>655</v>
      </c>
      <c r="B156" s="6">
        <v>165.0651</v>
      </c>
      <c r="C156" s="5" t="s">
        <v>656</v>
      </c>
      <c r="D156" s="5" t="s">
        <v>47</v>
      </c>
      <c r="E156" s="5" t="s">
        <v>657</v>
      </c>
      <c r="F156" s="5" t="s">
        <v>590</v>
      </c>
      <c r="G156" s="5" t="s">
        <v>590</v>
      </c>
      <c r="H156" s="5" t="s">
        <v>658</v>
      </c>
      <c r="I156" s="7">
        <v>9</v>
      </c>
      <c r="J156" s="7">
        <v>8835.64</v>
      </c>
      <c r="K156" s="7">
        <v>11425.17886</v>
      </c>
      <c r="L156" s="7">
        <v>11983.68</v>
      </c>
      <c r="M156" s="7">
        <v>36740.40142</v>
      </c>
      <c r="N156" s="7">
        <v>41845.55829</v>
      </c>
      <c r="O156" s="7">
        <v>43706.4225</v>
      </c>
      <c r="P156" s="7">
        <v>72705.321</v>
      </c>
      <c r="Q156" s="7">
        <v>49226.32342</v>
      </c>
      <c r="R156" s="7">
        <v>129187.6065</v>
      </c>
      <c r="S156" s="7">
        <v>126280.9195</v>
      </c>
      <c r="T156" s="7">
        <v>82831.75</v>
      </c>
      <c r="U156" s="5" t="s">
        <v>64</v>
      </c>
      <c r="V156" s="5" t="s">
        <v>54</v>
      </c>
      <c r="W156" s="5" t="s">
        <v>54</v>
      </c>
      <c r="X156" s="5" t="s">
        <v>54</v>
      </c>
      <c r="Y156" s="5" t="s">
        <v>54</v>
      </c>
      <c r="Z156" s="5" t="s">
        <v>54</v>
      </c>
      <c r="AA156" s="5" t="s">
        <v>54</v>
      </c>
      <c r="AB156" s="5" t="s">
        <v>54</v>
      </c>
      <c r="AC156" s="5" t="s">
        <v>54</v>
      </c>
      <c r="AD156" s="5" t="s">
        <v>54</v>
      </c>
      <c r="AE156" s="5" t="s">
        <v>54</v>
      </c>
      <c r="AF156" s="5" t="s">
        <v>54</v>
      </c>
      <c r="AG156" s="5" t="s">
        <v>54</v>
      </c>
      <c r="AH156" s="5" t="s">
        <v>54</v>
      </c>
      <c r="AI156" s="5" t="s">
        <v>54</v>
      </c>
      <c r="AJ156" s="5" t="s">
        <v>54</v>
      </c>
      <c r="AK156" s="5" t="s">
        <v>54</v>
      </c>
      <c r="AL156" s="7">
        <v>1.05616244483599</v>
      </c>
      <c r="AM156" s="7">
        <v>0.0145082557738699</v>
      </c>
      <c r="AN156" s="7">
        <v>3.73525032321231</v>
      </c>
      <c r="AO156" s="5" t="s">
        <v>52</v>
      </c>
      <c r="AP156" s="7">
        <v>1.13596627280211</v>
      </c>
      <c r="AQ156" s="7">
        <v>0.0405814891503412</v>
      </c>
      <c r="AR156" s="7">
        <v>2.0424065692785</v>
      </c>
      <c r="AS156" s="5" t="s">
        <v>52</v>
      </c>
    </row>
    <row r="157" s="1" customFormat="1" ht="15" spans="1:45">
      <c r="A157" s="5" t="s">
        <v>659</v>
      </c>
      <c r="B157" s="6">
        <v>456.1046</v>
      </c>
      <c r="C157" s="5" t="s">
        <v>660</v>
      </c>
      <c r="D157" s="5" t="s">
        <v>72</v>
      </c>
      <c r="E157" s="5" t="s">
        <v>661</v>
      </c>
      <c r="F157" s="5" t="s">
        <v>590</v>
      </c>
      <c r="G157" s="5" t="s">
        <v>590</v>
      </c>
      <c r="H157" s="5" t="s">
        <v>662</v>
      </c>
      <c r="I157" s="7">
        <v>90851.87625</v>
      </c>
      <c r="J157" s="7">
        <v>77857.725</v>
      </c>
      <c r="K157" s="7">
        <v>87600.054</v>
      </c>
      <c r="L157" s="7">
        <v>69470.2625</v>
      </c>
      <c r="M157" s="7">
        <v>60394.62625</v>
      </c>
      <c r="N157" s="7">
        <v>50857.4925</v>
      </c>
      <c r="O157" s="7">
        <v>99130.3815</v>
      </c>
      <c r="P157" s="7">
        <v>96205.2</v>
      </c>
      <c r="Q157" s="7">
        <v>111258.4487</v>
      </c>
      <c r="R157" s="7">
        <v>153159.6156</v>
      </c>
      <c r="S157" s="7">
        <v>160558.3168</v>
      </c>
      <c r="T157" s="7">
        <v>172293.3937</v>
      </c>
      <c r="U157" s="5" t="s">
        <v>663</v>
      </c>
      <c r="V157" s="5" t="s">
        <v>54</v>
      </c>
      <c r="W157" s="5" t="s">
        <v>54</v>
      </c>
      <c r="X157" s="5" t="s">
        <v>54</v>
      </c>
      <c r="Y157" s="5" t="s">
        <v>54</v>
      </c>
      <c r="Z157" s="5" t="s">
        <v>54</v>
      </c>
      <c r="AA157" s="5" t="s">
        <v>54</v>
      </c>
      <c r="AB157" s="5" t="s">
        <v>54</v>
      </c>
      <c r="AC157" s="5" t="s">
        <v>54</v>
      </c>
      <c r="AD157" s="5" t="s">
        <v>54</v>
      </c>
      <c r="AE157" s="5" t="s">
        <v>54</v>
      </c>
      <c r="AF157" s="5" t="s">
        <v>54</v>
      </c>
      <c r="AG157" s="5" t="s">
        <v>54</v>
      </c>
      <c r="AH157" s="5" t="s">
        <v>54</v>
      </c>
      <c r="AI157" s="5" t="s">
        <v>54</v>
      </c>
      <c r="AJ157" s="5" t="s">
        <v>54</v>
      </c>
      <c r="AK157" s="5" t="s">
        <v>54</v>
      </c>
      <c r="AL157" s="7">
        <v>1.20372616375836</v>
      </c>
      <c r="AM157" s="7">
        <v>0.000194791503526097</v>
      </c>
      <c r="AN157" s="7">
        <v>2.68927026491358</v>
      </c>
      <c r="AO157" s="5" t="s">
        <v>52</v>
      </c>
      <c r="AP157" s="5" t="s">
        <v>54</v>
      </c>
      <c r="AQ157" s="5" t="s">
        <v>54</v>
      </c>
      <c r="AR157" s="5" t="s">
        <v>54</v>
      </c>
      <c r="AS157" s="5" t="s">
        <v>54</v>
      </c>
    </row>
    <row r="158" s="1" customFormat="1" ht="15" spans="1:45">
      <c r="A158" s="5" t="s">
        <v>664</v>
      </c>
      <c r="B158" s="6">
        <v>165.0651</v>
      </c>
      <c r="C158" s="5" t="s">
        <v>656</v>
      </c>
      <c r="D158" s="5" t="s">
        <v>47</v>
      </c>
      <c r="E158" s="5" t="s">
        <v>665</v>
      </c>
      <c r="F158" s="5" t="s">
        <v>590</v>
      </c>
      <c r="G158" s="5" t="s">
        <v>590</v>
      </c>
      <c r="H158" s="5" t="s">
        <v>666</v>
      </c>
      <c r="I158" s="7">
        <v>9</v>
      </c>
      <c r="J158" s="7">
        <v>9</v>
      </c>
      <c r="K158" s="7">
        <v>9</v>
      </c>
      <c r="L158" s="7">
        <v>20406.37667</v>
      </c>
      <c r="M158" s="7">
        <v>22748.42545</v>
      </c>
      <c r="N158" s="7">
        <v>18892.49723</v>
      </c>
      <c r="O158" s="7">
        <v>20197.62</v>
      </c>
      <c r="P158" s="7">
        <v>36604.49067</v>
      </c>
      <c r="Q158" s="7">
        <v>14829.6096</v>
      </c>
      <c r="R158" s="7">
        <v>54758.39709</v>
      </c>
      <c r="S158" s="7">
        <v>58323.09035</v>
      </c>
      <c r="T158" s="7">
        <v>28081.65471</v>
      </c>
      <c r="U158" s="5" t="s">
        <v>64</v>
      </c>
      <c r="V158" s="7">
        <v>1.20176877773033</v>
      </c>
      <c r="W158" s="7">
        <v>0.00293066470344429</v>
      </c>
      <c r="X158" s="7">
        <v>2298.04812407407</v>
      </c>
      <c r="Y158" s="5" t="s">
        <v>52</v>
      </c>
      <c r="Z158" s="7">
        <v>1.16153911606493</v>
      </c>
      <c r="AA158" s="7">
        <v>0.0677371458892069</v>
      </c>
      <c r="AB158" s="7">
        <v>2653.02667666667</v>
      </c>
      <c r="AC158" s="5" t="s">
        <v>52</v>
      </c>
      <c r="AD158" s="7">
        <v>1.14845540948257</v>
      </c>
      <c r="AE158" s="7">
        <v>0.0387621152900645</v>
      </c>
      <c r="AF158" s="7">
        <v>5228.26452407407</v>
      </c>
      <c r="AG158" s="5" t="s">
        <v>52</v>
      </c>
      <c r="AH158" s="5" t="s">
        <v>54</v>
      </c>
      <c r="AI158" s="5" t="s">
        <v>54</v>
      </c>
      <c r="AJ158" s="5" t="s">
        <v>54</v>
      </c>
      <c r="AK158" s="5" t="s">
        <v>54</v>
      </c>
      <c r="AL158" s="7">
        <v>1.04259459790332</v>
      </c>
      <c r="AM158" s="7">
        <v>0.107824057833823</v>
      </c>
      <c r="AN158" s="7">
        <v>2.2750892243306</v>
      </c>
      <c r="AO158" s="5" t="s">
        <v>52</v>
      </c>
      <c r="AP158" s="5" t="s">
        <v>54</v>
      </c>
      <c r="AQ158" s="5" t="s">
        <v>54</v>
      </c>
      <c r="AR158" s="5" t="s">
        <v>54</v>
      </c>
      <c r="AS158" s="5" t="s">
        <v>54</v>
      </c>
    </row>
    <row r="159" s="1" customFormat="1" ht="15" spans="1:45">
      <c r="A159" s="5" t="s">
        <v>667</v>
      </c>
      <c r="B159" s="6">
        <v>227.0906</v>
      </c>
      <c r="C159" s="5" t="s">
        <v>668</v>
      </c>
      <c r="D159" s="5" t="s">
        <v>47</v>
      </c>
      <c r="E159" s="5" t="s">
        <v>669</v>
      </c>
      <c r="F159" s="5" t="s">
        <v>590</v>
      </c>
      <c r="G159" s="5" t="s">
        <v>590</v>
      </c>
      <c r="H159" s="5" t="s">
        <v>670</v>
      </c>
      <c r="I159" s="7">
        <v>295290.7992</v>
      </c>
      <c r="J159" s="7">
        <v>272814.6319</v>
      </c>
      <c r="K159" s="7">
        <v>242355.0741</v>
      </c>
      <c r="L159" s="7">
        <v>291214.528</v>
      </c>
      <c r="M159" s="7">
        <v>313075.7118</v>
      </c>
      <c r="N159" s="7">
        <v>294601.9648</v>
      </c>
      <c r="O159" s="7">
        <v>601221.0382</v>
      </c>
      <c r="P159" s="7">
        <v>500414.4833</v>
      </c>
      <c r="Q159" s="7">
        <v>664442.2818</v>
      </c>
      <c r="R159" s="7">
        <v>634526.1504</v>
      </c>
      <c r="S159" s="7">
        <v>694807.9894</v>
      </c>
      <c r="T159" s="7">
        <v>766779.3078</v>
      </c>
      <c r="U159" s="5" t="s">
        <v>671</v>
      </c>
      <c r="V159" s="5" t="s">
        <v>54</v>
      </c>
      <c r="W159" s="5" t="s">
        <v>54</v>
      </c>
      <c r="X159" s="5" t="s">
        <v>54</v>
      </c>
      <c r="Y159" s="5" t="s">
        <v>54</v>
      </c>
      <c r="Z159" s="7">
        <v>1.12666934823835</v>
      </c>
      <c r="AA159" s="7">
        <v>0.0147916418254934</v>
      </c>
      <c r="AB159" s="7">
        <v>2.17910409201763</v>
      </c>
      <c r="AC159" s="5" t="s">
        <v>52</v>
      </c>
      <c r="AD159" s="7">
        <v>1.13507535390008</v>
      </c>
      <c r="AE159" s="7">
        <v>0.00330587361602919</v>
      </c>
      <c r="AF159" s="7">
        <v>2.58632399006628</v>
      </c>
      <c r="AG159" s="5" t="s">
        <v>52</v>
      </c>
      <c r="AH159" s="5" t="s">
        <v>54</v>
      </c>
      <c r="AI159" s="5" t="s">
        <v>54</v>
      </c>
      <c r="AJ159" s="5" t="s">
        <v>54</v>
      </c>
      <c r="AK159" s="5" t="s">
        <v>54</v>
      </c>
      <c r="AL159" s="7">
        <v>1.21448798072871</v>
      </c>
      <c r="AM159" s="7">
        <v>0.00755765785126985</v>
      </c>
      <c r="AN159" s="7">
        <v>2.33188522146852</v>
      </c>
      <c r="AO159" s="5" t="s">
        <v>52</v>
      </c>
      <c r="AP159" s="5" t="s">
        <v>54</v>
      </c>
      <c r="AQ159" s="5" t="s">
        <v>54</v>
      </c>
      <c r="AR159" s="5" t="s">
        <v>54</v>
      </c>
      <c r="AS159" s="5" t="s">
        <v>54</v>
      </c>
    </row>
    <row r="160" s="1" customFormat="1" ht="15" spans="1:45">
      <c r="A160" s="5" t="s">
        <v>672</v>
      </c>
      <c r="B160" s="6">
        <v>663.1091</v>
      </c>
      <c r="C160" s="5" t="s">
        <v>673</v>
      </c>
      <c r="D160" s="5" t="s">
        <v>47</v>
      </c>
      <c r="E160" s="5" t="s">
        <v>674</v>
      </c>
      <c r="F160" s="5" t="s">
        <v>590</v>
      </c>
      <c r="G160" s="5" t="s">
        <v>590</v>
      </c>
      <c r="H160" s="5" t="s">
        <v>675</v>
      </c>
      <c r="I160" s="7">
        <v>108258.0427</v>
      </c>
      <c r="J160" s="7">
        <v>92345.533</v>
      </c>
      <c r="K160" s="7">
        <v>92637.108</v>
      </c>
      <c r="L160" s="7">
        <v>59293.173</v>
      </c>
      <c r="M160" s="7">
        <v>61803.88025</v>
      </c>
      <c r="N160" s="7">
        <v>62163.76775</v>
      </c>
      <c r="O160" s="7">
        <v>166525.0725</v>
      </c>
      <c r="P160" s="7">
        <v>176066.065</v>
      </c>
      <c r="Q160" s="7">
        <v>201697.73</v>
      </c>
      <c r="R160" s="7">
        <v>113425.5951</v>
      </c>
      <c r="S160" s="7">
        <v>164186.2715</v>
      </c>
      <c r="T160" s="7">
        <v>123831.282</v>
      </c>
      <c r="U160" s="5" t="s">
        <v>676</v>
      </c>
      <c r="V160" s="5" t="s">
        <v>54</v>
      </c>
      <c r="W160" s="5" t="s">
        <v>54</v>
      </c>
      <c r="X160" s="5" t="s">
        <v>54</v>
      </c>
      <c r="Y160" s="5" t="s">
        <v>54</v>
      </c>
      <c r="Z160" s="5" t="s">
        <v>54</v>
      </c>
      <c r="AA160" s="5" t="s">
        <v>54</v>
      </c>
      <c r="AB160" s="5" t="s">
        <v>54</v>
      </c>
      <c r="AC160" s="5" t="s">
        <v>54</v>
      </c>
      <c r="AD160" s="5" t="s">
        <v>54</v>
      </c>
      <c r="AE160" s="5" t="s">
        <v>54</v>
      </c>
      <c r="AF160" s="5" t="s">
        <v>54</v>
      </c>
      <c r="AG160" s="5" t="s">
        <v>54</v>
      </c>
      <c r="AH160" s="7">
        <v>1.25192050277685</v>
      </c>
      <c r="AI160" s="7">
        <v>0.00719343888940705</v>
      </c>
      <c r="AJ160" s="7">
        <v>2.97002307710932</v>
      </c>
      <c r="AK160" s="5" t="s">
        <v>52</v>
      </c>
      <c r="AL160" s="7">
        <v>1.17854117035252</v>
      </c>
      <c r="AM160" s="7">
        <v>0.0420253838546822</v>
      </c>
      <c r="AN160" s="7">
        <v>2.1905563142708</v>
      </c>
      <c r="AO160" s="5" t="s">
        <v>52</v>
      </c>
      <c r="AP160" s="5" t="s">
        <v>54</v>
      </c>
      <c r="AQ160" s="5" t="s">
        <v>54</v>
      </c>
      <c r="AR160" s="5" t="s">
        <v>54</v>
      </c>
      <c r="AS160" s="5" t="s">
        <v>54</v>
      </c>
    </row>
    <row r="161" s="1" customFormat="1" ht="15" spans="1:45">
      <c r="A161" s="5" t="s">
        <v>677</v>
      </c>
      <c r="B161" s="6">
        <v>243.0855</v>
      </c>
      <c r="C161" s="5" t="s">
        <v>678</v>
      </c>
      <c r="D161" s="5" t="s">
        <v>47</v>
      </c>
      <c r="E161" s="5" t="s">
        <v>679</v>
      </c>
      <c r="F161" s="5" t="s">
        <v>590</v>
      </c>
      <c r="G161" s="5" t="s">
        <v>590</v>
      </c>
      <c r="H161" s="5" t="s">
        <v>680</v>
      </c>
      <c r="I161" s="7">
        <v>1641993.269</v>
      </c>
      <c r="J161" s="7">
        <v>1381844.236</v>
      </c>
      <c r="K161" s="7">
        <v>1298110.6</v>
      </c>
      <c r="L161" s="7">
        <v>1103931.34</v>
      </c>
      <c r="M161" s="7">
        <v>2155218.191</v>
      </c>
      <c r="N161" s="7">
        <v>2134091.505</v>
      </c>
      <c r="O161" s="7">
        <v>5051522.88</v>
      </c>
      <c r="P161" s="7">
        <v>5083787.678</v>
      </c>
      <c r="Q161" s="7">
        <v>2571987.836</v>
      </c>
      <c r="R161" s="7">
        <v>5698122.365</v>
      </c>
      <c r="S161" s="7">
        <v>4273527.526</v>
      </c>
      <c r="T161" s="7">
        <v>3260965.092</v>
      </c>
      <c r="U161" s="5" t="s">
        <v>64</v>
      </c>
      <c r="V161" s="5" t="s">
        <v>54</v>
      </c>
      <c r="W161" s="5" t="s">
        <v>54</v>
      </c>
      <c r="X161" s="5" t="s">
        <v>54</v>
      </c>
      <c r="Y161" s="5" t="s">
        <v>54</v>
      </c>
      <c r="Z161" s="7">
        <v>1.05987166914494</v>
      </c>
      <c r="AA161" s="7">
        <v>0.0761522497830064</v>
      </c>
      <c r="AB161" s="7">
        <v>2.94017838374762</v>
      </c>
      <c r="AC161" s="5" t="s">
        <v>52</v>
      </c>
      <c r="AD161" s="7">
        <v>1.09504741713971</v>
      </c>
      <c r="AE161" s="7">
        <v>0.0495410553353018</v>
      </c>
      <c r="AF161" s="7">
        <v>3.06172463470614</v>
      </c>
      <c r="AG161" s="5" t="s">
        <v>52</v>
      </c>
      <c r="AH161" s="7">
        <v>1.01318332507642</v>
      </c>
      <c r="AI161" s="7">
        <v>0.0832445985893407</v>
      </c>
      <c r="AJ161" s="7">
        <v>2.35615250814464</v>
      </c>
      <c r="AK161" s="5" t="s">
        <v>52</v>
      </c>
      <c r="AL161" s="7">
        <v>1.05196320142533</v>
      </c>
      <c r="AM161" s="7">
        <v>0.0471402600035977</v>
      </c>
      <c r="AN161" s="7">
        <v>2.45355527310425</v>
      </c>
      <c r="AO161" s="5" t="s">
        <v>52</v>
      </c>
      <c r="AP161" s="5" t="s">
        <v>54</v>
      </c>
      <c r="AQ161" s="5" t="s">
        <v>54</v>
      </c>
      <c r="AR161" s="5" t="s">
        <v>54</v>
      </c>
      <c r="AS161" s="5" t="s">
        <v>54</v>
      </c>
    </row>
    <row r="162" s="1" customFormat="1" ht="15" spans="1:45">
      <c r="A162" s="5" t="s">
        <v>681</v>
      </c>
      <c r="B162" s="6">
        <v>252.0859</v>
      </c>
      <c r="C162" s="5" t="s">
        <v>682</v>
      </c>
      <c r="D162" s="5" t="s">
        <v>47</v>
      </c>
      <c r="E162" s="5" t="s">
        <v>683</v>
      </c>
      <c r="F162" s="5" t="s">
        <v>590</v>
      </c>
      <c r="G162" s="5" t="s">
        <v>590</v>
      </c>
      <c r="H162" s="5" t="s">
        <v>684</v>
      </c>
      <c r="I162" s="7">
        <v>83304.98962</v>
      </c>
      <c r="J162" s="7">
        <v>86221.88867</v>
      </c>
      <c r="K162" s="7">
        <v>84428.2216</v>
      </c>
      <c r="L162" s="7">
        <v>114160.8633</v>
      </c>
      <c r="M162" s="7">
        <v>71972.76667</v>
      </c>
      <c r="N162" s="7">
        <v>93053.18588</v>
      </c>
      <c r="O162" s="7">
        <v>247727.4888</v>
      </c>
      <c r="P162" s="7">
        <v>246327.1206</v>
      </c>
      <c r="Q162" s="7">
        <v>266870.1905</v>
      </c>
      <c r="R162" s="7">
        <v>162743.964</v>
      </c>
      <c r="S162" s="7">
        <v>173490.2573</v>
      </c>
      <c r="T162" s="7">
        <v>177393.1</v>
      </c>
      <c r="U162" s="5" t="s">
        <v>609</v>
      </c>
      <c r="V162" s="5" t="s">
        <v>54</v>
      </c>
      <c r="W162" s="5" t="s">
        <v>54</v>
      </c>
      <c r="X162" s="5" t="s">
        <v>54</v>
      </c>
      <c r="Y162" s="5" t="s">
        <v>54</v>
      </c>
      <c r="Z162" s="7">
        <v>1.16264170190603</v>
      </c>
      <c r="AA162" s="7">
        <v>0.00131707527174395</v>
      </c>
      <c r="AB162" s="7">
        <v>2.99629659034055</v>
      </c>
      <c r="AC162" s="5" t="s">
        <v>52</v>
      </c>
      <c r="AD162" s="7">
        <v>1.14690248839061</v>
      </c>
      <c r="AE162" s="7">
        <v>0.00187520941589205</v>
      </c>
      <c r="AF162" s="7">
        <v>2.02251233199285</v>
      </c>
      <c r="AG162" s="5" t="s">
        <v>52</v>
      </c>
      <c r="AH162" s="7">
        <v>1.21627109005314</v>
      </c>
      <c r="AI162" s="7">
        <v>0.00120446474851518</v>
      </c>
      <c r="AJ162" s="7">
        <v>2.72550405929206</v>
      </c>
      <c r="AK162" s="5" t="s">
        <v>52</v>
      </c>
      <c r="AL162" s="5" t="s">
        <v>54</v>
      </c>
      <c r="AM162" s="5" t="s">
        <v>54</v>
      </c>
      <c r="AN162" s="5" t="s">
        <v>54</v>
      </c>
      <c r="AO162" s="5" t="s">
        <v>54</v>
      </c>
      <c r="AP162" s="5" t="s">
        <v>54</v>
      </c>
      <c r="AQ162" s="5" t="s">
        <v>54</v>
      </c>
      <c r="AR162" s="5" t="s">
        <v>54</v>
      </c>
      <c r="AS162" s="5" t="s">
        <v>54</v>
      </c>
    </row>
    <row r="163" s="1" customFormat="1" ht="15" spans="1:45">
      <c r="A163" s="5" t="s">
        <v>685</v>
      </c>
      <c r="B163" s="6">
        <v>152.0334</v>
      </c>
      <c r="C163" s="5" t="s">
        <v>686</v>
      </c>
      <c r="D163" s="5" t="s">
        <v>72</v>
      </c>
      <c r="E163" s="5" t="s">
        <v>687</v>
      </c>
      <c r="F163" s="5" t="s">
        <v>590</v>
      </c>
      <c r="G163" s="5" t="s">
        <v>590</v>
      </c>
      <c r="H163" s="5" t="s">
        <v>688</v>
      </c>
      <c r="I163" s="7">
        <v>16014.724</v>
      </c>
      <c r="J163" s="7">
        <v>40329.35667</v>
      </c>
      <c r="K163" s="7">
        <v>22257.6575</v>
      </c>
      <c r="L163" s="7">
        <v>8145.785</v>
      </c>
      <c r="M163" s="7">
        <v>7747.0815</v>
      </c>
      <c r="N163" s="7">
        <v>9809.270545</v>
      </c>
      <c r="O163" s="7">
        <v>11973.6505</v>
      </c>
      <c r="P163" s="7">
        <v>10293.9444</v>
      </c>
      <c r="Q163" s="7">
        <v>12492.5672</v>
      </c>
      <c r="R163" s="7">
        <v>11577.16125</v>
      </c>
      <c r="S163" s="7">
        <v>6882.58</v>
      </c>
      <c r="T163" s="7">
        <v>14145.40111</v>
      </c>
      <c r="U163" s="5" t="s">
        <v>689</v>
      </c>
      <c r="V163" s="7">
        <v>1.06086103952465</v>
      </c>
      <c r="W163" s="7">
        <v>0.135716760321485</v>
      </c>
      <c r="X163" s="7">
        <v>0.326991967905485</v>
      </c>
      <c r="Y163" s="5" t="s">
        <v>53</v>
      </c>
      <c r="Z163" s="5" t="s">
        <v>54</v>
      </c>
      <c r="AA163" s="5" t="s">
        <v>54</v>
      </c>
      <c r="AB163" s="5" t="s">
        <v>54</v>
      </c>
      <c r="AC163" s="5" t="s">
        <v>54</v>
      </c>
      <c r="AD163" s="5" t="s">
        <v>54</v>
      </c>
      <c r="AE163" s="5" t="s">
        <v>54</v>
      </c>
      <c r="AF163" s="5" t="s">
        <v>54</v>
      </c>
      <c r="AG163" s="5" t="s">
        <v>54</v>
      </c>
      <c r="AH163" s="5" t="s">
        <v>54</v>
      </c>
      <c r="AI163" s="5" t="s">
        <v>54</v>
      </c>
      <c r="AJ163" s="5" t="s">
        <v>54</v>
      </c>
      <c r="AK163" s="5" t="s">
        <v>54</v>
      </c>
      <c r="AL163" s="5" t="s">
        <v>54</v>
      </c>
      <c r="AM163" s="5" t="s">
        <v>54</v>
      </c>
      <c r="AN163" s="5" t="s">
        <v>54</v>
      </c>
      <c r="AO163" s="5" t="s">
        <v>54</v>
      </c>
      <c r="AP163" s="5" t="s">
        <v>54</v>
      </c>
      <c r="AQ163" s="5" t="s">
        <v>54</v>
      </c>
      <c r="AR163" s="5" t="s">
        <v>54</v>
      </c>
      <c r="AS163" s="5" t="s">
        <v>54</v>
      </c>
    </row>
    <row r="164" s="1" customFormat="1" ht="15" spans="1:45">
      <c r="A164" s="5" t="s">
        <v>690</v>
      </c>
      <c r="B164" s="6">
        <v>427.0294</v>
      </c>
      <c r="C164" s="5" t="s">
        <v>691</v>
      </c>
      <c r="D164" s="5" t="s">
        <v>72</v>
      </c>
      <c r="E164" s="5" t="s">
        <v>692</v>
      </c>
      <c r="F164" s="5" t="s">
        <v>590</v>
      </c>
      <c r="G164" s="5" t="s">
        <v>590</v>
      </c>
      <c r="H164" s="5" t="s">
        <v>693</v>
      </c>
      <c r="I164" s="7">
        <v>24035.552</v>
      </c>
      <c r="J164" s="7">
        <v>22289.834</v>
      </c>
      <c r="K164" s="7">
        <v>18384.4185</v>
      </c>
      <c r="L164" s="7">
        <v>45484.07417</v>
      </c>
      <c r="M164" s="7">
        <v>58347.536</v>
      </c>
      <c r="N164" s="7">
        <v>47853.52671</v>
      </c>
      <c r="O164" s="7">
        <v>170360.1315</v>
      </c>
      <c r="P164" s="7">
        <v>175653.749</v>
      </c>
      <c r="Q164" s="7">
        <v>47279.08617</v>
      </c>
      <c r="R164" s="7">
        <v>31742.6616</v>
      </c>
      <c r="S164" s="7">
        <v>32941.2405</v>
      </c>
      <c r="T164" s="7">
        <v>41664.22988</v>
      </c>
      <c r="U164" s="5" t="s">
        <v>694</v>
      </c>
      <c r="V164" s="7">
        <v>1.16355625806523</v>
      </c>
      <c r="W164" s="7">
        <v>0.00924831959517639</v>
      </c>
      <c r="X164" s="7">
        <v>2.34408275611465</v>
      </c>
      <c r="Y164" s="5" t="s">
        <v>52</v>
      </c>
      <c r="Z164" s="7">
        <v>1.0289435789444</v>
      </c>
      <c r="AA164" s="7">
        <v>0.120414167606815</v>
      </c>
      <c r="AB164" s="7">
        <v>6.07779562477275</v>
      </c>
      <c r="AC164" s="5" t="s">
        <v>52</v>
      </c>
      <c r="AD164" s="5" t="s">
        <v>54</v>
      </c>
      <c r="AE164" s="5" t="s">
        <v>54</v>
      </c>
      <c r="AF164" s="5" t="s">
        <v>54</v>
      </c>
      <c r="AG164" s="5" t="s">
        <v>54</v>
      </c>
      <c r="AH164" s="5" t="s">
        <v>54</v>
      </c>
      <c r="AI164" s="5" t="s">
        <v>54</v>
      </c>
      <c r="AJ164" s="5" t="s">
        <v>54</v>
      </c>
      <c r="AK164" s="5" t="s">
        <v>54</v>
      </c>
      <c r="AL164" s="5" t="s">
        <v>54</v>
      </c>
      <c r="AM164" s="5" t="s">
        <v>54</v>
      </c>
      <c r="AN164" s="5" t="s">
        <v>54</v>
      </c>
      <c r="AO164" s="5" t="s">
        <v>54</v>
      </c>
      <c r="AP164" s="7">
        <v>1.0457106310092</v>
      </c>
      <c r="AQ164" s="7">
        <v>0.149385346183106</v>
      </c>
      <c r="AR164" s="7">
        <v>0.270404357546606</v>
      </c>
      <c r="AS164" s="5" t="s">
        <v>53</v>
      </c>
    </row>
    <row r="165" s="1" customFormat="1" ht="15" spans="1:45">
      <c r="A165" s="5" t="s">
        <v>695</v>
      </c>
      <c r="B165" s="6">
        <v>125.0589</v>
      </c>
      <c r="C165" s="5" t="s">
        <v>696</v>
      </c>
      <c r="D165" s="5" t="s">
        <v>47</v>
      </c>
      <c r="E165" s="5" t="s">
        <v>697</v>
      </c>
      <c r="F165" s="5" t="s">
        <v>590</v>
      </c>
      <c r="G165" s="5" t="s">
        <v>590</v>
      </c>
      <c r="H165" s="5" t="s">
        <v>698</v>
      </c>
      <c r="I165" s="7">
        <v>46311.58025</v>
      </c>
      <c r="J165" s="7">
        <v>35713.2585</v>
      </c>
      <c r="K165" s="7">
        <v>69630.96</v>
      </c>
      <c r="L165" s="7">
        <v>117469.4175</v>
      </c>
      <c r="M165" s="7">
        <v>75117.50533</v>
      </c>
      <c r="N165" s="7">
        <v>90991.53</v>
      </c>
      <c r="O165" s="7">
        <v>314772.7464</v>
      </c>
      <c r="P165" s="7">
        <v>328427.6832</v>
      </c>
      <c r="Q165" s="7">
        <v>113867.1465</v>
      </c>
      <c r="R165" s="7">
        <v>450063.792</v>
      </c>
      <c r="S165" s="7">
        <v>195748.154</v>
      </c>
      <c r="T165" s="7">
        <v>100427.46</v>
      </c>
      <c r="U165" s="5" t="s">
        <v>614</v>
      </c>
      <c r="V165" s="5" t="s">
        <v>54</v>
      </c>
      <c r="W165" s="5" t="s">
        <v>54</v>
      </c>
      <c r="X165" s="5" t="s">
        <v>54</v>
      </c>
      <c r="Y165" s="5" t="s">
        <v>54</v>
      </c>
      <c r="Z165" s="7">
        <v>1.03684417507113</v>
      </c>
      <c r="AA165" s="7">
        <v>0.0976925165012534</v>
      </c>
      <c r="AB165" s="7">
        <v>4.99201205849044</v>
      </c>
      <c r="AC165" s="5" t="s">
        <v>52</v>
      </c>
      <c r="AD165" s="5" t="s">
        <v>54</v>
      </c>
      <c r="AE165" s="5" t="s">
        <v>54</v>
      </c>
      <c r="AF165" s="5" t="s">
        <v>54</v>
      </c>
      <c r="AG165" s="5" t="s">
        <v>54</v>
      </c>
      <c r="AH165" s="5" t="s">
        <v>54</v>
      </c>
      <c r="AI165" s="5" t="s">
        <v>54</v>
      </c>
      <c r="AJ165" s="5" t="s">
        <v>54</v>
      </c>
      <c r="AK165" s="5" t="s">
        <v>54</v>
      </c>
      <c r="AL165" s="5" t="s">
        <v>54</v>
      </c>
      <c r="AM165" s="5" t="s">
        <v>54</v>
      </c>
      <c r="AN165" s="5" t="s">
        <v>54</v>
      </c>
      <c r="AO165" s="5" t="s">
        <v>54</v>
      </c>
      <c r="AP165" s="5" t="s">
        <v>54</v>
      </c>
      <c r="AQ165" s="5" t="s">
        <v>54</v>
      </c>
      <c r="AR165" s="5" t="s">
        <v>54</v>
      </c>
      <c r="AS165" s="5" t="s">
        <v>54</v>
      </c>
    </row>
    <row r="166" s="1" customFormat="1" ht="15" spans="1:45">
      <c r="A166" s="5" t="s">
        <v>699</v>
      </c>
      <c r="B166" s="6">
        <v>243.0855</v>
      </c>
      <c r="C166" s="5" t="s">
        <v>678</v>
      </c>
      <c r="D166" s="5" t="s">
        <v>47</v>
      </c>
      <c r="E166" s="5" t="s">
        <v>700</v>
      </c>
      <c r="F166" s="5" t="s">
        <v>590</v>
      </c>
      <c r="G166" s="5" t="s">
        <v>590</v>
      </c>
      <c r="H166" s="5" t="s">
        <v>701</v>
      </c>
      <c r="I166" s="7">
        <v>3612096.334</v>
      </c>
      <c r="J166" s="7">
        <v>2865220.867</v>
      </c>
      <c r="K166" s="7">
        <v>4343779.143</v>
      </c>
      <c r="L166" s="7">
        <v>3125906.352</v>
      </c>
      <c r="M166" s="7">
        <v>3421675.871</v>
      </c>
      <c r="N166" s="7">
        <v>3105915.495</v>
      </c>
      <c r="O166" s="7">
        <v>7944437.933</v>
      </c>
      <c r="P166" s="7">
        <v>7113239.585</v>
      </c>
      <c r="Q166" s="7">
        <v>7213334.592</v>
      </c>
      <c r="R166" s="7">
        <v>7226736.46</v>
      </c>
      <c r="S166" s="7">
        <v>16417211.26</v>
      </c>
      <c r="T166" s="7">
        <v>14198547.34</v>
      </c>
      <c r="U166" s="5" t="s">
        <v>671</v>
      </c>
      <c r="V166" s="5" t="s">
        <v>54</v>
      </c>
      <c r="W166" s="5" t="s">
        <v>54</v>
      </c>
      <c r="X166" s="5" t="s">
        <v>54</v>
      </c>
      <c r="Y166" s="5" t="s">
        <v>54</v>
      </c>
      <c r="Z166" s="7">
        <v>1.10374317649506</v>
      </c>
      <c r="AA166" s="7">
        <v>0.00326249807404724</v>
      </c>
      <c r="AB166" s="7">
        <v>2.05811050950939</v>
      </c>
      <c r="AC166" s="5" t="s">
        <v>52</v>
      </c>
      <c r="AD166" s="7">
        <v>1.0439971720852</v>
      </c>
      <c r="AE166" s="7">
        <v>0.0796317938906391</v>
      </c>
      <c r="AF166" s="7">
        <v>3.49710360734221</v>
      </c>
      <c r="AG166" s="5" t="s">
        <v>52</v>
      </c>
      <c r="AH166" s="7">
        <v>1.25108375897476</v>
      </c>
      <c r="AI166" s="7">
        <v>0.00137550385878111</v>
      </c>
      <c r="AJ166" s="7">
        <v>2.30704069763991</v>
      </c>
      <c r="AK166" s="5" t="s">
        <v>52</v>
      </c>
      <c r="AL166" s="7">
        <v>1.14387675441193</v>
      </c>
      <c r="AM166" s="7">
        <v>0.0767450098810658</v>
      </c>
      <c r="AN166" s="7">
        <v>3.92008121465016</v>
      </c>
      <c r="AO166" s="5" t="s">
        <v>52</v>
      </c>
      <c r="AP166" s="5" t="s">
        <v>54</v>
      </c>
      <c r="AQ166" s="5" t="s">
        <v>54</v>
      </c>
      <c r="AR166" s="5" t="s">
        <v>54</v>
      </c>
      <c r="AS166" s="5" t="s">
        <v>54</v>
      </c>
    </row>
    <row r="167" s="1" customFormat="1" ht="15" spans="1:45">
      <c r="A167" s="5" t="s">
        <v>702</v>
      </c>
      <c r="B167" s="6">
        <v>300.0634</v>
      </c>
      <c r="C167" s="5" t="s">
        <v>703</v>
      </c>
      <c r="D167" s="5" t="s">
        <v>47</v>
      </c>
      <c r="E167" s="5" t="s">
        <v>704</v>
      </c>
      <c r="F167" s="5" t="s">
        <v>705</v>
      </c>
      <c r="G167" s="5" t="s">
        <v>706</v>
      </c>
      <c r="H167" s="5" t="s">
        <v>707</v>
      </c>
      <c r="I167" s="7">
        <v>87995.00914</v>
      </c>
      <c r="J167" s="7">
        <v>78292.3592</v>
      </c>
      <c r="K167" s="7">
        <v>82680.94057</v>
      </c>
      <c r="L167" s="7">
        <v>336729.1947</v>
      </c>
      <c r="M167" s="7">
        <v>297568.4618</v>
      </c>
      <c r="N167" s="7">
        <v>316339.8</v>
      </c>
      <c r="O167" s="7">
        <v>577891.26</v>
      </c>
      <c r="P167" s="7">
        <v>675263.064</v>
      </c>
      <c r="Q167" s="7">
        <v>756981.6992</v>
      </c>
      <c r="R167" s="7">
        <v>1726468.841</v>
      </c>
      <c r="S167" s="7">
        <v>1694104.814</v>
      </c>
      <c r="T167" s="7">
        <v>1755386.085</v>
      </c>
      <c r="U167" s="5" t="s">
        <v>64</v>
      </c>
      <c r="V167" s="7">
        <v>1.19882432517497</v>
      </c>
      <c r="W167" s="7">
        <v>0.00140212425424246</v>
      </c>
      <c r="X167" s="6">
        <v>3.81830707957151</v>
      </c>
      <c r="Y167" s="5" t="s">
        <v>52</v>
      </c>
      <c r="Z167" s="7">
        <v>1.16021447085566</v>
      </c>
      <c r="AA167" s="7">
        <v>0.00754808426975237</v>
      </c>
      <c r="AB167" s="6">
        <v>8.07386302297072</v>
      </c>
      <c r="AC167" s="5" t="s">
        <v>52</v>
      </c>
      <c r="AD167" s="7">
        <v>1.15001482052071</v>
      </c>
      <c r="AE167" s="7">
        <v>8.08861172367532e-5</v>
      </c>
      <c r="AF167" s="7">
        <v>20.7896328760102</v>
      </c>
      <c r="AG167" s="5" t="s">
        <v>52</v>
      </c>
      <c r="AH167" s="7">
        <v>1.22667858788559</v>
      </c>
      <c r="AI167" s="7">
        <v>0.0171592965872544</v>
      </c>
      <c r="AJ167" s="7">
        <v>2.11451380277061</v>
      </c>
      <c r="AK167" s="5" t="s">
        <v>52</v>
      </c>
      <c r="AL167" s="7">
        <v>1.22551097482706</v>
      </c>
      <c r="AM167" s="7">
        <v>1.98850364134069e-6</v>
      </c>
      <c r="AN167" s="7">
        <v>5.44472522580431</v>
      </c>
      <c r="AO167" s="5" t="s">
        <v>52</v>
      </c>
      <c r="AP167" s="7">
        <v>1.29507697995855</v>
      </c>
      <c r="AQ167" s="7">
        <v>0.000951333723150398</v>
      </c>
      <c r="AR167" s="7">
        <v>2.57493009441233</v>
      </c>
      <c r="AS167" s="5" t="s">
        <v>52</v>
      </c>
    </row>
    <row r="168" s="1" customFormat="1" ht="15" spans="1:45">
      <c r="A168" s="5" t="s">
        <v>708</v>
      </c>
      <c r="B168" s="6">
        <v>480.1268</v>
      </c>
      <c r="C168" s="5" t="s">
        <v>709</v>
      </c>
      <c r="D168" s="5" t="s">
        <v>47</v>
      </c>
      <c r="E168" s="5" t="s">
        <v>710</v>
      </c>
      <c r="F168" s="5" t="s">
        <v>705</v>
      </c>
      <c r="G168" s="5" t="s">
        <v>711</v>
      </c>
      <c r="H168" s="5" t="s">
        <v>64</v>
      </c>
      <c r="I168" s="7">
        <v>41269.842</v>
      </c>
      <c r="J168" s="7">
        <v>30852.836</v>
      </c>
      <c r="K168" s="7">
        <v>22718.09867</v>
      </c>
      <c r="L168" s="7">
        <v>120646.1867</v>
      </c>
      <c r="M168" s="7">
        <v>65688.408</v>
      </c>
      <c r="N168" s="7">
        <v>104152.95</v>
      </c>
      <c r="O168" s="7">
        <v>307353.4778</v>
      </c>
      <c r="P168" s="7">
        <v>223581.06</v>
      </c>
      <c r="Q168" s="7">
        <v>128777.6988</v>
      </c>
      <c r="R168" s="7">
        <v>49645.4644</v>
      </c>
      <c r="S168" s="7">
        <v>100932.408</v>
      </c>
      <c r="T168" s="7">
        <v>106648.0183</v>
      </c>
      <c r="U168" s="5" t="s">
        <v>64</v>
      </c>
      <c r="V168" s="7">
        <v>1.09674152356416</v>
      </c>
      <c r="W168" s="7">
        <v>0.0457476326474495</v>
      </c>
      <c r="X168" s="6">
        <v>3.06289715140942</v>
      </c>
      <c r="Y168" s="5" t="s">
        <v>52</v>
      </c>
      <c r="Z168" s="7">
        <v>1.10891302459501</v>
      </c>
      <c r="AA168" s="7">
        <v>0.0660372215119802</v>
      </c>
      <c r="AB168" s="6">
        <v>6.95599782881871</v>
      </c>
      <c r="AC168" s="5" t="s">
        <v>52</v>
      </c>
      <c r="AD168" s="5" t="s">
        <v>54</v>
      </c>
      <c r="AE168" s="5" t="s">
        <v>54</v>
      </c>
      <c r="AF168" s="5" t="s">
        <v>54</v>
      </c>
      <c r="AG168" s="5" t="s">
        <v>54</v>
      </c>
      <c r="AH168" s="5" t="s">
        <v>54</v>
      </c>
      <c r="AI168" s="5" t="s">
        <v>54</v>
      </c>
      <c r="AJ168" s="5" t="s">
        <v>54</v>
      </c>
      <c r="AK168" s="5" t="s">
        <v>54</v>
      </c>
      <c r="AL168" s="5" t="s">
        <v>54</v>
      </c>
      <c r="AM168" s="5" t="s">
        <v>54</v>
      </c>
      <c r="AN168" s="5" t="s">
        <v>54</v>
      </c>
      <c r="AO168" s="5" t="s">
        <v>54</v>
      </c>
      <c r="AP168" s="7">
        <v>1.05064333541378</v>
      </c>
      <c r="AQ168" s="7">
        <v>0.108945422774685</v>
      </c>
      <c r="AR168" s="7">
        <v>0.389906199141737</v>
      </c>
      <c r="AS168" s="5" t="s">
        <v>53</v>
      </c>
    </row>
    <row r="169" s="1" customFormat="1" ht="15" spans="1:45">
      <c r="A169" s="5" t="s">
        <v>712</v>
      </c>
      <c r="B169" s="6">
        <v>436.1369</v>
      </c>
      <c r="C169" s="5" t="s">
        <v>713</v>
      </c>
      <c r="D169" s="5" t="s">
        <v>72</v>
      </c>
      <c r="E169" s="5" t="s">
        <v>714</v>
      </c>
      <c r="F169" s="5" t="s">
        <v>705</v>
      </c>
      <c r="G169" s="5" t="s">
        <v>715</v>
      </c>
      <c r="H169" s="5" t="s">
        <v>716</v>
      </c>
      <c r="I169" s="7">
        <v>7564.475692</v>
      </c>
      <c r="J169" s="7">
        <v>9736.029625</v>
      </c>
      <c r="K169" s="7">
        <v>7304.264625</v>
      </c>
      <c r="L169" s="7">
        <v>9</v>
      </c>
      <c r="M169" s="7">
        <v>9</v>
      </c>
      <c r="N169" s="7">
        <v>9</v>
      </c>
      <c r="O169" s="7">
        <v>9</v>
      </c>
      <c r="P169" s="7">
        <v>9</v>
      </c>
      <c r="Q169" s="7">
        <v>9</v>
      </c>
      <c r="R169" s="7">
        <v>14750.48909</v>
      </c>
      <c r="S169" s="7">
        <v>18850.17606</v>
      </c>
      <c r="T169" s="7">
        <v>19090.66289</v>
      </c>
      <c r="U169" s="5" t="s">
        <v>717</v>
      </c>
      <c r="V169" s="7">
        <v>1.20150798848322</v>
      </c>
      <c r="W169" s="7">
        <v>0.00873813721193448</v>
      </c>
      <c r="X169" s="6">
        <v>0.00109734819970462</v>
      </c>
      <c r="Y169" s="5" t="s">
        <v>53</v>
      </c>
      <c r="Z169" s="7">
        <v>1.16398332229125</v>
      </c>
      <c r="AA169" s="7">
        <v>0.00873813721193448</v>
      </c>
      <c r="AB169" s="6">
        <v>0.00109734819970462</v>
      </c>
      <c r="AC169" s="5" t="s">
        <v>53</v>
      </c>
      <c r="AD169" s="7">
        <v>1.09494546765188</v>
      </c>
      <c r="AE169" s="7">
        <v>0.00916897815358078</v>
      </c>
      <c r="AF169" s="7">
        <v>2.14150866536072</v>
      </c>
      <c r="AG169" s="5" t="s">
        <v>52</v>
      </c>
      <c r="AH169" s="5" t="s">
        <v>54</v>
      </c>
      <c r="AI169" s="5" t="s">
        <v>54</v>
      </c>
      <c r="AJ169" s="5" t="s">
        <v>54</v>
      </c>
      <c r="AK169" s="5" t="s">
        <v>54</v>
      </c>
      <c r="AL169" s="7">
        <v>1.22628917952608</v>
      </c>
      <c r="AM169" s="7">
        <v>0.00637478747513669</v>
      </c>
      <c r="AN169" s="7">
        <v>1951.53066814815</v>
      </c>
      <c r="AO169" s="5" t="s">
        <v>52</v>
      </c>
      <c r="AP169" s="7">
        <v>1.31301622191279</v>
      </c>
      <c r="AQ169" s="7">
        <v>0.00637478747513669</v>
      </c>
      <c r="AR169" s="7">
        <v>1951.53066814815</v>
      </c>
      <c r="AS169" s="5" t="s">
        <v>52</v>
      </c>
    </row>
    <row r="170" s="1" customFormat="1" ht="15" spans="1:45">
      <c r="A170" s="5" t="s">
        <v>718</v>
      </c>
      <c r="B170" s="6">
        <v>330.074</v>
      </c>
      <c r="C170" s="5" t="s">
        <v>719</v>
      </c>
      <c r="D170" s="5" t="s">
        <v>72</v>
      </c>
      <c r="E170" s="5" t="s">
        <v>720</v>
      </c>
      <c r="F170" s="5" t="s">
        <v>705</v>
      </c>
      <c r="G170" s="5" t="s">
        <v>706</v>
      </c>
      <c r="H170" s="5" t="s">
        <v>721</v>
      </c>
      <c r="I170" s="7">
        <v>567544.4966</v>
      </c>
      <c r="J170" s="7">
        <v>595040.9126</v>
      </c>
      <c r="K170" s="7">
        <v>587198.8427</v>
      </c>
      <c r="L170" s="7">
        <v>2175111.917</v>
      </c>
      <c r="M170" s="7">
        <v>2124912.209</v>
      </c>
      <c r="N170" s="7">
        <v>2181354.664</v>
      </c>
      <c r="O170" s="7">
        <v>3961242.216</v>
      </c>
      <c r="P170" s="7">
        <v>4414037.005</v>
      </c>
      <c r="Q170" s="7">
        <v>4917033.62</v>
      </c>
      <c r="R170" s="7">
        <v>9627328.834</v>
      </c>
      <c r="S170" s="7">
        <v>10200495.72</v>
      </c>
      <c r="T170" s="7">
        <v>10028514.64</v>
      </c>
      <c r="U170" s="5" t="s">
        <v>722</v>
      </c>
      <c r="V170" s="7">
        <v>1.20152609962309</v>
      </c>
      <c r="W170" s="7">
        <v>8.48765775657461e-6</v>
      </c>
      <c r="X170" s="6">
        <v>3.70410168165716</v>
      </c>
      <c r="Y170" s="5" t="s">
        <v>52</v>
      </c>
      <c r="Z170" s="7">
        <v>1.16169532254959</v>
      </c>
      <c r="AA170" s="7">
        <v>0.00507683900419846</v>
      </c>
      <c r="AB170" s="6">
        <v>7.59654387480432</v>
      </c>
      <c r="AC170" s="5" t="s">
        <v>52</v>
      </c>
      <c r="AD170" s="7">
        <v>1.15017138542822</v>
      </c>
      <c r="AE170" s="7">
        <v>0.000319033743330516</v>
      </c>
      <c r="AF170" s="7">
        <v>17.062868843162</v>
      </c>
      <c r="AG170" s="5" t="s">
        <v>52</v>
      </c>
      <c r="AH170" s="7">
        <v>1.24010330464925</v>
      </c>
      <c r="AI170" s="7">
        <v>0.014168758190082</v>
      </c>
      <c r="AJ170" s="7">
        <v>2.05084647444282</v>
      </c>
      <c r="AK170" s="5" t="s">
        <v>52</v>
      </c>
      <c r="AL170" s="7">
        <v>1.22630201676342</v>
      </c>
      <c r="AM170" s="7">
        <v>0.000417231121816257</v>
      </c>
      <c r="AN170" s="7">
        <v>4.606479602776</v>
      </c>
      <c r="AO170" s="5" t="s">
        <v>52</v>
      </c>
      <c r="AP170" s="7">
        <v>1.2962929174224</v>
      </c>
      <c r="AQ170" s="7">
        <v>0.000237697469820882</v>
      </c>
      <c r="AR170" s="7">
        <v>2.24613575915159</v>
      </c>
      <c r="AS170" s="5" t="s">
        <v>52</v>
      </c>
    </row>
    <row r="171" s="1" customFormat="1" ht="15" spans="1:45">
      <c r="A171" s="5" t="s">
        <v>723</v>
      </c>
      <c r="B171" s="6">
        <v>302.079</v>
      </c>
      <c r="C171" s="5" t="s">
        <v>724</v>
      </c>
      <c r="D171" s="5" t="s">
        <v>47</v>
      </c>
      <c r="E171" s="5" t="s">
        <v>725</v>
      </c>
      <c r="F171" s="5" t="s">
        <v>705</v>
      </c>
      <c r="G171" s="5" t="s">
        <v>726</v>
      </c>
      <c r="H171" s="5" t="s">
        <v>727</v>
      </c>
      <c r="I171" s="7">
        <v>9261.4032</v>
      </c>
      <c r="J171" s="7">
        <v>6063.774</v>
      </c>
      <c r="K171" s="7">
        <v>8142.400889</v>
      </c>
      <c r="L171" s="7">
        <v>9</v>
      </c>
      <c r="M171" s="7">
        <v>9</v>
      </c>
      <c r="N171" s="7">
        <v>9</v>
      </c>
      <c r="O171" s="7">
        <v>29967.056</v>
      </c>
      <c r="P171" s="7">
        <v>18945.7</v>
      </c>
      <c r="Q171" s="7">
        <v>26444.78182</v>
      </c>
      <c r="R171" s="7">
        <v>29701.6972</v>
      </c>
      <c r="S171" s="7">
        <v>32002.234</v>
      </c>
      <c r="T171" s="7">
        <v>26169.55282</v>
      </c>
      <c r="U171" s="5" t="s">
        <v>728</v>
      </c>
      <c r="V171" s="7">
        <v>1.20103595076943</v>
      </c>
      <c r="W171" s="7">
        <v>0.0140728876990061</v>
      </c>
      <c r="X171" s="6">
        <v>0.00115052349661322</v>
      </c>
      <c r="Y171" s="5" t="s">
        <v>53</v>
      </c>
      <c r="Z171" s="7">
        <v>1.11074378640789</v>
      </c>
      <c r="AA171" s="7">
        <v>0.0260664403496959</v>
      </c>
      <c r="AB171" s="6">
        <v>3.2111339966233</v>
      </c>
      <c r="AC171" s="5" t="s">
        <v>52</v>
      </c>
      <c r="AD171" s="7">
        <v>1.12611109881267</v>
      </c>
      <c r="AE171" s="7">
        <v>0.00132226595189661</v>
      </c>
      <c r="AF171" s="7">
        <v>3.74446326275096</v>
      </c>
      <c r="AG171" s="5" t="s">
        <v>52</v>
      </c>
      <c r="AH171" s="7">
        <v>1.25829028304695</v>
      </c>
      <c r="AI171" s="7">
        <v>0.0163414777963567</v>
      </c>
      <c r="AJ171" s="7">
        <v>2791.01991925926</v>
      </c>
      <c r="AK171" s="5" t="s">
        <v>52</v>
      </c>
      <c r="AL171" s="7">
        <v>1.22643288758913</v>
      </c>
      <c r="AM171" s="7">
        <v>0.00333869612775488</v>
      </c>
      <c r="AN171" s="7">
        <v>3254.57348222222</v>
      </c>
      <c r="AO171" s="5" t="s">
        <v>52</v>
      </c>
      <c r="AP171" s="5" t="s">
        <v>54</v>
      </c>
      <c r="AQ171" s="5" t="s">
        <v>54</v>
      </c>
      <c r="AR171" s="5" t="s">
        <v>54</v>
      </c>
      <c r="AS171" s="5" t="s">
        <v>54</v>
      </c>
    </row>
    <row r="172" s="2" customFormat="1" ht="15" spans="1:45">
      <c r="A172" s="5" t="s">
        <v>729</v>
      </c>
      <c r="B172" s="6">
        <v>340.1311</v>
      </c>
      <c r="C172" s="5" t="s">
        <v>730</v>
      </c>
      <c r="D172" s="5" t="s">
        <v>47</v>
      </c>
      <c r="E172" s="5" t="s">
        <v>731</v>
      </c>
      <c r="F172" s="5" t="s">
        <v>705</v>
      </c>
      <c r="G172" s="5" t="s">
        <v>715</v>
      </c>
      <c r="H172" s="5" t="s">
        <v>64</v>
      </c>
      <c r="I172" s="7">
        <v>165897.798</v>
      </c>
      <c r="J172" s="7">
        <v>131202.192</v>
      </c>
      <c r="K172" s="7">
        <v>180887.49</v>
      </c>
      <c r="L172" s="7">
        <v>11352.8784</v>
      </c>
      <c r="M172" s="7">
        <v>15610.1565</v>
      </c>
      <c r="N172" s="7">
        <v>22134.44655</v>
      </c>
      <c r="O172" s="7">
        <v>42599.27978</v>
      </c>
      <c r="P172" s="7">
        <v>43277.5154</v>
      </c>
      <c r="Q172" s="7">
        <v>21692.748</v>
      </c>
      <c r="R172" s="7">
        <v>76518.87257</v>
      </c>
      <c r="S172" s="7">
        <v>85662.456</v>
      </c>
      <c r="T172" s="7">
        <v>101383.92</v>
      </c>
      <c r="U172" s="5" t="s">
        <v>64</v>
      </c>
      <c r="V172" s="7">
        <v>1.18125154241184</v>
      </c>
      <c r="W172" s="7">
        <v>0.00816834011567408</v>
      </c>
      <c r="X172" s="6">
        <v>0.102717086752984</v>
      </c>
      <c r="Y172" s="5" t="s">
        <v>53</v>
      </c>
      <c r="Z172" s="7">
        <v>1.1068293561557</v>
      </c>
      <c r="AA172" s="7">
        <v>0.00552086751068479</v>
      </c>
      <c r="AB172" s="6">
        <v>0.225046779844527</v>
      </c>
      <c r="AC172" s="5" t="s">
        <v>53</v>
      </c>
      <c r="AD172" s="5" t="s">
        <v>54</v>
      </c>
      <c r="AE172" s="5" t="s">
        <v>54</v>
      </c>
      <c r="AF172" s="5" t="s">
        <v>54</v>
      </c>
      <c r="AG172" s="5" t="s">
        <v>54</v>
      </c>
      <c r="AH172" s="5" t="s">
        <v>54</v>
      </c>
      <c r="AI172" s="5" t="s">
        <v>54</v>
      </c>
      <c r="AJ172" s="5" t="s">
        <v>54</v>
      </c>
      <c r="AK172" s="5" t="s">
        <v>54</v>
      </c>
      <c r="AL172" s="7">
        <v>1.19195192597543</v>
      </c>
      <c r="AM172" s="7">
        <v>0.00417103114285708</v>
      </c>
      <c r="AN172" s="7">
        <v>5.36820302765245</v>
      </c>
      <c r="AO172" s="5" t="s">
        <v>52</v>
      </c>
      <c r="AP172" s="7">
        <v>1.16635279523917</v>
      </c>
      <c r="AQ172" s="7">
        <v>0.00687029599791133</v>
      </c>
      <c r="AR172" s="7">
        <v>2.45018469706585</v>
      </c>
      <c r="AS172" s="5" t="s">
        <v>52</v>
      </c>
    </row>
    <row r="173" s="1" customFormat="1" ht="15" spans="1:45">
      <c r="A173" s="5" t="s">
        <v>732</v>
      </c>
      <c r="B173" s="6">
        <v>316.0583</v>
      </c>
      <c r="C173" s="5" t="s">
        <v>733</v>
      </c>
      <c r="D173" s="5" t="s">
        <v>72</v>
      </c>
      <c r="E173" s="5" t="s">
        <v>734</v>
      </c>
      <c r="F173" s="5" t="s">
        <v>705</v>
      </c>
      <c r="G173" s="5" t="s">
        <v>706</v>
      </c>
      <c r="H173" s="5" t="s">
        <v>735</v>
      </c>
      <c r="I173" s="7">
        <v>157747.0172</v>
      </c>
      <c r="J173" s="7">
        <v>125489.3945</v>
      </c>
      <c r="K173" s="7">
        <v>131352.256</v>
      </c>
      <c r="L173" s="7">
        <v>788022.8342</v>
      </c>
      <c r="M173" s="7">
        <v>662465.4423</v>
      </c>
      <c r="N173" s="7">
        <v>706966.659</v>
      </c>
      <c r="O173" s="7">
        <v>2201454.758</v>
      </c>
      <c r="P173" s="7">
        <v>2162458.529</v>
      </c>
      <c r="Q173" s="7">
        <v>2292721.516</v>
      </c>
      <c r="R173" s="7">
        <v>3903177.716</v>
      </c>
      <c r="S173" s="7">
        <v>4244545.829</v>
      </c>
      <c r="T173" s="7">
        <v>3349166.167</v>
      </c>
      <c r="U173" s="5" t="s">
        <v>722</v>
      </c>
      <c r="V173" s="7">
        <v>1.19558722586431</v>
      </c>
      <c r="W173" s="7">
        <v>0.00236520982173735</v>
      </c>
      <c r="X173" s="6">
        <v>5.20384444531213</v>
      </c>
      <c r="Y173" s="5" t="s">
        <v>52</v>
      </c>
      <c r="Z173" s="7">
        <v>1.1628115304401</v>
      </c>
      <c r="AA173" s="7">
        <v>0.000155452240939998</v>
      </c>
      <c r="AB173" s="6">
        <v>16.0559979604093</v>
      </c>
      <c r="AC173" s="5" t="s">
        <v>52</v>
      </c>
      <c r="AD173" s="7">
        <v>1.1482543151615</v>
      </c>
      <c r="AE173" s="7">
        <v>0.00490073160395475</v>
      </c>
      <c r="AF173" s="7">
        <v>27.7308344576346</v>
      </c>
      <c r="AG173" s="5" t="s">
        <v>52</v>
      </c>
      <c r="AH173" s="7">
        <v>1.25323273409139</v>
      </c>
      <c r="AI173" s="7">
        <v>9.69868345109889e-6</v>
      </c>
      <c r="AJ173" s="7">
        <v>3.08541082062384</v>
      </c>
      <c r="AK173" s="5" t="s">
        <v>52</v>
      </c>
      <c r="AL173" s="7">
        <v>1.22051632494973</v>
      </c>
      <c r="AM173" s="7">
        <v>0.00613571562078767</v>
      </c>
      <c r="AN173" s="7">
        <v>5.32891302748604</v>
      </c>
      <c r="AO173" s="5" t="s">
        <v>52</v>
      </c>
      <c r="AP173" s="5" t="s">
        <v>54</v>
      </c>
      <c r="AQ173" s="5" t="s">
        <v>54</v>
      </c>
      <c r="AR173" s="5" t="s">
        <v>54</v>
      </c>
      <c r="AS173" s="5" t="s">
        <v>54</v>
      </c>
    </row>
    <row r="174" s="1" customFormat="1" ht="15" spans="1:45">
      <c r="A174" s="5" t="s">
        <v>736</v>
      </c>
      <c r="B174" s="6">
        <v>478.1111</v>
      </c>
      <c r="C174" s="5" t="s">
        <v>737</v>
      </c>
      <c r="D174" s="5" t="s">
        <v>47</v>
      </c>
      <c r="E174" s="5" t="s">
        <v>738</v>
      </c>
      <c r="F174" s="5" t="s">
        <v>705</v>
      </c>
      <c r="G174" s="5" t="s">
        <v>711</v>
      </c>
      <c r="H174" s="5" t="s">
        <v>64</v>
      </c>
      <c r="I174" s="7">
        <v>171297.496</v>
      </c>
      <c r="J174" s="7">
        <v>249157.496</v>
      </c>
      <c r="K174" s="7">
        <v>196338.1387</v>
      </c>
      <c r="L174" s="7">
        <v>116368.3944</v>
      </c>
      <c r="M174" s="7">
        <v>169356.642</v>
      </c>
      <c r="N174" s="7">
        <v>65465.688</v>
      </c>
      <c r="O174" s="7">
        <v>72054.1835</v>
      </c>
      <c r="P174" s="7">
        <v>96658.2645</v>
      </c>
      <c r="Q174" s="7">
        <v>40395.672</v>
      </c>
      <c r="R174" s="7">
        <v>218912.7692</v>
      </c>
      <c r="S174" s="7">
        <v>173813.64</v>
      </c>
      <c r="T174" s="7">
        <v>159253.64</v>
      </c>
      <c r="U174" s="5" t="s">
        <v>64</v>
      </c>
      <c r="V174" s="5" t="s">
        <v>54</v>
      </c>
      <c r="W174" s="5" t="s">
        <v>54</v>
      </c>
      <c r="X174" s="6" t="s">
        <v>54</v>
      </c>
      <c r="Y174" s="5" t="s">
        <v>54</v>
      </c>
      <c r="Z174" s="7">
        <v>1.04476810683686</v>
      </c>
      <c r="AA174" s="7">
        <v>0.0109352158182599</v>
      </c>
      <c r="AB174" s="6">
        <v>0.339024722539764</v>
      </c>
      <c r="AC174" s="5" t="s">
        <v>53</v>
      </c>
      <c r="AD174" s="5" t="s">
        <v>54</v>
      </c>
      <c r="AE174" s="5" t="s">
        <v>54</v>
      </c>
      <c r="AF174" s="5" t="s">
        <v>54</v>
      </c>
      <c r="AG174" s="5" t="s">
        <v>54</v>
      </c>
      <c r="AH174" s="5" t="s">
        <v>54</v>
      </c>
      <c r="AI174" s="5" t="s">
        <v>54</v>
      </c>
      <c r="AJ174" s="5" t="s">
        <v>54</v>
      </c>
      <c r="AK174" s="5" t="s">
        <v>54</v>
      </c>
      <c r="AL174" s="5" t="s">
        <v>54</v>
      </c>
      <c r="AM174" s="5" t="s">
        <v>54</v>
      </c>
      <c r="AN174" s="5" t="s">
        <v>54</v>
      </c>
      <c r="AO174" s="5" t="s">
        <v>54</v>
      </c>
      <c r="AP174" s="7">
        <v>1.16125723346023</v>
      </c>
      <c r="AQ174" s="7">
        <v>0.00942350062701219</v>
      </c>
      <c r="AR174" s="7">
        <v>2.63968730243474</v>
      </c>
      <c r="AS174" s="5" t="s">
        <v>52</v>
      </c>
    </row>
    <row r="175" s="1" customFormat="1" ht="15" spans="1:45">
      <c r="A175" s="5" t="s">
        <v>739</v>
      </c>
      <c r="B175" s="6">
        <v>330.074</v>
      </c>
      <c r="C175" s="5" t="s">
        <v>719</v>
      </c>
      <c r="D175" s="5" t="s">
        <v>47</v>
      </c>
      <c r="E175" s="5" t="s">
        <v>740</v>
      </c>
      <c r="F175" s="5" t="s">
        <v>705</v>
      </c>
      <c r="G175" s="5" t="s">
        <v>711</v>
      </c>
      <c r="H175" s="5" t="s">
        <v>741</v>
      </c>
      <c r="I175" s="7">
        <v>63838.62</v>
      </c>
      <c r="J175" s="7">
        <v>60773.928</v>
      </c>
      <c r="K175" s="7">
        <v>61956.986</v>
      </c>
      <c r="L175" s="7">
        <v>210358.7734</v>
      </c>
      <c r="M175" s="7">
        <v>214387.8734</v>
      </c>
      <c r="N175" s="7">
        <v>211579.1867</v>
      </c>
      <c r="O175" s="7">
        <v>354014.9843</v>
      </c>
      <c r="P175" s="7">
        <v>426824.3757</v>
      </c>
      <c r="Q175" s="7">
        <v>472187.664</v>
      </c>
      <c r="R175" s="7">
        <v>918707.8086</v>
      </c>
      <c r="S175" s="7">
        <v>895587.264</v>
      </c>
      <c r="T175" s="7">
        <v>901781.338</v>
      </c>
      <c r="U175" s="5" t="s">
        <v>64</v>
      </c>
      <c r="V175" s="7">
        <v>1.2015576319859</v>
      </c>
      <c r="W175" s="7">
        <v>1.66866472847951e-7</v>
      </c>
      <c r="X175" s="6">
        <v>3.41066314449818</v>
      </c>
      <c r="Y175" s="5" t="s">
        <v>52</v>
      </c>
      <c r="Z175" s="7">
        <v>1.15925609487689</v>
      </c>
      <c r="AA175" s="7">
        <v>0.00920874768105824</v>
      </c>
      <c r="AB175" s="6">
        <v>6.71613953862371</v>
      </c>
      <c r="AC175" s="5" t="s">
        <v>52</v>
      </c>
      <c r="AD175" s="7">
        <v>1.15021932859987</v>
      </c>
      <c r="AE175" s="7">
        <v>5.18292587847895e-5</v>
      </c>
      <c r="AF175" s="7">
        <v>14.5579846418012</v>
      </c>
      <c r="AG175" s="5" t="s">
        <v>52</v>
      </c>
      <c r="AH175" s="5" t="s">
        <v>54</v>
      </c>
      <c r="AI175" s="5" t="s">
        <v>54</v>
      </c>
      <c r="AJ175" s="5" t="s">
        <v>54</v>
      </c>
      <c r="AK175" s="5" t="s">
        <v>54</v>
      </c>
      <c r="AL175" s="7">
        <v>1.22634336853882</v>
      </c>
      <c r="AM175" s="7">
        <v>6.41211258336949e-5</v>
      </c>
      <c r="AN175" s="7">
        <v>4.26837363440156</v>
      </c>
      <c r="AO175" s="5" t="s">
        <v>52</v>
      </c>
      <c r="AP175" s="7">
        <v>1.28295496564775</v>
      </c>
      <c r="AQ175" s="7">
        <v>0.00374983330118136</v>
      </c>
      <c r="AR175" s="7">
        <v>2.16761199764834</v>
      </c>
      <c r="AS175" s="5" t="s">
        <v>52</v>
      </c>
    </row>
    <row r="176" s="1" customFormat="1" ht="15" spans="1:45">
      <c r="A176" s="5" t="s">
        <v>742</v>
      </c>
      <c r="B176" s="6">
        <v>536.153</v>
      </c>
      <c r="C176" s="5" t="s">
        <v>743</v>
      </c>
      <c r="D176" s="5" t="s">
        <v>47</v>
      </c>
      <c r="E176" s="5" t="s">
        <v>744</v>
      </c>
      <c r="F176" s="5" t="s">
        <v>705</v>
      </c>
      <c r="G176" s="5" t="s">
        <v>711</v>
      </c>
      <c r="H176" s="5" t="s">
        <v>745</v>
      </c>
      <c r="I176" s="7">
        <v>104924.4692</v>
      </c>
      <c r="J176" s="7">
        <v>92477.0692</v>
      </c>
      <c r="K176" s="7">
        <v>83004.52125</v>
      </c>
      <c r="L176" s="7">
        <v>158145.8608</v>
      </c>
      <c r="M176" s="7">
        <v>79153.99375</v>
      </c>
      <c r="N176" s="7">
        <v>120025.668</v>
      </c>
      <c r="O176" s="7">
        <v>272822.6287</v>
      </c>
      <c r="P176" s="7">
        <v>313339.5038</v>
      </c>
      <c r="Q176" s="7">
        <v>306750.1692</v>
      </c>
      <c r="R176" s="7">
        <v>98163.505</v>
      </c>
      <c r="S176" s="7">
        <v>189388.9692</v>
      </c>
      <c r="T176" s="7">
        <v>95329.4925</v>
      </c>
      <c r="U176" s="5" t="s">
        <v>64</v>
      </c>
      <c r="V176" s="5" t="s">
        <v>54</v>
      </c>
      <c r="W176" s="5" t="s">
        <v>54</v>
      </c>
      <c r="X176" s="6" t="s">
        <v>54</v>
      </c>
      <c r="Y176" s="5" t="s">
        <v>54</v>
      </c>
      <c r="Z176" s="7">
        <v>1.15289337422227</v>
      </c>
      <c r="AA176" s="7">
        <v>0.000761386812310886</v>
      </c>
      <c r="AB176" s="6">
        <v>3.1843545136454</v>
      </c>
      <c r="AC176" s="5" t="s">
        <v>52</v>
      </c>
      <c r="AD176" s="5" t="s">
        <v>54</v>
      </c>
      <c r="AE176" s="5" t="s">
        <v>54</v>
      </c>
      <c r="AF176" s="5" t="s">
        <v>54</v>
      </c>
      <c r="AG176" s="5" t="s">
        <v>54</v>
      </c>
      <c r="AH176" s="7">
        <v>1.15556916607171</v>
      </c>
      <c r="AI176" s="7">
        <v>0.00565190104874358</v>
      </c>
      <c r="AJ176" s="7">
        <v>2.49887636160962</v>
      </c>
      <c r="AK176" s="5" t="s">
        <v>52</v>
      </c>
      <c r="AL176" s="5" t="s">
        <v>54</v>
      </c>
      <c r="AM176" s="5" t="s">
        <v>54</v>
      </c>
      <c r="AN176" s="5" t="s">
        <v>54</v>
      </c>
      <c r="AO176" s="5" t="s">
        <v>54</v>
      </c>
      <c r="AP176" s="7">
        <v>1.17080881484162</v>
      </c>
      <c r="AQ176" s="7">
        <v>0.0197230280472341</v>
      </c>
      <c r="AR176" s="7">
        <v>0.428801312257696</v>
      </c>
      <c r="AS176" s="5" t="s">
        <v>53</v>
      </c>
    </row>
    <row r="177" s="1" customFormat="1" ht="15" spans="1:45">
      <c r="A177" s="5" t="s">
        <v>746</v>
      </c>
      <c r="B177" s="6">
        <v>518.1788</v>
      </c>
      <c r="C177" s="5" t="s">
        <v>747</v>
      </c>
      <c r="D177" s="5" t="s">
        <v>47</v>
      </c>
      <c r="E177" s="5" t="s">
        <v>748</v>
      </c>
      <c r="F177" s="5" t="s">
        <v>705</v>
      </c>
      <c r="G177" s="5" t="s">
        <v>749</v>
      </c>
      <c r="H177" s="5" t="s">
        <v>750</v>
      </c>
      <c r="I177" s="7">
        <v>2654420.652</v>
      </c>
      <c r="J177" s="7">
        <v>2689129.526</v>
      </c>
      <c r="K177" s="7">
        <v>2901427.896</v>
      </c>
      <c r="L177" s="7">
        <v>927218.628</v>
      </c>
      <c r="M177" s="7">
        <v>988564.8492</v>
      </c>
      <c r="N177" s="7">
        <v>863670.6173</v>
      </c>
      <c r="O177" s="7">
        <v>211708.96</v>
      </c>
      <c r="P177" s="7">
        <v>187136.628</v>
      </c>
      <c r="Q177" s="7">
        <v>186439.7587</v>
      </c>
      <c r="R177" s="7">
        <v>377695.6267</v>
      </c>
      <c r="S177" s="7">
        <v>317384.9507</v>
      </c>
      <c r="T177" s="7">
        <v>378383.616</v>
      </c>
      <c r="U177" s="5" t="s">
        <v>64</v>
      </c>
      <c r="V177" s="7">
        <v>1.19746323554861</v>
      </c>
      <c r="W177" s="7">
        <v>0.00032210540144131</v>
      </c>
      <c r="X177" s="6">
        <v>0.337108730860647</v>
      </c>
      <c r="Y177" s="5" t="s">
        <v>53</v>
      </c>
      <c r="Z177" s="7">
        <v>1.16324784641212</v>
      </c>
      <c r="AA177" s="7">
        <v>0.000809998168065171</v>
      </c>
      <c r="AB177" s="6">
        <v>0.0709868894067359</v>
      </c>
      <c r="AC177" s="5" t="s">
        <v>53</v>
      </c>
      <c r="AD177" s="7">
        <v>1.14802838882781</v>
      </c>
      <c r="AE177" s="7">
        <v>0.000531433781226896</v>
      </c>
      <c r="AF177" s="7">
        <v>0.130196124691356</v>
      </c>
      <c r="AG177" s="5" t="s">
        <v>53</v>
      </c>
      <c r="AH177" s="7">
        <v>1.25585637879797</v>
      </c>
      <c r="AI177" s="7">
        <v>0.00156552697052094</v>
      </c>
      <c r="AJ177" s="7">
        <v>0.21057564787926</v>
      </c>
      <c r="AK177" s="5" t="s">
        <v>53</v>
      </c>
      <c r="AL177" s="7">
        <v>1.21448057548015</v>
      </c>
      <c r="AM177" s="7">
        <v>0.000648938614067183</v>
      </c>
      <c r="AN177" s="7">
        <v>0.386214039485011</v>
      </c>
      <c r="AO177" s="5" t="s">
        <v>53</v>
      </c>
      <c r="AP177" s="5" t="s">
        <v>54</v>
      </c>
      <c r="AQ177" s="5" t="s">
        <v>54</v>
      </c>
      <c r="AR177" s="5" t="s">
        <v>54</v>
      </c>
      <c r="AS177" s="5" t="s">
        <v>54</v>
      </c>
    </row>
    <row r="178" s="1" customFormat="1" ht="15" spans="1:45">
      <c r="A178" s="8" t="s">
        <v>751</v>
      </c>
      <c r="B178" s="6">
        <v>344.0896</v>
      </c>
      <c r="C178" s="5" t="s">
        <v>752</v>
      </c>
      <c r="D178" s="5" t="s">
        <v>47</v>
      </c>
      <c r="E178" s="5" t="s">
        <v>753</v>
      </c>
      <c r="F178" s="8" t="s">
        <v>705</v>
      </c>
      <c r="G178" s="8" t="s">
        <v>711</v>
      </c>
      <c r="H178" s="5" t="s">
        <v>754</v>
      </c>
      <c r="I178" s="7">
        <v>9</v>
      </c>
      <c r="J178" s="7">
        <v>9</v>
      </c>
      <c r="K178" s="7">
        <v>9</v>
      </c>
      <c r="L178" s="7">
        <v>7599.596</v>
      </c>
      <c r="M178" s="7">
        <v>6938.787429</v>
      </c>
      <c r="N178" s="7">
        <v>7448.544</v>
      </c>
      <c r="O178" s="7">
        <v>12091.55357</v>
      </c>
      <c r="P178" s="7">
        <v>13864.68436</v>
      </c>
      <c r="Q178" s="7">
        <v>15512.17</v>
      </c>
      <c r="R178" s="7">
        <v>34569.774</v>
      </c>
      <c r="S178" s="7">
        <v>33475.81714</v>
      </c>
      <c r="T178" s="7">
        <v>34177.92929</v>
      </c>
      <c r="U178" s="5" t="s">
        <v>64</v>
      </c>
      <c r="V178" s="7">
        <v>1.20188353847518</v>
      </c>
      <c r="W178" s="7">
        <v>0.000744997351128825</v>
      </c>
      <c r="X178" s="6">
        <v>814.330645518519</v>
      </c>
      <c r="Y178" s="8" t="s">
        <v>52</v>
      </c>
      <c r="Z178" s="7">
        <v>1.16397514315648</v>
      </c>
      <c r="AA178" s="7">
        <v>0.0050731953229943</v>
      </c>
      <c r="AB178" s="6">
        <v>1535.86696037037</v>
      </c>
      <c r="AC178" s="8" t="s">
        <v>52</v>
      </c>
      <c r="AD178" s="7">
        <v>1.15030047891942</v>
      </c>
      <c r="AE178" s="7">
        <v>8.82314576990545e-5</v>
      </c>
      <c r="AF178" s="7">
        <v>3786.05631222222</v>
      </c>
      <c r="AG178" s="8" t="s">
        <v>52</v>
      </c>
      <c r="AH178" s="5" t="s">
        <v>54</v>
      </c>
      <c r="AI178" s="5" t="s">
        <v>54</v>
      </c>
      <c r="AJ178" s="5" t="s">
        <v>54</v>
      </c>
      <c r="AK178" s="8" t="s">
        <v>54</v>
      </c>
      <c r="AL178" s="7">
        <v>1.22581373049692</v>
      </c>
      <c r="AM178" s="7">
        <v>1.90747419927958e-6</v>
      </c>
      <c r="AN178" s="7">
        <v>4.64928629796498</v>
      </c>
      <c r="AO178" s="8" t="s">
        <v>52</v>
      </c>
      <c r="AP178" s="7">
        <v>1.29648847395248</v>
      </c>
      <c r="AQ178" s="7">
        <v>0.00102410930684003</v>
      </c>
      <c r="AR178" s="7">
        <v>2.46509392409172</v>
      </c>
      <c r="AS178" s="8" t="s">
        <v>52</v>
      </c>
    </row>
    <row r="179" s="1" customFormat="1" ht="15" spans="1:45">
      <c r="A179" s="5" t="s">
        <v>755</v>
      </c>
      <c r="B179" s="6">
        <v>402.1315</v>
      </c>
      <c r="C179" s="5" t="s">
        <v>756</v>
      </c>
      <c r="D179" s="5" t="s">
        <v>47</v>
      </c>
      <c r="E179" s="5" t="s">
        <v>757</v>
      </c>
      <c r="F179" s="5" t="s">
        <v>705</v>
      </c>
      <c r="G179" s="5" t="s">
        <v>711</v>
      </c>
      <c r="H179" s="5" t="s">
        <v>64</v>
      </c>
      <c r="I179" s="7">
        <v>24193.78733</v>
      </c>
      <c r="J179" s="7">
        <v>20652.59625</v>
      </c>
      <c r="K179" s="7">
        <v>17066.4004</v>
      </c>
      <c r="L179" s="7">
        <v>6695.729385</v>
      </c>
      <c r="M179" s="7">
        <v>6832.8</v>
      </c>
      <c r="N179" s="7">
        <v>8852.793333</v>
      </c>
      <c r="O179" s="7">
        <v>3362.210364</v>
      </c>
      <c r="P179" s="7">
        <v>1549.9148</v>
      </c>
      <c r="Q179" s="7">
        <v>4187.362727</v>
      </c>
      <c r="R179" s="7">
        <v>6569.740385</v>
      </c>
      <c r="S179" s="7">
        <v>16198.69967</v>
      </c>
      <c r="T179" s="7">
        <v>4098.536538</v>
      </c>
      <c r="U179" s="5" t="s">
        <v>64</v>
      </c>
      <c r="V179" s="7">
        <v>1.16100620822965</v>
      </c>
      <c r="W179" s="7">
        <v>0.0156509426682017</v>
      </c>
      <c r="X179" s="6">
        <v>0.361497598383396</v>
      </c>
      <c r="Y179" s="5" t="s">
        <v>53</v>
      </c>
      <c r="Z179" s="7">
        <v>1.10873131861055</v>
      </c>
      <c r="AA179" s="7">
        <v>0.00705800693113137</v>
      </c>
      <c r="AB179" s="6">
        <v>0.146972681666834</v>
      </c>
      <c r="AC179" s="5" t="s">
        <v>53</v>
      </c>
      <c r="AD179" s="5" t="s">
        <v>54</v>
      </c>
      <c r="AE179" s="5" t="s">
        <v>54</v>
      </c>
      <c r="AF179" s="5" t="s">
        <v>54</v>
      </c>
      <c r="AG179" s="5" t="s">
        <v>54</v>
      </c>
      <c r="AH179" s="7">
        <v>1.05599085759845</v>
      </c>
      <c r="AI179" s="7">
        <v>0.0136652549442418</v>
      </c>
      <c r="AJ179" s="7">
        <v>0.406566135775425</v>
      </c>
      <c r="AK179" s="5" t="s">
        <v>53</v>
      </c>
      <c r="AL179" s="5" t="s">
        <v>54</v>
      </c>
      <c r="AM179" s="5" t="s">
        <v>54</v>
      </c>
      <c r="AN179" s="5" t="s">
        <v>54</v>
      </c>
      <c r="AO179" s="5" t="s">
        <v>54</v>
      </c>
      <c r="AP179" s="5" t="s">
        <v>54</v>
      </c>
      <c r="AQ179" s="5" t="s">
        <v>54</v>
      </c>
      <c r="AR179" s="5" t="s">
        <v>54</v>
      </c>
      <c r="AS179" s="5" t="s">
        <v>54</v>
      </c>
    </row>
    <row r="180" s="1" customFormat="1" ht="15" spans="1:45">
      <c r="A180" s="5" t="s">
        <v>758</v>
      </c>
      <c r="B180" s="6">
        <v>330.074</v>
      </c>
      <c r="C180" s="5" t="s">
        <v>719</v>
      </c>
      <c r="D180" s="5" t="s">
        <v>47</v>
      </c>
      <c r="E180" s="5" t="s">
        <v>759</v>
      </c>
      <c r="F180" s="5" t="s">
        <v>705</v>
      </c>
      <c r="G180" s="5" t="s">
        <v>711</v>
      </c>
      <c r="H180" s="5" t="s">
        <v>760</v>
      </c>
      <c r="I180" s="7">
        <v>8426.227333</v>
      </c>
      <c r="J180" s="7">
        <v>9268.454125</v>
      </c>
      <c r="K180" s="7">
        <v>11039.57809</v>
      </c>
      <c r="L180" s="7">
        <v>34706.30461</v>
      </c>
      <c r="M180" s="7">
        <v>33085.27108</v>
      </c>
      <c r="N180" s="7">
        <v>33095.364</v>
      </c>
      <c r="O180" s="7">
        <v>56238.40271</v>
      </c>
      <c r="P180" s="7">
        <v>61062.5645</v>
      </c>
      <c r="Q180" s="7">
        <v>59400.438</v>
      </c>
      <c r="R180" s="7">
        <v>124153.106</v>
      </c>
      <c r="S180" s="7">
        <v>113856.6665</v>
      </c>
      <c r="T180" s="7">
        <v>106785.99</v>
      </c>
      <c r="U180" s="5" t="s">
        <v>64</v>
      </c>
      <c r="V180" s="7">
        <v>1.192072367292</v>
      </c>
      <c r="W180" s="7">
        <v>3.49162300008435e-5</v>
      </c>
      <c r="X180" s="6">
        <v>3.51103321529724</v>
      </c>
      <c r="Y180" s="5" t="s">
        <v>52</v>
      </c>
      <c r="Z180" s="7">
        <v>1.15955174492642</v>
      </c>
      <c r="AA180" s="7">
        <v>6.11643458025168e-5</v>
      </c>
      <c r="AB180" s="6">
        <v>6.14950264908772</v>
      </c>
      <c r="AC180" s="5" t="s">
        <v>52</v>
      </c>
      <c r="AD180" s="7">
        <v>1.14710861059886</v>
      </c>
      <c r="AE180" s="7">
        <v>0.00187367387951136</v>
      </c>
      <c r="AF180" s="7">
        <v>11.999465722234</v>
      </c>
      <c r="AG180" s="5" t="s">
        <v>52</v>
      </c>
      <c r="AH180" s="5" t="s">
        <v>54</v>
      </c>
      <c r="AI180" s="5" t="s">
        <v>54</v>
      </c>
      <c r="AJ180" s="5" t="s">
        <v>54</v>
      </c>
      <c r="AK180" s="5" t="s">
        <v>54</v>
      </c>
      <c r="AL180" s="7">
        <v>1.22295830841508</v>
      </c>
      <c r="AM180" s="7">
        <v>0.00351073135278068</v>
      </c>
      <c r="AN180" s="7">
        <v>3.41764517349292</v>
      </c>
      <c r="AO180" s="5" t="s">
        <v>52</v>
      </c>
      <c r="AP180" s="5" t="s">
        <v>54</v>
      </c>
      <c r="AQ180" s="5" t="s">
        <v>54</v>
      </c>
      <c r="AR180" s="5" t="s">
        <v>54</v>
      </c>
      <c r="AS180" s="5" t="s">
        <v>54</v>
      </c>
    </row>
    <row r="181" s="1" customFormat="1" ht="15" spans="1:45">
      <c r="A181" s="5" t="s">
        <v>761</v>
      </c>
      <c r="B181" s="6">
        <v>328.0947</v>
      </c>
      <c r="C181" s="5" t="s">
        <v>762</v>
      </c>
      <c r="D181" s="5" t="s">
        <v>47</v>
      </c>
      <c r="E181" s="5" t="s">
        <v>763</v>
      </c>
      <c r="F181" s="5" t="s">
        <v>705</v>
      </c>
      <c r="G181" s="5" t="s">
        <v>711</v>
      </c>
      <c r="H181" s="5" t="s">
        <v>64</v>
      </c>
      <c r="I181" s="7">
        <v>9</v>
      </c>
      <c r="J181" s="7">
        <v>9</v>
      </c>
      <c r="K181" s="7">
        <v>9</v>
      </c>
      <c r="L181" s="7">
        <v>1570.225</v>
      </c>
      <c r="M181" s="7">
        <v>2770.731429</v>
      </c>
      <c r="N181" s="7">
        <v>2054.966143</v>
      </c>
      <c r="O181" s="7">
        <v>9</v>
      </c>
      <c r="P181" s="7">
        <v>9</v>
      </c>
      <c r="Q181" s="7">
        <v>9</v>
      </c>
      <c r="R181" s="7">
        <v>15737.985</v>
      </c>
      <c r="S181" s="7">
        <v>21224.8088</v>
      </c>
      <c r="T181" s="7">
        <v>18127.897</v>
      </c>
      <c r="U181" s="5" t="s">
        <v>64</v>
      </c>
      <c r="V181" s="7">
        <v>1.19966379525415</v>
      </c>
      <c r="W181" s="7">
        <v>0.025931824898043</v>
      </c>
      <c r="X181" s="6">
        <v>236.886021185185</v>
      </c>
      <c r="Y181" s="5" t="s">
        <v>52</v>
      </c>
      <c r="Z181" s="5" t="s">
        <v>54</v>
      </c>
      <c r="AA181" s="5" t="s">
        <v>54</v>
      </c>
      <c r="AB181" s="6" t="s">
        <v>54</v>
      </c>
      <c r="AC181" s="5" t="s">
        <v>54</v>
      </c>
      <c r="AD181" s="7">
        <v>1.15002532219133</v>
      </c>
      <c r="AE181" s="7">
        <v>0.00740499455564273</v>
      </c>
      <c r="AF181" s="7">
        <v>2040.39595555556</v>
      </c>
      <c r="AG181" s="5" t="s">
        <v>52</v>
      </c>
      <c r="AH181" s="7">
        <v>1.25664705160897</v>
      </c>
      <c r="AI181" s="7">
        <v>0.025931824898043</v>
      </c>
      <c r="AJ181" s="7">
        <v>0.00422143947117188</v>
      </c>
      <c r="AK181" s="5" t="s">
        <v>53</v>
      </c>
      <c r="AL181" s="7">
        <v>1.20865538920846</v>
      </c>
      <c r="AM181" s="7">
        <v>0.00722069053327799</v>
      </c>
      <c r="AN181" s="7">
        <v>8.6134080236017</v>
      </c>
      <c r="AO181" s="5" t="s">
        <v>52</v>
      </c>
      <c r="AP181" s="7">
        <v>1.31312225468814</v>
      </c>
      <c r="AQ181" s="7">
        <v>0.00740499455564273</v>
      </c>
      <c r="AR181" s="7">
        <v>2040.39595555556</v>
      </c>
      <c r="AS181" s="5" t="s">
        <v>52</v>
      </c>
    </row>
    <row r="182" s="1" customFormat="1" ht="15" spans="1:45">
      <c r="A182" s="5" t="s">
        <v>764</v>
      </c>
      <c r="B182" s="6">
        <v>300.0634</v>
      </c>
      <c r="C182" s="5" t="s">
        <v>703</v>
      </c>
      <c r="D182" s="5" t="s">
        <v>47</v>
      </c>
      <c r="E182" s="5" t="s">
        <v>765</v>
      </c>
      <c r="F182" s="5" t="s">
        <v>705</v>
      </c>
      <c r="G182" s="5" t="s">
        <v>711</v>
      </c>
      <c r="H182" s="5" t="s">
        <v>64</v>
      </c>
      <c r="I182" s="7">
        <v>95802.85967</v>
      </c>
      <c r="J182" s="7">
        <v>112268.268</v>
      </c>
      <c r="K182" s="7">
        <v>88072.998</v>
      </c>
      <c r="L182" s="7">
        <v>339076.1827</v>
      </c>
      <c r="M182" s="7">
        <v>336311.4582</v>
      </c>
      <c r="N182" s="7">
        <v>353435.8427</v>
      </c>
      <c r="O182" s="7">
        <v>642969.9873</v>
      </c>
      <c r="P182" s="7">
        <v>785905.464</v>
      </c>
      <c r="Q182" s="7">
        <v>794292.6252</v>
      </c>
      <c r="R182" s="7">
        <v>2011604.059</v>
      </c>
      <c r="S182" s="7">
        <v>1950155.461</v>
      </c>
      <c r="T182" s="7">
        <v>2020166.69</v>
      </c>
      <c r="U182" s="5" t="s">
        <v>64</v>
      </c>
      <c r="V182" s="7">
        <v>1.19383287635486</v>
      </c>
      <c r="W182" s="7">
        <v>2.08252548900911e-5</v>
      </c>
      <c r="X182" s="6">
        <v>3.47406345228823</v>
      </c>
      <c r="Y182" s="5" t="s">
        <v>52</v>
      </c>
      <c r="Z182" s="7">
        <v>1.15809654087362</v>
      </c>
      <c r="AA182" s="7">
        <v>0.0050361091994994</v>
      </c>
      <c r="AB182" s="6">
        <v>7.50704769669254</v>
      </c>
      <c r="AC182" s="5" t="s">
        <v>52</v>
      </c>
      <c r="AD182" s="7">
        <v>1.14903438134485</v>
      </c>
      <c r="AE182" s="7">
        <v>3.24269957787107e-5</v>
      </c>
      <c r="AF182" s="7">
        <v>20.1993748701461</v>
      </c>
      <c r="AG182" s="5" t="s">
        <v>52</v>
      </c>
      <c r="AH182" s="7">
        <v>1.23850013992987</v>
      </c>
      <c r="AI182" s="7">
        <v>0.0140574418839722</v>
      </c>
      <c r="AJ182" s="7">
        <v>2.16088387555154</v>
      </c>
      <c r="AK182" s="5" t="s">
        <v>52</v>
      </c>
      <c r="AL182" s="7">
        <v>1.22630092712665</v>
      </c>
      <c r="AM182" s="7">
        <v>8.21365763668995e-5</v>
      </c>
      <c r="AN182" s="7">
        <v>5.81433676948002</v>
      </c>
      <c r="AO182" s="5" t="s">
        <v>52</v>
      </c>
      <c r="AP182" s="7">
        <v>1.30024670223226</v>
      </c>
      <c r="AQ182" s="7">
        <v>0.000289242410465085</v>
      </c>
      <c r="AR182" s="7">
        <v>2.69072153078841</v>
      </c>
      <c r="AS182" s="5" t="s">
        <v>52</v>
      </c>
    </row>
    <row r="183" s="1" customFormat="1" ht="15" spans="1:45">
      <c r="A183" s="5" t="s">
        <v>766</v>
      </c>
      <c r="B183" s="6">
        <v>462.1162</v>
      </c>
      <c r="C183" s="5" t="s">
        <v>767</v>
      </c>
      <c r="D183" s="5" t="s">
        <v>47</v>
      </c>
      <c r="E183" s="5" t="s">
        <v>768</v>
      </c>
      <c r="F183" s="5" t="s">
        <v>705</v>
      </c>
      <c r="G183" s="5" t="s">
        <v>711</v>
      </c>
      <c r="H183" s="5" t="s">
        <v>64</v>
      </c>
      <c r="I183" s="7">
        <v>21065.616</v>
      </c>
      <c r="J183" s="7">
        <v>23029.9365</v>
      </c>
      <c r="K183" s="7">
        <v>24679.23</v>
      </c>
      <c r="L183" s="7">
        <v>29552.628</v>
      </c>
      <c r="M183" s="7">
        <v>18983.812</v>
      </c>
      <c r="N183" s="7">
        <v>18964.11733</v>
      </c>
      <c r="O183" s="7">
        <v>37007.60625</v>
      </c>
      <c r="P183" s="7">
        <v>45733.128</v>
      </c>
      <c r="Q183" s="7">
        <v>47666.50875</v>
      </c>
      <c r="R183" s="7">
        <v>71042.29333</v>
      </c>
      <c r="S183" s="7">
        <v>59581.38375</v>
      </c>
      <c r="T183" s="7">
        <v>87053.616</v>
      </c>
      <c r="U183" s="5" t="s">
        <v>64</v>
      </c>
      <c r="V183" s="5" t="s">
        <v>54</v>
      </c>
      <c r="W183" s="5" t="s">
        <v>54</v>
      </c>
      <c r="X183" s="6" t="s">
        <v>54</v>
      </c>
      <c r="Y183" s="5" t="s">
        <v>54</v>
      </c>
      <c r="Z183" s="5" t="s">
        <v>54</v>
      </c>
      <c r="AA183" s="5" t="s">
        <v>54</v>
      </c>
      <c r="AB183" s="6" t="s">
        <v>54</v>
      </c>
      <c r="AC183" s="5" t="s">
        <v>54</v>
      </c>
      <c r="AD183" s="7">
        <v>1.12639237133989</v>
      </c>
      <c r="AE183" s="7">
        <v>0.0232247808531074</v>
      </c>
      <c r="AF183" s="7">
        <v>3.16507424912612</v>
      </c>
      <c r="AG183" s="5" t="s">
        <v>52</v>
      </c>
      <c r="AH183" s="5" t="s">
        <v>54</v>
      </c>
      <c r="AI183" s="5" t="s">
        <v>54</v>
      </c>
      <c r="AJ183" s="5" t="s">
        <v>54</v>
      </c>
      <c r="AK183" s="5" t="s">
        <v>54</v>
      </c>
      <c r="AL183" s="7">
        <v>1.17094968186638</v>
      </c>
      <c r="AM183" s="7">
        <v>0.0131722401864111</v>
      </c>
      <c r="AN183" s="7">
        <v>3.22482215984986</v>
      </c>
      <c r="AO183" s="5" t="s">
        <v>52</v>
      </c>
      <c r="AP183" s="5" t="s">
        <v>54</v>
      </c>
      <c r="AQ183" s="5" t="s">
        <v>54</v>
      </c>
      <c r="AR183" s="5" t="s">
        <v>54</v>
      </c>
      <c r="AS183" s="5" t="s">
        <v>54</v>
      </c>
    </row>
    <row r="184" s="1" customFormat="1" ht="15" spans="1:45">
      <c r="A184" s="5" t="s">
        <v>769</v>
      </c>
      <c r="B184" s="6">
        <v>434.1213</v>
      </c>
      <c r="C184" s="5" t="s">
        <v>372</v>
      </c>
      <c r="D184" s="5" t="s">
        <v>72</v>
      </c>
      <c r="E184" s="5" t="s">
        <v>770</v>
      </c>
      <c r="F184" s="5" t="s">
        <v>705</v>
      </c>
      <c r="G184" s="5" t="s">
        <v>726</v>
      </c>
      <c r="H184" s="5" t="s">
        <v>64</v>
      </c>
      <c r="I184" s="7">
        <v>10212.96044</v>
      </c>
      <c r="J184" s="7">
        <v>17742.802</v>
      </c>
      <c r="K184" s="7">
        <v>13178.46214</v>
      </c>
      <c r="L184" s="7">
        <v>35761.8375</v>
      </c>
      <c r="M184" s="7">
        <v>42093.6418</v>
      </c>
      <c r="N184" s="7">
        <v>22441.97333</v>
      </c>
      <c r="O184" s="7">
        <v>73578.28267</v>
      </c>
      <c r="P184" s="7">
        <v>74709.14</v>
      </c>
      <c r="Q184" s="7">
        <v>86260.96267</v>
      </c>
      <c r="R184" s="7">
        <v>32468.1005</v>
      </c>
      <c r="S184" s="7">
        <v>55244.574</v>
      </c>
      <c r="T184" s="7">
        <v>37461.73725</v>
      </c>
      <c r="U184" s="5" t="s">
        <v>64</v>
      </c>
      <c r="V184" s="7">
        <v>1.04789067776118</v>
      </c>
      <c r="W184" s="7">
        <v>0.0619954934583089</v>
      </c>
      <c r="X184" s="6">
        <v>2.43829690857394</v>
      </c>
      <c r="Y184" s="5" t="s">
        <v>52</v>
      </c>
      <c r="Z184" s="7">
        <v>1.14308913694129</v>
      </c>
      <c r="AA184" s="7">
        <v>0.000691619771954523</v>
      </c>
      <c r="AB184" s="6">
        <v>5.70202520492</v>
      </c>
      <c r="AC184" s="5" t="s">
        <v>52</v>
      </c>
      <c r="AD184" s="7">
        <v>1.06622015429555</v>
      </c>
      <c r="AE184" s="7">
        <v>0.0452446405785814</v>
      </c>
      <c r="AF184" s="7">
        <v>3.04307211399</v>
      </c>
      <c r="AG184" s="5" t="s">
        <v>52</v>
      </c>
      <c r="AH184" s="7">
        <v>1.14924682041079</v>
      </c>
      <c r="AI184" s="7">
        <v>0.00459802030179492</v>
      </c>
      <c r="AJ184" s="7">
        <v>2.33852784083416</v>
      </c>
      <c r="AK184" s="5" t="s">
        <v>52</v>
      </c>
      <c r="AL184" s="5" t="s">
        <v>54</v>
      </c>
      <c r="AM184" s="5" t="s">
        <v>54</v>
      </c>
      <c r="AN184" s="5" t="s">
        <v>54</v>
      </c>
      <c r="AO184" s="5" t="s">
        <v>54</v>
      </c>
      <c r="AP184" s="5" t="s">
        <v>54</v>
      </c>
      <c r="AQ184" s="5" t="s">
        <v>54</v>
      </c>
      <c r="AR184" s="5" t="s">
        <v>54</v>
      </c>
      <c r="AS184" s="5" t="s">
        <v>54</v>
      </c>
    </row>
    <row r="185" s="1" customFormat="1" ht="15" spans="1:45">
      <c r="A185" s="5" t="s">
        <v>771</v>
      </c>
      <c r="B185" s="6">
        <v>624.169</v>
      </c>
      <c r="C185" s="5" t="s">
        <v>772</v>
      </c>
      <c r="D185" s="5" t="s">
        <v>47</v>
      </c>
      <c r="E185" s="5" t="s">
        <v>773</v>
      </c>
      <c r="F185" s="5" t="s">
        <v>705</v>
      </c>
      <c r="G185" s="5" t="s">
        <v>706</v>
      </c>
      <c r="H185" s="5" t="s">
        <v>64</v>
      </c>
      <c r="I185" s="7">
        <v>2033716.895</v>
      </c>
      <c r="J185" s="7">
        <v>2144614.804</v>
      </c>
      <c r="K185" s="7">
        <v>2381298.105</v>
      </c>
      <c r="L185" s="7">
        <v>1477421.413</v>
      </c>
      <c r="M185" s="7">
        <v>1439037.925</v>
      </c>
      <c r="N185" s="7">
        <v>1431779.259</v>
      </c>
      <c r="O185" s="7">
        <v>325445.424</v>
      </c>
      <c r="P185" s="7">
        <v>417537.9225</v>
      </c>
      <c r="Q185" s="7">
        <v>522535.2573</v>
      </c>
      <c r="R185" s="7">
        <v>1294891.425</v>
      </c>
      <c r="S185" s="7">
        <v>1346489.925</v>
      </c>
      <c r="T185" s="7">
        <v>1404559.259</v>
      </c>
      <c r="U185" s="5" t="s">
        <v>64</v>
      </c>
      <c r="V185" s="5" t="s">
        <v>54</v>
      </c>
      <c r="W185" s="5" t="s">
        <v>54</v>
      </c>
      <c r="X185" s="6" t="s">
        <v>54</v>
      </c>
      <c r="Y185" s="5" t="s">
        <v>54</v>
      </c>
      <c r="Z185" s="7">
        <v>1.14758864909555</v>
      </c>
      <c r="AA185" s="7">
        <v>0.000506764766798558</v>
      </c>
      <c r="AB185" s="6">
        <v>0.192925308533158</v>
      </c>
      <c r="AC185" s="5" t="s">
        <v>53</v>
      </c>
      <c r="AD185" s="5" t="s">
        <v>54</v>
      </c>
      <c r="AE185" s="5" t="s">
        <v>54</v>
      </c>
      <c r="AF185" s="5" t="s">
        <v>54</v>
      </c>
      <c r="AG185" s="5" t="s">
        <v>54</v>
      </c>
      <c r="AH185" s="7">
        <v>1.22979260335008</v>
      </c>
      <c r="AI185" s="7">
        <v>0.00189686422834842</v>
      </c>
      <c r="AJ185" s="7">
        <v>0.291041665623668</v>
      </c>
      <c r="AK185" s="5" t="s">
        <v>53</v>
      </c>
      <c r="AL185" s="5" t="s">
        <v>54</v>
      </c>
      <c r="AM185" s="5" t="s">
        <v>54</v>
      </c>
      <c r="AN185" s="5" t="s">
        <v>54</v>
      </c>
      <c r="AO185" s="5" t="s">
        <v>54</v>
      </c>
      <c r="AP185" s="7">
        <v>1.27730583271093</v>
      </c>
      <c r="AQ185" s="7">
        <v>0.000600042209087695</v>
      </c>
      <c r="AR185" s="7">
        <v>3.19706134453588</v>
      </c>
      <c r="AS185" s="5" t="s">
        <v>52</v>
      </c>
    </row>
    <row r="186" s="1" customFormat="1" ht="15" spans="1:45">
      <c r="A186" s="5" t="s">
        <v>774</v>
      </c>
      <c r="B186" s="6">
        <v>464.0955</v>
      </c>
      <c r="C186" s="5" t="s">
        <v>775</v>
      </c>
      <c r="D186" s="5" t="s">
        <v>72</v>
      </c>
      <c r="E186" s="5" t="s">
        <v>776</v>
      </c>
      <c r="F186" s="5" t="s">
        <v>705</v>
      </c>
      <c r="G186" s="5" t="s">
        <v>711</v>
      </c>
      <c r="H186" s="5" t="s">
        <v>64</v>
      </c>
      <c r="I186" s="7">
        <v>30771.65143</v>
      </c>
      <c r="J186" s="7">
        <v>29991.87317</v>
      </c>
      <c r="K186" s="7">
        <v>21974.865</v>
      </c>
      <c r="L186" s="7">
        <v>92840.8895</v>
      </c>
      <c r="M186" s="7">
        <v>105589.4315</v>
      </c>
      <c r="N186" s="7">
        <v>89956.53983</v>
      </c>
      <c r="O186" s="7">
        <v>345438.8907</v>
      </c>
      <c r="P186" s="7">
        <v>421008.9327</v>
      </c>
      <c r="Q186" s="7">
        <v>468319.9327</v>
      </c>
      <c r="R186" s="7">
        <v>853824.6232</v>
      </c>
      <c r="S186" s="7">
        <v>1124361.557</v>
      </c>
      <c r="T186" s="7">
        <v>919561.5573</v>
      </c>
      <c r="U186" s="5" t="s">
        <v>64</v>
      </c>
      <c r="V186" s="7">
        <v>1.18100027935103</v>
      </c>
      <c r="W186" s="7">
        <v>0.000802869500392023</v>
      </c>
      <c r="X186" s="6">
        <v>3.48552663671858</v>
      </c>
      <c r="Y186" s="5" t="s">
        <v>52</v>
      </c>
      <c r="Z186" s="7">
        <v>1.15758072175333</v>
      </c>
      <c r="AA186" s="7">
        <v>0.00826426359638544</v>
      </c>
      <c r="AB186" s="6">
        <v>14.9237586333201</v>
      </c>
      <c r="AC186" s="5" t="s">
        <v>52</v>
      </c>
      <c r="AD186" s="7">
        <v>1.14706902615847</v>
      </c>
      <c r="AE186" s="7">
        <v>0.00739811747443519</v>
      </c>
      <c r="AF186" s="7">
        <v>35.0230135189868</v>
      </c>
      <c r="AG186" s="5" t="s">
        <v>52</v>
      </c>
      <c r="AH186" s="7">
        <v>1.24670429274097</v>
      </c>
      <c r="AI186" s="7">
        <v>0.0115114329951938</v>
      </c>
      <c r="AJ186" s="7">
        <v>4.28163666176136</v>
      </c>
      <c r="AK186" s="5" t="s">
        <v>52</v>
      </c>
      <c r="AL186" s="7">
        <v>1.22230535531295</v>
      </c>
      <c r="AM186" s="7">
        <v>0.00848217824393119</v>
      </c>
      <c r="AN186" s="7">
        <v>10.0481267737374</v>
      </c>
      <c r="AO186" s="5" t="s">
        <v>52</v>
      </c>
      <c r="AP186" s="7">
        <v>1.26229204303631</v>
      </c>
      <c r="AQ186" s="7">
        <v>0.0107919192301478</v>
      </c>
      <c r="AR186" s="7">
        <v>2.34679576234846</v>
      </c>
      <c r="AS186" s="5" t="s">
        <v>52</v>
      </c>
    </row>
    <row r="187" s="1" customFormat="1" ht="15" spans="1:45">
      <c r="A187" s="5" t="s">
        <v>777</v>
      </c>
      <c r="B187" s="6">
        <v>344.0896</v>
      </c>
      <c r="C187" s="5" t="s">
        <v>752</v>
      </c>
      <c r="D187" s="5" t="s">
        <v>47</v>
      </c>
      <c r="E187" s="5" t="s">
        <v>778</v>
      </c>
      <c r="F187" s="5" t="s">
        <v>705</v>
      </c>
      <c r="G187" s="5" t="s">
        <v>711</v>
      </c>
      <c r="H187" s="5" t="s">
        <v>64</v>
      </c>
      <c r="I187" s="7">
        <v>4784.90575</v>
      </c>
      <c r="J187" s="7">
        <v>3706.373333</v>
      </c>
      <c r="K187" s="7">
        <v>5822.0606</v>
      </c>
      <c r="L187" s="7">
        <v>13561.596</v>
      </c>
      <c r="M187" s="7">
        <v>16203.4392</v>
      </c>
      <c r="N187" s="7">
        <v>14972.1228</v>
      </c>
      <c r="O187" s="7">
        <v>27012.4236</v>
      </c>
      <c r="P187" s="7">
        <v>29683.94325</v>
      </c>
      <c r="Q187" s="7">
        <v>29716.24571</v>
      </c>
      <c r="R187" s="7">
        <v>61693.935</v>
      </c>
      <c r="S187" s="7">
        <v>69503.18533</v>
      </c>
      <c r="T187" s="7">
        <v>66334.6528</v>
      </c>
      <c r="U187" s="5" t="s">
        <v>64</v>
      </c>
      <c r="V187" s="7">
        <v>1.16775732113005</v>
      </c>
      <c r="W187" s="7">
        <v>0.000618713542851806</v>
      </c>
      <c r="X187" s="6">
        <v>3.12555692736996</v>
      </c>
      <c r="Y187" s="5" t="s">
        <v>52</v>
      </c>
      <c r="Z187" s="7">
        <v>1.15216429160378</v>
      </c>
      <c r="AA187" s="7">
        <v>6.47075617853636e-5</v>
      </c>
      <c r="AB187" s="6">
        <v>6.03720825983279</v>
      </c>
      <c r="AC187" s="5" t="s">
        <v>52</v>
      </c>
      <c r="AD187" s="7">
        <v>1.14424770642801</v>
      </c>
      <c r="AE187" s="7">
        <v>0.000703980917533097</v>
      </c>
      <c r="AF187" s="7">
        <v>13.8005369469858</v>
      </c>
      <c r="AG187" s="5" t="s">
        <v>52</v>
      </c>
      <c r="AH187" s="5" t="s">
        <v>54</v>
      </c>
      <c r="AI187" s="5" t="s">
        <v>54</v>
      </c>
      <c r="AJ187" s="5" t="s">
        <v>54</v>
      </c>
      <c r="AK187" s="5" t="s">
        <v>54</v>
      </c>
      <c r="AL187" s="7">
        <v>1.22215623125255</v>
      </c>
      <c r="AM187" s="7">
        <v>0.000771499953414931</v>
      </c>
      <c r="AN187" s="7">
        <v>4.41538492744666</v>
      </c>
      <c r="AO187" s="5" t="s">
        <v>52</v>
      </c>
      <c r="AP187" s="7">
        <v>1.30429305753112</v>
      </c>
      <c r="AQ187" s="7">
        <v>0.00128245782131469</v>
      </c>
      <c r="AR187" s="7">
        <v>2.28591367947411</v>
      </c>
      <c r="AS187" s="5" t="s">
        <v>52</v>
      </c>
    </row>
    <row r="188" s="1" customFormat="1" ht="15" spans="1:45">
      <c r="A188" s="5" t="s">
        <v>779</v>
      </c>
      <c r="B188" s="6">
        <v>344.0896</v>
      </c>
      <c r="C188" s="5" t="s">
        <v>752</v>
      </c>
      <c r="D188" s="5" t="s">
        <v>47</v>
      </c>
      <c r="E188" s="5" t="s">
        <v>780</v>
      </c>
      <c r="F188" s="5" t="s">
        <v>705</v>
      </c>
      <c r="G188" s="5" t="s">
        <v>711</v>
      </c>
      <c r="H188" s="5" t="s">
        <v>781</v>
      </c>
      <c r="I188" s="7">
        <v>2266.1166</v>
      </c>
      <c r="J188" s="7">
        <v>1891.1175</v>
      </c>
      <c r="K188" s="7">
        <v>1996.0125</v>
      </c>
      <c r="L188" s="7">
        <v>9861.59595</v>
      </c>
      <c r="M188" s="7">
        <v>8077.402667</v>
      </c>
      <c r="N188" s="7">
        <v>7195.614</v>
      </c>
      <c r="O188" s="7">
        <v>11074.6125</v>
      </c>
      <c r="P188" s="7">
        <v>16640.14967</v>
      </c>
      <c r="Q188" s="7">
        <v>18803.23362</v>
      </c>
      <c r="R188" s="7">
        <v>36107.07657</v>
      </c>
      <c r="S188" s="7">
        <v>35167.05992</v>
      </c>
      <c r="T188" s="7">
        <v>37085.40267</v>
      </c>
      <c r="U188" s="5" t="s">
        <v>722</v>
      </c>
      <c r="V188" s="7">
        <v>1.1883081121005</v>
      </c>
      <c r="W188" s="7">
        <v>0.0136276456342984</v>
      </c>
      <c r="X188" s="6">
        <v>4.08477251943714</v>
      </c>
      <c r="Y188" s="5" t="s">
        <v>52</v>
      </c>
      <c r="Z188" s="7">
        <v>1.14753442958002</v>
      </c>
      <c r="AA188" s="7">
        <v>0.0278052180758641</v>
      </c>
      <c r="AB188" s="6">
        <v>7.55991085909022</v>
      </c>
      <c r="AC188" s="5" t="s">
        <v>52</v>
      </c>
      <c r="AD188" s="7">
        <v>1.14948248382123</v>
      </c>
      <c r="AE188" s="7">
        <v>0.000157689021060314</v>
      </c>
      <c r="AF188" s="7">
        <v>17.6101408254953</v>
      </c>
      <c r="AG188" s="5" t="s">
        <v>52</v>
      </c>
      <c r="AH188" s="5" t="s">
        <v>54</v>
      </c>
      <c r="AI188" s="5" t="s">
        <v>54</v>
      </c>
      <c r="AJ188" s="5" t="s">
        <v>54</v>
      </c>
      <c r="AK188" s="5" t="s">
        <v>54</v>
      </c>
      <c r="AL188" s="7">
        <v>1.21653887851014</v>
      </c>
      <c r="AM188" s="7">
        <v>2.16699554902431e-5</v>
      </c>
      <c r="AN188" s="7">
        <v>4.311168061795</v>
      </c>
      <c r="AO188" s="5" t="s">
        <v>52</v>
      </c>
      <c r="AP188" s="7">
        <v>1.23038603039899</v>
      </c>
      <c r="AQ188" s="7">
        <v>0.00915771365646354</v>
      </c>
      <c r="AR188" s="7">
        <v>2.32941117345589</v>
      </c>
      <c r="AS188" s="5" t="s">
        <v>52</v>
      </c>
    </row>
    <row r="189" s="1" customFormat="1" ht="15" spans="1:45">
      <c r="A189" s="5" t="s">
        <v>782</v>
      </c>
      <c r="B189" s="6">
        <v>462.1162</v>
      </c>
      <c r="C189" s="5" t="s">
        <v>767</v>
      </c>
      <c r="D189" s="5" t="s">
        <v>72</v>
      </c>
      <c r="E189" s="5" t="s">
        <v>783</v>
      </c>
      <c r="F189" s="5" t="s">
        <v>705</v>
      </c>
      <c r="G189" s="5" t="s">
        <v>711</v>
      </c>
      <c r="H189" s="5" t="s">
        <v>64</v>
      </c>
      <c r="I189" s="7">
        <v>9</v>
      </c>
      <c r="J189" s="7">
        <v>9</v>
      </c>
      <c r="K189" s="7">
        <v>9</v>
      </c>
      <c r="L189" s="7">
        <v>9</v>
      </c>
      <c r="M189" s="7">
        <v>9</v>
      </c>
      <c r="N189" s="7">
        <v>9</v>
      </c>
      <c r="O189" s="7">
        <v>8962.445714</v>
      </c>
      <c r="P189" s="7">
        <v>15260.9196</v>
      </c>
      <c r="Q189" s="7">
        <v>18680.53333</v>
      </c>
      <c r="R189" s="7">
        <v>32958.865</v>
      </c>
      <c r="S189" s="7">
        <v>59196.3825</v>
      </c>
      <c r="T189" s="7">
        <v>54952.16133</v>
      </c>
      <c r="U189" s="5" t="s">
        <v>64</v>
      </c>
      <c r="V189" s="5" t="s">
        <v>54</v>
      </c>
      <c r="W189" s="5" t="s">
        <v>54</v>
      </c>
      <c r="X189" s="6" t="s">
        <v>54</v>
      </c>
      <c r="Y189" s="5" t="s">
        <v>54</v>
      </c>
      <c r="Z189" s="7">
        <v>1.16195067950169</v>
      </c>
      <c r="AA189" s="7">
        <v>0.0374420181571375</v>
      </c>
      <c r="AB189" s="6">
        <v>1589.03328311111</v>
      </c>
      <c r="AC189" s="5" t="s">
        <v>52</v>
      </c>
      <c r="AD189" s="7">
        <v>1.14931395037048</v>
      </c>
      <c r="AE189" s="7">
        <v>0.0264222770904917</v>
      </c>
      <c r="AF189" s="7">
        <v>5448.42254925926</v>
      </c>
      <c r="AG189" s="5" t="s">
        <v>52</v>
      </c>
      <c r="AH189" s="7">
        <v>1.25680239559545</v>
      </c>
      <c r="AI189" s="7">
        <v>0.0374420181571375</v>
      </c>
      <c r="AJ189" s="7">
        <v>1589.03328311111</v>
      </c>
      <c r="AK189" s="5" t="s">
        <v>52</v>
      </c>
      <c r="AL189" s="7">
        <v>1.22553735840434</v>
      </c>
      <c r="AM189" s="7">
        <v>0.0264222770904917</v>
      </c>
      <c r="AN189" s="7">
        <v>5448.42254925926</v>
      </c>
      <c r="AO189" s="5" t="s">
        <v>52</v>
      </c>
      <c r="AP189" s="7">
        <v>1.18971774257814</v>
      </c>
      <c r="AQ189" s="7">
        <v>0.0388025312437108</v>
      </c>
      <c r="AR189" s="7">
        <v>3.4287655313248</v>
      </c>
      <c r="AS189" s="5" t="s">
        <v>52</v>
      </c>
    </row>
    <row r="190" s="1" customFormat="1" ht="15" spans="1:45">
      <c r="A190" s="5" t="s">
        <v>784</v>
      </c>
      <c r="B190" s="6">
        <v>548.1166</v>
      </c>
      <c r="C190" s="5" t="s">
        <v>785</v>
      </c>
      <c r="D190" s="5" t="s">
        <v>47</v>
      </c>
      <c r="E190" s="5" t="s">
        <v>786</v>
      </c>
      <c r="F190" s="5" t="s">
        <v>705</v>
      </c>
      <c r="G190" s="5" t="s">
        <v>711</v>
      </c>
      <c r="H190" s="5" t="s">
        <v>64</v>
      </c>
      <c r="I190" s="7">
        <v>17782.666</v>
      </c>
      <c r="J190" s="7">
        <v>19441.5235</v>
      </c>
      <c r="K190" s="7">
        <v>18328.8025</v>
      </c>
      <c r="L190" s="7">
        <v>9</v>
      </c>
      <c r="M190" s="7">
        <v>9</v>
      </c>
      <c r="N190" s="7">
        <v>9</v>
      </c>
      <c r="O190" s="7">
        <v>11208.10125</v>
      </c>
      <c r="P190" s="7">
        <v>13999.3475</v>
      </c>
      <c r="Q190" s="7">
        <v>13324.44</v>
      </c>
      <c r="R190" s="7">
        <v>26814.702</v>
      </c>
      <c r="S190" s="7">
        <v>41184.61714</v>
      </c>
      <c r="T190" s="7">
        <v>28291.42125</v>
      </c>
      <c r="U190" s="5" t="s">
        <v>64</v>
      </c>
      <c r="V190" s="7">
        <v>1.20189264628168</v>
      </c>
      <c r="W190" s="7">
        <v>0.000694707196047671</v>
      </c>
      <c r="X190" s="6">
        <v>0.000486022427018872</v>
      </c>
      <c r="Y190" s="5" t="s">
        <v>53</v>
      </c>
      <c r="Z190" s="5" t="s">
        <v>54</v>
      </c>
      <c r="AA190" s="5" t="s">
        <v>54</v>
      </c>
      <c r="AB190" s="6" t="s">
        <v>54</v>
      </c>
      <c r="AC190" s="5" t="s">
        <v>54</v>
      </c>
      <c r="AD190" s="5" t="s">
        <v>54</v>
      </c>
      <c r="AE190" s="5" t="s">
        <v>54</v>
      </c>
      <c r="AF190" s="5" t="s">
        <v>54</v>
      </c>
      <c r="AG190" s="5" t="s">
        <v>54</v>
      </c>
      <c r="AH190" s="7">
        <v>1.25879631597905</v>
      </c>
      <c r="AI190" s="7">
        <v>0.00426409149591721</v>
      </c>
      <c r="AJ190" s="7">
        <v>1427.10699074074</v>
      </c>
      <c r="AK190" s="5" t="s">
        <v>52</v>
      </c>
      <c r="AL190" s="7">
        <v>1.22598928274826</v>
      </c>
      <c r="AM190" s="7">
        <v>0.0196350270122698</v>
      </c>
      <c r="AN190" s="7">
        <v>3566.32371814815</v>
      </c>
      <c r="AO190" s="5" t="s">
        <v>52</v>
      </c>
      <c r="AP190" s="7">
        <v>1.24489756112319</v>
      </c>
      <c r="AQ190" s="7">
        <v>0.0477292609804595</v>
      </c>
      <c r="AR190" s="7">
        <v>2.49898833183982</v>
      </c>
      <c r="AS190" s="5" t="s">
        <v>52</v>
      </c>
    </row>
    <row r="191" s="1" customFormat="1" ht="15" spans="1:45">
      <c r="A191" s="5" t="s">
        <v>787</v>
      </c>
      <c r="B191" s="6">
        <v>300.0634</v>
      </c>
      <c r="C191" s="5" t="s">
        <v>703</v>
      </c>
      <c r="D191" s="5" t="s">
        <v>47</v>
      </c>
      <c r="E191" s="5" t="s">
        <v>788</v>
      </c>
      <c r="F191" s="5" t="s">
        <v>705</v>
      </c>
      <c r="G191" s="5" t="s">
        <v>711</v>
      </c>
      <c r="H191" s="5" t="s">
        <v>789</v>
      </c>
      <c r="I191" s="7">
        <v>91288.674</v>
      </c>
      <c r="J191" s="7">
        <v>112286.6405</v>
      </c>
      <c r="K191" s="7">
        <v>100885.925</v>
      </c>
      <c r="L191" s="7">
        <v>337837.0707</v>
      </c>
      <c r="M191" s="7">
        <v>372108.264</v>
      </c>
      <c r="N191" s="7">
        <v>372700.4198</v>
      </c>
      <c r="O191" s="7">
        <v>658224.2088</v>
      </c>
      <c r="P191" s="7">
        <v>827756.6813</v>
      </c>
      <c r="Q191" s="7">
        <v>896674.8261</v>
      </c>
      <c r="R191" s="7">
        <v>1873882.945</v>
      </c>
      <c r="S191" s="7">
        <v>1837829.175</v>
      </c>
      <c r="T191" s="7">
        <v>1916138.907</v>
      </c>
      <c r="U191" s="5" t="s">
        <v>64</v>
      </c>
      <c r="V191" s="7">
        <v>1.19494428184022</v>
      </c>
      <c r="W191" s="7">
        <v>0.000259739187241489</v>
      </c>
      <c r="X191" s="6">
        <v>3.55593952214728</v>
      </c>
      <c r="Y191" s="5" t="s">
        <v>52</v>
      </c>
      <c r="Z191" s="7">
        <v>1.1570460068542</v>
      </c>
      <c r="AA191" s="7">
        <v>0.00988679047534888</v>
      </c>
      <c r="AB191" s="6">
        <v>7.82580968307462</v>
      </c>
      <c r="AC191" s="5" t="s">
        <v>52</v>
      </c>
      <c r="AD191" s="7">
        <v>1.14929811981755</v>
      </c>
      <c r="AE191" s="7">
        <v>6.16620011479717e-5</v>
      </c>
      <c r="AF191" s="7">
        <v>18.484622332361</v>
      </c>
      <c r="AG191" s="5" t="s">
        <v>52</v>
      </c>
      <c r="AH191" s="7">
        <v>1.22152308301035</v>
      </c>
      <c r="AI191" s="7">
        <v>0.0232850244204336</v>
      </c>
      <c r="AJ191" s="7">
        <v>2.20077131074179</v>
      </c>
      <c r="AK191" s="5" t="s">
        <v>52</v>
      </c>
      <c r="AL191" s="7">
        <v>1.22536063764806</v>
      </c>
      <c r="AM191" s="7">
        <v>1.13453039670639e-5</v>
      </c>
      <c r="AN191" s="7">
        <v>5.1982386700432</v>
      </c>
      <c r="AO191" s="5" t="s">
        <v>52</v>
      </c>
      <c r="AP191" s="7">
        <v>1.28305487253436</v>
      </c>
      <c r="AQ191" s="7">
        <v>0.00211694056887674</v>
      </c>
      <c r="AR191" s="7">
        <v>2.36200764916873</v>
      </c>
      <c r="AS191" s="5" t="s">
        <v>52</v>
      </c>
    </row>
    <row r="192" s="1" customFormat="1" ht="15" spans="1:45">
      <c r="A192" s="5" t="s">
        <v>790</v>
      </c>
      <c r="B192" s="6">
        <v>462.1162</v>
      </c>
      <c r="C192" s="5" t="s">
        <v>767</v>
      </c>
      <c r="D192" s="5" t="s">
        <v>47</v>
      </c>
      <c r="E192" s="5" t="s">
        <v>791</v>
      </c>
      <c r="F192" s="5" t="s">
        <v>705</v>
      </c>
      <c r="G192" s="5" t="s">
        <v>711</v>
      </c>
      <c r="H192" s="5" t="s">
        <v>64</v>
      </c>
      <c r="I192" s="7">
        <v>16750.1865</v>
      </c>
      <c r="J192" s="7">
        <v>16750.1865</v>
      </c>
      <c r="K192" s="7">
        <v>25384.23</v>
      </c>
      <c r="L192" s="7">
        <v>28635.2325</v>
      </c>
      <c r="M192" s="7">
        <v>34277.124</v>
      </c>
      <c r="N192" s="7">
        <v>44841.807</v>
      </c>
      <c r="O192" s="7">
        <v>34913.23125</v>
      </c>
      <c r="P192" s="7">
        <v>45390.4395</v>
      </c>
      <c r="Q192" s="7">
        <v>48367.38375</v>
      </c>
      <c r="R192" s="7">
        <v>67725.10625</v>
      </c>
      <c r="S192" s="7">
        <v>53273.50875</v>
      </c>
      <c r="T192" s="7">
        <v>70205.616</v>
      </c>
      <c r="U192" s="5" t="s">
        <v>64</v>
      </c>
      <c r="V192" s="5" t="s">
        <v>54</v>
      </c>
      <c r="W192" s="5" t="s">
        <v>54</v>
      </c>
      <c r="X192" s="6" t="s">
        <v>54</v>
      </c>
      <c r="Y192" s="5" t="s">
        <v>54</v>
      </c>
      <c r="Z192" s="7">
        <v>1.06915802688313</v>
      </c>
      <c r="AA192" s="7">
        <v>0.0123573628272675</v>
      </c>
      <c r="AB192" s="6">
        <v>2.18513920353679</v>
      </c>
      <c r="AC192" s="5" t="s">
        <v>52</v>
      </c>
      <c r="AD192" s="7">
        <v>1.10901683983518</v>
      </c>
      <c r="AE192" s="7">
        <v>0.00472040475233085</v>
      </c>
      <c r="AF192" s="7">
        <v>3.24710062153259</v>
      </c>
      <c r="AG192" s="5" t="s">
        <v>52</v>
      </c>
      <c r="AH192" s="5" t="s">
        <v>54</v>
      </c>
      <c r="AI192" s="5" t="s">
        <v>54</v>
      </c>
      <c r="AJ192" s="5" t="s">
        <v>54</v>
      </c>
      <c r="AK192" s="5" t="s">
        <v>54</v>
      </c>
      <c r="AL192" s="5" t="s">
        <v>54</v>
      </c>
      <c r="AM192" s="5" t="s">
        <v>54</v>
      </c>
      <c r="AN192" s="5" t="s">
        <v>54</v>
      </c>
      <c r="AO192" s="5" t="s">
        <v>54</v>
      </c>
      <c r="AP192" s="5" t="s">
        <v>54</v>
      </c>
      <c r="AQ192" s="5" t="s">
        <v>54</v>
      </c>
      <c r="AR192" s="5" t="s">
        <v>54</v>
      </c>
      <c r="AS192" s="5" t="s">
        <v>54</v>
      </c>
    </row>
    <row r="193" s="1" customFormat="1" ht="15" spans="1:45">
      <c r="A193" s="5" t="s">
        <v>792</v>
      </c>
      <c r="B193" s="6">
        <v>462.1162</v>
      </c>
      <c r="C193" s="5" t="s">
        <v>767</v>
      </c>
      <c r="D193" s="5" t="s">
        <v>47</v>
      </c>
      <c r="E193" s="5" t="s">
        <v>793</v>
      </c>
      <c r="F193" s="5" t="s">
        <v>705</v>
      </c>
      <c r="G193" s="5" t="s">
        <v>711</v>
      </c>
      <c r="H193" s="5" t="s">
        <v>794</v>
      </c>
      <c r="I193" s="7">
        <v>29295.258</v>
      </c>
      <c r="J193" s="7">
        <v>23873.616</v>
      </c>
      <c r="K193" s="7">
        <v>16219.23</v>
      </c>
      <c r="L193" s="7">
        <v>30959.628</v>
      </c>
      <c r="M193" s="7">
        <v>14062.812</v>
      </c>
      <c r="N193" s="7">
        <v>35113.95067</v>
      </c>
      <c r="O193" s="7">
        <v>34913.23125</v>
      </c>
      <c r="P193" s="7">
        <v>45390.4395</v>
      </c>
      <c r="Q193" s="7">
        <v>43539.95067</v>
      </c>
      <c r="R193" s="7">
        <v>82295.62667</v>
      </c>
      <c r="S193" s="7">
        <v>63786.63375</v>
      </c>
      <c r="T193" s="7">
        <v>61265.1492</v>
      </c>
      <c r="U193" s="5" t="s">
        <v>64</v>
      </c>
      <c r="V193" s="5" t="s">
        <v>54</v>
      </c>
      <c r="W193" s="5" t="s">
        <v>54</v>
      </c>
      <c r="X193" s="6" t="s">
        <v>54</v>
      </c>
      <c r="Y193" s="5" t="s">
        <v>54</v>
      </c>
      <c r="Z193" s="5" t="s">
        <v>54</v>
      </c>
      <c r="AA193" s="5" t="s">
        <v>54</v>
      </c>
      <c r="AB193" s="6" t="s">
        <v>54</v>
      </c>
      <c r="AC193" s="5" t="s">
        <v>54</v>
      </c>
      <c r="AD193" s="7">
        <v>1.08506525198699</v>
      </c>
      <c r="AE193" s="7">
        <v>0.00774009895376106</v>
      </c>
      <c r="AF193" s="7">
        <v>2.9882270543089</v>
      </c>
      <c r="AG193" s="5" t="s">
        <v>52</v>
      </c>
      <c r="AH193" s="5" t="s">
        <v>54</v>
      </c>
      <c r="AI193" s="5" t="s">
        <v>54</v>
      </c>
      <c r="AJ193" s="5" t="s">
        <v>54</v>
      </c>
      <c r="AK193" s="5" t="s">
        <v>54</v>
      </c>
      <c r="AL193" s="7">
        <v>1.05809241326403</v>
      </c>
      <c r="AM193" s="7">
        <v>0.0101379376639774</v>
      </c>
      <c r="AN193" s="7">
        <v>2.58743135155478</v>
      </c>
      <c r="AO193" s="5" t="s">
        <v>52</v>
      </c>
      <c r="AP193" s="5" t="s">
        <v>54</v>
      </c>
      <c r="AQ193" s="5" t="s">
        <v>54</v>
      </c>
      <c r="AR193" s="5" t="s">
        <v>54</v>
      </c>
      <c r="AS193" s="5" t="s">
        <v>54</v>
      </c>
    </row>
    <row r="194" s="1" customFormat="1" ht="15" spans="1:45">
      <c r="A194" s="5" t="s">
        <v>795</v>
      </c>
      <c r="B194" s="6">
        <v>344.0896</v>
      </c>
      <c r="C194" s="5" t="s">
        <v>752</v>
      </c>
      <c r="D194" s="5" t="s">
        <v>47</v>
      </c>
      <c r="E194" s="5" t="s">
        <v>796</v>
      </c>
      <c r="F194" s="5" t="s">
        <v>705</v>
      </c>
      <c r="G194" s="5" t="s">
        <v>711</v>
      </c>
      <c r="H194" s="5" t="s">
        <v>797</v>
      </c>
      <c r="I194" s="7">
        <v>6095.4112</v>
      </c>
      <c r="J194" s="7">
        <v>4328.766</v>
      </c>
      <c r="K194" s="7">
        <v>4162.6125</v>
      </c>
      <c r="L194" s="7">
        <v>18324.75943</v>
      </c>
      <c r="M194" s="7">
        <v>14844.187</v>
      </c>
      <c r="N194" s="7">
        <v>15425.1828</v>
      </c>
      <c r="O194" s="7">
        <v>26430.51571</v>
      </c>
      <c r="P194" s="7">
        <v>28263.612</v>
      </c>
      <c r="Q194" s="7">
        <v>33592.24286</v>
      </c>
      <c r="R194" s="7">
        <v>74045.385</v>
      </c>
      <c r="S194" s="7">
        <v>62283.564</v>
      </c>
      <c r="T194" s="7">
        <v>64544.0328</v>
      </c>
      <c r="U194" s="5" t="s">
        <v>64</v>
      </c>
      <c r="V194" s="7">
        <v>1.17263505803062</v>
      </c>
      <c r="W194" s="7">
        <v>0.00216155861515007</v>
      </c>
      <c r="X194" s="6">
        <v>3.33137929794107</v>
      </c>
      <c r="Y194" s="5" t="s">
        <v>52</v>
      </c>
      <c r="Z194" s="7">
        <v>1.15035851757185</v>
      </c>
      <c r="AA194" s="7">
        <v>0.00465895365642135</v>
      </c>
      <c r="AB194" s="6">
        <v>6.05248806528005</v>
      </c>
      <c r="AC194" s="5" t="s">
        <v>52</v>
      </c>
      <c r="AD194" s="7">
        <v>1.14461717888882</v>
      </c>
      <c r="AE194" s="7">
        <v>0.00267260078046637</v>
      </c>
      <c r="AF194" s="7">
        <v>13.7708835138687</v>
      </c>
      <c r="AG194" s="5" t="s">
        <v>52</v>
      </c>
      <c r="AH194" s="5" t="s">
        <v>54</v>
      </c>
      <c r="AI194" s="5" t="s">
        <v>54</v>
      </c>
      <c r="AJ194" s="5" t="s">
        <v>54</v>
      </c>
      <c r="AK194" s="5" t="s">
        <v>54</v>
      </c>
      <c r="AL194" s="7">
        <v>1.21810933554081</v>
      </c>
      <c r="AM194" s="7">
        <v>0.0027728942502187</v>
      </c>
      <c r="AN194" s="7">
        <v>4.13368826611239</v>
      </c>
      <c r="AO194" s="5" t="s">
        <v>52</v>
      </c>
      <c r="AP194" s="7">
        <v>1.28465386799654</v>
      </c>
      <c r="AQ194" s="7">
        <v>0.00210262856513902</v>
      </c>
      <c r="AR194" s="7">
        <v>2.27524339830838</v>
      </c>
      <c r="AS194" s="5" t="s">
        <v>52</v>
      </c>
    </row>
    <row r="195" s="1" customFormat="1" ht="15" spans="1:45">
      <c r="A195" s="5" t="s">
        <v>798</v>
      </c>
      <c r="B195" s="6">
        <v>344.0896</v>
      </c>
      <c r="C195" s="5" t="s">
        <v>752</v>
      </c>
      <c r="D195" s="5" t="s">
        <v>47</v>
      </c>
      <c r="E195" s="5" t="s">
        <v>799</v>
      </c>
      <c r="F195" s="5" t="s">
        <v>705</v>
      </c>
      <c r="G195" s="5" t="s">
        <v>711</v>
      </c>
      <c r="H195" s="5" t="s">
        <v>800</v>
      </c>
      <c r="I195" s="7">
        <v>4536.011417</v>
      </c>
      <c r="J195" s="7">
        <v>2790.980667</v>
      </c>
      <c r="K195" s="7">
        <v>3150.17</v>
      </c>
      <c r="L195" s="7">
        <v>12434.90444</v>
      </c>
      <c r="M195" s="7">
        <v>7746.3192</v>
      </c>
      <c r="N195" s="7">
        <v>10463.89318</v>
      </c>
      <c r="O195" s="7">
        <v>14428.85286</v>
      </c>
      <c r="P195" s="7">
        <v>16833.468</v>
      </c>
      <c r="Q195" s="7">
        <v>16614.18667</v>
      </c>
      <c r="R195" s="7">
        <v>36394.71067</v>
      </c>
      <c r="S195" s="7">
        <v>36677.24958</v>
      </c>
      <c r="T195" s="7">
        <v>32580.504</v>
      </c>
      <c r="U195" s="5" t="s">
        <v>64</v>
      </c>
      <c r="V195" s="7">
        <v>1.12664913657334</v>
      </c>
      <c r="W195" s="7">
        <v>0.0261577158596878</v>
      </c>
      <c r="X195" s="6">
        <v>2.92494442429206</v>
      </c>
      <c r="Y195" s="5" t="s">
        <v>52</v>
      </c>
      <c r="Z195" s="7">
        <v>1.14177573044562</v>
      </c>
      <c r="AA195" s="7">
        <v>0.00036123250208909</v>
      </c>
      <c r="AB195" s="6">
        <v>4.56960645890109</v>
      </c>
      <c r="AC195" s="5" t="s">
        <v>52</v>
      </c>
      <c r="AD195" s="7">
        <v>1.14082439871669</v>
      </c>
      <c r="AE195" s="7">
        <v>0.000451268843316466</v>
      </c>
      <c r="AF195" s="7">
        <v>10.0840727100467</v>
      </c>
      <c r="AG195" s="5" t="s">
        <v>52</v>
      </c>
      <c r="AH195" s="5" t="s">
        <v>54</v>
      </c>
      <c r="AI195" s="5" t="s">
        <v>54</v>
      </c>
      <c r="AJ195" s="5" t="s">
        <v>54</v>
      </c>
      <c r="AK195" s="5" t="s">
        <v>54</v>
      </c>
      <c r="AL195" s="7">
        <v>1.19688757224444</v>
      </c>
      <c r="AM195" s="7">
        <v>0.000191726194066167</v>
      </c>
      <c r="AN195" s="7">
        <v>3.44761173111429</v>
      </c>
      <c r="AO195" s="5" t="s">
        <v>52</v>
      </c>
      <c r="AP195" s="7">
        <v>1.29810944487717</v>
      </c>
      <c r="AQ195" s="7">
        <v>0.000763169216696515</v>
      </c>
      <c r="AR195" s="7">
        <v>2.20677049560887</v>
      </c>
      <c r="AS195" s="5" t="s">
        <v>52</v>
      </c>
    </row>
    <row r="196" s="1" customFormat="1" ht="15" spans="1:45">
      <c r="A196" s="5" t="s">
        <v>801</v>
      </c>
      <c r="B196" s="6">
        <v>300.0634</v>
      </c>
      <c r="C196" s="5" t="s">
        <v>703</v>
      </c>
      <c r="D196" s="5" t="s">
        <v>47</v>
      </c>
      <c r="E196" s="5" t="s">
        <v>802</v>
      </c>
      <c r="F196" s="5" t="s">
        <v>705</v>
      </c>
      <c r="G196" s="5" t="s">
        <v>711</v>
      </c>
      <c r="H196" s="5" t="s">
        <v>803</v>
      </c>
      <c r="I196" s="7">
        <v>96519.31336</v>
      </c>
      <c r="J196" s="7">
        <v>96431.82055</v>
      </c>
      <c r="K196" s="7">
        <v>95567.808</v>
      </c>
      <c r="L196" s="7">
        <v>325262.8307</v>
      </c>
      <c r="M196" s="7">
        <v>352540.9145</v>
      </c>
      <c r="N196" s="7">
        <v>352069.7913</v>
      </c>
      <c r="O196" s="7">
        <v>653861.5213</v>
      </c>
      <c r="P196" s="7">
        <v>763161.4484</v>
      </c>
      <c r="Q196" s="7">
        <v>842303.5327</v>
      </c>
      <c r="R196" s="7">
        <v>1897770.793</v>
      </c>
      <c r="S196" s="7">
        <v>1874473.789</v>
      </c>
      <c r="T196" s="7">
        <v>1865924.81</v>
      </c>
      <c r="U196" s="5" t="s">
        <v>64</v>
      </c>
      <c r="V196" s="7">
        <v>1.20084133970924</v>
      </c>
      <c r="W196" s="7">
        <v>0.00131379618806209</v>
      </c>
      <c r="X196" s="6">
        <v>3.56951793071963</v>
      </c>
      <c r="Y196" s="5" t="s">
        <v>52</v>
      </c>
      <c r="Z196" s="7">
        <v>1.1609886507022</v>
      </c>
      <c r="AA196" s="7">
        <v>0.00684317839172867</v>
      </c>
      <c r="AB196" s="6">
        <v>7.83077356184388</v>
      </c>
      <c r="AC196" s="5" t="s">
        <v>52</v>
      </c>
      <c r="AD196" s="7">
        <v>1.15029123521391</v>
      </c>
      <c r="AE196" s="7">
        <v>2.79790322309096e-5</v>
      </c>
      <c r="AF196" s="7">
        <v>19.5417651079518</v>
      </c>
      <c r="AG196" s="5" t="s">
        <v>52</v>
      </c>
      <c r="AH196" s="7">
        <v>1.23480650359466</v>
      </c>
      <c r="AI196" s="7">
        <v>0.0153223167287609</v>
      </c>
      <c r="AJ196" s="7">
        <v>2.19379022989392</v>
      </c>
      <c r="AK196" s="5" t="s">
        <v>52</v>
      </c>
      <c r="AL196" s="7">
        <v>1.22584928629845</v>
      </c>
      <c r="AM196" s="7">
        <v>3.31945449145824e-8</v>
      </c>
      <c r="AN196" s="7">
        <v>5.47462304076788</v>
      </c>
      <c r="AO196" s="5" t="s">
        <v>52</v>
      </c>
      <c r="AP196" s="7">
        <v>1.29642792608506</v>
      </c>
      <c r="AQ196" s="7">
        <v>0.00181807066582221</v>
      </c>
      <c r="AR196" s="7">
        <v>2.49550889878501</v>
      </c>
      <c r="AS196" s="5" t="s">
        <v>52</v>
      </c>
    </row>
    <row r="197" s="1" customFormat="1" ht="15" spans="1:45">
      <c r="A197" s="5" t="s">
        <v>804</v>
      </c>
      <c r="B197" s="6">
        <v>462.1162</v>
      </c>
      <c r="C197" s="5" t="s">
        <v>767</v>
      </c>
      <c r="D197" s="5" t="s">
        <v>47</v>
      </c>
      <c r="E197" s="5" t="s">
        <v>805</v>
      </c>
      <c r="F197" s="5" t="s">
        <v>705</v>
      </c>
      <c r="G197" s="5" t="s">
        <v>711</v>
      </c>
      <c r="H197" s="5" t="s">
        <v>806</v>
      </c>
      <c r="I197" s="7">
        <v>31850.20125</v>
      </c>
      <c r="J197" s="7">
        <v>24115.8925</v>
      </c>
      <c r="K197" s="7">
        <v>20537.664</v>
      </c>
      <c r="L197" s="7">
        <v>23038.188</v>
      </c>
      <c r="M197" s="7">
        <v>25234.0075</v>
      </c>
      <c r="N197" s="7">
        <v>22474.95067</v>
      </c>
      <c r="O197" s="7">
        <v>40536.954</v>
      </c>
      <c r="P197" s="7">
        <v>42597.4395</v>
      </c>
      <c r="Q197" s="7">
        <v>55476.784</v>
      </c>
      <c r="R197" s="7">
        <v>85841.46875</v>
      </c>
      <c r="S197" s="7">
        <v>58987.61733</v>
      </c>
      <c r="T197" s="7">
        <v>52303.7405</v>
      </c>
      <c r="U197" s="5" t="s">
        <v>64</v>
      </c>
      <c r="V197" s="5" t="s">
        <v>54</v>
      </c>
      <c r="W197" s="5" t="s">
        <v>54</v>
      </c>
      <c r="X197" s="6" t="s">
        <v>54</v>
      </c>
      <c r="Y197" s="5" t="s">
        <v>54</v>
      </c>
      <c r="Z197" s="5" t="s">
        <v>54</v>
      </c>
      <c r="AA197" s="5" t="s">
        <v>54</v>
      </c>
      <c r="AB197" s="6" t="s">
        <v>54</v>
      </c>
      <c r="AC197" s="5" t="s">
        <v>54</v>
      </c>
      <c r="AD197" s="7">
        <v>1.06091776216499</v>
      </c>
      <c r="AE197" s="7">
        <v>0.0480312108420516</v>
      </c>
      <c r="AF197" s="7">
        <v>2.5767731204027</v>
      </c>
      <c r="AG197" s="5" t="s">
        <v>52</v>
      </c>
      <c r="AH197" s="5" t="s">
        <v>54</v>
      </c>
      <c r="AI197" s="5" t="s">
        <v>54</v>
      </c>
      <c r="AJ197" s="5" t="s">
        <v>54</v>
      </c>
      <c r="AK197" s="5" t="s">
        <v>54</v>
      </c>
      <c r="AL197" s="7">
        <v>1.17186485068512</v>
      </c>
      <c r="AM197" s="7">
        <v>0.0535026630315283</v>
      </c>
      <c r="AN197" s="7">
        <v>2.78644210052381</v>
      </c>
      <c r="AO197" s="5" t="s">
        <v>52</v>
      </c>
      <c r="AP197" s="5" t="s">
        <v>54</v>
      </c>
      <c r="AQ197" s="5" t="s">
        <v>54</v>
      </c>
      <c r="AR197" s="5" t="s">
        <v>54</v>
      </c>
      <c r="AS197" s="5" t="s">
        <v>54</v>
      </c>
    </row>
    <row r="198" s="1" customFormat="1" ht="15" spans="1:45">
      <c r="A198" s="5" t="s">
        <v>807</v>
      </c>
      <c r="B198" s="6">
        <v>464.0955</v>
      </c>
      <c r="C198" s="5" t="s">
        <v>775</v>
      </c>
      <c r="D198" s="5" t="s">
        <v>47</v>
      </c>
      <c r="E198" s="5" t="s">
        <v>808</v>
      </c>
      <c r="F198" s="5" t="s">
        <v>705</v>
      </c>
      <c r="G198" s="5" t="s">
        <v>706</v>
      </c>
      <c r="H198" s="5" t="s">
        <v>809</v>
      </c>
      <c r="I198" s="7">
        <v>92103.684</v>
      </c>
      <c r="J198" s="7">
        <v>84726.644</v>
      </c>
      <c r="K198" s="7">
        <v>119084.454</v>
      </c>
      <c r="L198" s="7">
        <v>225893.688</v>
      </c>
      <c r="M198" s="7">
        <v>210742.9975</v>
      </c>
      <c r="N198" s="7">
        <v>218280.684</v>
      </c>
      <c r="O198" s="7">
        <v>1093833.206</v>
      </c>
      <c r="P198" s="7">
        <v>1402978.206</v>
      </c>
      <c r="Q198" s="7">
        <v>1172192.646</v>
      </c>
      <c r="R198" s="7">
        <v>2853708.402</v>
      </c>
      <c r="S198" s="7">
        <v>2709007.168</v>
      </c>
      <c r="T198" s="7">
        <v>2467859.935</v>
      </c>
      <c r="U198" s="5" t="s">
        <v>64</v>
      </c>
      <c r="V198" s="7">
        <v>1.16339869696916</v>
      </c>
      <c r="W198" s="7">
        <v>0.00292432961190714</v>
      </c>
      <c r="X198" s="6">
        <v>2.21319585683962</v>
      </c>
      <c r="Y198" s="5" t="s">
        <v>52</v>
      </c>
      <c r="Z198" s="7">
        <v>1.15859097597863</v>
      </c>
      <c r="AA198" s="7">
        <v>0.00621920253850913</v>
      </c>
      <c r="AB198" s="6">
        <v>12.3988535929239</v>
      </c>
      <c r="AC198" s="5" t="s">
        <v>52</v>
      </c>
      <c r="AD198" s="7">
        <v>1.14758890036057</v>
      </c>
      <c r="AE198" s="7">
        <v>0.00175984339695021</v>
      </c>
      <c r="AF198" s="7">
        <v>27.1381356846175</v>
      </c>
      <c r="AG198" s="5" t="s">
        <v>52</v>
      </c>
      <c r="AH198" s="7">
        <v>1.25390462864588</v>
      </c>
      <c r="AI198" s="7">
        <v>0.00831068607756033</v>
      </c>
      <c r="AJ198" s="7">
        <v>5.60223965475388</v>
      </c>
      <c r="AK198" s="5" t="s">
        <v>52</v>
      </c>
      <c r="AL198" s="7">
        <v>1.22572376580757</v>
      </c>
      <c r="AM198" s="7">
        <v>0.00206136280507304</v>
      </c>
      <c r="AN198" s="7">
        <v>12.261967507643</v>
      </c>
      <c r="AO198" s="5" t="s">
        <v>52</v>
      </c>
      <c r="AP198" s="7">
        <v>1.28451154000745</v>
      </c>
      <c r="AQ198" s="7">
        <v>0.000679175246018182</v>
      </c>
      <c r="AR198" s="7">
        <v>2.18876168520171</v>
      </c>
      <c r="AS198" s="5" t="s">
        <v>52</v>
      </c>
    </row>
    <row r="199" s="1" customFormat="1" ht="15" spans="1:45">
      <c r="A199" s="9" t="s">
        <v>810</v>
      </c>
      <c r="B199" s="10">
        <v>316.0583</v>
      </c>
      <c r="C199" s="11" t="s">
        <v>733</v>
      </c>
      <c r="D199" s="11" t="s">
        <v>72</v>
      </c>
      <c r="E199" s="11" t="s">
        <v>811</v>
      </c>
      <c r="F199" s="9" t="s">
        <v>705</v>
      </c>
      <c r="G199" s="9" t="s">
        <v>706</v>
      </c>
      <c r="H199" s="11" t="s">
        <v>812</v>
      </c>
      <c r="I199" s="12">
        <v>9</v>
      </c>
      <c r="J199" s="12">
        <v>9</v>
      </c>
      <c r="K199" s="12">
        <v>9</v>
      </c>
      <c r="L199" s="12">
        <v>6330.02175</v>
      </c>
      <c r="M199" s="12">
        <v>5080.5265</v>
      </c>
      <c r="N199" s="12">
        <v>7606.84925</v>
      </c>
      <c r="O199" s="12">
        <v>18947.75625</v>
      </c>
      <c r="P199" s="12">
        <v>27128.086</v>
      </c>
      <c r="Q199" s="12">
        <v>21353.618</v>
      </c>
      <c r="R199" s="12">
        <v>46234.2195</v>
      </c>
      <c r="S199" s="12">
        <v>53833.68343</v>
      </c>
      <c r="T199" s="12">
        <v>52564.56643</v>
      </c>
      <c r="U199" s="11" t="s">
        <v>64</v>
      </c>
      <c r="V199" s="13">
        <v>1.20121573575882</v>
      </c>
      <c r="W199" s="13">
        <v>0.0130150030157426</v>
      </c>
      <c r="X199" s="14">
        <v>704.348055555556</v>
      </c>
      <c r="Y199" s="9" t="s">
        <v>52</v>
      </c>
      <c r="Z199" s="12">
        <v>1.16375969957612</v>
      </c>
      <c r="AA199" s="12">
        <v>0.0114711719299314</v>
      </c>
      <c r="AB199" s="10">
        <v>2497.38741666667</v>
      </c>
      <c r="AC199" s="9" t="s">
        <v>52</v>
      </c>
      <c r="AD199" s="7">
        <v>1.15025277710769</v>
      </c>
      <c r="AE199" s="7">
        <v>0.00212806336608168</v>
      </c>
      <c r="AF199" s="7">
        <v>5653.05442074074</v>
      </c>
      <c r="AG199" s="9" t="s">
        <v>52</v>
      </c>
      <c r="AH199" s="7">
        <v>1.22250166627551</v>
      </c>
      <c r="AI199" s="7">
        <v>0.0155554287994563</v>
      </c>
      <c r="AJ199" s="7">
        <v>3.54567233765819</v>
      </c>
      <c r="AK199" s="9" t="s">
        <v>52</v>
      </c>
      <c r="AL199" s="13">
        <v>1.21867737449237</v>
      </c>
      <c r="AM199" s="13">
        <v>0.00131753112648527</v>
      </c>
      <c r="AN199" s="13">
        <v>8.0259388467849</v>
      </c>
      <c r="AO199" s="9" t="s">
        <v>52</v>
      </c>
      <c r="AP199" s="7">
        <v>1.26326531474282</v>
      </c>
      <c r="AQ199" s="7">
        <v>0.00110128615764182</v>
      </c>
      <c r="AR199" s="7">
        <v>2.26358729246984</v>
      </c>
      <c r="AS199" s="9" t="s">
        <v>52</v>
      </c>
    </row>
    <row r="200" s="1" customFormat="1" ht="15" spans="1:45">
      <c r="A200" s="5" t="s">
        <v>813</v>
      </c>
      <c r="B200" s="6">
        <v>564.1115</v>
      </c>
      <c r="C200" s="5" t="s">
        <v>814</v>
      </c>
      <c r="D200" s="5" t="s">
        <v>47</v>
      </c>
      <c r="E200" s="5" t="s">
        <v>815</v>
      </c>
      <c r="F200" s="5" t="s">
        <v>705</v>
      </c>
      <c r="G200" s="5" t="s">
        <v>706</v>
      </c>
      <c r="H200" s="5" t="s">
        <v>64</v>
      </c>
      <c r="I200" s="7">
        <v>43250.06933</v>
      </c>
      <c r="J200" s="7">
        <v>47268.431</v>
      </c>
      <c r="K200" s="7">
        <v>51921.39875</v>
      </c>
      <c r="L200" s="7">
        <v>36641.648</v>
      </c>
      <c r="M200" s="7">
        <v>46181.9475</v>
      </c>
      <c r="N200" s="7">
        <v>41705.232</v>
      </c>
      <c r="O200" s="7">
        <v>20940.648</v>
      </c>
      <c r="P200" s="7">
        <v>20324.472</v>
      </c>
      <c r="Q200" s="7">
        <v>29111.2125</v>
      </c>
      <c r="R200" s="7">
        <v>52301.811</v>
      </c>
      <c r="S200" s="7">
        <v>56921.817</v>
      </c>
      <c r="T200" s="7">
        <v>41092.9015</v>
      </c>
      <c r="U200" s="5" t="s">
        <v>64</v>
      </c>
      <c r="V200" s="5" t="s">
        <v>54</v>
      </c>
      <c r="W200" s="5" t="s">
        <v>54</v>
      </c>
      <c r="X200" s="6" t="s">
        <v>54</v>
      </c>
      <c r="Y200" s="5" t="s">
        <v>54</v>
      </c>
      <c r="Z200" s="7">
        <v>1.09801176904495</v>
      </c>
      <c r="AA200" s="7">
        <v>0.00330623251068621</v>
      </c>
      <c r="AB200" s="6">
        <v>0.494077382492905</v>
      </c>
      <c r="AC200" s="5" t="s">
        <v>53</v>
      </c>
      <c r="AD200" s="5" t="s">
        <v>54</v>
      </c>
      <c r="AE200" s="5" t="s">
        <v>54</v>
      </c>
      <c r="AF200" s="5" t="s">
        <v>54</v>
      </c>
      <c r="AG200" s="5" t="s">
        <v>54</v>
      </c>
      <c r="AH200" s="5" t="s">
        <v>54</v>
      </c>
      <c r="AI200" s="5" t="s">
        <v>54</v>
      </c>
      <c r="AJ200" s="5" t="s">
        <v>54</v>
      </c>
      <c r="AK200" s="5" t="s">
        <v>54</v>
      </c>
      <c r="AL200" s="5" t="s">
        <v>54</v>
      </c>
      <c r="AM200" s="5" t="s">
        <v>54</v>
      </c>
      <c r="AN200" s="5" t="s">
        <v>54</v>
      </c>
      <c r="AO200" s="5" t="s">
        <v>54</v>
      </c>
      <c r="AP200" s="7">
        <v>1.22311623725003</v>
      </c>
      <c r="AQ200" s="7">
        <v>0.0134835644166809</v>
      </c>
      <c r="AR200" s="7">
        <v>2.13589603436638</v>
      </c>
      <c r="AS200" s="5" t="s">
        <v>52</v>
      </c>
    </row>
    <row r="201" s="1" customFormat="1" ht="15" spans="1:45">
      <c r="A201" s="5" t="s">
        <v>816</v>
      </c>
      <c r="B201" s="6">
        <v>478.1111</v>
      </c>
      <c r="C201" s="5" t="s">
        <v>737</v>
      </c>
      <c r="D201" s="5" t="s">
        <v>47</v>
      </c>
      <c r="E201" s="5" t="s">
        <v>817</v>
      </c>
      <c r="F201" s="5" t="s">
        <v>705</v>
      </c>
      <c r="G201" s="5" t="s">
        <v>706</v>
      </c>
      <c r="H201" s="5" t="s">
        <v>818</v>
      </c>
      <c r="I201" s="7">
        <v>32763.36</v>
      </c>
      <c r="J201" s="7">
        <v>38666.362</v>
      </c>
      <c r="K201" s="7">
        <v>37603.127</v>
      </c>
      <c r="L201" s="7">
        <v>9</v>
      </c>
      <c r="M201" s="7">
        <v>9</v>
      </c>
      <c r="N201" s="7">
        <v>9</v>
      </c>
      <c r="O201" s="7">
        <v>9</v>
      </c>
      <c r="P201" s="7">
        <v>9</v>
      </c>
      <c r="Q201" s="7">
        <v>9</v>
      </c>
      <c r="R201" s="7">
        <v>38613.432</v>
      </c>
      <c r="S201" s="7">
        <v>120568.126</v>
      </c>
      <c r="T201" s="7">
        <v>50403.36</v>
      </c>
      <c r="U201" s="5" t="s">
        <v>64</v>
      </c>
      <c r="V201" s="7">
        <v>1.20184000669349</v>
      </c>
      <c r="W201" s="7">
        <v>0.00249015728520646</v>
      </c>
      <c r="X201" s="6">
        <v>0.000247631793974309</v>
      </c>
      <c r="Y201" s="5" t="s">
        <v>53</v>
      </c>
      <c r="Z201" s="7">
        <v>1.1642103926189</v>
      </c>
      <c r="AA201" s="7">
        <v>0.00249015728520646</v>
      </c>
      <c r="AB201" s="6">
        <v>0.000247631793974309</v>
      </c>
      <c r="AC201" s="5" t="s">
        <v>53</v>
      </c>
      <c r="AD201" s="5" t="s">
        <v>54</v>
      </c>
      <c r="AE201" s="5" t="s">
        <v>54</v>
      </c>
      <c r="AF201" s="5" t="s">
        <v>54</v>
      </c>
      <c r="AG201" s="5" t="s">
        <v>54</v>
      </c>
      <c r="AH201" s="5" t="s">
        <v>54</v>
      </c>
      <c r="AI201" s="5" t="s">
        <v>54</v>
      </c>
      <c r="AJ201" s="5" t="s">
        <v>54</v>
      </c>
      <c r="AK201" s="5" t="s">
        <v>54</v>
      </c>
      <c r="AL201" s="7">
        <v>1.22313921309286</v>
      </c>
      <c r="AM201" s="7">
        <v>0.112020316929775</v>
      </c>
      <c r="AN201" s="7">
        <v>7762.40437037037</v>
      </c>
      <c r="AO201" s="5" t="s">
        <v>52</v>
      </c>
      <c r="AP201" s="7">
        <v>1.30945851942825</v>
      </c>
      <c r="AQ201" s="7">
        <v>0.112020316929775</v>
      </c>
      <c r="AR201" s="7">
        <v>7762.40437037037</v>
      </c>
      <c r="AS201" s="5" t="s">
        <v>52</v>
      </c>
    </row>
    <row r="202" s="1" customFormat="1" ht="15" spans="1:45">
      <c r="A202" s="5" t="s">
        <v>819</v>
      </c>
      <c r="B202" s="6">
        <v>624.169</v>
      </c>
      <c r="C202" s="5" t="s">
        <v>772</v>
      </c>
      <c r="D202" s="5" t="s">
        <v>47</v>
      </c>
      <c r="E202" s="5" t="s">
        <v>820</v>
      </c>
      <c r="F202" s="5" t="s">
        <v>705</v>
      </c>
      <c r="G202" s="5" t="s">
        <v>706</v>
      </c>
      <c r="H202" s="5" t="s">
        <v>821</v>
      </c>
      <c r="I202" s="7">
        <v>2095117.336</v>
      </c>
      <c r="J202" s="7">
        <v>2304228.388</v>
      </c>
      <c r="K202" s="7">
        <v>2207056.259</v>
      </c>
      <c r="L202" s="7">
        <v>1362906.973</v>
      </c>
      <c r="M202" s="7">
        <v>1337519.037</v>
      </c>
      <c r="N202" s="7">
        <v>1331316.747</v>
      </c>
      <c r="O202" s="7">
        <v>274667.975</v>
      </c>
      <c r="P202" s="7">
        <v>392272.9735</v>
      </c>
      <c r="Q202" s="7">
        <v>468060.6467</v>
      </c>
      <c r="R202" s="7">
        <v>1366392.227</v>
      </c>
      <c r="S202" s="7">
        <v>1350231.48</v>
      </c>
      <c r="T202" s="7">
        <v>1312075.497</v>
      </c>
      <c r="U202" s="5" t="s">
        <v>64</v>
      </c>
      <c r="V202" s="5" t="s">
        <v>54</v>
      </c>
      <c r="W202" s="5" t="s">
        <v>54</v>
      </c>
      <c r="X202" s="6" t="s">
        <v>54</v>
      </c>
      <c r="Y202" s="5" t="s">
        <v>54</v>
      </c>
      <c r="Z202" s="7">
        <v>1.14697499465258</v>
      </c>
      <c r="AA202" s="7">
        <v>2.58803400342305e-5</v>
      </c>
      <c r="AB202" s="6">
        <v>0.17180328991797</v>
      </c>
      <c r="AC202" s="5" t="s">
        <v>53</v>
      </c>
      <c r="AD202" s="5" t="s">
        <v>54</v>
      </c>
      <c r="AE202" s="5" t="s">
        <v>54</v>
      </c>
      <c r="AF202" s="5" t="s">
        <v>54</v>
      </c>
      <c r="AG202" s="5" t="s">
        <v>54</v>
      </c>
      <c r="AH202" s="7">
        <v>1.22329400093534</v>
      </c>
      <c r="AI202" s="7">
        <v>0.0026945444101803</v>
      </c>
      <c r="AJ202" s="7">
        <v>0.281516372350241</v>
      </c>
      <c r="AK202" s="5" t="s">
        <v>53</v>
      </c>
      <c r="AL202" s="5" t="s">
        <v>54</v>
      </c>
      <c r="AM202" s="5" t="s">
        <v>54</v>
      </c>
      <c r="AN202" s="5" t="s">
        <v>54</v>
      </c>
      <c r="AO202" s="5" t="s">
        <v>54</v>
      </c>
      <c r="AP202" s="7">
        <v>1.27546357012963</v>
      </c>
      <c r="AQ202" s="7">
        <v>0.00184450715977668</v>
      </c>
      <c r="AR202" s="7">
        <v>3.5495097284776</v>
      </c>
      <c r="AS202" s="5" t="s">
        <v>52</v>
      </c>
    </row>
    <row r="203" s="1" customFormat="1" ht="15" spans="1:45">
      <c r="A203" s="5" t="s">
        <v>822</v>
      </c>
      <c r="B203" s="6">
        <v>624.169</v>
      </c>
      <c r="C203" s="5" t="s">
        <v>772</v>
      </c>
      <c r="D203" s="5" t="s">
        <v>47</v>
      </c>
      <c r="E203" s="5" t="s">
        <v>823</v>
      </c>
      <c r="F203" s="5" t="s">
        <v>705</v>
      </c>
      <c r="G203" s="5" t="s">
        <v>706</v>
      </c>
      <c r="H203" s="5" t="s">
        <v>824</v>
      </c>
      <c r="I203" s="7">
        <v>2030475.216</v>
      </c>
      <c r="J203" s="7">
        <v>2273819.776</v>
      </c>
      <c r="K203" s="7">
        <v>2015044.38</v>
      </c>
      <c r="L203" s="7">
        <v>1427600.58</v>
      </c>
      <c r="M203" s="7">
        <v>1328205.496</v>
      </c>
      <c r="N203" s="7">
        <v>1448596.747</v>
      </c>
      <c r="O203" s="7">
        <v>259123.248</v>
      </c>
      <c r="P203" s="7">
        <v>313677.158</v>
      </c>
      <c r="Q203" s="7">
        <v>414037.496</v>
      </c>
      <c r="R203" s="7">
        <v>1325729.083</v>
      </c>
      <c r="S203" s="7">
        <v>1212664.18</v>
      </c>
      <c r="T203" s="7">
        <v>1274509.247</v>
      </c>
      <c r="U203" s="5" t="s">
        <v>64</v>
      </c>
      <c r="V203" s="5" t="s">
        <v>54</v>
      </c>
      <c r="W203" s="5" t="s">
        <v>54</v>
      </c>
      <c r="X203" s="6" t="s">
        <v>54</v>
      </c>
      <c r="Y203" s="5" t="s">
        <v>54</v>
      </c>
      <c r="Z203" s="7">
        <v>1.15188867033177</v>
      </c>
      <c r="AA203" s="7">
        <v>0.000286549192259704</v>
      </c>
      <c r="AB203" s="6">
        <v>0.156161561186684</v>
      </c>
      <c r="AC203" s="5" t="s">
        <v>53</v>
      </c>
      <c r="AD203" s="5" t="s">
        <v>54</v>
      </c>
      <c r="AE203" s="5" t="s">
        <v>54</v>
      </c>
      <c r="AF203" s="5" t="s">
        <v>54</v>
      </c>
      <c r="AG203" s="5" t="s">
        <v>54</v>
      </c>
      <c r="AH203" s="7">
        <v>1.23685492365118</v>
      </c>
      <c r="AI203" s="7">
        <v>6.93141545161149e-5</v>
      </c>
      <c r="AJ203" s="7">
        <v>0.234715355198971</v>
      </c>
      <c r="AK203" s="5" t="s">
        <v>53</v>
      </c>
      <c r="AL203" s="5" t="s">
        <v>54</v>
      </c>
      <c r="AM203" s="5" t="s">
        <v>54</v>
      </c>
      <c r="AN203" s="5" t="s">
        <v>54</v>
      </c>
      <c r="AO203" s="5" t="s">
        <v>54</v>
      </c>
      <c r="AP203" s="7">
        <v>1.28695232906821</v>
      </c>
      <c r="AQ203" s="7">
        <v>0.000139204107692938</v>
      </c>
      <c r="AR203" s="7">
        <v>3.86375766706212</v>
      </c>
      <c r="AS203" s="5" t="s">
        <v>52</v>
      </c>
    </row>
    <row r="204" s="1" customFormat="1" ht="15" spans="1:45">
      <c r="A204" s="5" t="s">
        <v>825</v>
      </c>
      <c r="B204" s="6">
        <v>478.1111</v>
      </c>
      <c r="C204" s="5" t="s">
        <v>737</v>
      </c>
      <c r="D204" s="5" t="s">
        <v>47</v>
      </c>
      <c r="E204" s="5" t="s">
        <v>826</v>
      </c>
      <c r="F204" s="5" t="s">
        <v>705</v>
      </c>
      <c r="G204" s="5" t="s">
        <v>706</v>
      </c>
      <c r="H204" s="5" t="s">
        <v>827</v>
      </c>
      <c r="I204" s="7">
        <v>130205.142</v>
      </c>
      <c r="J204" s="7">
        <v>373901.48</v>
      </c>
      <c r="K204" s="7">
        <v>181727.472</v>
      </c>
      <c r="L204" s="7">
        <v>120123.64</v>
      </c>
      <c r="M204" s="7">
        <v>115421.496</v>
      </c>
      <c r="N204" s="7">
        <v>122010.642</v>
      </c>
      <c r="O204" s="7">
        <v>76535.22</v>
      </c>
      <c r="P204" s="7">
        <v>126676.488</v>
      </c>
      <c r="Q204" s="7">
        <v>125305.4168</v>
      </c>
      <c r="R204" s="7">
        <v>256419.124</v>
      </c>
      <c r="S204" s="7">
        <v>289360.2168</v>
      </c>
      <c r="T204" s="7">
        <v>140191.7475</v>
      </c>
      <c r="U204" s="5" t="s">
        <v>64</v>
      </c>
      <c r="V204" s="5" t="s">
        <v>54</v>
      </c>
      <c r="W204" s="5" t="s">
        <v>54</v>
      </c>
      <c r="X204" s="6" t="s">
        <v>54</v>
      </c>
      <c r="Y204" s="5" t="s">
        <v>54</v>
      </c>
      <c r="Z204" s="5" t="s">
        <v>54</v>
      </c>
      <c r="AA204" s="5" t="s">
        <v>54</v>
      </c>
      <c r="AB204" s="6" t="s">
        <v>54</v>
      </c>
      <c r="AC204" s="5" t="s">
        <v>54</v>
      </c>
      <c r="AD204" s="5" t="s">
        <v>54</v>
      </c>
      <c r="AE204" s="5" t="s">
        <v>54</v>
      </c>
      <c r="AF204" s="5" t="s">
        <v>54</v>
      </c>
      <c r="AG204" s="5" t="s">
        <v>54</v>
      </c>
      <c r="AH204" s="5" t="s">
        <v>54</v>
      </c>
      <c r="AI204" s="5" t="s">
        <v>54</v>
      </c>
      <c r="AJ204" s="5" t="s">
        <v>54</v>
      </c>
      <c r="AK204" s="5" t="s">
        <v>54</v>
      </c>
      <c r="AL204" s="5" t="s">
        <v>54</v>
      </c>
      <c r="AM204" s="5" t="s">
        <v>54</v>
      </c>
      <c r="AN204" s="5" t="s">
        <v>54</v>
      </c>
      <c r="AO204" s="5" t="s">
        <v>54</v>
      </c>
      <c r="AP204" s="7">
        <v>1.03951410878114</v>
      </c>
      <c r="AQ204" s="7">
        <v>0.105778364262083</v>
      </c>
      <c r="AR204" s="7">
        <v>2.08808319723855</v>
      </c>
      <c r="AS204" s="5" t="s">
        <v>52</v>
      </c>
    </row>
    <row r="205" s="1" customFormat="1" ht="15" spans="1:45">
      <c r="A205" s="5" t="s">
        <v>828</v>
      </c>
      <c r="B205" s="6">
        <v>610.1534</v>
      </c>
      <c r="C205" s="5" t="s">
        <v>829</v>
      </c>
      <c r="D205" s="5" t="s">
        <v>47</v>
      </c>
      <c r="E205" s="5" t="s">
        <v>830</v>
      </c>
      <c r="F205" s="5" t="s">
        <v>705</v>
      </c>
      <c r="G205" s="5" t="s">
        <v>706</v>
      </c>
      <c r="H205" s="5" t="s">
        <v>831</v>
      </c>
      <c r="I205" s="7">
        <v>23619.945</v>
      </c>
      <c r="J205" s="7">
        <v>20122.06125</v>
      </c>
      <c r="K205" s="7">
        <v>13166.4065</v>
      </c>
      <c r="L205" s="7">
        <v>4141.137</v>
      </c>
      <c r="M205" s="7">
        <v>12316.104</v>
      </c>
      <c r="N205" s="7">
        <v>11060.146</v>
      </c>
      <c r="O205" s="7">
        <v>9</v>
      </c>
      <c r="P205" s="7">
        <v>9</v>
      </c>
      <c r="Q205" s="7">
        <v>9</v>
      </c>
      <c r="R205" s="7">
        <v>19983.756</v>
      </c>
      <c r="S205" s="7">
        <v>21900.1055</v>
      </c>
      <c r="T205" s="7">
        <v>17240.258</v>
      </c>
      <c r="U205" s="5" t="s">
        <v>64</v>
      </c>
      <c r="V205" s="5" t="s">
        <v>54</v>
      </c>
      <c r="W205" s="5" t="s">
        <v>54</v>
      </c>
      <c r="X205" s="6" t="s">
        <v>54</v>
      </c>
      <c r="Y205" s="5" t="s">
        <v>54</v>
      </c>
      <c r="Z205" s="7">
        <v>1.16315642315685</v>
      </c>
      <c r="AA205" s="7">
        <v>0.0252638353027915</v>
      </c>
      <c r="AB205" s="6">
        <v>0.000474446548326899</v>
      </c>
      <c r="AC205" s="5" t="s">
        <v>53</v>
      </c>
      <c r="AD205" s="5" t="s">
        <v>54</v>
      </c>
      <c r="AE205" s="5" t="s">
        <v>54</v>
      </c>
      <c r="AF205" s="5" t="s">
        <v>54</v>
      </c>
      <c r="AG205" s="5" t="s">
        <v>54</v>
      </c>
      <c r="AH205" s="7">
        <v>1.25218116185553</v>
      </c>
      <c r="AI205" s="7">
        <v>0.0690588705353076</v>
      </c>
      <c r="AJ205" s="7">
        <v>0.000981197815039633</v>
      </c>
      <c r="AK205" s="5" t="s">
        <v>53</v>
      </c>
      <c r="AL205" s="5" t="s">
        <v>54</v>
      </c>
      <c r="AM205" s="5" t="s">
        <v>54</v>
      </c>
      <c r="AN205" s="5" t="s">
        <v>54</v>
      </c>
      <c r="AO205" s="5" t="s">
        <v>54</v>
      </c>
      <c r="AP205" s="7">
        <v>1.31351469386655</v>
      </c>
      <c r="AQ205" s="7">
        <v>0.00467900052523588</v>
      </c>
      <c r="AR205" s="7">
        <v>2189.7822037037</v>
      </c>
      <c r="AS205" s="5" t="s">
        <v>52</v>
      </c>
    </row>
    <row r="206" s="1" customFormat="1" ht="15" spans="1:45">
      <c r="A206" s="5" t="s">
        <v>832</v>
      </c>
      <c r="B206" s="6">
        <v>504.0904</v>
      </c>
      <c r="C206" s="5" t="s">
        <v>833</v>
      </c>
      <c r="D206" s="5" t="s">
        <v>72</v>
      </c>
      <c r="E206" s="5" t="s">
        <v>834</v>
      </c>
      <c r="F206" s="5" t="s">
        <v>705</v>
      </c>
      <c r="G206" s="5" t="s">
        <v>706</v>
      </c>
      <c r="H206" s="5" t="s">
        <v>64</v>
      </c>
      <c r="I206" s="7">
        <v>49069.72914</v>
      </c>
      <c r="J206" s="7">
        <v>24927.05</v>
      </c>
      <c r="K206" s="7">
        <v>42882.64</v>
      </c>
      <c r="L206" s="7">
        <v>109597.71</v>
      </c>
      <c r="M206" s="7">
        <v>146525.6052</v>
      </c>
      <c r="N206" s="7">
        <v>113042.435</v>
      </c>
      <c r="O206" s="7">
        <v>182164.0756</v>
      </c>
      <c r="P206" s="7">
        <v>200316.8592</v>
      </c>
      <c r="Q206" s="7">
        <v>212427.3968</v>
      </c>
      <c r="R206" s="7">
        <v>126042.0246</v>
      </c>
      <c r="S206" s="7">
        <v>127609.5548</v>
      </c>
      <c r="T206" s="7">
        <v>157745.4684</v>
      </c>
      <c r="U206" s="5" t="s">
        <v>64</v>
      </c>
      <c r="V206" s="7">
        <v>1.12235547527814</v>
      </c>
      <c r="W206" s="7">
        <v>0.00659836412522118</v>
      </c>
      <c r="X206" s="6">
        <v>3.15851800869927</v>
      </c>
      <c r="Y206" s="5" t="s">
        <v>52</v>
      </c>
      <c r="Z206" s="7">
        <v>1.12914523286912</v>
      </c>
      <c r="AA206" s="7">
        <v>0.000189772018259273</v>
      </c>
      <c r="AB206" s="6">
        <v>5.08993230782067</v>
      </c>
      <c r="AC206" s="5" t="s">
        <v>52</v>
      </c>
      <c r="AD206" s="7">
        <v>1.08949237141269</v>
      </c>
      <c r="AE206" s="7">
        <v>0.00226833012814673</v>
      </c>
      <c r="AF206" s="7">
        <v>3.51984165242319</v>
      </c>
      <c r="AG206" s="5" t="s">
        <v>52</v>
      </c>
      <c r="AH206" s="5" t="s">
        <v>54</v>
      </c>
      <c r="AI206" s="5" t="s">
        <v>54</v>
      </c>
      <c r="AJ206" s="5" t="s">
        <v>54</v>
      </c>
      <c r="AK206" s="5" t="s">
        <v>54</v>
      </c>
      <c r="AL206" s="5" t="s">
        <v>54</v>
      </c>
      <c r="AM206" s="5" t="s">
        <v>54</v>
      </c>
      <c r="AN206" s="5" t="s">
        <v>54</v>
      </c>
      <c r="AO206" s="5" t="s">
        <v>54</v>
      </c>
      <c r="AP206" s="5" t="s">
        <v>54</v>
      </c>
      <c r="AQ206" s="5" t="s">
        <v>54</v>
      </c>
      <c r="AR206" s="5" t="s">
        <v>54</v>
      </c>
      <c r="AS206" s="5" t="s">
        <v>54</v>
      </c>
    </row>
    <row r="207" s="1" customFormat="1" ht="15" spans="1:45">
      <c r="A207" s="5" t="s">
        <v>835</v>
      </c>
      <c r="B207" s="6">
        <v>272.0685</v>
      </c>
      <c r="C207" s="5" t="s">
        <v>836</v>
      </c>
      <c r="D207" s="5" t="s">
        <v>72</v>
      </c>
      <c r="E207" s="5" t="s">
        <v>837</v>
      </c>
      <c r="F207" s="5" t="s">
        <v>705</v>
      </c>
      <c r="G207" s="5" t="s">
        <v>726</v>
      </c>
      <c r="H207" s="5" t="s">
        <v>838</v>
      </c>
      <c r="I207" s="7">
        <v>16754.6885</v>
      </c>
      <c r="J207" s="7">
        <v>13774.522</v>
      </c>
      <c r="K207" s="7">
        <v>15434.47714</v>
      </c>
      <c r="L207" s="7">
        <v>57403.85991</v>
      </c>
      <c r="M207" s="7">
        <v>67233.04283</v>
      </c>
      <c r="N207" s="7">
        <v>60575.175</v>
      </c>
      <c r="O207" s="7">
        <v>141914.3523</v>
      </c>
      <c r="P207" s="7">
        <v>156953.7113</v>
      </c>
      <c r="Q207" s="7">
        <v>186788.6713</v>
      </c>
      <c r="R207" s="7">
        <v>297378.585</v>
      </c>
      <c r="S207" s="7">
        <v>295458.273</v>
      </c>
      <c r="T207" s="7">
        <v>313620.417</v>
      </c>
      <c r="U207" s="5" t="s">
        <v>839</v>
      </c>
      <c r="V207" s="7">
        <v>1.19534559864282</v>
      </c>
      <c r="W207" s="7">
        <v>0.00206085879487001</v>
      </c>
      <c r="X207" s="6">
        <v>4.02953042389964</v>
      </c>
      <c r="Y207" s="5" t="s">
        <v>52</v>
      </c>
      <c r="Z207" s="7">
        <v>1.16018483244573</v>
      </c>
      <c r="AA207" s="7">
        <v>0.0077932789757725</v>
      </c>
      <c r="AB207" s="6">
        <v>10.5660959734953</v>
      </c>
      <c r="AC207" s="5" t="s">
        <v>52</v>
      </c>
      <c r="AD207" s="7">
        <v>1.14941899161027</v>
      </c>
      <c r="AE207" s="7">
        <v>0.000308633910365286</v>
      </c>
      <c r="AF207" s="7">
        <v>19.7211608019708</v>
      </c>
      <c r="AG207" s="5" t="s">
        <v>52</v>
      </c>
      <c r="AH207" s="7">
        <v>1.23637788711248</v>
      </c>
      <c r="AI207" s="7">
        <v>0.0136413522538186</v>
      </c>
      <c r="AJ207" s="7">
        <v>2.62216557810967</v>
      </c>
      <c r="AK207" s="5" t="s">
        <v>52</v>
      </c>
      <c r="AL207" s="7">
        <v>1.2237488708963</v>
      </c>
      <c r="AM207" s="7">
        <v>4.85549903255811e-5</v>
      </c>
      <c r="AN207" s="7">
        <v>4.89415855629286</v>
      </c>
      <c r="AO207" s="5" t="s">
        <v>52</v>
      </c>
      <c r="AP207" s="5" t="s">
        <v>54</v>
      </c>
      <c r="AQ207" s="5" t="s">
        <v>54</v>
      </c>
      <c r="AR207" s="5" t="s">
        <v>54</v>
      </c>
      <c r="AS207" s="5" t="s">
        <v>54</v>
      </c>
    </row>
    <row r="208" s="1" customFormat="1" ht="15" spans="1:45">
      <c r="A208" s="5" t="s">
        <v>840</v>
      </c>
      <c r="B208" s="6">
        <v>534.101</v>
      </c>
      <c r="C208" s="5" t="s">
        <v>841</v>
      </c>
      <c r="D208" s="5" t="s">
        <v>47</v>
      </c>
      <c r="E208" s="5" t="s">
        <v>842</v>
      </c>
      <c r="F208" s="5" t="s">
        <v>705</v>
      </c>
      <c r="G208" s="5" t="s">
        <v>706</v>
      </c>
      <c r="H208" s="5" t="s">
        <v>64</v>
      </c>
      <c r="I208" s="7">
        <v>32990.28267</v>
      </c>
      <c r="J208" s="7">
        <v>41137.952</v>
      </c>
      <c r="K208" s="7">
        <v>21739.83</v>
      </c>
      <c r="L208" s="7">
        <v>34890.9015</v>
      </c>
      <c r="M208" s="7">
        <v>35485.11733</v>
      </c>
      <c r="N208" s="7">
        <v>41935.784</v>
      </c>
      <c r="O208" s="7">
        <v>39053.124</v>
      </c>
      <c r="P208" s="7">
        <v>56970.32933</v>
      </c>
      <c r="Q208" s="7">
        <v>47086.788</v>
      </c>
      <c r="R208" s="7">
        <v>146372.1627</v>
      </c>
      <c r="S208" s="7">
        <v>125251.5365</v>
      </c>
      <c r="T208" s="7">
        <v>120956.4507</v>
      </c>
      <c r="U208" s="5" t="s">
        <v>64</v>
      </c>
      <c r="V208" s="5" t="s">
        <v>54</v>
      </c>
      <c r="W208" s="5" t="s">
        <v>54</v>
      </c>
      <c r="X208" s="6" t="s">
        <v>54</v>
      </c>
      <c r="Y208" s="5" t="s">
        <v>54</v>
      </c>
      <c r="Z208" s="5" t="s">
        <v>54</v>
      </c>
      <c r="AA208" s="5" t="s">
        <v>54</v>
      </c>
      <c r="AB208" s="6" t="s">
        <v>54</v>
      </c>
      <c r="AC208" s="5" t="s">
        <v>54</v>
      </c>
      <c r="AD208" s="7">
        <v>1.11006742886791</v>
      </c>
      <c r="AE208" s="7">
        <v>0.000837610326769324</v>
      </c>
      <c r="AF208" s="7">
        <v>4.09500443397237</v>
      </c>
      <c r="AG208" s="5" t="s">
        <v>52</v>
      </c>
      <c r="AH208" s="5" t="s">
        <v>54</v>
      </c>
      <c r="AI208" s="5" t="s">
        <v>54</v>
      </c>
      <c r="AJ208" s="5" t="s">
        <v>54</v>
      </c>
      <c r="AK208" s="5" t="s">
        <v>54</v>
      </c>
      <c r="AL208" s="7">
        <v>1.21612279113927</v>
      </c>
      <c r="AM208" s="7">
        <v>0.00426816596415149</v>
      </c>
      <c r="AN208" s="7">
        <v>3.49544874187645</v>
      </c>
      <c r="AO208" s="5" t="s">
        <v>52</v>
      </c>
      <c r="AP208" s="7">
        <v>1.27695864119311</v>
      </c>
      <c r="AQ208" s="7">
        <v>0.00170309850483883</v>
      </c>
      <c r="AR208" s="7">
        <v>2.74320094950258</v>
      </c>
      <c r="AS208" s="5" t="s">
        <v>52</v>
      </c>
    </row>
    <row r="209" s="1" customFormat="1" ht="15" spans="1:45">
      <c r="A209" s="5" t="s">
        <v>843</v>
      </c>
      <c r="B209" s="6">
        <v>534.101</v>
      </c>
      <c r="C209" s="5" t="s">
        <v>841</v>
      </c>
      <c r="D209" s="5" t="s">
        <v>47</v>
      </c>
      <c r="E209" s="5" t="s">
        <v>844</v>
      </c>
      <c r="F209" s="5" t="s">
        <v>705</v>
      </c>
      <c r="G209" s="5" t="s">
        <v>706</v>
      </c>
      <c r="H209" s="5" t="s">
        <v>64</v>
      </c>
      <c r="I209" s="7">
        <v>61721.99025</v>
      </c>
      <c r="J209" s="7">
        <v>56122.82514</v>
      </c>
      <c r="K209" s="7">
        <v>60261.15875</v>
      </c>
      <c r="L209" s="7">
        <v>58983.4476</v>
      </c>
      <c r="M209" s="7">
        <v>52956.78587</v>
      </c>
      <c r="N209" s="7">
        <v>56966.238</v>
      </c>
      <c r="O209" s="7">
        <v>66594.68229</v>
      </c>
      <c r="P209" s="7">
        <v>69752.68</v>
      </c>
      <c r="Q209" s="7">
        <v>81867.84</v>
      </c>
      <c r="R209" s="7">
        <v>141870.18</v>
      </c>
      <c r="S209" s="7">
        <v>145424.3213</v>
      </c>
      <c r="T209" s="7">
        <v>136267.824</v>
      </c>
      <c r="U209" s="5" t="s">
        <v>64</v>
      </c>
      <c r="V209" s="5" t="s">
        <v>54</v>
      </c>
      <c r="W209" s="5" t="s">
        <v>54</v>
      </c>
      <c r="X209" s="6" t="s">
        <v>54</v>
      </c>
      <c r="Y209" s="5" t="s">
        <v>54</v>
      </c>
      <c r="Z209" s="5" t="s">
        <v>54</v>
      </c>
      <c r="AA209" s="5" t="s">
        <v>54</v>
      </c>
      <c r="AB209" s="6" t="s">
        <v>54</v>
      </c>
      <c r="AC209" s="5" t="s">
        <v>54</v>
      </c>
      <c r="AD209" s="7">
        <v>1.14665164532112</v>
      </c>
      <c r="AE209" s="7">
        <v>5.32129490531327e-5</v>
      </c>
      <c r="AF209" s="7">
        <v>2.37814777042268</v>
      </c>
      <c r="AG209" s="5" t="s">
        <v>52</v>
      </c>
      <c r="AH209" s="5" t="s">
        <v>54</v>
      </c>
      <c r="AI209" s="5" t="s">
        <v>54</v>
      </c>
      <c r="AJ209" s="5" t="s">
        <v>54</v>
      </c>
      <c r="AK209" s="5" t="s">
        <v>54</v>
      </c>
      <c r="AL209" s="7">
        <v>1.22306417560926</v>
      </c>
      <c r="AM209" s="7">
        <v>3.86406348490486e-5</v>
      </c>
      <c r="AN209" s="7">
        <v>2.50767375349043</v>
      </c>
      <c r="AO209" s="5" t="s">
        <v>52</v>
      </c>
      <c r="AP209" s="5" t="s">
        <v>54</v>
      </c>
      <c r="AQ209" s="5" t="s">
        <v>54</v>
      </c>
      <c r="AR209" s="5" t="s">
        <v>54</v>
      </c>
      <c r="AS209" s="5" t="s">
        <v>54</v>
      </c>
    </row>
    <row r="210" s="1" customFormat="1" ht="15" spans="1:45">
      <c r="A210" s="5" t="s">
        <v>845</v>
      </c>
      <c r="B210" s="6">
        <v>464.1319</v>
      </c>
      <c r="C210" s="5" t="s">
        <v>846</v>
      </c>
      <c r="D210" s="5" t="s">
        <v>72</v>
      </c>
      <c r="E210" s="5" t="s">
        <v>847</v>
      </c>
      <c r="F210" s="5" t="s">
        <v>705</v>
      </c>
      <c r="G210" s="5" t="s">
        <v>726</v>
      </c>
      <c r="H210" s="5" t="s">
        <v>848</v>
      </c>
      <c r="I210" s="7">
        <v>10994.984</v>
      </c>
      <c r="J210" s="7">
        <v>13835.532</v>
      </c>
      <c r="K210" s="7">
        <v>15816.49875</v>
      </c>
      <c r="L210" s="7">
        <v>76032.1188</v>
      </c>
      <c r="M210" s="7">
        <v>56530.848</v>
      </c>
      <c r="N210" s="7">
        <v>36360.744</v>
      </c>
      <c r="O210" s="7">
        <v>258941.6613</v>
      </c>
      <c r="P210" s="7">
        <v>327776.532</v>
      </c>
      <c r="Q210" s="7">
        <v>286355.5333</v>
      </c>
      <c r="R210" s="7">
        <v>496622.2</v>
      </c>
      <c r="S210" s="7">
        <v>650278.8267</v>
      </c>
      <c r="T210" s="7">
        <v>521311.9947</v>
      </c>
      <c r="U210" s="5" t="s">
        <v>64</v>
      </c>
      <c r="V210" s="7">
        <v>1.13610762041675</v>
      </c>
      <c r="W210" s="7">
        <v>0.0628135496014572</v>
      </c>
      <c r="X210" s="6">
        <v>4.15587003963188</v>
      </c>
      <c r="Y210" s="5" t="s">
        <v>52</v>
      </c>
      <c r="Z210" s="7">
        <v>1.160232133675</v>
      </c>
      <c r="AA210" s="7">
        <v>0.00498720275765372</v>
      </c>
      <c r="AB210" s="6">
        <v>21.4794058547682</v>
      </c>
      <c r="AC210" s="5" t="s">
        <v>52</v>
      </c>
      <c r="AD210" s="7">
        <v>1.1472143214148</v>
      </c>
      <c r="AE210" s="7">
        <v>0.0075824428171151</v>
      </c>
      <c r="AF210" s="7">
        <v>41.0414647092872</v>
      </c>
      <c r="AG210" s="5" t="s">
        <v>52</v>
      </c>
      <c r="AH210" s="7">
        <v>1.2148559947494</v>
      </c>
      <c r="AI210" s="7">
        <v>0.00155633882588879</v>
      </c>
      <c r="AJ210" s="7">
        <v>5.16844984321763</v>
      </c>
      <c r="AK210" s="5" t="s">
        <v>52</v>
      </c>
      <c r="AL210" s="7">
        <v>1.20302077166284</v>
      </c>
      <c r="AM210" s="7">
        <v>0.0064794393134254</v>
      </c>
      <c r="AN210" s="7">
        <v>9.87554093797471</v>
      </c>
      <c r="AO210" s="5" t="s">
        <v>52</v>
      </c>
      <c r="AP210" s="5" t="s">
        <v>54</v>
      </c>
      <c r="AQ210" s="5" t="s">
        <v>54</v>
      </c>
      <c r="AR210" s="5" t="s">
        <v>54</v>
      </c>
      <c r="AS210" s="5" t="s">
        <v>54</v>
      </c>
    </row>
    <row r="211" s="1" customFormat="1" ht="15" spans="1:45">
      <c r="A211" s="5" t="s">
        <v>849</v>
      </c>
      <c r="B211" s="6">
        <v>490.1111</v>
      </c>
      <c r="C211" s="5" t="s">
        <v>850</v>
      </c>
      <c r="D211" s="5" t="s">
        <v>72</v>
      </c>
      <c r="E211" s="5" t="s">
        <v>851</v>
      </c>
      <c r="F211" s="5" t="s">
        <v>705</v>
      </c>
      <c r="G211" s="5" t="s">
        <v>706</v>
      </c>
      <c r="H211" s="5" t="s">
        <v>64</v>
      </c>
      <c r="I211" s="7">
        <v>12747.54</v>
      </c>
      <c r="J211" s="7">
        <v>6417.612</v>
      </c>
      <c r="K211" s="7">
        <v>8451.872</v>
      </c>
      <c r="L211" s="7">
        <v>5921.886857</v>
      </c>
      <c r="M211" s="7">
        <v>9305.564</v>
      </c>
      <c r="N211" s="7">
        <v>5661.90625</v>
      </c>
      <c r="O211" s="7">
        <v>10468.308</v>
      </c>
      <c r="P211" s="7">
        <v>9831.9021</v>
      </c>
      <c r="Q211" s="7">
        <v>16018.35525</v>
      </c>
      <c r="R211" s="7">
        <v>27160.70775</v>
      </c>
      <c r="S211" s="7">
        <v>30290.23771</v>
      </c>
      <c r="T211" s="7">
        <v>40373.97919</v>
      </c>
      <c r="U211" s="5" t="s">
        <v>64</v>
      </c>
      <c r="V211" s="5" t="s">
        <v>54</v>
      </c>
      <c r="W211" s="5" t="s">
        <v>54</v>
      </c>
      <c r="X211" s="6" t="s">
        <v>54</v>
      </c>
      <c r="Y211" s="5" t="s">
        <v>54</v>
      </c>
      <c r="Z211" s="5" t="s">
        <v>54</v>
      </c>
      <c r="AA211" s="5" t="s">
        <v>54</v>
      </c>
      <c r="AB211" s="6" t="s">
        <v>54</v>
      </c>
      <c r="AC211" s="5" t="s">
        <v>54</v>
      </c>
      <c r="AD211" s="7">
        <v>1.08315675975172</v>
      </c>
      <c r="AE211" s="7">
        <v>0.0149666737347231</v>
      </c>
      <c r="AF211" s="7">
        <v>3.54219646005305</v>
      </c>
      <c r="AG211" s="5" t="s">
        <v>52</v>
      </c>
      <c r="AH211" s="5" t="s">
        <v>54</v>
      </c>
      <c r="AI211" s="5" t="s">
        <v>54</v>
      </c>
      <c r="AJ211" s="5" t="s">
        <v>54</v>
      </c>
      <c r="AK211" s="5" t="s">
        <v>54</v>
      </c>
      <c r="AL211" s="7">
        <v>1.18735567514136</v>
      </c>
      <c r="AM211" s="7">
        <v>0.0169558804385364</v>
      </c>
      <c r="AN211" s="7">
        <v>4.68300312685157</v>
      </c>
      <c r="AO211" s="5" t="s">
        <v>52</v>
      </c>
      <c r="AP211" s="7">
        <v>1.2217132499612</v>
      </c>
      <c r="AQ211" s="7">
        <v>0.0203687069417586</v>
      </c>
      <c r="AR211" s="7">
        <v>2.69352392384629</v>
      </c>
      <c r="AS211" s="5" t="s">
        <v>52</v>
      </c>
    </row>
    <row r="212" s="1" customFormat="1" ht="15" spans="1:45">
      <c r="A212" s="5" t="s">
        <v>852</v>
      </c>
      <c r="B212" s="6">
        <v>448.1006</v>
      </c>
      <c r="C212" s="5" t="s">
        <v>853</v>
      </c>
      <c r="D212" s="5" t="s">
        <v>72</v>
      </c>
      <c r="E212" s="5" t="s">
        <v>854</v>
      </c>
      <c r="F212" s="5" t="s">
        <v>705</v>
      </c>
      <c r="G212" s="5" t="s">
        <v>706</v>
      </c>
      <c r="H212" s="5" t="s">
        <v>855</v>
      </c>
      <c r="I212" s="7">
        <v>14533.70514</v>
      </c>
      <c r="J212" s="7">
        <v>17076.34778</v>
      </c>
      <c r="K212" s="7">
        <v>14533.25612</v>
      </c>
      <c r="L212" s="7">
        <v>36827.89</v>
      </c>
      <c r="M212" s="7">
        <v>44997.44229</v>
      </c>
      <c r="N212" s="7">
        <v>46670.41625</v>
      </c>
      <c r="O212" s="7">
        <v>60134.8575</v>
      </c>
      <c r="P212" s="7">
        <v>76064.73875</v>
      </c>
      <c r="Q212" s="7">
        <v>105145.3625</v>
      </c>
      <c r="R212" s="7">
        <v>202727.616</v>
      </c>
      <c r="S212" s="7">
        <v>225279.7313</v>
      </c>
      <c r="T212" s="7">
        <v>176274.6347</v>
      </c>
      <c r="U212" s="5" t="s">
        <v>722</v>
      </c>
      <c r="V212" s="7">
        <v>1.18314484772563</v>
      </c>
      <c r="W212" s="7">
        <v>0.00819405800453566</v>
      </c>
      <c r="X212" s="6">
        <v>2.7847103125745</v>
      </c>
      <c r="Y212" s="5" t="s">
        <v>52</v>
      </c>
      <c r="Z212" s="7">
        <v>1.13862887766475</v>
      </c>
      <c r="AA212" s="7">
        <v>0.0381619093683242</v>
      </c>
      <c r="AB212" s="6">
        <v>5.23033487998849</v>
      </c>
      <c r="AC212" s="5" t="s">
        <v>52</v>
      </c>
      <c r="AD212" s="7">
        <v>1.14747576375851</v>
      </c>
      <c r="AE212" s="7">
        <v>0.00560746168449854</v>
      </c>
      <c r="AF212" s="7">
        <v>13.0957660941951</v>
      </c>
      <c r="AG212" s="5" t="s">
        <v>52</v>
      </c>
      <c r="AH212" s="5" t="s">
        <v>54</v>
      </c>
      <c r="AI212" s="5" t="s">
        <v>54</v>
      </c>
      <c r="AJ212" s="5" t="s">
        <v>54</v>
      </c>
      <c r="AK212" s="5" t="s">
        <v>54</v>
      </c>
      <c r="AL212" s="7">
        <v>1.21615781321583</v>
      </c>
      <c r="AM212" s="7">
        <v>0.00599712386570549</v>
      </c>
      <c r="AN212" s="7">
        <v>4.70273910900554</v>
      </c>
      <c r="AO212" s="5" t="s">
        <v>52</v>
      </c>
      <c r="AP212" s="7">
        <v>1.22915412640004</v>
      </c>
      <c r="AQ212" s="7">
        <v>0.00339101263559641</v>
      </c>
      <c r="AR212" s="7">
        <v>2.50381025205483</v>
      </c>
      <c r="AS212" s="5" t="s">
        <v>52</v>
      </c>
    </row>
    <row r="213" s="1" customFormat="1" ht="15" spans="1:45">
      <c r="A213" s="5" t="s">
        <v>856</v>
      </c>
      <c r="B213" s="6">
        <v>272.0685</v>
      </c>
      <c r="C213" s="5" t="s">
        <v>836</v>
      </c>
      <c r="D213" s="5" t="s">
        <v>72</v>
      </c>
      <c r="E213" s="5" t="s">
        <v>857</v>
      </c>
      <c r="F213" s="5" t="s">
        <v>705</v>
      </c>
      <c r="G213" s="5" t="s">
        <v>749</v>
      </c>
      <c r="H213" s="5" t="s">
        <v>858</v>
      </c>
      <c r="I213" s="7">
        <v>12706.4688</v>
      </c>
      <c r="J213" s="7">
        <v>12643.1244</v>
      </c>
      <c r="K213" s="7">
        <v>13052.8924</v>
      </c>
      <c r="L213" s="7">
        <v>62860.3066</v>
      </c>
      <c r="M213" s="7">
        <v>59436.89143</v>
      </c>
      <c r="N213" s="7">
        <v>58136.06829</v>
      </c>
      <c r="O213" s="7">
        <v>145451.2594</v>
      </c>
      <c r="P213" s="7">
        <v>165797.541</v>
      </c>
      <c r="Q213" s="7">
        <v>177803.4557</v>
      </c>
      <c r="R213" s="7">
        <v>328942.824</v>
      </c>
      <c r="S213" s="7">
        <v>304003.5679</v>
      </c>
      <c r="T213" s="7">
        <v>327125.5813</v>
      </c>
      <c r="U213" s="5" t="s">
        <v>728</v>
      </c>
      <c r="V213" s="7">
        <v>1.20125408100426</v>
      </c>
      <c r="W213" s="7">
        <v>0.000812267013700257</v>
      </c>
      <c r="X213" s="6">
        <v>4.69847884846287</v>
      </c>
      <c r="Y213" s="5" t="s">
        <v>52</v>
      </c>
      <c r="Z213" s="7">
        <v>1.16283410541004</v>
      </c>
      <c r="AA213" s="7">
        <v>0.00392238946753851</v>
      </c>
      <c r="AB213" s="6">
        <v>12.7349115157275</v>
      </c>
      <c r="AC213" s="5" t="s">
        <v>52</v>
      </c>
      <c r="AD213" s="7">
        <v>1.15013447007019</v>
      </c>
      <c r="AE213" s="7">
        <v>0.000680135203024145</v>
      </c>
      <c r="AF213" s="7">
        <v>25.0002560563424</v>
      </c>
      <c r="AG213" s="5" t="s">
        <v>52</v>
      </c>
      <c r="AH213" s="7">
        <v>1.24878192295142</v>
      </c>
      <c r="AI213" s="7">
        <v>0.00729274445117298</v>
      </c>
      <c r="AJ213" s="7">
        <v>2.71043287124593</v>
      </c>
      <c r="AK213" s="5" t="s">
        <v>52</v>
      </c>
      <c r="AL213" s="7">
        <v>1.22535148112413</v>
      </c>
      <c r="AM213" s="7">
        <v>0.000696504936679184</v>
      </c>
      <c r="AN213" s="7">
        <v>5.32092552987044</v>
      </c>
      <c r="AO213" s="5" t="s">
        <v>52</v>
      </c>
      <c r="AP213" s="5" t="s">
        <v>54</v>
      </c>
      <c r="AQ213" s="5" t="s">
        <v>54</v>
      </c>
      <c r="AR213" s="5" t="s">
        <v>54</v>
      </c>
      <c r="AS213" s="5" t="s">
        <v>54</v>
      </c>
    </row>
    <row r="214" s="1" customFormat="1" ht="15" spans="1:45">
      <c r="A214" s="5" t="s">
        <v>859</v>
      </c>
      <c r="B214" s="6">
        <v>594.1585</v>
      </c>
      <c r="C214" s="5" t="s">
        <v>860</v>
      </c>
      <c r="D214" s="5" t="s">
        <v>47</v>
      </c>
      <c r="E214" s="5" t="s">
        <v>861</v>
      </c>
      <c r="F214" s="5" t="s">
        <v>705</v>
      </c>
      <c r="G214" s="5" t="s">
        <v>706</v>
      </c>
      <c r="H214" s="5" t="s">
        <v>862</v>
      </c>
      <c r="I214" s="7">
        <v>1859801.712</v>
      </c>
      <c r="J214" s="7">
        <v>1945751.583</v>
      </c>
      <c r="K214" s="7">
        <v>1867842.369</v>
      </c>
      <c r="L214" s="7">
        <v>1570693.495</v>
      </c>
      <c r="M214" s="7">
        <v>1667782.212</v>
      </c>
      <c r="N214" s="7">
        <v>1723092.213</v>
      </c>
      <c r="O214" s="7">
        <v>1896208.364</v>
      </c>
      <c r="P214" s="7">
        <v>2128373.352</v>
      </c>
      <c r="Q214" s="7">
        <v>2936547.903</v>
      </c>
      <c r="R214" s="7">
        <v>9162045.69</v>
      </c>
      <c r="S214" s="7">
        <v>9651632.957</v>
      </c>
      <c r="T214" s="7">
        <v>8947945.242</v>
      </c>
      <c r="U214" s="5" t="s">
        <v>64</v>
      </c>
      <c r="V214" s="5" t="s">
        <v>54</v>
      </c>
      <c r="W214" s="5" t="s">
        <v>54</v>
      </c>
      <c r="X214" s="6" t="s">
        <v>54</v>
      </c>
      <c r="Y214" s="5" t="s">
        <v>54</v>
      </c>
      <c r="Z214" s="5" t="s">
        <v>54</v>
      </c>
      <c r="AA214" s="5" t="s">
        <v>54</v>
      </c>
      <c r="AB214" s="6" t="s">
        <v>54</v>
      </c>
      <c r="AC214" s="5" t="s">
        <v>54</v>
      </c>
      <c r="AD214" s="7">
        <v>1.14963340959501</v>
      </c>
      <c r="AE214" s="7">
        <v>0.0006653148119155</v>
      </c>
      <c r="AF214" s="7">
        <v>4.89329945118384</v>
      </c>
      <c r="AG214" s="5" t="s">
        <v>52</v>
      </c>
      <c r="AH214" s="5" t="s">
        <v>54</v>
      </c>
      <c r="AI214" s="5" t="s">
        <v>54</v>
      </c>
      <c r="AJ214" s="5" t="s">
        <v>54</v>
      </c>
      <c r="AK214" s="5" t="s">
        <v>54</v>
      </c>
      <c r="AL214" s="7">
        <v>1.22563128162937</v>
      </c>
      <c r="AM214" s="7">
        <v>0.000462389985668786</v>
      </c>
      <c r="AN214" s="7">
        <v>5.59533283361764</v>
      </c>
      <c r="AO214" s="5" t="s">
        <v>52</v>
      </c>
      <c r="AP214" s="7">
        <v>1.29009395572897</v>
      </c>
      <c r="AQ214" s="7">
        <v>0.000141421320142799</v>
      </c>
      <c r="AR214" s="7">
        <v>3.98809179091081</v>
      </c>
      <c r="AS214" s="5" t="s">
        <v>52</v>
      </c>
    </row>
    <row r="215" s="1" customFormat="1" ht="15" spans="1:45">
      <c r="A215" s="5" t="s">
        <v>863</v>
      </c>
      <c r="B215" s="6">
        <v>448.1006</v>
      </c>
      <c r="C215" s="5" t="s">
        <v>853</v>
      </c>
      <c r="D215" s="5" t="s">
        <v>47</v>
      </c>
      <c r="E215" s="5" t="s">
        <v>864</v>
      </c>
      <c r="F215" s="5" t="s">
        <v>705</v>
      </c>
      <c r="G215" s="5" t="s">
        <v>706</v>
      </c>
      <c r="H215" s="5" t="s">
        <v>865</v>
      </c>
      <c r="I215" s="7">
        <v>39911.628</v>
      </c>
      <c r="J215" s="7">
        <v>35376.628</v>
      </c>
      <c r="K215" s="7">
        <v>26193.492</v>
      </c>
      <c r="L215" s="7">
        <v>118307.058</v>
      </c>
      <c r="M215" s="7">
        <v>124262.628</v>
      </c>
      <c r="N215" s="7">
        <v>146030.628</v>
      </c>
      <c r="O215" s="7">
        <v>321474.062</v>
      </c>
      <c r="P215" s="7">
        <v>274859.058</v>
      </c>
      <c r="Q215" s="7">
        <v>431519.3055</v>
      </c>
      <c r="R215" s="7">
        <v>975443.56</v>
      </c>
      <c r="S215" s="7">
        <v>947037.0555</v>
      </c>
      <c r="T215" s="7">
        <v>995670.8055</v>
      </c>
      <c r="U215" s="5" t="s">
        <v>866</v>
      </c>
      <c r="V215" s="7">
        <v>1.17714867724294</v>
      </c>
      <c r="W215" s="7">
        <v>0.0023902972464269</v>
      </c>
      <c r="X215" s="6">
        <v>3.82926311044622</v>
      </c>
      <c r="Y215" s="5" t="s">
        <v>52</v>
      </c>
      <c r="Z215" s="7">
        <v>1.14980556817506</v>
      </c>
      <c r="AA215" s="7">
        <v>0.0212129159056218</v>
      </c>
      <c r="AB215" s="6">
        <v>10.1284462059128</v>
      </c>
      <c r="AC215" s="5" t="s">
        <v>52</v>
      </c>
      <c r="AD215" s="7">
        <v>1.14723142448122</v>
      </c>
      <c r="AE215" s="7">
        <v>7.9331867136157e-5</v>
      </c>
      <c r="AF215" s="7">
        <v>28.7554311835464</v>
      </c>
      <c r="AG215" s="5" t="s">
        <v>52</v>
      </c>
      <c r="AH215" s="7">
        <v>1.20499392937661</v>
      </c>
      <c r="AI215" s="7">
        <v>0.040568115926966</v>
      </c>
      <c r="AJ215" s="7">
        <v>2.64501182441144</v>
      </c>
      <c r="AK215" s="5" t="s">
        <v>52</v>
      </c>
      <c r="AL215" s="7">
        <v>1.22419581076614</v>
      </c>
      <c r="AM215" s="7">
        <v>7.3273406573108e-6</v>
      </c>
      <c r="AN215" s="7">
        <v>7.50939028062649</v>
      </c>
      <c r="AO215" s="5" t="s">
        <v>52</v>
      </c>
      <c r="AP215" s="7">
        <v>1.2736374881431</v>
      </c>
      <c r="AQ215" s="7">
        <v>0.0029724859210072</v>
      </c>
      <c r="AR215" s="7">
        <v>2.83907626095299</v>
      </c>
      <c r="AS215" s="5" t="s">
        <v>52</v>
      </c>
    </row>
    <row r="216" s="1" customFormat="1" ht="15" spans="1:45">
      <c r="A216" s="5" t="s">
        <v>867</v>
      </c>
      <c r="B216" s="6">
        <v>626.1847</v>
      </c>
      <c r="C216" s="5" t="s">
        <v>868</v>
      </c>
      <c r="D216" s="5" t="s">
        <v>72</v>
      </c>
      <c r="E216" s="5" t="s">
        <v>869</v>
      </c>
      <c r="F216" s="5" t="s">
        <v>705</v>
      </c>
      <c r="G216" s="5" t="s">
        <v>726</v>
      </c>
      <c r="H216" s="5" t="s">
        <v>64</v>
      </c>
      <c r="I216" s="7">
        <v>9</v>
      </c>
      <c r="J216" s="7">
        <v>9</v>
      </c>
      <c r="K216" s="7">
        <v>9</v>
      </c>
      <c r="L216" s="7">
        <v>22657.12533</v>
      </c>
      <c r="M216" s="7">
        <v>20367.6732</v>
      </c>
      <c r="N216" s="7">
        <v>61890.67695</v>
      </c>
      <c r="O216" s="7">
        <v>29029.939</v>
      </c>
      <c r="P216" s="7">
        <v>25099.9658</v>
      </c>
      <c r="Q216" s="7">
        <v>30907.6515</v>
      </c>
      <c r="R216" s="7">
        <v>9</v>
      </c>
      <c r="S216" s="7">
        <v>9</v>
      </c>
      <c r="T216" s="7">
        <v>9</v>
      </c>
      <c r="U216" s="5" t="s">
        <v>64</v>
      </c>
      <c r="V216" s="7">
        <v>1.19752039360722</v>
      </c>
      <c r="W216" s="7">
        <v>0.121965158397585</v>
      </c>
      <c r="X216" s="6">
        <v>3885.75835111111</v>
      </c>
      <c r="Y216" s="5" t="s">
        <v>52</v>
      </c>
      <c r="Z216" s="7">
        <v>1.16415467077494</v>
      </c>
      <c r="AA216" s="7">
        <v>0.00362631182223748</v>
      </c>
      <c r="AB216" s="6">
        <v>3149.53912222222</v>
      </c>
      <c r="AC216" s="5" t="s">
        <v>52</v>
      </c>
      <c r="AD216" s="5" t="s">
        <v>54</v>
      </c>
      <c r="AE216" s="5" t="s">
        <v>54</v>
      </c>
      <c r="AF216" s="5" t="s">
        <v>54</v>
      </c>
      <c r="AG216" s="5" t="s">
        <v>54</v>
      </c>
      <c r="AH216" s="5" t="s">
        <v>54</v>
      </c>
      <c r="AI216" s="5" t="s">
        <v>54</v>
      </c>
      <c r="AJ216" s="5" t="s">
        <v>54</v>
      </c>
      <c r="AK216" s="5" t="s">
        <v>54</v>
      </c>
      <c r="AL216" s="7">
        <v>1.22140564211344</v>
      </c>
      <c r="AM216" s="7">
        <v>0.121965158397585</v>
      </c>
      <c r="AN216" s="7">
        <v>0.000257350022734701</v>
      </c>
      <c r="AO216" s="5" t="s">
        <v>53</v>
      </c>
      <c r="AP216" s="7">
        <v>1.31342091170292</v>
      </c>
      <c r="AQ216" s="7">
        <v>0.00362631182223748</v>
      </c>
      <c r="AR216" s="7">
        <v>0.000317506772004924</v>
      </c>
      <c r="AS216" s="5" t="s">
        <v>53</v>
      </c>
    </row>
    <row r="217" s="1" customFormat="1" ht="15" spans="1:45">
      <c r="A217" s="5" t="s">
        <v>870</v>
      </c>
      <c r="B217" s="6">
        <v>594.1585</v>
      </c>
      <c r="C217" s="5" t="s">
        <v>860</v>
      </c>
      <c r="D217" s="5" t="s">
        <v>47</v>
      </c>
      <c r="E217" s="5" t="s">
        <v>871</v>
      </c>
      <c r="F217" s="5" t="s">
        <v>705</v>
      </c>
      <c r="G217" s="5" t="s">
        <v>706</v>
      </c>
      <c r="H217" s="5" t="s">
        <v>872</v>
      </c>
      <c r="I217" s="7">
        <v>1869656.91</v>
      </c>
      <c r="J217" s="7">
        <v>1882009.16</v>
      </c>
      <c r="K217" s="7">
        <v>1799691.162</v>
      </c>
      <c r="L217" s="7">
        <v>1875300.832</v>
      </c>
      <c r="M217" s="7">
        <v>1613692.212</v>
      </c>
      <c r="N217" s="7">
        <v>1749240.547</v>
      </c>
      <c r="O217" s="7">
        <v>1820262.624</v>
      </c>
      <c r="P217" s="7">
        <v>1966276.822</v>
      </c>
      <c r="Q217" s="7">
        <v>2809254.273</v>
      </c>
      <c r="R217" s="7">
        <v>8935927.226</v>
      </c>
      <c r="S217" s="7">
        <v>8288177.707</v>
      </c>
      <c r="T217" s="7">
        <v>9444041.955</v>
      </c>
      <c r="U217" s="5" t="s">
        <v>64</v>
      </c>
      <c r="V217" s="5" t="s">
        <v>54</v>
      </c>
      <c r="W217" s="5" t="s">
        <v>54</v>
      </c>
      <c r="X217" s="6" t="s">
        <v>54</v>
      </c>
      <c r="Y217" s="5" t="s">
        <v>54</v>
      </c>
      <c r="Z217" s="5" t="s">
        <v>54</v>
      </c>
      <c r="AA217" s="5" t="s">
        <v>54</v>
      </c>
      <c r="AB217" s="6" t="s">
        <v>54</v>
      </c>
      <c r="AC217" s="5" t="s">
        <v>54</v>
      </c>
      <c r="AD217" s="7">
        <v>1.14887490140647</v>
      </c>
      <c r="AE217" s="7">
        <v>0.002139998653985</v>
      </c>
      <c r="AF217" s="7">
        <v>4.80389673614865</v>
      </c>
      <c r="AG217" s="5" t="s">
        <v>52</v>
      </c>
      <c r="AH217" s="5" t="s">
        <v>54</v>
      </c>
      <c r="AI217" s="5" t="s">
        <v>54</v>
      </c>
      <c r="AJ217" s="5" t="s">
        <v>54</v>
      </c>
      <c r="AK217" s="5" t="s">
        <v>54</v>
      </c>
      <c r="AL217" s="7">
        <v>1.22358679775146</v>
      </c>
      <c r="AM217" s="7">
        <v>0.00142203375150786</v>
      </c>
      <c r="AN217" s="7">
        <v>5.09105720940347</v>
      </c>
      <c r="AO217" s="5" t="s">
        <v>52</v>
      </c>
      <c r="AP217" s="7">
        <v>1.28801893727514</v>
      </c>
      <c r="AQ217" s="7">
        <v>0.000129733149684087</v>
      </c>
      <c r="AR217" s="7">
        <v>4.04320511285535</v>
      </c>
      <c r="AS217" s="5" t="s">
        <v>52</v>
      </c>
    </row>
    <row r="218" s="1" customFormat="1" ht="15" spans="1:45">
      <c r="A218" s="5" t="s">
        <v>873</v>
      </c>
      <c r="B218" s="6">
        <v>594.1585</v>
      </c>
      <c r="C218" s="5" t="s">
        <v>860</v>
      </c>
      <c r="D218" s="5" t="s">
        <v>47</v>
      </c>
      <c r="E218" s="5" t="s">
        <v>874</v>
      </c>
      <c r="F218" s="5" t="s">
        <v>705</v>
      </c>
      <c r="G218" s="5" t="s">
        <v>706</v>
      </c>
      <c r="H218" s="5" t="s">
        <v>875</v>
      </c>
      <c r="I218" s="7">
        <v>1705555.395</v>
      </c>
      <c r="J218" s="7">
        <v>1712138.231</v>
      </c>
      <c r="K218" s="7">
        <v>1757320.347</v>
      </c>
      <c r="L218" s="7">
        <v>1640010.507</v>
      </c>
      <c r="M218" s="7">
        <v>1777555.08</v>
      </c>
      <c r="N218" s="7">
        <v>1680545.04</v>
      </c>
      <c r="O218" s="7">
        <v>1841760.507</v>
      </c>
      <c r="P218" s="7">
        <v>2413000.036</v>
      </c>
      <c r="Q218" s="7">
        <v>2402330.508</v>
      </c>
      <c r="R218" s="7">
        <v>8716662.17</v>
      </c>
      <c r="S218" s="7">
        <v>8316063.555</v>
      </c>
      <c r="T218" s="7">
        <v>8319374.586</v>
      </c>
      <c r="U218" s="5" t="s">
        <v>64</v>
      </c>
      <c r="V218" s="5" t="s">
        <v>54</v>
      </c>
      <c r="W218" s="5" t="s">
        <v>54</v>
      </c>
      <c r="X218" s="6" t="s">
        <v>54</v>
      </c>
      <c r="Y218" s="5" t="s">
        <v>54</v>
      </c>
      <c r="Z218" s="5" t="s">
        <v>54</v>
      </c>
      <c r="AA218" s="5" t="s">
        <v>54</v>
      </c>
      <c r="AB218" s="6" t="s">
        <v>54</v>
      </c>
      <c r="AC218" s="5" t="s">
        <v>54</v>
      </c>
      <c r="AD218" s="7">
        <v>1.14994883141503</v>
      </c>
      <c r="AE218" s="7">
        <v>0.000326394576540625</v>
      </c>
      <c r="AF218" s="7">
        <v>4.89894335421536</v>
      </c>
      <c r="AG218" s="5" t="s">
        <v>52</v>
      </c>
      <c r="AH218" s="5" t="s">
        <v>54</v>
      </c>
      <c r="AI218" s="5" t="s">
        <v>54</v>
      </c>
      <c r="AJ218" s="5" t="s">
        <v>54</v>
      </c>
      <c r="AK218" s="5" t="s">
        <v>54</v>
      </c>
      <c r="AL218" s="7">
        <v>1.22552948120544</v>
      </c>
      <c r="AM218" s="7">
        <v>0.000129765647926015</v>
      </c>
      <c r="AN218" s="7">
        <v>4.97284232647547</v>
      </c>
      <c r="AO218" s="5" t="s">
        <v>52</v>
      </c>
      <c r="AP218" s="7">
        <v>1.30148029762413</v>
      </c>
      <c r="AQ218" s="7">
        <v>2.78837846356621e-5</v>
      </c>
      <c r="AR218" s="7">
        <v>3.80828504774495</v>
      </c>
      <c r="AS218" s="5" t="s">
        <v>52</v>
      </c>
    </row>
    <row r="219" s="1" customFormat="1" ht="15" spans="1:45">
      <c r="A219" s="5" t="s">
        <v>876</v>
      </c>
      <c r="B219" s="6">
        <v>756.2113</v>
      </c>
      <c r="C219" s="5" t="s">
        <v>877</v>
      </c>
      <c r="D219" s="5" t="s">
        <v>47</v>
      </c>
      <c r="E219" s="5" t="s">
        <v>878</v>
      </c>
      <c r="F219" s="5" t="s">
        <v>705</v>
      </c>
      <c r="G219" s="5" t="s">
        <v>706</v>
      </c>
      <c r="H219" s="5" t="s">
        <v>64</v>
      </c>
      <c r="I219" s="7">
        <v>22863.54133</v>
      </c>
      <c r="J219" s="7">
        <v>17322.55125</v>
      </c>
      <c r="K219" s="7">
        <v>17322.208</v>
      </c>
      <c r="L219" s="7">
        <v>8344.253714</v>
      </c>
      <c r="M219" s="7">
        <v>9779.6895</v>
      </c>
      <c r="N219" s="7">
        <v>5570.784</v>
      </c>
      <c r="O219" s="7">
        <v>2071.258</v>
      </c>
      <c r="P219" s="7">
        <v>691.756</v>
      </c>
      <c r="Q219" s="7">
        <v>6230.533333</v>
      </c>
      <c r="R219" s="7">
        <v>15247.876</v>
      </c>
      <c r="S219" s="7">
        <v>11809.7304</v>
      </c>
      <c r="T219" s="7">
        <v>12537.84914</v>
      </c>
      <c r="U219" s="5" t="s">
        <v>64</v>
      </c>
      <c r="V219" s="7">
        <v>1.10724733666269</v>
      </c>
      <c r="W219" s="7">
        <v>0.01015042824973</v>
      </c>
      <c r="X219" s="6">
        <v>0.412022733675431</v>
      </c>
      <c r="Y219" s="5" t="s">
        <v>53</v>
      </c>
      <c r="Z219" s="7">
        <v>1.00741207296742</v>
      </c>
      <c r="AA219" s="7">
        <v>0.00299249908419709</v>
      </c>
      <c r="AB219" s="6">
        <v>0.156386943142043</v>
      </c>
      <c r="AC219" s="5" t="s">
        <v>53</v>
      </c>
      <c r="AD219" s="5" t="s">
        <v>54</v>
      </c>
      <c r="AE219" s="5" t="s">
        <v>54</v>
      </c>
      <c r="AF219" s="5" t="s">
        <v>54</v>
      </c>
      <c r="AG219" s="5" t="s">
        <v>54</v>
      </c>
      <c r="AH219" s="5" t="s">
        <v>54</v>
      </c>
      <c r="AI219" s="5" t="s">
        <v>54</v>
      </c>
      <c r="AJ219" s="5" t="s">
        <v>54</v>
      </c>
      <c r="AK219" s="5" t="s">
        <v>54</v>
      </c>
      <c r="AL219" s="5" t="s">
        <v>54</v>
      </c>
      <c r="AM219" s="5" t="s">
        <v>54</v>
      </c>
      <c r="AN219" s="5" t="s">
        <v>54</v>
      </c>
      <c r="AO219" s="5" t="s">
        <v>54</v>
      </c>
      <c r="AP219" s="7">
        <v>1.07978613721453</v>
      </c>
      <c r="AQ219" s="7">
        <v>0.0103870049363379</v>
      </c>
      <c r="AR219" s="7">
        <v>4.40265159829787</v>
      </c>
      <c r="AS219" s="5" t="s">
        <v>52</v>
      </c>
    </row>
    <row r="220" s="1" customFormat="1" ht="15" spans="1:45">
      <c r="A220" s="5" t="s">
        <v>879</v>
      </c>
      <c r="B220" s="6">
        <v>594.1585</v>
      </c>
      <c r="C220" s="5" t="s">
        <v>860</v>
      </c>
      <c r="D220" s="5" t="s">
        <v>47</v>
      </c>
      <c r="E220" s="5" t="s">
        <v>880</v>
      </c>
      <c r="F220" s="5" t="s">
        <v>705</v>
      </c>
      <c r="G220" s="5" t="s">
        <v>706</v>
      </c>
      <c r="H220" s="5" t="s">
        <v>881</v>
      </c>
      <c r="I220" s="7">
        <v>1924769.211</v>
      </c>
      <c r="J220" s="7">
        <v>1900045.08</v>
      </c>
      <c r="K220" s="7">
        <v>1903787.696</v>
      </c>
      <c r="L220" s="7">
        <v>1684383.221</v>
      </c>
      <c r="M220" s="7">
        <v>1888649.712</v>
      </c>
      <c r="N220" s="7">
        <v>1581530.547</v>
      </c>
      <c r="O220" s="7">
        <v>1966673.186</v>
      </c>
      <c r="P220" s="7">
        <v>2118476.819</v>
      </c>
      <c r="Q220" s="7">
        <v>2388024.819</v>
      </c>
      <c r="R220" s="7">
        <v>7416368.572</v>
      </c>
      <c r="S220" s="7">
        <v>9001402.417</v>
      </c>
      <c r="T220" s="7">
        <v>8432581.761</v>
      </c>
      <c r="U220" s="5" t="s">
        <v>866</v>
      </c>
      <c r="V220" s="5" t="s">
        <v>54</v>
      </c>
      <c r="W220" s="5" t="s">
        <v>54</v>
      </c>
      <c r="X220" s="6" t="s">
        <v>54</v>
      </c>
      <c r="Y220" s="5" t="s">
        <v>54</v>
      </c>
      <c r="Z220" s="5" t="s">
        <v>54</v>
      </c>
      <c r="AA220" s="5" t="s">
        <v>54</v>
      </c>
      <c r="AB220" s="6" t="s">
        <v>54</v>
      </c>
      <c r="AC220" s="5" t="s">
        <v>54</v>
      </c>
      <c r="AD220" s="7">
        <v>1.14692845716423</v>
      </c>
      <c r="AE220" s="7">
        <v>0.00523853471578784</v>
      </c>
      <c r="AF220" s="7">
        <v>4.33794367393533</v>
      </c>
      <c r="AG220" s="5" t="s">
        <v>52</v>
      </c>
      <c r="AH220" s="5" t="s">
        <v>54</v>
      </c>
      <c r="AI220" s="5" t="s">
        <v>54</v>
      </c>
      <c r="AJ220" s="5" t="s">
        <v>54</v>
      </c>
      <c r="AK220" s="5" t="s">
        <v>54</v>
      </c>
      <c r="AL220" s="7">
        <v>1.22048619858849</v>
      </c>
      <c r="AM220" s="7">
        <v>0.00381489191368186</v>
      </c>
      <c r="AN220" s="7">
        <v>4.82103922988257</v>
      </c>
      <c r="AO220" s="5" t="s">
        <v>52</v>
      </c>
      <c r="AP220" s="7">
        <v>1.30338501147975</v>
      </c>
      <c r="AQ220" s="7">
        <v>0.00360078264901209</v>
      </c>
      <c r="AR220" s="7">
        <v>3.83897444849853</v>
      </c>
      <c r="AS220" s="5" t="s">
        <v>52</v>
      </c>
    </row>
    <row r="221" s="1" customFormat="1" ht="15" spans="1:45">
      <c r="A221" s="5" t="s">
        <v>882</v>
      </c>
      <c r="B221" s="6">
        <v>756.2113</v>
      </c>
      <c r="C221" s="5" t="s">
        <v>877</v>
      </c>
      <c r="D221" s="5" t="s">
        <v>47</v>
      </c>
      <c r="E221" s="5" t="s">
        <v>883</v>
      </c>
      <c r="F221" s="5" t="s">
        <v>705</v>
      </c>
      <c r="G221" s="5" t="s">
        <v>706</v>
      </c>
      <c r="H221" s="5" t="s">
        <v>64</v>
      </c>
      <c r="I221" s="7">
        <v>20092.87467</v>
      </c>
      <c r="J221" s="7">
        <v>25760.492</v>
      </c>
      <c r="K221" s="7">
        <v>16630.1565</v>
      </c>
      <c r="L221" s="7">
        <v>7629.276375</v>
      </c>
      <c r="M221" s="7">
        <v>4855.30125</v>
      </c>
      <c r="N221" s="7">
        <v>3498.088</v>
      </c>
      <c r="O221" s="7">
        <v>2032.87875</v>
      </c>
      <c r="P221" s="7">
        <v>5513.290286</v>
      </c>
      <c r="Q221" s="7">
        <v>9</v>
      </c>
      <c r="R221" s="7">
        <v>4162.542667</v>
      </c>
      <c r="S221" s="7">
        <v>6242.80375</v>
      </c>
      <c r="T221" s="7">
        <v>6980.58</v>
      </c>
      <c r="U221" s="5" t="s">
        <v>64</v>
      </c>
      <c r="V221" s="7">
        <v>1.12727973935313</v>
      </c>
      <c r="W221" s="7">
        <v>0.0155940542397994</v>
      </c>
      <c r="X221" s="6">
        <v>0.255790083755612</v>
      </c>
      <c r="Y221" s="5" t="s">
        <v>53</v>
      </c>
      <c r="Z221" s="5" t="s">
        <v>54</v>
      </c>
      <c r="AA221" s="5" t="s">
        <v>54</v>
      </c>
      <c r="AB221" s="6" t="s">
        <v>54</v>
      </c>
      <c r="AC221" s="5" t="s">
        <v>54</v>
      </c>
      <c r="AD221" s="7">
        <v>1.096900828735</v>
      </c>
      <c r="AE221" s="7">
        <v>0.0217724074501637</v>
      </c>
      <c r="AF221" s="7">
        <v>0.278248177038574</v>
      </c>
      <c r="AG221" s="5" t="s">
        <v>53</v>
      </c>
      <c r="AH221" s="5" t="s">
        <v>54</v>
      </c>
      <c r="AI221" s="5" t="s">
        <v>54</v>
      </c>
      <c r="AJ221" s="5" t="s">
        <v>54</v>
      </c>
      <c r="AK221" s="5" t="s">
        <v>54</v>
      </c>
      <c r="AL221" s="5" t="s">
        <v>54</v>
      </c>
      <c r="AM221" s="5" t="s">
        <v>54</v>
      </c>
      <c r="AN221" s="5" t="s">
        <v>54</v>
      </c>
      <c r="AO221" s="5" t="s">
        <v>54</v>
      </c>
      <c r="AP221" s="5" t="s">
        <v>54</v>
      </c>
      <c r="AQ221" s="5" t="s">
        <v>54</v>
      </c>
      <c r="AR221" s="5" t="s">
        <v>54</v>
      </c>
      <c r="AS221" s="5" t="s">
        <v>54</v>
      </c>
    </row>
    <row r="222" s="1" customFormat="1" ht="15" spans="1:45">
      <c r="A222" s="5" t="s">
        <v>884</v>
      </c>
      <c r="B222" s="6">
        <v>448.1006</v>
      </c>
      <c r="C222" s="5" t="s">
        <v>853</v>
      </c>
      <c r="D222" s="5" t="s">
        <v>47</v>
      </c>
      <c r="E222" s="5" t="s">
        <v>885</v>
      </c>
      <c r="F222" s="5" t="s">
        <v>705</v>
      </c>
      <c r="G222" s="5" t="s">
        <v>706</v>
      </c>
      <c r="H222" s="5" t="s">
        <v>64</v>
      </c>
      <c r="I222" s="7">
        <v>34483.448</v>
      </c>
      <c r="J222" s="7">
        <v>36207.448</v>
      </c>
      <c r="K222" s="7">
        <v>53774.7035</v>
      </c>
      <c r="L222" s="7">
        <v>86550.394</v>
      </c>
      <c r="M222" s="7">
        <v>127579.448</v>
      </c>
      <c r="N222" s="7">
        <v>130820.13</v>
      </c>
      <c r="O222" s="7">
        <v>311196.7155</v>
      </c>
      <c r="P222" s="7">
        <v>327618.214</v>
      </c>
      <c r="Q222" s="7">
        <v>424085.13</v>
      </c>
      <c r="R222" s="7">
        <v>1012390.214</v>
      </c>
      <c r="S222" s="7">
        <v>948477.3815</v>
      </c>
      <c r="T222" s="7">
        <v>945930.446</v>
      </c>
      <c r="U222" s="5" t="s">
        <v>64</v>
      </c>
      <c r="V222" s="7">
        <v>1.12350948170615</v>
      </c>
      <c r="W222" s="7">
        <v>0.0221394360993697</v>
      </c>
      <c r="X222" s="6">
        <v>2.77144828278435</v>
      </c>
      <c r="Y222" s="5" t="s">
        <v>52</v>
      </c>
      <c r="Z222" s="7">
        <v>1.15016115008023</v>
      </c>
      <c r="AA222" s="7">
        <v>0.0106374053618371</v>
      </c>
      <c r="AB222" s="6">
        <v>8.53970947611111</v>
      </c>
      <c r="AC222" s="5" t="s">
        <v>52</v>
      </c>
      <c r="AD222" s="7">
        <v>1.14553108533491</v>
      </c>
      <c r="AE222" s="7">
        <v>0.000226559304985012</v>
      </c>
      <c r="AF222" s="7">
        <v>23.3542284227699</v>
      </c>
      <c r="AG222" s="5" t="s">
        <v>52</v>
      </c>
      <c r="AH222" s="7">
        <v>1.21024802061051</v>
      </c>
      <c r="AI222" s="7">
        <v>0.0117258859628356</v>
      </c>
      <c r="AJ222" s="7">
        <v>3.08131655537575</v>
      </c>
      <c r="AK222" s="5" t="s">
        <v>52</v>
      </c>
      <c r="AL222" s="7">
        <v>1.21670008261194</v>
      </c>
      <c r="AM222" s="7">
        <v>1.97376046010419e-5</v>
      </c>
      <c r="AN222" s="7">
        <v>8.42672351775115</v>
      </c>
      <c r="AO222" s="5" t="s">
        <v>52</v>
      </c>
      <c r="AP222" s="7">
        <v>1.28947712445681</v>
      </c>
      <c r="AQ222" s="7">
        <v>0.000368612019565249</v>
      </c>
      <c r="AR222" s="7">
        <v>2.734780203952</v>
      </c>
      <c r="AS222" s="5" t="s">
        <v>52</v>
      </c>
    </row>
    <row r="223" s="1" customFormat="1" ht="15" spans="1:45">
      <c r="A223" s="8" t="s">
        <v>886</v>
      </c>
      <c r="B223" s="6">
        <v>610.1534</v>
      </c>
      <c r="C223" s="5" t="s">
        <v>829</v>
      </c>
      <c r="D223" s="5" t="s">
        <v>47</v>
      </c>
      <c r="E223" s="5" t="s">
        <v>887</v>
      </c>
      <c r="F223" s="8" t="s">
        <v>705</v>
      </c>
      <c r="G223" s="8" t="s">
        <v>706</v>
      </c>
      <c r="H223" s="5" t="s">
        <v>64</v>
      </c>
      <c r="I223" s="7">
        <v>9</v>
      </c>
      <c r="J223" s="7">
        <v>9</v>
      </c>
      <c r="K223" s="7">
        <v>9</v>
      </c>
      <c r="L223" s="7">
        <v>94999.7065</v>
      </c>
      <c r="M223" s="7">
        <v>113008.65</v>
      </c>
      <c r="N223" s="7">
        <v>104358.0882</v>
      </c>
      <c r="O223" s="7">
        <v>100191.1092</v>
      </c>
      <c r="P223" s="7">
        <v>101748.1413</v>
      </c>
      <c r="Q223" s="7">
        <v>91228.48833</v>
      </c>
      <c r="R223" s="7">
        <v>144254.5234</v>
      </c>
      <c r="S223" s="7">
        <v>80547.88114</v>
      </c>
      <c r="T223" s="7">
        <v>119869.4858</v>
      </c>
      <c r="U223" s="5" t="s">
        <v>64</v>
      </c>
      <c r="V223" s="7">
        <v>1.20183199349174</v>
      </c>
      <c r="W223" s="7">
        <v>0.00248534242375263</v>
      </c>
      <c r="X223" s="6">
        <v>11569.1275814815</v>
      </c>
      <c r="Y223" s="8" t="s">
        <v>52</v>
      </c>
      <c r="Z223" s="7">
        <v>1.16425466087531</v>
      </c>
      <c r="AA223" s="7">
        <v>0.00112351198302719</v>
      </c>
      <c r="AB223" s="6">
        <v>10858.0644011111</v>
      </c>
      <c r="AC223" s="8" t="s">
        <v>52</v>
      </c>
      <c r="AD223" s="7">
        <v>1.14952681349604</v>
      </c>
      <c r="AE223" s="7">
        <v>0.0251169259673482</v>
      </c>
      <c r="AF223" s="7">
        <v>12765.6255681482</v>
      </c>
      <c r="AG223" s="8" t="s">
        <v>52</v>
      </c>
      <c r="AH223" s="5" t="s">
        <v>54</v>
      </c>
      <c r="AI223" s="5" t="s">
        <v>54</v>
      </c>
      <c r="AJ223" s="5" t="s">
        <v>54</v>
      </c>
      <c r="AK223" s="8" t="s">
        <v>54</v>
      </c>
      <c r="AL223" s="5" t="s">
        <v>54</v>
      </c>
      <c r="AM223" s="5" t="s">
        <v>54</v>
      </c>
      <c r="AN223" s="5" t="s">
        <v>54</v>
      </c>
      <c r="AO223" s="8" t="s">
        <v>54</v>
      </c>
      <c r="AP223" s="5" t="s">
        <v>54</v>
      </c>
      <c r="AQ223" s="5" t="s">
        <v>54</v>
      </c>
      <c r="AR223" s="5" t="s">
        <v>54</v>
      </c>
      <c r="AS223" s="8" t="s">
        <v>54</v>
      </c>
    </row>
    <row r="224" s="1" customFormat="1" ht="15" spans="1:45">
      <c r="A224" s="5" t="s">
        <v>888</v>
      </c>
      <c r="B224" s="6">
        <v>448.1006</v>
      </c>
      <c r="C224" s="5" t="s">
        <v>853</v>
      </c>
      <c r="D224" s="5" t="s">
        <v>72</v>
      </c>
      <c r="E224" s="5" t="s">
        <v>889</v>
      </c>
      <c r="F224" s="5" t="s">
        <v>705</v>
      </c>
      <c r="G224" s="5" t="s">
        <v>706</v>
      </c>
      <c r="H224" s="5" t="s">
        <v>890</v>
      </c>
      <c r="I224" s="7">
        <v>10466.616</v>
      </c>
      <c r="J224" s="7">
        <v>9312.66</v>
      </c>
      <c r="K224" s="7">
        <v>6542.616</v>
      </c>
      <c r="L224" s="7">
        <v>19856.4705</v>
      </c>
      <c r="M224" s="7">
        <v>41736.24875</v>
      </c>
      <c r="N224" s="7">
        <v>38955.56862</v>
      </c>
      <c r="O224" s="7">
        <v>46259.1075</v>
      </c>
      <c r="P224" s="7">
        <v>80291.462</v>
      </c>
      <c r="Q224" s="7">
        <v>101177.8625</v>
      </c>
      <c r="R224" s="7">
        <v>204708.616</v>
      </c>
      <c r="S224" s="7">
        <v>194230.3563</v>
      </c>
      <c r="T224" s="7">
        <v>241134.7312</v>
      </c>
      <c r="U224" s="5" t="s">
        <v>64</v>
      </c>
      <c r="V224" s="7">
        <v>1.10753590701626</v>
      </c>
      <c r="W224" s="7">
        <v>0.0655035194159745</v>
      </c>
      <c r="X224" s="6">
        <v>3.81994910814162</v>
      </c>
      <c r="Y224" s="5" t="s">
        <v>52</v>
      </c>
      <c r="Z224" s="7">
        <v>1.12685557316252</v>
      </c>
      <c r="AA224" s="7">
        <v>0.0517069495751484</v>
      </c>
      <c r="AB224" s="6">
        <v>8.65167412737656</v>
      </c>
      <c r="AC224" s="5" t="s">
        <v>52</v>
      </c>
      <c r="AD224" s="7">
        <v>1.14514165563743</v>
      </c>
      <c r="AE224" s="7">
        <v>0.00457057911648792</v>
      </c>
      <c r="AF224" s="7">
        <v>24.3171616804749</v>
      </c>
      <c r="AG224" s="5" t="s">
        <v>52</v>
      </c>
      <c r="AH224" s="5" t="s">
        <v>54</v>
      </c>
      <c r="AI224" s="5" t="s">
        <v>54</v>
      </c>
      <c r="AJ224" s="5" t="s">
        <v>54</v>
      </c>
      <c r="AK224" s="5" t="s">
        <v>54</v>
      </c>
      <c r="AL224" s="7">
        <v>1.1867778610954</v>
      </c>
      <c r="AM224" s="7">
        <v>0.00172935200120277</v>
      </c>
      <c r="AN224" s="7">
        <v>6.36583393968437</v>
      </c>
      <c r="AO224" s="5" t="s">
        <v>52</v>
      </c>
      <c r="AP224" s="7">
        <v>1.19666309585453</v>
      </c>
      <c r="AQ224" s="7">
        <v>0.00317007105134031</v>
      </c>
      <c r="AR224" s="7">
        <v>2.81068858147673</v>
      </c>
      <c r="AS224" s="5" t="s">
        <v>52</v>
      </c>
    </row>
    <row r="225" s="1" customFormat="1" ht="15" spans="1:45">
      <c r="A225" s="5" t="s">
        <v>891</v>
      </c>
      <c r="B225" s="6">
        <v>494.106</v>
      </c>
      <c r="C225" s="5" t="s">
        <v>892</v>
      </c>
      <c r="D225" s="5" t="s">
        <v>47</v>
      </c>
      <c r="E225" s="5" t="s">
        <v>893</v>
      </c>
      <c r="F225" s="5" t="s">
        <v>705</v>
      </c>
      <c r="G225" s="5" t="s">
        <v>706</v>
      </c>
      <c r="H225" s="5" t="s">
        <v>894</v>
      </c>
      <c r="I225" s="7">
        <v>34791.894</v>
      </c>
      <c r="J225" s="7">
        <v>30612.80133</v>
      </c>
      <c r="K225" s="7">
        <v>15417.6375</v>
      </c>
      <c r="L225" s="7">
        <v>27293.1165</v>
      </c>
      <c r="M225" s="7">
        <v>33075.392</v>
      </c>
      <c r="N225" s="7">
        <v>24666.46933</v>
      </c>
      <c r="O225" s="7">
        <v>15327.80933</v>
      </c>
      <c r="P225" s="7">
        <v>14586.075</v>
      </c>
      <c r="Q225" s="7">
        <v>11824.5655</v>
      </c>
      <c r="R225" s="7">
        <v>19334.862</v>
      </c>
      <c r="S225" s="7">
        <v>30390.416</v>
      </c>
      <c r="T225" s="7">
        <v>14540.13</v>
      </c>
      <c r="U225" s="5" t="s">
        <v>64</v>
      </c>
      <c r="V225" s="5" t="s">
        <v>54</v>
      </c>
      <c r="W225" s="5" t="s">
        <v>54</v>
      </c>
      <c r="X225" s="6" t="s">
        <v>54</v>
      </c>
      <c r="Y225" s="5" t="s">
        <v>54</v>
      </c>
      <c r="Z225" s="5" t="s">
        <v>54</v>
      </c>
      <c r="AA225" s="5" t="s">
        <v>54</v>
      </c>
      <c r="AB225" s="6" t="s">
        <v>54</v>
      </c>
      <c r="AC225" s="5" t="s">
        <v>54</v>
      </c>
      <c r="AD225" s="5" t="s">
        <v>54</v>
      </c>
      <c r="AE225" s="5" t="s">
        <v>54</v>
      </c>
      <c r="AF225" s="5" t="s">
        <v>54</v>
      </c>
      <c r="AG225" s="5" t="s">
        <v>54</v>
      </c>
      <c r="AH225" s="7">
        <v>1.1966119583609</v>
      </c>
      <c r="AI225" s="7">
        <v>0.0165243471152959</v>
      </c>
      <c r="AJ225" s="7">
        <v>0.490838604244039</v>
      </c>
      <c r="AK225" s="5" t="s">
        <v>53</v>
      </c>
      <c r="AL225" s="5" t="s">
        <v>54</v>
      </c>
      <c r="AM225" s="5" t="s">
        <v>54</v>
      </c>
      <c r="AN225" s="5" t="s">
        <v>54</v>
      </c>
      <c r="AO225" s="5" t="s">
        <v>54</v>
      </c>
      <c r="AP225" s="5" t="s">
        <v>54</v>
      </c>
      <c r="AQ225" s="5" t="s">
        <v>54</v>
      </c>
      <c r="AR225" s="5" t="s">
        <v>54</v>
      </c>
      <c r="AS225" s="5" t="s">
        <v>54</v>
      </c>
    </row>
    <row r="226" s="1" customFormat="1" ht="15" spans="1:45">
      <c r="A226" s="5" t="s">
        <v>895</v>
      </c>
      <c r="B226" s="6">
        <v>450.1162</v>
      </c>
      <c r="C226" s="5" t="s">
        <v>896</v>
      </c>
      <c r="D226" s="5" t="s">
        <v>72</v>
      </c>
      <c r="E226" s="5" t="s">
        <v>897</v>
      </c>
      <c r="F226" s="5" t="s">
        <v>705</v>
      </c>
      <c r="G226" s="5" t="s">
        <v>749</v>
      </c>
      <c r="H226" s="5" t="s">
        <v>898</v>
      </c>
      <c r="I226" s="7">
        <v>25852.5435</v>
      </c>
      <c r="J226" s="7">
        <v>22651.11444</v>
      </c>
      <c r="K226" s="7">
        <v>13862.15855</v>
      </c>
      <c r="L226" s="7">
        <v>29510.719</v>
      </c>
      <c r="M226" s="7">
        <v>23673.156</v>
      </c>
      <c r="N226" s="7">
        <v>30061.2205</v>
      </c>
      <c r="O226" s="7">
        <v>62773.719</v>
      </c>
      <c r="P226" s="7">
        <v>49223.21</v>
      </c>
      <c r="Q226" s="7">
        <v>43681.9075</v>
      </c>
      <c r="R226" s="7">
        <v>41979.584</v>
      </c>
      <c r="S226" s="7">
        <v>43669.26</v>
      </c>
      <c r="T226" s="7">
        <v>43846.944</v>
      </c>
      <c r="U226" s="5" t="s">
        <v>64</v>
      </c>
      <c r="V226" s="5" t="s">
        <v>54</v>
      </c>
      <c r="W226" s="5" t="s">
        <v>54</v>
      </c>
      <c r="X226" s="6" t="s">
        <v>54</v>
      </c>
      <c r="Y226" s="5" t="s">
        <v>54</v>
      </c>
      <c r="Z226" s="7">
        <v>1.05593378955861</v>
      </c>
      <c r="AA226" s="7">
        <v>0.014483865084072</v>
      </c>
      <c r="AB226" s="6">
        <v>2.49622061029157</v>
      </c>
      <c r="AC226" s="5" t="s">
        <v>52</v>
      </c>
      <c r="AD226" s="7">
        <v>1.03064194967265</v>
      </c>
      <c r="AE226" s="7">
        <v>0.0222518583808931</v>
      </c>
      <c r="AF226" s="7">
        <v>2.07639048581628</v>
      </c>
      <c r="AG226" s="5" t="s">
        <v>52</v>
      </c>
      <c r="AH226" s="5" t="s">
        <v>54</v>
      </c>
      <c r="AI226" s="5" t="s">
        <v>54</v>
      </c>
      <c r="AJ226" s="5" t="s">
        <v>54</v>
      </c>
      <c r="AK226" s="5" t="s">
        <v>54</v>
      </c>
      <c r="AL226" s="5" t="s">
        <v>54</v>
      </c>
      <c r="AM226" s="5" t="s">
        <v>54</v>
      </c>
      <c r="AN226" s="5" t="s">
        <v>54</v>
      </c>
      <c r="AO226" s="5" t="s">
        <v>54</v>
      </c>
      <c r="AP226" s="5" t="s">
        <v>54</v>
      </c>
      <c r="AQ226" s="5" t="s">
        <v>54</v>
      </c>
      <c r="AR226" s="5" t="s">
        <v>54</v>
      </c>
      <c r="AS226" s="5" t="s">
        <v>54</v>
      </c>
    </row>
    <row r="227" s="1" customFormat="1" ht="15" spans="1:45">
      <c r="A227" s="5" t="s">
        <v>899</v>
      </c>
      <c r="B227" s="6">
        <v>464.0955</v>
      </c>
      <c r="C227" s="5" t="s">
        <v>775</v>
      </c>
      <c r="D227" s="5" t="s">
        <v>47</v>
      </c>
      <c r="E227" s="5" t="s">
        <v>900</v>
      </c>
      <c r="F227" s="5" t="s">
        <v>705</v>
      </c>
      <c r="G227" s="5" t="s">
        <v>706</v>
      </c>
      <c r="H227" s="5" t="s">
        <v>64</v>
      </c>
      <c r="I227" s="7">
        <v>7184.5365</v>
      </c>
      <c r="J227" s="7">
        <v>7857.948</v>
      </c>
      <c r="K227" s="7">
        <v>7878.15</v>
      </c>
      <c r="L227" s="7">
        <v>21897.61</v>
      </c>
      <c r="M227" s="7">
        <v>15162.0365</v>
      </c>
      <c r="N227" s="7">
        <v>13518.6975</v>
      </c>
      <c r="O227" s="7">
        <v>14842.124</v>
      </c>
      <c r="P227" s="7">
        <v>12491.122</v>
      </c>
      <c r="Q227" s="7">
        <v>13354.11467</v>
      </c>
      <c r="R227" s="7">
        <v>18470.50637</v>
      </c>
      <c r="S227" s="7">
        <v>7330.884</v>
      </c>
      <c r="T227" s="7">
        <v>12659.164</v>
      </c>
      <c r="U227" s="5" t="s">
        <v>64</v>
      </c>
      <c r="V227" s="7">
        <v>1.12118660638119</v>
      </c>
      <c r="W227" s="7">
        <v>0.0682533133841627</v>
      </c>
      <c r="X227" s="6">
        <v>2.20667294354351</v>
      </c>
      <c r="Y227" s="5" t="s">
        <v>52</v>
      </c>
      <c r="Z227" s="5" t="s">
        <v>54</v>
      </c>
      <c r="AA227" s="5" t="s">
        <v>54</v>
      </c>
      <c r="AB227" s="6" t="s">
        <v>54</v>
      </c>
      <c r="AC227" s="5" t="s">
        <v>54</v>
      </c>
      <c r="AD227" s="5" t="s">
        <v>54</v>
      </c>
      <c r="AE227" s="5" t="s">
        <v>54</v>
      </c>
      <c r="AF227" s="5" t="s">
        <v>54</v>
      </c>
      <c r="AG227" s="5" t="s">
        <v>54</v>
      </c>
      <c r="AH227" s="5" t="s">
        <v>54</v>
      </c>
      <c r="AI227" s="5" t="s">
        <v>54</v>
      </c>
      <c r="AJ227" s="5" t="s">
        <v>54</v>
      </c>
      <c r="AK227" s="5" t="s">
        <v>54</v>
      </c>
      <c r="AL227" s="5" t="s">
        <v>54</v>
      </c>
      <c r="AM227" s="5" t="s">
        <v>54</v>
      </c>
      <c r="AN227" s="5" t="s">
        <v>54</v>
      </c>
      <c r="AO227" s="5" t="s">
        <v>54</v>
      </c>
      <c r="AP227" s="5" t="s">
        <v>54</v>
      </c>
      <c r="AQ227" s="5" t="s">
        <v>54</v>
      </c>
      <c r="AR227" s="5" t="s">
        <v>54</v>
      </c>
      <c r="AS227" s="5" t="s">
        <v>54</v>
      </c>
    </row>
    <row r="228" s="1" customFormat="1" ht="15" spans="1:45">
      <c r="A228" s="5" t="s">
        <v>901</v>
      </c>
      <c r="B228" s="6">
        <v>344.0896</v>
      </c>
      <c r="C228" s="5" t="s">
        <v>752</v>
      </c>
      <c r="D228" s="5" t="s">
        <v>72</v>
      </c>
      <c r="E228" s="5" t="s">
        <v>902</v>
      </c>
      <c r="F228" s="5" t="s">
        <v>705</v>
      </c>
      <c r="G228" s="5" t="s">
        <v>726</v>
      </c>
      <c r="H228" s="5" t="s">
        <v>903</v>
      </c>
      <c r="I228" s="7">
        <v>6778.766</v>
      </c>
      <c r="J228" s="7">
        <v>8795.4532</v>
      </c>
      <c r="K228" s="7">
        <v>9389.792143</v>
      </c>
      <c r="L228" s="7">
        <v>13924.35</v>
      </c>
      <c r="M228" s="7">
        <v>16659.54714</v>
      </c>
      <c r="N228" s="7">
        <v>17959.07875</v>
      </c>
      <c r="O228" s="7">
        <v>26770.24825</v>
      </c>
      <c r="P228" s="7">
        <v>27492.903</v>
      </c>
      <c r="Q228" s="7">
        <v>30841.1025</v>
      </c>
      <c r="R228" s="7">
        <v>66774.57286</v>
      </c>
      <c r="S228" s="7">
        <v>58041.125</v>
      </c>
      <c r="T228" s="7">
        <v>62670.214</v>
      </c>
      <c r="U228" s="5" t="s">
        <v>64</v>
      </c>
      <c r="V228" s="5" t="s">
        <v>54</v>
      </c>
      <c r="W228" s="5" t="s">
        <v>54</v>
      </c>
      <c r="X228" s="6" t="s">
        <v>54</v>
      </c>
      <c r="Y228" s="5" t="s">
        <v>54</v>
      </c>
      <c r="Z228" s="7">
        <v>1.14639975496874</v>
      </c>
      <c r="AA228" s="7">
        <v>0.000469047878166324</v>
      </c>
      <c r="AB228" s="6">
        <v>3.4090776750854</v>
      </c>
      <c r="AC228" s="5" t="s">
        <v>52</v>
      </c>
      <c r="AD228" s="7">
        <v>1.14371995128372</v>
      </c>
      <c r="AE228" s="7">
        <v>0.000965813795511569</v>
      </c>
      <c r="AF228" s="7">
        <v>7.51024782371651</v>
      </c>
      <c r="AG228" s="5" t="s">
        <v>52</v>
      </c>
      <c r="AH228" s="5" t="s">
        <v>54</v>
      </c>
      <c r="AI228" s="5" t="s">
        <v>54</v>
      </c>
      <c r="AJ228" s="5" t="s">
        <v>54</v>
      </c>
      <c r="AK228" s="5" t="s">
        <v>54</v>
      </c>
      <c r="AL228" s="7">
        <v>1.21668449103376</v>
      </c>
      <c r="AM228" s="7">
        <v>0.000638279052433854</v>
      </c>
      <c r="AN228" s="7">
        <v>3.86226654675744</v>
      </c>
      <c r="AO228" s="5" t="s">
        <v>52</v>
      </c>
      <c r="AP228" s="7">
        <v>1.299121415046</v>
      </c>
      <c r="AQ228" s="7">
        <v>0.00135176919727444</v>
      </c>
      <c r="AR228" s="7">
        <v>2.20301458033759</v>
      </c>
      <c r="AS228" s="5" t="s">
        <v>52</v>
      </c>
    </row>
    <row r="229" s="1" customFormat="1" ht="15" spans="1:45">
      <c r="A229" s="5" t="s">
        <v>904</v>
      </c>
      <c r="B229" s="6">
        <v>448.1006</v>
      </c>
      <c r="C229" s="5" t="s">
        <v>853</v>
      </c>
      <c r="D229" s="5" t="s">
        <v>47</v>
      </c>
      <c r="E229" s="5" t="s">
        <v>905</v>
      </c>
      <c r="F229" s="5" t="s">
        <v>705</v>
      </c>
      <c r="G229" s="5" t="s">
        <v>711</v>
      </c>
      <c r="H229" s="5" t="s">
        <v>906</v>
      </c>
      <c r="I229" s="7">
        <v>34483.448</v>
      </c>
      <c r="J229" s="7">
        <v>22899.392</v>
      </c>
      <c r="K229" s="7">
        <v>31017.446</v>
      </c>
      <c r="L229" s="7">
        <v>99277.894</v>
      </c>
      <c r="M229" s="7">
        <v>166730.13</v>
      </c>
      <c r="N229" s="7">
        <v>97409.448</v>
      </c>
      <c r="O229" s="7">
        <v>289171.392</v>
      </c>
      <c r="P229" s="7">
        <v>297826.894</v>
      </c>
      <c r="Q229" s="7">
        <v>489065.13</v>
      </c>
      <c r="R229" s="7">
        <v>934499.392</v>
      </c>
      <c r="S229" s="7">
        <v>922819.8815</v>
      </c>
      <c r="T229" s="7">
        <v>963160.446</v>
      </c>
      <c r="U229" s="5" t="s">
        <v>64</v>
      </c>
      <c r="V229" s="7">
        <v>1.14861074285092</v>
      </c>
      <c r="W229" s="7">
        <v>0.0537455392974006</v>
      </c>
      <c r="X229" s="6">
        <v>4.1110440751289</v>
      </c>
      <c r="Y229" s="5" t="s">
        <v>52</v>
      </c>
      <c r="Z229" s="7">
        <v>1.1480596601837</v>
      </c>
      <c r="AA229" s="7">
        <v>0.0367721239829789</v>
      </c>
      <c r="AB229" s="6">
        <v>12.1726236949052</v>
      </c>
      <c r="AC229" s="5" t="s">
        <v>52</v>
      </c>
      <c r="AD229" s="7">
        <v>1.14743771814122</v>
      </c>
      <c r="AE229" s="7">
        <v>5.81531809272374e-5</v>
      </c>
      <c r="AF229" s="7">
        <v>31.905775955295</v>
      </c>
      <c r="AG229" s="5" t="s">
        <v>52</v>
      </c>
      <c r="AH229" s="7">
        <v>1.14775130672292</v>
      </c>
      <c r="AI229" s="7">
        <v>0.0550309335583712</v>
      </c>
      <c r="AJ229" s="7">
        <v>2.96095674783627</v>
      </c>
      <c r="AK229" s="5" t="s">
        <v>52</v>
      </c>
      <c r="AL229" s="7">
        <v>1.20811286263126</v>
      </c>
      <c r="AM229" s="7">
        <v>6.38811195266968e-5</v>
      </c>
      <c r="AN229" s="7">
        <v>7.76099097266298</v>
      </c>
      <c r="AO229" s="5" t="s">
        <v>52</v>
      </c>
      <c r="AP229" s="7">
        <v>1.24099155009101</v>
      </c>
      <c r="AQ229" s="7">
        <v>0.0104010249443568</v>
      </c>
      <c r="AR229" s="7">
        <v>2.62110920003622</v>
      </c>
      <c r="AS229" s="5" t="s">
        <v>52</v>
      </c>
    </row>
    <row r="230" s="1" customFormat="1" ht="15" spans="1:45">
      <c r="A230" s="8" t="s">
        <v>907</v>
      </c>
      <c r="B230" s="6">
        <v>288.0634</v>
      </c>
      <c r="C230" s="5" t="s">
        <v>908</v>
      </c>
      <c r="D230" s="5" t="s">
        <v>72</v>
      </c>
      <c r="E230" s="5" t="s">
        <v>909</v>
      </c>
      <c r="F230" s="8" t="s">
        <v>705</v>
      </c>
      <c r="G230" s="8" t="s">
        <v>726</v>
      </c>
      <c r="H230" s="5" t="s">
        <v>910</v>
      </c>
      <c r="I230" s="7">
        <v>9</v>
      </c>
      <c r="J230" s="7">
        <v>9</v>
      </c>
      <c r="K230" s="7">
        <v>9</v>
      </c>
      <c r="L230" s="7">
        <v>3589.5105</v>
      </c>
      <c r="M230" s="7">
        <v>6032.469143</v>
      </c>
      <c r="N230" s="7">
        <v>7374.9</v>
      </c>
      <c r="O230" s="7">
        <v>18555.383</v>
      </c>
      <c r="P230" s="7">
        <v>19564.82</v>
      </c>
      <c r="Q230" s="7">
        <v>20450.976</v>
      </c>
      <c r="R230" s="7">
        <v>12584.8606</v>
      </c>
      <c r="S230" s="7">
        <v>21304.8462</v>
      </c>
      <c r="T230" s="7">
        <v>13780.99657</v>
      </c>
      <c r="U230" s="5" t="s">
        <v>911</v>
      </c>
      <c r="V230" s="7">
        <v>1.1992443270393</v>
      </c>
      <c r="W230" s="7">
        <v>0.0362939704886309</v>
      </c>
      <c r="X230" s="6">
        <v>629.514060851852</v>
      </c>
      <c r="Y230" s="8" t="s">
        <v>52</v>
      </c>
      <c r="Z230" s="7">
        <v>1.16421572624495</v>
      </c>
      <c r="AA230" s="7">
        <v>0.0007864720807578</v>
      </c>
      <c r="AB230" s="6">
        <v>2169.30292592593</v>
      </c>
      <c r="AC230" s="8" t="s">
        <v>52</v>
      </c>
      <c r="AD230" s="7">
        <v>1.14921058374725</v>
      </c>
      <c r="AE230" s="7">
        <v>0.0282863357557353</v>
      </c>
      <c r="AF230" s="7">
        <v>1765.5816062963</v>
      </c>
      <c r="AG230" s="8" t="s">
        <v>52</v>
      </c>
      <c r="AH230" s="7">
        <v>1.19428993483835</v>
      </c>
      <c r="AI230" s="7">
        <v>0.00171448506897563</v>
      </c>
      <c r="AJ230" s="7">
        <v>3.44599598457014</v>
      </c>
      <c r="AK230" s="8" t="s">
        <v>52</v>
      </c>
      <c r="AL230" s="7">
        <v>1.09219645171313</v>
      </c>
      <c r="AM230" s="7">
        <v>0.0490225237916771</v>
      </c>
      <c r="AN230" s="7">
        <v>2.80467382079938</v>
      </c>
      <c r="AO230" s="8" t="s">
        <v>52</v>
      </c>
      <c r="AP230" s="5" t="s">
        <v>54</v>
      </c>
      <c r="AQ230" s="5" t="s">
        <v>54</v>
      </c>
      <c r="AR230" s="5" t="s">
        <v>54</v>
      </c>
      <c r="AS230" s="8" t="s">
        <v>54</v>
      </c>
    </row>
    <row r="231" s="1" customFormat="1" ht="15" spans="1:45">
      <c r="A231" s="5" t="s">
        <v>912</v>
      </c>
      <c r="B231" s="6">
        <v>610.1534</v>
      </c>
      <c r="C231" s="5" t="s">
        <v>829</v>
      </c>
      <c r="D231" s="5" t="s">
        <v>47</v>
      </c>
      <c r="E231" s="5" t="s">
        <v>913</v>
      </c>
      <c r="F231" s="5" t="s">
        <v>705</v>
      </c>
      <c r="G231" s="5" t="s">
        <v>711</v>
      </c>
      <c r="H231" s="5" t="s">
        <v>914</v>
      </c>
      <c r="I231" s="7">
        <v>9</v>
      </c>
      <c r="J231" s="7">
        <v>2645.1384</v>
      </c>
      <c r="K231" s="7">
        <v>3520.2725</v>
      </c>
      <c r="L231" s="7">
        <v>12358.53</v>
      </c>
      <c r="M231" s="7">
        <v>13259.568</v>
      </c>
      <c r="N231" s="7">
        <v>6863.43</v>
      </c>
      <c r="O231" s="7">
        <v>24745.068</v>
      </c>
      <c r="P231" s="7">
        <v>17713.542</v>
      </c>
      <c r="Q231" s="7">
        <v>25596.03</v>
      </c>
      <c r="R231" s="7">
        <v>181973.7333</v>
      </c>
      <c r="S231" s="7">
        <v>204396.4685</v>
      </c>
      <c r="T231" s="7">
        <v>164435.22</v>
      </c>
      <c r="U231" s="5" t="s">
        <v>64</v>
      </c>
      <c r="V231" s="5" t="s">
        <v>54</v>
      </c>
      <c r="W231" s="5" t="s">
        <v>54</v>
      </c>
      <c r="X231" s="6" t="s">
        <v>54</v>
      </c>
      <c r="Y231" s="5" t="s">
        <v>54</v>
      </c>
      <c r="Z231" s="5" t="s">
        <v>54</v>
      </c>
      <c r="AA231" s="5" t="s">
        <v>54</v>
      </c>
      <c r="AB231" s="6" t="s">
        <v>54</v>
      </c>
      <c r="AC231" s="5" t="s">
        <v>54</v>
      </c>
      <c r="AD231" s="5" t="s">
        <v>54</v>
      </c>
      <c r="AE231" s="5" t="s">
        <v>54</v>
      </c>
      <c r="AF231" s="5" t="s">
        <v>54</v>
      </c>
      <c r="AG231" s="5" t="s">
        <v>54</v>
      </c>
      <c r="AH231" s="7">
        <v>1.06557830333767</v>
      </c>
      <c r="AI231" s="7">
        <v>0.0225053429576208</v>
      </c>
      <c r="AJ231" s="7">
        <v>2.09517975878475</v>
      </c>
      <c r="AK231" s="5" t="s">
        <v>52</v>
      </c>
      <c r="AL231" s="7">
        <v>1.21188388653798</v>
      </c>
      <c r="AM231" s="7">
        <v>0.00359828874703911</v>
      </c>
      <c r="AN231" s="7">
        <v>16.9574972519766</v>
      </c>
      <c r="AO231" s="5" t="s">
        <v>52</v>
      </c>
      <c r="AP231" s="7">
        <v>1.30365393328447</v>
      </c>
      <c r="AQ231" s="7">
        <v>0.00373874070401169</v>
      </c>
      <c r="AR231" s="7">
        <v>8.09357630574491</v>
      </c>
      <c r="AS231" s="5" t="s">
        <v>52</v>
      </c>
    </row>
    <row r="232" s="1" customFormat="1" ht="15" spans="1:45">
      <c r="A232" s="5" t="s">
        <v>915</v>
      </c>
      <c r="B232" s="6">
        <v>534.101</v>
      </c>
      <c r="C232" s="5" t="s">
        <v>841</v>
      </c>
      <c r="D232" s="5" t="s">
        <v>47</v>
      </c>
      <c r="E232" s="5" t="s">
        <v>916</v>
      </c>
      <c r="F232" s="5" t="s">
        <v>705</v>
      </c>
      <c r="G232" s="5" t="s">
        <v>711</v>
      </c>
      <c r="H232" s="5" t="s">
        <v>64</v>
      </c>
      <c r="I232" s="7">
        <v>36298.952</v>
      </c>
      <c r="J232" s="7">
        <v>44363.952</v>
      </c>
      <c r="K232" s="7">
        <v>41864.83</v>
      </c>
      <c r="L232" s="7">
        <v>34480.0605</v>
      </c>
      <c r="M232" s="7">
        <v>37097.784</v>
      </c>
      <c r="N232" s="7">
        <v>30319.2865</v>
      </c>
      <c r="O232" s="7">
        <v>40615.124</v>
      </c>
      <c r="P232" s="7">
        <v>73584.82933</v>
      </c>
      <c r="Q232" s="7">
        <v>50009.452</v>
      </c>
      <c r="R232" s="7">
        <v>167733.6627</v>
      </c>
      <c r="S232" s="7">
        <v>137217.7865</v>
      </c>
      <c r="T232" s="7">
        <v>133857.784</v>
      </c>
      <c r="U232" s="5" t="s">
        <v>64</v>
      </c>
      <c r="V232" s="5" t="s">
        <v>54</v>
      </c>
      <c r="W232" s="5" t="s">
        <v>54</v>
      </c>
      <c r="X232" s="6" t="s">
        <v>54</v>
      </c>
      <c r="Y232" s="5" t="s">
        <v>54</v>
      </c>
      <c r="Z232" s="5" t="s">
        <v>54</v>
      </c>
      <c r="AA232" s="5" t="s">
        <v>54</v>
      </c>
      <c r="AB232" s="6" t="s">
        <v>54</v>
      </c>
      <c r="AC232" s="5" t="s">
        <v>54</v>
      </c>
      <c r="AD232" s="7">
        <v>1.13794007871975</v>
      </c>
      <c r="AE232" s="7">
        <v>0.00790144116418917</v>
      </c>
      <c r="AF232" s="7">
        <v>3.5813053818493</v>
      </c>
      <c r="AG232" s="5" t="s">
        <v>52</v>
      </c>
      <c r="AH232" s="5" t="s">
        <v>54</v>
      </c>
      <c r="AI232" s="5" t="s">
        <v>54</v>
      </c>
      <c r="AJ232" s="5" t="s">
        <v>54</v>
      </c>
      <c r="AK232" s="5" t="s">
        <v>54</v>
      </c>
      <c r="AL232" s="7">
        <v>1.21596337968419</v>
      </c>
      <c r="AM232" s="7">
        <v>0.00750151656148461</v>
      </c>
      <c r="AN232" s="7">
        <v>4.30639438906283</v>
      </c>
      <c r="AO232" s="5" t="s">
        <v>52</v>
      </c>
      <c r="AP232" s="7">
        <v>1.23126814800897</v>
      </c>
      <c r="AQ232" s="7">
        <v>0.00337628913387365</v>
      </c>
      <c r="AR232" s="7">
        <v>2.67225395718446</v>
      </c>
      <c r="AS232" s="5" t="s">
        <v>52</v>
      </c>
    </row>
    <row r="233" s="1" customFormat="1" ht="15" spans="1:45">
      <c r="A233" s="5" t="s">
        <v>917</v>
      </c>
      <c r="B233" s="6">
        <v>610.1534</v>
      </c>
      <c r="C233" s="5" t="s">
        <v>829</v>
      </c>
      <c r="D233" s="5" t="s">
        <v>47</v>
      </c>
      <c r="E233" s="5" t="s">
        <v>918</v>
      </c>
      <c r="F233" s="5" t="s">
        <v>705</v>
      </c>
      <c r="G233" s="5" t="s">
        <v>711</v>
      </c>
      <c r="H233" s="5" t="s">
        <v>64</v>
      </c>
      <c r="I233" s="7">
        <v>5225.22</v>
      </c>
      <c r="J233" s="7">
        <v>3537.3804</v>
      </c>
      <c r="K233" s="7">
        <v>8782.02</v>
      </c>
      <c r="L233" s="7">
        <v>12381.304</v>
      </c>
      <c r="M233" s="7">
        <v>13241.03</v>
      </c>
      <c r="N233" s="7">
        <v>15910.068</v>
      </c>
      <c r="O233" s="7">
        <v>20337.304</v>
      </c>
      <c r="P233" s="7">
        <v>27395.568</v>
      </c>
      <c r="Q233" s="7">
        <v>23999.428</v>
      </c>
      <c r="R233" s="7">
        <v>163423.7333</v>
      </c>
      <c r="S233" s="7">
        <v>165257.7185</v>
      </c>
      <c r="T233" s="7">
        <v>186185.22</v>
      </c>
      <c r="U233" s="5" t="s">
        <v>64</v>
      </c>
      <c r="V233" s="7">
        <v>1.03461028143327</v>
      </c>
      <c r="W233" s="7">
        <v>0.0168194802211191</v>
      </c>
      <c r="X233" s="6">
        <v>2.36724426366044</v>
      </c>
      <c r="Y233" s="5" t="s">
        <v>52</v>
      </c>
      <c r="Z233" s="7">
        <v>1.09045048276432</v>
      </c>
      <c r="AA233" s="7">
        <v>0.00274996002681444</v>
      </c>
      <c r="AB233" s="6">
        <v>4.08856380842529</v>
      </c>
      <c r="AC233" s="5" t="s">
        <v>52</v>
      </c>
      <c r="AD233" s="7">
        <v>1.13665959199985</v>
      </c>
      <c r="AE233" s="7">
        <v>0.00130960158973355</v>
      </c>
      <c r="AF233" s="7">
        <v>29.3461277623311</v>
      </c>
      <c r="AG233" s="5" t="s">
        <v>52</v>
      </c>
      <c r="AH233" s="5" t="s">
        <v>54</v>
      </c>
      <c r="AI233" s="5" t="s">
        <v>54</v>
      </c>
      <c r="AJ233" s="5" t="s">
        <v>54</v>
      </c>
      <c r="AK233" s="5" t="s">
        <v>54</v>
      </c>
      <c r="AL233" s="7">
        <v>1.223912185763</v>
      </c>
      <c r="AM233" s="7">
        <v>0.00177865947287116</v>
      </c>
      <c r="AN233" s="7">
        <v>12.3967468050608</v>
      </c>
      <c r="AO233" s="5" t="s">
        <v>52</v>
      </c>
      <c r="AP233" s="7">
        <v>1.3066631789756</v>
      </c>
      <c r="AQ233" s="7">
        <v>0.00129671376669812</v>
      </c>
      <c r="AR233" s="7">
        <v>7.17761276022099</v>
      </c>
      <c r="AS233" s="5" t="s">
        <v>52</v>
      </c>
    </row>
    <row r="234" s="1" customFormat="1" ht="15" spans="1:45">
      <c r="A234" s="5" t="s">
        <v>919</v>
      </c>
      <c r="B234" s="6">
        <v>448.1006</v>
      </c>
      <c r="C234" s="5" t="s">
        <v>853</v>
      </c>
      <c r="D234" s="5" t="s">
        <v>47</v>
      </c>
      <c r="E234" s="5" t="s">
        <v>920</v>
      </c>
      <c r="F234" s="5" t="s">
        <v>705</v>
      </c>
      <c r="G234" s="5" t="s">
        <v>711</v>
      </c>
      <c r="H234" s="5" t="s">
        <v>921</v>
      </c>
      <c r="I234" s="7">
        <v>158766.867</v>
      </c>
      <c r="J234" s="7">
        <v>182111.436</v>
      </c>
      <c r="K234" s="7">
        <v>114307.572</v>
      </c>
      <c r="L234" s="7">
        <v>132856.6725</v>
      </c>
      <c r="M234" s="7">
        <v>216367.212</v>
      </c>
      <c r="N234" s="7">
        <v>123187.4345</v>
      </c>
      <c r="O234" s="7">
        <v>222360.572</v>
      </c>
      <c r="P234" s="7">
        <v>143776.572</v>
      </c>
      <c r="Q234" s="7">
        <v>153982.9345</v>
      </c>
      <c r="R234" s="7">
        <v>680638.6305</v>
      </c>
      <c r="S234" s="7">
        <v>582563.436</v>
      </c>
      <c r="T234" s="7">
        <v>682250.058</v>
      </c>
      <c r="U234" s="5" t="s">
        <v>722</v>
      </c>
      <c r="V234" s="5" t="s">
        <v>54</v>
      </c>
      <c r="W234" s="5" t="s">
        <v>54</v>
      </c>
      <c r="X234" s="6" t="s">
        <v>54</v>
      </c>
      <c r="Y234" s="5" t="s">
        <v>54</v>
      </c>
      <c r="Z234" s="5" t="s">
        <v>54</v>
      </c>
      <c r="AA234" s="5" t="s">
        <v>54</v>
      </c>
      <c r="AB234" s="6" t="s">
        <v>54</v>
      </c>
      <c r="AC234" s="5" t="s">
        <v>54</v>
      </c>
      <c r="AD234" s="7">
        <v>1.12796612761981</v>
      </c>
      <c r="AE234" s="7">
        <v>0.000629663276969771</v>
      </c>
      <c r="AF234" s="7">
        <v>4.27397296653812</v>
      </c>
      <c r="AG234" s="5" t="s">
        <v>52</v>
      </c>
      <c r="AH234" s="5" t="s">
        <v>54</v>
      </c>
      <c r="AI234" s="5" t="s">
        <v>54</v>
      </c>
      <c r="AJ234" s="5" t="s">
        <v>54</v>
      </c>
      <c r="AK234" s="5" t="s">
        <v>54</v>
      </c>
      <c r="AL234" s="7">
        <v>1.18667061456013</v>
      </c>
      <c r="AM234" s="7">
        <v>0.000400730954357934</v>
      </c>
      <c r="AN234" s="7">
        <v>4.11813190382087</v>
      </c>
      <c r="AO234" s="5" t="s">
        <v>52</v>
      </c>
      <c r="AP234" s="7">
        <v>1.28434497564793</v>
      </c>
      <c r="AQ234" s="7">
        <v>0.000487961295089585</v>
      </c>
      <c r="AR234" s="7">
        <v>3.74039035391709</v>
      </c>
      <c r="AS234" s="5" t="s">
        <v>52</v>
      </c>
    </row>
    <row r="235" s="1" customFormat="1" ht="15" spans="1:45">
      <c r="A235" s="5" t="s">
        <v>922</v>
      </c>
      <c r="B235" s="6">
        <v>594.1585</v>
      </c>
      <c r="C235" s="5" t="s">
        <v>860</v>
      </c>
      <c r="D235" s="5" t="s">
        <v>47</v>
      </c>
      <c r="E235" s="5" t="s">
        <v>923</v>
      </c>
      <c r="F235" s="5" t="s">
        <v>705</v>
      </c>
      <c r="G235" s="5" t="s">
        <v>711</v>
      </c>
      <c r="H235" s="5" t="s">
        <v>924</v>
      </c>
      <c r="I235" s="7">
        <v>1898566.212</v>
      </c>
      <c r="J235" s="7">
        <v>1670552.097</v>
      </c>
      <c r="K235" s="7">
        <v>1878538.803</v>
      </c>
      <c r="L235" s="7">
        <v>1641957.888</v>
      </c>
      <c r="M235" s="7">
        <v>1836362.712</v>
      </c>
      <c r="N235" s="7">
        <v>1522922.213</v>
      </c>
      <c r="O235" s="7">
        <v>1841910.73</v>
      </c>
      <c r="P235" s="7">
        <v>2045011.472</v>
      </c>
      <c r="Q235" s="7">
        <v>2881513.131</v>
      </c>
      <c r="R235" s="7">
        <v>8574456.269</v>
      </c>
      <c r="S235" s="7">
        <v>8536255.06</v>
      </c>
      <c r="T235" s="7">
        <v>9588901.639</v>
      </c>
      <c r="U235" s="5" t="s">
        <v>722</v>
      </c>
      <c r="V235" s="5" t="s">
        <v>54</v>
      </c>
      <c r="W235" s="5" t="s">
        <v>54</v>
      </c>
      <c r="X235" s="6" t="s">
        <v>54</v>
      </c>
      <c r="Y235" s="5" t="s">
        <v>54</v>
      </c>
      <c r="Z235" s="5" t="s">
        <v>54</v>
      </c>
      <c r="AA235" s="5" t="s">
        <v>54</v>
      </c>
      <c r="AB235" s="6" t="s">
        <v>54</v>
      </c>
      <c r="AC235" s="5" t="s">
        <v>54</v>
      </c>
      <c r="AD235" s="7">
        <v>1.14755858711651</v>
      </c>
      <c r="AE235" s="7">
        <v>0.00162742070926231</v>
      </c>
      <c r="AF235" s="7">
        <v>4.90111848434561</v>
      </c>
      <c r="AG235" s="5" t="s">
        <v>52</v>
      </c>
      <c r="AH235" s="5" t="s">
        <v>54</v>
      </c>
      <c r="AI235" s="5" t="s">
        <v>54</v>
      </c>
      <c r="AJ235" s="5" t="s">
        <v>54</v>
      </c>
      <c r="AK235" s="5" t="s">
        <v>54</v>
      </c>
      <c r="AL235" s="7">
        <v>1.22220126346844</v>
      </c>
      <c r="AM235" s="7">
        <v>0.00126692147474203</v>
      </c>
      <c r="AN235" s="7">
        <v>5.33859561839274</v>
      </c>
      <c r="AO235" s="5" t="s">
        <v>52</v>
      </c>
      <c r="AP235" s="7">
        <v>1.28631203224192</v>
      </c>
      <c r="AQ235" s="7">
        <v>0.000150199849044787</v>
      </c>
      <c r="AR235" s="7">
        <v>3.94472454184855</v>
      </c>
      <c r="AS235" s="5" t="s">
        <v>52</v>
      </c>
    </row>
    <row r="236" s="1" customFormat="1" ht="15" spans="1:45">
      <c r="A236" s="5" t="s">
        <v>925</v>
      </c>
      <c r="B236" s="6">
        <v>594.1585</v>
      </c>
      <c r="C236" s="5" t="s">
        <v>860</v>
      </c>
      <c r="D236" s="5" t="s">
        <v>47</v>
      </c>
      <c r="E236" s="5" t="s">
        <v>926</v>
      </c>
      <c r="F236" s="5" t="s">
        <v>705</v>
      </c>
      <c r="G236" s="5" t="s">
        <v>711</v>
      </c>
      <c r="H236" s="5" t="s">
        <v>927</v>
      </c>
      <c r="I236" s="7">
        <v>1341439.212</v>
      </c>
      <c r="J236" s="7">
        <v>1409741.436</v>
      </c>
      <c r="K236" s="7">
        <v>1334369.381</v>
      </c>
      <c r="L236" s="7">
        <v>1220412.555</v>
      </c>
      <c r="M236" s="7">
        <v>1314394.212</v>
      </c>
      <c r="N236" s="7">
        <v>1205535.547</v>
      </c>
      <c r="O236" s="7">
        <v>1559200.389</v>
      </c>
      <c r="P236" s="7">
        <v>1509384.491</v>
      </c>
      <c r="Q236" s="7">
        <v>1807752.006</v>
      </c>
      <c r="R236" s="7">
        <v>6487464.438</v>
      </c>
      <c r="S236" s="7">
        <v>6446017.86</v>
      </c>
      <c r="T236" s="7">
        <v>6508022.533</v>
      </c>
      <c r="U236" s="5" t="s">
        <v>64</v>
      </c>
      <c r="V236" s="5" t="s">
        <v>54</v>
      </c>
      <c r="W236" s="5" t="s">
        <v>54</v>
      </c>
      <c r="X236" s="6" t="s">
        <v>54</v>
      </c>
      <c r="Y236" s="5" t="s">
        <v>54</v>
      </c>
      <c r="Z236" s="5" t="s">
        <v>54</v>
      </c>
      <c r="AA236" s="5" t="s">
        <v>54</v>
      </c>
      <c r="AB236" s="6" t="s">
        <v>54</v>
      </c>
      <c r="AC236" s="5" t="s">
        <v>54</v>
      </c>
      <c r="AD236" s="7">
        <v>1.15002228937633</v>
      </c>
      <c r="AE236" s="7">
        <v>2.17641307201021e-8</v>
      </c>
      <c r="AF236" s="7">
        <v>4.75860158191689</v>
      </c>
      <c r="AG236" s="5" t="s">
        <v>52</v>
      </c>
      <c r="AH236" s="5" t="s">
        <v>54</v>
      </c>
      <c r="AI236" s="5" t="s">
        <v>54</v>
      </c>
      <c r="AJ236" s="5" t="s">
        <v>54</v>
      </c>
      <c r="AK236" s="5" t="s">
        <v>54</v>
      </c>
      <c r="AL236" s="7">
        <v>1.22562726661374</v>
      </c>
      <c r="AM236" s="7">
        <v>7.03077616079215e-7</v>
      </c>
      <c r="AN236" s="7">
        <v>5.19778758169566</v>
      </c>
      <c r="AO236" s="5" t="s">
        <v>52</v>
      </c>
      <c r="AP236" s="7">
        <v>1.30918420244428</v>
      </c>
      <c r="AQ236" s="7">
        <v>0.000225419505307403</v>
      </c>
      <c r="AR236" s="7">
        <v>3.98690764922676</v>
      </c>
      <c r="AS236" s="5" t="s">
        <v>52</v>
      </c>
    </row>
    <row r="237" s="1" customFormat="1" ht="15" spans="1:45">
      <c r="A237" s="5" t="s">
        <v>928</v>
      </c>
      <c r="B237" s="6">
        <v>480.0904</v>
      </c>
      <c r="C237" s="5" t="s">
        <v>929</v>
      </c>
      <c r="D237" s="5" t="s">
        <v>47</v>
      </c>
      <c r="E237" s="5" t="s">
        <v>930</v>
      </c>
      <c r="F237" s="5" t="s">
        <v>705</v>
      </c>
      <c r="G237" s="5" t="s">
        <v>706</v>
      </c>
      <c r="H237" s="5" t="s">
        <v>931</v>
      </c>
      <c r="I237" s="7">
        <v>32192.13067</v>
      </c>
      <c r="J237" s="7">
        <v>36762.7884</v>
      </c>
      <c r="K237" s="7">
        <v>33887.7</v>
      </c>
      <c r="L237" s="7">
        <v>167652.155</v>
      </c>
      <c r="M237" s="7">
        <v>81635.25375</v>
      </c>
      <c r="N237" s="7">
        <v>105284.3788</v>
      </c>
      <c r="O237" s="7">
        <v>215913.9063</v>
      </c>
      <c r="P237" s="7">
        <v>188351.4063</v>
      </c>
      <c r="Q237" s="7">
        <v>157185.63</v>
      </c>
      <c r="R237" s="7">
        <v>42117.03125</v>
      </c>
      <c r="S237" s="7">
        <v>77820.87875</v>
      </c>
      <c r="T237" s="7">
        <v>54171.75375</v>
      </c>
      <c r="U237" s="5" t="s">
        <v>64</v>
      </c>
      <c r="V237" s="7">
        <v>1.1314604000652</v>
      </c>
      <c r="W237" s="7">
        <v>0.0817389091810234</v>
      </c>
      <c r="X237" s="6">
        <v>3.44771254132161</v>
      </c>
      <c r="Y237" s="5" t="s">
        <v>52</v>
      </c>
      <c r="Z237" s="7">
        <v>1.15646213966953</v>
      </c>
      <c r="AA237" s="7">
        <v>0.0117051495569172</v>
      </c>
      <c r="AB237" s="6">
        <v>5.45932170609004</v>
      </c>
      <c r="AC237" s="5" t="s">
        <v>52</v>
      </c>
      <c r="AD237" s="5" t="s">
        <v>54</v>
      </c>
      <c r="AE237" s="5" t="s">
        <v>54</v>
      </c>
      <c r="AF237" s="5" t="s">
        <v>54</v>
      </c>
      <c r="AG237" s="5" t="s">
        <v>54</v>
      </c>
      <c r="AH237" s="5" t="s">
        <v>54</v>
      </c>
      <c r="AI237" s="5" t="s">
        <v>54</v>
      </c>
      <c r="AJ237" s="5" t="s">
        <v>54</v>
      </c>
      <c r="AK237" s="5" t="s">
        <v>54</v>
      </c>
      <c r="AL237" s="5" t="s">
        <v>54</v>
      </c>
      <c r="AM237" s="5" t="s">
        <v>54</v>
      </c>
      <c r="AN237" s="5" t="s">
        <v>54</v>
      </c>
      <c r="AO237" s="5" t="s">
        <v>54</v>
      </c>
      <c r="AP237" s="7">
        <v>1.24594732902685</v>
      </c>
      <c r="AQ237" s="7">
        <v>0.00537870867466812</v>
      </c>
      <c r="AR237" s="7">
        <v>0.310106637177814</v>
      </c>
      <c r="AS237" s="5" t="s">
        <v>53</v>
      </c>
    </row>
    <row r="238" s="1" customFormat="1" ht="15" spans="1:45">
      <c r="A238" s="8" t="s">
        <v>932</v>
      </c>
      <c r="B238" s="6">
        <v>270.0892</v>
      </c>
      <c r="C238" s="5" t="s">
        <v>933</v>
      </c>
      <c r="D238" s="5" t="s">
        <v>47</v>
      </c>
      <c r="E238" s="5" t="s">
        <v>934</v>
      </c>
      <c r="F238" s="8" t="s">
        <v>705</v>
      </c>
      <c r="G238" s="8" t="s">
        <v>715</v>
      </c>
      <c r="H238" s="5" t="s">
        <v>935</v>
      </c>
      <c r="I238" s="7">
        <v>9</v>
      </c>
      <c r="J238" s="7">
        <v>9</v>
      </c>
      <c r="K238" s="7">
        <v>9</v>
      </c>
      <c r="L238" s="7">
        <v>31341.4218</v>
      </c>
      <c r="M238" s="7">
        <v>33892.1388</v>
      </c>
      <c r="N238" s="7">
        <v>34908.8964</v>
      </c>
      <c r="O238" s="7">
        <v>63603.9104</v>
      </c>
      <c r="P238" s="7">
        <v>75137.9648</v>
      </c>
      <c r="Q238" s="7">
        <v>61350.7722</v>
      </c>
      <c r="R238" s="7">
        <v>122087.628</v>
      </c>
      <c r="S238" s="7">
        <v>120197.7425</v>
      </c>
      <c r="T238" s="7">
        <v>109042.9236</v>
      </c>
      <c r="U238" s="5" t="s">
        <v>64</v>
      </c>
      <c r="V238" s="7">
        <v>1.20187790743624</v>
      </c>
      <c r="W238" s="7">
        <v>0.00100947489234841</v>
      </c>
      <c r="X238" s="6">
        <v>3708.97988888889</v>
      </c>
      <c r="Y238" s="8" t="s">
        <v>52</v>
      </c>
      <c r="Z238" s="7">
        <v>1.16413759764462</v>
      </c>
      <c r="AA238" s="7">
        <v>0.00407473844753318</v>
      </c>
      <c r="AB238" s="6">
        <v>7410.83879259259</v>
      </c>
      <c r="AC238" s="8" t="s">
        <v>52</v>
      </c>
      <c r="AD238" s="7">
        <v>1.15025550063546</v>
      </c>
      <c r="AE238" s="7">
        <v>0.00120582004318864</v>
      </c>
      <c r="AF238" s="7">
        <v>13012.1590407407</v>
      </c>
      <c r="AG238" s="8" t="s">
        <v>52</v>
      </c>
      <c r="AH238" s="5" t="s">
        <v>54</v>
      </c>
      <c r="AI238" s="5" t="s">
        <v>54</v>
      </c>
      <c r="AJ238" s="5" t="s">
        <v>54</v>
      </c>
      <c r="AK238" s="8" t="s">
        <v>54</v>
      </c>
      <c r="AL238" s="7">
        <v>1.22303910221262</v>
      </c>
      <c r="AM238" s="7">
        <v>0.00134888043493689</v>
      </c>
      <c r="AN238" s="7">
        <v>3.5082851432335</v>
      </c>
      <c r="AO238" s="8" t="s">
        <v>52</v>
      </c>
      <c r="AP238" s="5" t="s">
        <v>54</v>
      </c>
      <c r="AQ238" s="5" t="s">
        <v>54</v>
      </c>
      <c r="AR238" s="5" t="s">
        <v>54</v>
      </c>
      <c r="AS238" s="8" t="s">
        <v>54</v>
      </c>
    </row>
    <row r="239" s="1" customFormat="1" ht="15" spans="1:45">
      <c r="A239" s="5" t="s">
        <v>936</v>
      </c>
      <c r="B239" s="6">
        <v>286.0841</v>
      </c>
      <c r="C239" s="5" t="s">
        <v>937</v>
      </c>
      <c r="D239" s="5" t="s">
        <v>47</v>
      </c>
      <c r="E239" s="5" t="s">
        <v>938</v>
      </c>
      <c r="F239" s="5" t="s">
        <v>705</v>
      </c>
      <c r="G239" s="5" t="s">
        <v>726</v>
      </c>
      <c r="H239" s="5" t="s">
        <v>939</v>
      </c>
      <c r="I239" s="7">
        <v>9</v>
      </c>
      <c r="J239" s="7">
        <v>9</v>
      </c>
      <c r="K239" s="7">
        <v>9</v>
      </c>
      <c r="L239" s="7">
        <v>9</v>
      </c>
      <c r="M239" s="7">
        <v>9</v>
      </c>
      <c r="N239" s="7">
        <v>9</v>
      </c>
      <c r="O239" s="7">
        <v>13458.81783</v>
      </c>
      <c r="P239" s="7">
        <v>18583.867</v>
      </c>
      <c r="Q239" s="7">
        <v>15727.89883</v>
      </c>
      <c r="R239" s="7">
        <v>22613.325</v>
      </c>
      <c r="S239" s="7">
        <v>21717.208</v>
      </c>
      <c r="T239" s="7">
        <v>22555.655</v>
      </c>
      <c r="U239" s="5" t="s">
        <v>717</v>
      </c>
      <c r="V239" s="5" t="s">
        <v>54</v>
      </c>
      <c r="W239" s="5" t="s">
        <v>54</v>
      </c>
      <c r="X239" s="6" t="s">
        <v>54</v>
      </c>
      <c r="Y239" s="5" t="s">
        <v>54</v>
      </c>
      <c r="Z239" s="7">
        <v>1.16381874671837</v>
      </c>
      <c r="AA239" s="7">
        <v>0.00856863184325809</v>
      </c>
      <c r="AB239" s="6">
        <v>1769.2808762963</v>
      </c>
      <c r="AC239" s="5" t="s">
        <v>52</v>
      </c>
      <c r="AD239" s="7">
        <v>1.15029890150801</v>
      </c>
      <c r="AE239" s="7">
        <v>0.000168782078820276</v>
      </c>
      <c r="AF239" s="7">
        <v>2477.26622222222</v>
      </c>
      <c r="AG239" s="5" t="s">
        <v>52</v>
      </c>
      <c r="AH239" s="7">
        <v>1.25861039903702</v>
      </c>
      <c r="AI239" s="7">
        <v>0.00856863184325809</v>
      </c>
      <c r="AJ239" s="7">
        <v>1769.2808762963</v>
      </c>
      <c r="AK239" s="5" t="s">
        <v>52</v>
      </c>
      <c r="AL239" s="7">
        <v>1.22650860416774</v>
      </c>
      <c r="AM239" s="7">
        <v>0.000168782078820276</v>
      </c>
      <c r="AN239" s="7">
        <v>2477.26622222222</v>
      </c>
      <c r="AO239" s="5" t="s">
        <v>52</v>
      </c>
      <c r="AP239" s="5" t="s">
        <v>54</v>
      </c>
      <c r="AQ239" s="5" t="s">
        <v>54</v>
      </c>
      <c r="AR239" s="5" t="s">
        <v>54</v>
      </c>
      <c r="AS239" s="5" t="s">
        <v>54</v>
      </c>
    </row>
    <row r="240" s="1" customFormat="1" ht="15" spans="1:45">
      <c r="A240" s="5" t="s">
        <v>940</v>
      </c>
      <c r="B240" s="6">
        <v>286.0841</v>
      </c>
      <c r="C240" s="5" t="s">
        <v>937</v>
      </c>
      <c r="D240" s="5" t="s">
        <v>47</v>
      </c>
      <c r="E240" s="5" t="s">
        <v>941</v>
      </c>
      <c r="F240" s="5" t="s">
        <v>705</v>
      </c>
      <c r="G240" s="5" t="s">
        <v>726</v>
      </c>
      <c r="H240" s="5" t="s">
        <v>64</v>
      </c>
      <c r="I240" s="7">
        <v>9</v>
      </c>
      <c r="J240" s="7">
        <v>9</v>
      </c>
      <c r="K240" s="7">
        <v>9</v>
      </c>
      <c r="L240" s="7">
        <v>9</v>
      </c>
      <c r="M240" s="7">
        <v>9</v>
      </c>
      <c r="N240" s="7">
        <v>9</v>
      </c>
      <c r="O240" s="7">
        <v>13458.81783</v>
      </c>
      <c r="P240" s="7">
        <v>18583.867</v>
      </c>
      <c r="Q240" s="7">
        <v>15727.89883</v>
      </c>
      <c r="R240" s="7">
        <v>22613.325</v>
      </c>
      <c r="S240" s="7">
        <v>21717.208</v>
      </c>
      <c r="T240" s="7">
        <v>22555.655</v>
      </c>
      <c r="U240" s="5" t="s">
        <v>64</v>
      </c>
      <c r="V240" s="5" t="s">
        <v>54</v>
      </c>
      <c r="W240" s="5" t="s">
        <v>54</v>
      </c>
      <c r="X240" s="6" t="s">
        <v>54</v>
      </c>
      <c r="Y240" s="5" t="s">
        <v>54</v>
      </c>
      <c r="Z240" s="7">
        <v>1.16381874671837</v>
      </c>
      <c r="AA240" s="7">
        <v>0.00856863184325809</v>
      </c>
      <c r="AB240" s="6">
        <v>1769.2808762963</v>
      </c>
      <c r="AC240" s="5" t="s">
        <v>52</v>
      </c>
      <c r="AD240" s="7">
        <v>1.15029890150801</v>
      </c>
      <c r="AE240" s="7">
        <v>0.000168782078820276</v>
      </c>
      <c r="AF240" s="7">
        <v>2477.26622222222</v>
      </c>
      <c r="AG240" s="5" t="s">
        <v>52</v>
      </c>
      <c r="AH240" s="7">
        <v>1.25861039903702</v>
      </c>
      <c r="AI240" s="7">
        <v>0.00856863184325809</v>
      </c>
      <c r="AJ240" s="7">
        <v>1769.2808762963</v>
      </c>
      <c r="AK240" s="5" t="s">
        <v>52</v>
      </c>
      <c r="AL240" s="7">
        <v>1.22650860416774</v>
      </c>
      <c r="AM240" s="7">
        <v>0.000168782078820276</v>
      </c>
      <c r="AN240" s="7">
        <v>2477.26622222222</v>
      </c>
      <c r="AO240" s="5" t="s">
        <v>52</v>
      </c>
      <c r="AP240" s="5" t="s">
        <v>54</v>
      </c>
      <c r="AQ240" s="5" t="s">
        <v>54</v>
      </c>
      <c r="AR240" s="5" t="s">
        <v>54</v>
      </c>
      <c r="AS240" s="5" t="s">
        <v>54</v>
      </c>
    </row>
    <row r="241" s="1" customFormat="1" ht="15" spans="1:45">
      <c r="A241" s="8" t="s">
        <v>942</v>
      </c>
      <c r="B241" s="6">
        <v>434.1213</v>
      </c>
      <c r="C241" s="5" t="s">
        <v>372</v>
      </c>
      <c r="D241" s="5" t="s">
        <v>72</v>
      </c>
      <c r="E241" s="5" t="s">
        <v>943</v>
      </c>
      <c r="F241" s="8" t="s">
        <v>705</v>
      </c>
      <c r="G241" s="8" t="s">
        <v>726</v>
      </c>
      <c r="H241" s="5" t="s">
        <v>64</v>
      </c>
      <c r="I241" s="7">
        <v>9</v>
      </c>
      <c r="J241" s="7">
        <v>9</v>
      </c>
      <c r="K241" s="7">
        <v>9</v>
      </c>
      <c r="L241" s="7">
        <v>37669</v>
      </c>
      <c r="M241" s="7">
        <v>53099.592</v>
      </c>
      <c r="N241" s="7">
        <v>55252.98</v>
      </c>
      <c r="O241" s="7">
        <v>67063.08</v>
      </c>
      <c r="P241" s="7">
        <v>70548.9095</v>
      </c>
      <c r="Q241" s="7">
        <v>97519.135</v>
      </c>
      <c r="R241" s="7">
        <v>35642.8464</v>
      </c>
      <c r="S241" s="7">
        <v>45158.342</v>
      </c>
      <c r="T241" s="7">
        <v>37720.1754</v>
      </c>
      <c r="U241" s="5" t="s">
        <v>64</v>
      </c>
      <c r="V241" s="7">
        <v>1.20143010611438</v>
      </c>
      <c r="W241" s="7">
        <v>0.0127013454718503</v>
      </c>
      <c r="X241" s="6">
        <v>5408.20637037037</v>
      </c>
      <c r="Y241" s="8" t="s">
        <v>52</v>
      </c>
      <c r="Z241" s="7">
        <v>1.16381923691919</v>
      </c>
      <c r="AA241" s="7">
        <v>0.0147477022643535</v>
      </c>
      <c r="AB241" s="6">
        <v>8708.56016666667</v>
      </c>
      <c r="AC241" s="8" t="s">
        <v>52</v>
      </c>
      <c r="AD241" s="7">
        <v>1.15014049499557</v>
      </c>
      <c r="AE241" s="7">
        <v>0.00530564036564639</v>
      </c>
      <c r="AF241" s="7">
        <v>4389.68014074074</v>
      </c>
      <c r="AG241" s="8" t="s">
        <v>52</v>
      </c>
      <c r="AH241" s="5" t="s">
        <v>54</v>
      </c>
      <c r="AI241" s="5" t="s">
        <v>54</v>
      </c>
      <c r="AJ241" s="5" t="s">
        <v>54</v>
      </c>
      <c r="AK241" s="8" t="s">
        <v>54</v>
      </c>
      <c r="AL241" s="5" t="s">
        <v>54</v>
      </c>
      <c r="AM241" s="5" t="s">
        <v>54</v>
      </c>
      <c r="AN241" s="5" t="s">
        <v>54</v>
      </c>
      <c r="AO241" s="8" t="s">
        <v>54</v>
      </c>
      <c r="AP241" s="5" t="s">
        <v>54</v>
      </c>
      <c r="AQ241" s="5" t="s">
        <v>54</v>
      </c>
      <c r="AR241" s="5" t="s">
        <v>54</v>
      </c>
      <c r="AS241" s="8" t="s">
        <v>54</v>
      </c>
    </row>
    <row r="242" s="1" customFormat="1" ht="15" spans="1:45">
      <c r="A242" s="5" t="s">
        <v>944</v>
      </c>
      <c r="B242" s="6">
        <v>450.1162</v>
      </c>
      <c r="C242" s="5" t="s">
        <v>896</v>
      </c>
      <c r="D242" s="5" t="s">
        <v>72</v>
      </c>
      <c r="E242" s="5" t="s">
        <v>945</v>
      </c>
      <c r="F242" s="5" t="s">
        <v>705</v>
      </c>
      <c r="G242" s="5" t="s">
        <v>726</v>
      </c>
      <c r="H242" s="5" t="s">
        <v>64</v>
      </c>
      <c r="I242" s="7">
        <v>9</v>
      </c>
      <c r="J242" s="7">
        <v>9</v>
      </c>
      <c r="K242" s="7">
        <v>9</v>
      </c>
      <c r="L242" s="7">
        <v>9</v>
      </c>
      <c r="M242" s="7">
        <v>9</v>
      </c>
      <c r="N242" s="7">
        <v>9</v>
      </c>
      <c r="O242" s="7">
        <v>34438.2698</v>
      </c>
      <c r="P242" s="7">
        <v>27703.0446</v>
      </c>
      <c r="Q242" s="7">
        <v>20694.465</v>
      </c>
      <c r="R242" s="7">
        <v>46526.5281</v>
      </c>
      <c r="S242" s="7">
        <v>45329.28655</v>
      </c>
      <c r="T242" s="7">
        <v>48552.20727</v>
      </c>
      <c r="U242" s="5" t="s">
        <v>64</v>
      </c>
      <c r="V242" s="5" t="s">
        <v>54</v>
      </c>
      <c r="W242" s="5" t="s">
        <v>54</v>
      </c>
      <c r="X242" s="6" t="s">
        <v>54</v>
      </c>
      <c r="Y242" s="5" t="s">
        <v>54</v>
      </c>
      <c r="Z242" s="7">
        <v>1.16361259348874</v>
      </c>
      <c r="AA242" s="7">
        <v>0.0200432357810136</v>
      </c>
      <c r="AB242" s="6">
        <v>3067.99182962963</v>
      </c>
      <c r="AC242" s="5" t="s">
        <v>52</v>
      </c>
      <c r="AD242" s="7">
        <v>1.1502999288086</v>
      </c>
      <c r="AE242" s="7">
        <v>0.000403777177071029</v>
      </c>
      <c r="AF242" s="7">
        <v>5200.29710814815</v>
      </c>
      <c r="AG242" s="5" t="s">
        <v>52</v>
      </c>
      <c r="AH242" s="7">
        <v>1.25812553848618</v>
      </c>
      <c r="AI242" s="7">
        <v>0.0200432357810136</v>
      </c>
      <c r="AJ242" s="7">
        <v>3067.99182962963</v>
      </c>
      <c r="AK242" s="5" t="s">
        <v>52</v>
      </c>
      <c r="AL242" s="7">
        <v>1.22650419017204</v>
      </c>
      <c r="AM242" s="7">
        <v>0.000403777177071029</v>
      </c>
      <c r="AN242" s="7">
        <v>5200.29710814815</v>
      </c>
      <c r="AO242" s="5" t="s">
        <v>52</v>
      </c>
      <c r="AP242" s="5" t="s">
        <v>54</v>
      </c>
      <c r="AQ242" s="5" t="s">
        <v>54</v>
      </c>
      <c r="AR242" s="5" t="s">
        <v>54</v>
      </c>
      <c r="AS242" s="5" t="s">
        <v>54</v>
      </c>
    </row>
    <row r="243" s="1" customFormat="1" ht="15" spans="1:45">
      <c r="A243" s="5" t="s">
        <v>946</v>
      </c>
      <c r="B243" s="6">
        <v>480.0904</v>
      </c>
      <c r="C243" s="5" t="s">
        <v>929</v>
      </c>
      <c r="D243" s="5" t="s">
        <v>47</v>
      </c>
      <c r="E243" s="5" t="s">
        <v>947</v>
      </c>
      <c r="F243" s="5" t="s">
        <v>705</v>
      </c>
      <c r="G243" s="5" t="s">
        <v>706</v>
      </c>
      <c r="H243" s="5" t="s">
        <v>948</v>
      </c>
      <c r="I243" s="7">
        <v>47962.0885</v>
      </c>
      <c r="J243" s="7">
        <v>16866.066</v>
      </c>
      <c r="K243" s="7">
        <v>39855.6756</v>
      </c>
      <c r="L243" s="7">
        <v>242953.7697</v>
      </c>
      <c r="M243" s="7">
        <v>124317.3652</v>
      </c>
      <c r="N243" s="7">
        <v>135796.2795</v>
      </c>
      <c r="O243" s="7">
        <v>296104.6875</v>
      </c>
      <c r="P243" s="7">
        <v>253108.9363</v>
      </c>
      <c r="Q243" s="7">
        <v>227354.4462</v>
      </c>
      <c r="R243" s="7">
        <v>70323.4375</v>
      </c>
      <c r="S243" s="7">
        <v>157505.0283</v>
      </c>
      <c r="T243" s="7">
        <v>65956.695</v>
      </c>
      <c r="U243" s="5" t="s">
        <v>64</v>
      </c>
      <c r="V243" s="7">
        <v>1.08570724884013</v>
      </c>
      <c r="W243" s="7">
        <v>0.0647644124558971</v>
      </c>
      <c r="X243" s="6">
        <v>4.80558854141505</v>
      </c>
      <c r="Y243" s="5" t="s">
        <v>52</v>
      </c>
      <c r="Z243" s="7">
        <v>1.11143835414266</v>
      </c>
      <c r="AA243" s="7">
        <v>0.00264365719965801</v>
      </c>
      <c r="AB243" s="6">
        <v>7.41822370521004</v>
      </c>
      <c r="AC243" s="5" t="s">
        <v>52</v>
      </c>
      <c r="AD243" s="5" t="s">
        <v>54</v>
      </c>
      <c r="AE243" s="5" t="s">
        <v>54</v>
      </c>
      <c r="AF243" s="5" t="s">
        <v>54</v>
      </c>
      <c r="AG243" s="5" t="s">
        <v>54</v>
      </c>
      <c r="AH243" s="5" t="s">
        <v>54</v>
      </c>
      <c r="AI243" s="5" t="s">
        <v>54</v>
      </c>
      <c r="AJ243" s="5" t="s">
        <v>54</v>
      </c>
      <c r="AK243" s="5" t="s">
        <v>54</v>
      </c>
      <c r="AL243" s="5" t="s">
        <v>54</v>
      </c>
      <c r="AM243" s="5" t="s">
        <v>54</v>
      </c>
      <c r="AN243" s="5" t="s">
        <v>54</v>
      </c>
      <c r="AO243" s="5" t="s">
        <v>54</v>
      </c>
      <c r="AP243" s="7">
        <v>1.1480929724432</v>
      </c>
      <c r="AQ243" s="7">
        <v>0.0148376166091178</v>
      </c>
      <c r="AR243" s="7">
        <v>0.378312181699667</v>
      </c>
      <c r="AS243" s="5" t="s">
        <v>53</v>
      </c>
    </row>
    <row r="244" s="1" customFormat="1" ht="15" spans="1:45">
      <c r="A244" s="5" t="s">
        <v>949</v>
      </c>
      <c r="B244" s="6">
        <v>316.0583</v>
      </c>
      <c r="C244" s="5" t="s">
        <v>733</v>
      </c>
      <c r="D244" s="5" t="s">
        <v>47</v>
      </c>
      <c r="E244" s="5" t="s">
        <v>950</v>
      </c>
      <c r="F244" s="5" t="s">
        <v>705</v>
      </c>
      <c r="G244" s="5" t="s">
        <v>711</v>
      </c>
      <c r="H244" s="5" t="s">
        <v>951</v>
      </c>
      <c r="I244" s="7">
        <v>462986.6779</v>
      </c>
      <c r="J244" s="7">
        <v>470904.4338</v>
      </c>
      <c r="K244" s="7">
        <v>495465.1103</v>
      </c>
      <c r="L244" s="7">
        <v>2297462.062</v>
      </c>
      <c r="M244" s="7">
        <v>1970265.009</v>
      </c>
      <c r="N244" s="7">
        <v>2073275.649</v>
      </c>
      <c r="O244" s="7">
        <v>6989390.469</v>
      </c>
      <c r="P244" s="7">
        <v>7816847.984</v>
      </c>
      <c r="Q244" s="7">
        <v>8077470.265</v>
      </c>
      <c r="R244" s="7">
        <v>10669653.15</v>
      </c>
      <c r="S244" s="7">
        <v>12928838.67</v>
      </c>
      <c r="T244" s="7">
        <v>10510201.3</v>
      </c>
      <c r="U244" s="5" t="s">
        <v>64</v>
      </c>
      <c r="V244" s="7">
        <v>1.19927423492014</v>
      </c>
      <c r="W244" s="7">
        <v>0.00319995586146219</v>
      </c>
      <c r="X244" s="6">
        <v>4.43626481796642</v>
      </c>
      <c r="Y244" s="5" t="s">
        <v>52</v>
      </c>
      <c r="Z244" s="7">
        <v>1.16346893275851</v>
      </c>
      <c r="AA244" s="7">
        <v>0.00208078426052757</v>
      </c>
      <c r="AB244" s="6">
        <v>16.0098010319502</v>
      </c>
      <c r="AC244" s="5" t="s">
        <v>52</v>
      </c>
      <c r="AD244" s="7">
        <v>1.14915015114655</v>
      </c>
      <c r="AE244" s="7">
        <v>0.00509547940539754</v>
      </c>
      <c r="AF244" s="7">
        <v>23.8629759293132</v>
      </c>
      <c r="AG244" s="5" t="s">
        <v>52</v>
      </c>
      <c r="AH244" s="7">
        <v>1.25286116859567</v>
      </c>
      <c r="AI244" s="7">
        <v>0.00186707467740248</v>
      </c>
      <c r="AJ244" s="7">
        <v>3.60884701181771</v>
      </c>
      <c r="AK244" s="5" t="s">
        <v>52</v>
      </c>
      <c r="AL244" s="7">
        <v>1.22141730311022</v>
      </c>
      <c r="AM244" s="7">
        <v>0.00640027681298244</v>
      </c>
      <c r="AN244" s="7">
        <v>5.3790693090887</v>
      </c>
      <c r="AO244" s="5" t="s">
        <v>52</v>
      </c>
      <c r="AP244" s="5" t="s">
        <v>54</v>
      </c>
      <c r="AQ244" s="5" t="s">
        <v>54</v>
      </c>
      <c r="AR244" s="5" t="s">
        <v>54</v>
      </c>
      <c r="AS244" s="5" t="s">
        <v>54</v>
      </c>
    </row>
    <row r="245" s="1" customFormat="1" ht="15" spans="1:45">
      <c r="A245" s="5" t="s">
        <v>952</v>
      </c>
      <c r="B245" s="6">
        <v>610.1534</v>
      </c>
      <c r="C245" s="5" t="s">
        <v>829</v>
      </c>
      <c r="D245" s="5" t="s">
        <v>47</v>
      </c>
      <c r="E245" s="5" t="s">
        <v>953</v>
      </c>
      <c r="F245" s="5" t="s">
        <v>705</v>
      </c>
      <c r="G245" s="5" t="s">
        <v>711</v>
      </c>
      <c r="H245" s="5" t="s">
        <v>64</v>
      </c>
      <c r="I245" s="7">
        <v>72445.433</v>
      </c>
      <c r="J245" s="7">
        <v>68823.433</v>
      </c>
      <c r="K245" s="7">
        <v>95501.07</v>
      </c>
      <c r="L245" s="7">
        <v>204987.442</v>
      </c>
      <c r="M245" s="7">
        <v>152129.433</v>
      </c>
      <c r="N245" s="7">
        <v>184635.776</v>
      </c>
      <c r="O245" s="7">
        <v>464279.712</v>
      </c>
      <c r="P245" s="7">
        <v>576065.712</v>
      </c>
      <c r="Q245" s="7">
        <v>613198.1845</v>
      </c>
      <c r="R245" s="7">
        <v>1373893.212</v>
      </c>
      <c r="S245" s="7">
        <v>1592693.005</v>
      </c>
      <c r="T245" s="7">
        <v>1350599.184</v>
      </c>
      <c r="U245" s="5" t="s">
        <v>64</v>
      </c>
      <c r="V245" s="7">
        <v>1.14397108952224</v>
      </c>
      <c r="W245" s="7">
        <v>0.00942182576407699</v>
      </c>
      <c r="X245" s="6">
        <v>2.28809729880571</v>
      </c>
      <c r="Y245" s="5" t="s">
        <v>52</v>
      </c>
      <c r="Z245" s="7">
        <v>1.15371597181249</v>
      </c>
      <c r="AA245" s="7">
        <v>0.00725471535400702</v>
      </c>
      <c r="AB245" s="6">
        <v>6.98375662229346</v>
      </c>
      <c r="AC245" s="5" t="s">
        <v>52</v>
      </c>
      <c r="AD245" s="7">
        <v>1.14664895296524</v>
      </c>
      <c r="AE245" s="7">
        <v>0.00291722151239417</v>
      </c>
      <c r="AF245" s="7">
        <v>18.2336722049036</v>
      </c>
      <c r="AG245" s="5" t="s">
        <v>52</v>
      </c>
      <c r="AH245" s="7">
        <v>1.23024556832542</v>
      </c>
      <c r="AI245" s="7">
        <v>0.00842160153615578</v>
      </c>
      <c r="AJ245" s="7">
        <v>3.0522113836412</v>
      </c>
      <c r="AK245" s="5" t="s">
        <v>52</v>
      </c>
      <c r="AL245" s="7">
        <v>1.22133409046875</v>
      </c>
      <c r="AM245" s="7">
        <v>0.00277805388101114</v>
      </c>
      <c r="AN245" s="7">
        <v>7.96892344325602</v>
      </c>
      <c r="AO245" s="5" t="s">
        <v>52</v>
      </c>
      <c r="AP245" s="7">
        <v>1.28608582888412</v>
      </c>
      <c r="AQ245" s="7">
        <v>0.00160710813532396</v>
      </c>
      <c r="AR245" s="7">
        <v>2.61086879040118</v>
      </c>
      <c r="AS245" s="5" t="s">
        <v>52</v>
      </c>
    </row>
    <row r="246" s="1" customFormat="1" ht="15" spans="1:45">
      <c r="A246" s="5" t="s">
        <v>954</v>
      </c>
      <c r="B246" s="6">
        <v>610.1534</v>
      </c>
      <c r="C246" s="5" t="s">
        <v>829</v>
      </c>
      <c r="D246" s="5" t="s">
        <v>47</v>
      </c>
      <c r="E246" s="5" t="s">
        <v>955</v>
      </c>
      <c r="F246" s="5" t="s">
        <v>705</v>
      </c>
      <c r="G246" s="5" t="s">
        <v>706</v>
      </c>
      <c r="H246" s="5" t="s">
        <v>956</v>
      </c>
      <c r="I246" s="7">
        <v>3384302.628</v>
      </c>
      <c r="J246" s="7">
        <v>3063603.504</v>
      </c>
      <c r="K246" s="7">
        <v>3165381.902</v>
      </c>
      <c r="L246" s="7">
        <v>6815549.148</v>
      </c>
      <c r="M246" s="7">
        <v>6540455.484</v>
      </c>
      <c r="N246" s="7">
        <v>6607755.858</v>
      </c>
      <c r="O246" s="7">
        <v>16205955.38</v>
      </c>
      <c r="P246" s="7">
        <v>18353839.99</v>
      </c>
      <c r="Q246" s="7">
        <v>20180675.63</v>
      </c>
      <c r="R246" s="7">
        <v>37616540.72</v>
      </c>
      <c r="S246" s="7">
        <v>48436455.69</v>
      </c>
      <c r="T246" s="7">
        <v>42741482.79</v>
      </c>
      <c r="U246" s="5" t="s">
        <v>64</v>
      </c>
      <c r="V246" s="7">
        <v>1.19753619276625</v>
      </c>
      <c r="W246" s="7">
        <v>1.22434783614388e-5</v>
      </c>
      <c r="X246" s="6">
        <v>2.07668390038796</v>
      </c>
      <c r="Y246" s="5" t="s">
        <v>52</v>
      </c>
      <c r="Z246" s="7">
        <v>1.16032296823315</v>
      </c>
      <c r="AA246" s="7">
        <v>0.00552379472115068</v>
      </c>
      <c r="AB246" s="6">
        <v>5.69425058381643</v>
      </c>
      <c r="AC246" s="5" t="s">
        <v>52</v>
      </c>
      <c r="AD246" s="7">
        <v>1.14825377623092</v>
      </c>
      <c r="AE246" s="7">
        <v>0.00609338528373727</v>
      </c>
      <c r="AF246" s="7">
        <v>13.3975470977759</v>
      </c>
      <c r="AG246" s="5" t="s">
        <v>52</v>
      </c>
      <c r="AH246" s="7">
        <v>1.24872497689638</v>
      </c>
      <c r="AI246" s="7">
        <v>0.00939426977636191</v>
      </c>
      <c r="AJ246" s="7">
        <v>2.74199197227496</v>
      </c>
      <c r="AK246" s="5" t="s">
        <v>52</v>
      </c>
      <c r="AL246" s="7">
        <v>1.2230043206692</v>
      </c>
      <c r="AM246" s="7">
        <v>0.00730636264775175</v>
      </c>
      <c r="AN246" s="7">
        <v>6.45141376368015</v>
      </c>
      <c r="AO246" s="5" t="s">
        <v>52</v>
      </c>
      <c r="AP246" s="7">
        <v>1.27959506182986</v>
      </c>
      <c r="AQ246" s="7">
        <v>0.00885901414098122</v>
      </c>
      <c r="AR246" s="7">
        <v>2.35282007712356</v>
      </c>
      <c r="AS246" s="5" t="s">
        <v>52</v>
      </c>
    </row>
    <row r="247" s="1" customFormat="1" ht="15" spans="1:45">
      <c r="A247" s="5" t="s">
        <v>957</v>
      </c>
      <c r="B247" s="6">
        <v>464.0955</v>
      </c>
      <c r="C247" s="5" t="s">
        <v>775</v>
      </c>
      <c r="D247" s="5" t="s">
        <v>47</v>
      </c>
      <c r="E247" s="5" t="s">
        <v>958</v>
      </c>
      <c r="F247" s="5" t="s">
        <v>705</v>
      </c>
      <c r="G247" s="5" t="s">
        <v>706</v>
      </c>
      <c r="H247" s="5" t="s">
        <v>959</v>
      </c>
      <c r="I247" s="7">
        <v>104997.684</v>
      </c>
      <c r="J247" s="7">
        <v>92203.688</v>
      </c>
      <c r="K247" s="7">
        <v>101150.517</v>
      </c>
      <c r="L247" s="7">
        <v>230503.688</v>
      </c>
      <c r="M247" s="7">
        <v>224849.686</v>
      </c>
      <c r="N247" s="7">
        <v>211833.684</v>
      </c>
      <c r="O247" s="7">
        <v>1082977.789</v>
      </c>
      <c r="P247" s="7">
        <v>1190759.698</v>
      </c>
      <c r="Q247" s="7">
        <v>1287561.684</v>
      </c>
      <c r="R247" s="7">
        <v>2442377.382</v>
      </c>
      <c r="S247" s="7">
        <v>3163045.064</v>
      </c>
      <c r="T247" s="7">
        <v>2481662.162</v>
      </c>
      <c r="U247" s="5" t="s">
        <v>64</v>
      </c>
      <c r="V247" s="7">
        <v>1.19418339216782</v>
      </c>
      <c r="W247" s="7">
        <v>0.000122859869490801</v>
      </c>
      <c r="X247" s="6">
        <v>2.2362421107379</v>
      </c>
      <c r="Y247" s="5" t="s">
        <v>52</v>
      </c>
      <c r="Z247" s="7">
        <v>1.16273386600675</v>
      </c>
      <c r="AA247" s="7">
        <v>0.0028425692287001</v>
      </c>
      <c r="AB247" s="6">
        <v>11.9365732288023</v>
      </c>
      <c r="AC247" s="5" t="s">
        <v>52</v>
      </c>
      <c r="AD247" s="7">
        <v>1.14849791142562</v>
      </c>
      <c r="AE247" s="7">
        <v>0.00800962576069013</v>
      </c>
      <c r="AF247" s="7">
        <v>27.1058602481314</v>
      </c>
      <c r="AG247" s="5" t="s">
        <v>52</v>
      </c>
      <c r="AH247" s="7">
        <v>1.25608687424619</v>
      </c>
      <c r="AI247" s="7">
        <v>0.00349183189436166</v>
      </c>
      <c r="AJ247" s="7">
        <v>5.33778215314243</v>
      </c>
      <c r="AK247" s="5" t="s">
        <v>52</v>
      </c>
      <c r="AL247" s="7">
        <v>1.22370649932051</v>
      </c>
      <c r="AM247" s="7">
        <v>0.0088000372997769</v>
      </c>
      <c r="AN247" s="7">
        <v>12.1211652879514</v>
      </c>
      <c r="AO247" s="5" t="s">
        <v>52</v>
      </c>
      <c r="AP247" s="7">
        <v>1.27712217864352</v>
      </c>
      <c r="AQ247" s="7">
        <v>0.0182420859540297</v>
      </c>
      <c r="AR247" s="7">
        <v>2.2708242749876</v>
      </c>
      <c r="AS247" s="5" t="s">
        <v>52</v>
      </c>
    </row>
    <row r="248" s="1" customFormat="1" ht="15" spans="1:45">
      <c r="A248" s="5" t="s">
        <v>960</v>
      </c>
      <c r="B248" s="6">
        <v>464.0955</v>
      </c>
      <c r="C248" s="5" t="s">
        <v>775</v>
      </c>
      <c r="D248" s="5" t="s">
        <v>47</v>
      </c>
      <c r="E248" s="5" t="s">
        <v>961</v>
      </c>
      <c r="F248" s="5" t="s">
        <v>705</v>
      </c>
      <c r="G248" s="5" t="s">
        <v>706</v>
      </c>
      <c r="H248" s="5" t="s">
        <v>962</v>
      </c>
      <c r="I248" s="7">
        <v>112673.496</v>
      </c>
      <c r="J248" s="7">
        <v>72883.644</v>
      </c>
      <c r="K248" s="7">
        <v>79252.686</v>
      </c>
      <c r="L248" s="7">
        <v>220361.688</v>
      </c>
      <c r="M248" s="7">
        <v>233649.2475</v>
      </c>
      <c r="N248" s="7">
        <v>205889.644</v>
      </c>
      <c r="O248" s="7">
        <v>971791.688</v>
      </c>
      <c r="P248" s="7">
        <v>1429346.456</v>
      </c>
      <c r="Q248" s="7">
        <v>1149405.146</v>
      </c>
      <c r="R248" s="7">
        <v>2894686.481</v>
      </c>
      <c r="S248" s="7">
        <v>3053211.444</v>
      </c>
      <c r="T248" s="7">
        <v>2825416.302</v>
      </c>
      <c r="U248" s="5" t="s">
        <v>963</v>
      </c>
      <c r="V248" s="7">
        <v>1.1522994164462</v>
      </c>
      <c r="W248" s="7">
        <v>0.00169544752976959</v>
      </c>
      <c r="X248" s="6">
        <v>2.49197920435173</v>
      </c>
      <c r="Y248" s="5" t="s">
        <v>52</v>
      </c>
      <c r="Z248" s="7">
        <v>1.15389552966714</v>
      </c>
      <c r="AA248" s="7">
        <v>0.0138708697486633</v>
      </c>
      <c r="AB248" s="6">
        <v>13.4078985800172</v>
      </c>
      <c r="AC248" s="5" t="s">
        <v>52</v>
      </c>
      <c r="AD248" s="7">
        <v>1.14696796822816</v>
      </c>
      <c r="AE248" s="7">
        <v>0.00038797602579044</v>
      </c>
      <c r="AF248" s="7">
        <v>33.1306219241276</v>
      </c>
      <c r="AG248" s="5" t="s">
        <v>52</v>
      </c>
      <c r="AH248" s="7">
        <v>1.24649656033083</v>
      </c>
      <c r="AI248" s="7">
        <v>0.0182778992964396</v>
      </c>
      <c r="AJ248" s="7">
        <v>5.38042153666574</v>
      </c>
      <c r="AK248" s="5" t="s">
        <v>52</v>
      </c>
      <c r="AL248" s="7">
        <v>1.22571401021561</v>
      </c>
      <c r="AM248" s="7">
        <v>0.00053073330141877</v>
      </c>
      <c r="AN248" s="7">
        <v>13.2949030498616</v>
      </c>
      <c r="AO248" s="5" t="s">
        <v>52</v>
      </c>
      <c r="AP248" s="7">
        <v>1.27422470100551</v>
      </c>
      <c r="AQ248" s="7">
        <v>0.00143773110155181</v>
      </c>
      <c r="AR248" s="7">
        <v>2.4709779632063</v>
      </c>
      <c r="AS248" s="5" t="s">
        <v>52</v>
      </c>
    </row>
    <row r="249" s="1" customFormat="1" ht="15" spans="1:45">
      <c r="A249" s="5" t="s">
        <v>964</v>
      </c>
      <c r="B249" s="6">
        <v>610.1534</v>
      </c>
      <c r="C249" s="5" t="s">
        <v>829</v>
      </c>
      <c r="D249" s="5" t="s">
        <v>47</v>
      </c>
      <c r="E249" s="5" t="s">
        <v>965</v>
      </c>
      <c r="F249" s="5" t="s">
        <v>705</v>
      </c>
      <c r="G249" s="5" t="s">
        <v>706</v>
      </c>
      <c r="H249" s="5" t="s">
        <v>64</v>
      </c>
      <c r="I249" s="7">
        <v>3074021.233</v>
      </c>
      <c r="J249" s="7">
        <v>3396254.6</v>
      </c>
      <c r="K249" s="7">
        <v>3408004.11</v>
      </c>
      <c r="L249" s="7">
        <v>6902438.759</v>
      </c>
      <c r="M249" s="7">
        <v>6492149.563</v>
      </c>
      <c r="N249" s="7">
        <v>6157833.219</v>
      </c>
      <c r="O249" s="7">
        <v>18712066.42</v>
      </c>
      <c r="P249" s="7">
        <v>19223566.5</v>
      </c>
      <c r="Q249" s="7">
        <v>23113254.82</v>
      </c>
      <c r="R249" s="7">
        <v>37831506.52</v>
      </c>
      <c r="S249" s="7">
        <v>46316704.97</v>
      </c>
      <c r="T249" s="7">
        <v>40816282.86</v>
      </c>
      <c r="U249" s="5" t="s">
        <v>64</v>
      </c>
      <c r="V249" s="5" t="s">
        <v>54</v>
      </c>
      <c r="W249" s="5" t="s">
        <v>54</v>
      </c>
      <c r="X249" s="6" t="s">
        <v>54</v>
      </c>
      <c r="Y249" s="5" t="s">
        <v>54</v>
      </c>
      <c r="Z249" s="7">
        <v>1.16015990169271</v>
      </c>
      <c r="AA249" s="7">
        <v>0.00631512667065098</v>
      </c>
      <c r="AB249" s="6">
        <v>6.18011314644518</v>
      </c>
      <c r="AC249" s="5" t="s">
        <v>52</v>
      </c>
      <c r="AD249" s="7">
        <v>1.14864432991156</v>
      </c>
      <c r="AE249" s="7">
        <v>0.00411112642449686</v>
      </c>
      <c r="AF249" s="7">
        <v>12.6504305477345</v>
      </c>
      <c r="AG249" s="5" t="s">
        <v>52</v>
      </c>
      <c r="AH249" s="7">
        <v>1.24824480099541</v>
      </c>
      <c r="AI249" s="7">
        <v>0.00870075348698622</v>
      </c>
      <c r="AJ249" s="7">
        <v>3.12231851241469</v>
      </c>
      <c r="AK249" s="5" t="s">
        <v>52</v>
      </c>
      <c r="AL249" s="7">
        <v>1.22345829343671</v>
      </c>
      <c r="AM249" s="7">
        <v>0.00471093748165565</v>
      </c>
      <c r="AN249" s="7">
        <v>6.39125410057054</v>
      </c>
      <c r="AO249" s="5" t="s">
        <v>52</v>
      </c>
      <c r="AP249" s="7">
        <v>1.27388623851472</v>
      </c>
      <c r="AQ249" s="7">
        <v>0.00422017029926391</v>
      </c>
      <c r="AR249" s="7">
        <v>2.04695775756323</v>
      </c>
      <c r="AS249" s="5" t="s">
        <v>52</v>
      </c>
    </row>
    <row r="250" s="1" customFormat="1" ht="15" spans="1:45">
      <c r="A250" s="5" t="s">
        <v>966</v>
      </c>
      <c r="B250" s="6">
        <v>610.1534</v>
      </c>
      <c r="C250" s="5" t="s">
        <v>829</v>
      </c>
      <c r="D250" s="5" t="s">
        <v>47</v>
      </c>
      <c r="E250" s="5" t="s">
        <v>967</v>
      </c>
      <c r="F250" s="5" t="s">
        <v>705</v>
      </c>
      <c r="G250" s="5" t="s">
        <v>706</v>
      </c>
      <c r="H250" s="5" t="s">
        <v>968</v>
      </c>
      <c r="I250" s="7">
        <v>3183544.223</v>
      </c>
      <c r="J250" s="7">
        <v>3112601.92</v>
      </c>
      <c r="K250" s="7">
        <v>3258895.457</v>
      </c>
      <c r="L250" s="7">
        <v>6202154.124</v>
      </c>
      <c r="M250" s="7">
        <v>6211140.924</v>
      </c>
      <c r="N250" s="7">
        <v>6325587.57</v>
      </c>
      <c r="O250" s="7">
        <v>16189234.36</v>
      </c>
      <c r="P250" s="7">
        <v>20013469.48</v>
      </c>
      <c r="Q250" s="7">
        <v>22511878.23</v>
      </c>
      <c r="R250" s="7">
        <v>38552813.38</v>
      </c>
      <c r="S250" s="7">
        <v>47354185.33</v>
      </c>
      <c r="T250" s="7">
        <v>38451990.02</v>
      </c>
      <c r="U250" s="5" t="s">
        <v>64</v>
      </c>
      <c r="V250" s="5" t="s">
        <v>54</v>
      </c>
      <c r="W250" s="5" t="s">
        <v>54</v>
      </c>
      <c r="X250" s="6" t="s">
        <v>54</v>
      </c>
      <c r="Y250" s="5" t="s">
        <v>54</v>
      </c>
      <c r="Z250" s="7">
        <v>1.15720781069614</v>
      </c>
      <c r="AA250" s="7">
        <v>0.0123212741857259</v>
      </c>
      <c r="AB250" s="6">
        <v>6.14487979518582</v>
      </c>
      <c r="AC250" s="5" t="s">
        <v>52</v>
      </c>
      <c r="AD250" s="7">
        <v>1.14854531974662</v>
      </c>
      <c r="AE250" s="7">
        <v>0.00588495706716485</v>
      </c>
      <c r="AF250" s="7">
        <v>13.0150128001536</v>
      </c>
      <c r="AG250" s="5" t="s">
        <v>52</v>
      </c>
      <c r="AH250" s="7">
        <v>1.24124682374458</v>
      </c>
      <c r="AI250" s="7">
        <v>0.0184710862314787</v>
      </c>
      <c r="AJ250" s="7">
        <v>3.13330219666356</v>
      </c>
      <c r="AK250" s="5" t="s">
        <v>52</v>
      </c>
      <c r="AL250" s="7">
        <v>1.22355388386758</v>
      </c>
      <c r="AM250" s="7">
        <v>0.00694325665644699</v>
      </c>
      <c r="AN250" s="7">
        <v>6.63641430842544</v>
      </c>
      <c r="AO250" s="5" t="s">
        <v>52</v>
      </c>
      <c r="AP250" s="7">
        <v>1.25230711263056</v>
      </c>
      <c r="AQ250" s="7">
        <v>0.00578918460271146</v>
      </c>
      <c r="AR250" s="7">
        <v>2.11802561383709</v>
      </c>
      <c r="AS250" s="5" t="s">
        <v>52</v>
      </c>
    </row>
    <row r="251" s="1" customFormat="1" ht="15" spans="1:45">
      <c r="A251" s="5" t="s">
        <v>969</v>
      </c>
      <c r="B251" s="6">
        <v>610.1534</v>
      </c>
      <c r="C251" s="5" t="s">
        <v>829</v>
      </c>
      <c r="D251" s="5" t="s">
        <v>47</v>
      </c>
      <c r="E251" s="5" t="s">
        <v>970</v>
      </c>
      <c r="F251" s="5" t="s">
        <v>705</v>
      </c>
      <c r="G251" s="5" t="s">
        <v>706</v>
      </c>
      <c r="H251" s="5" t="s">
        <v>971</v>
      </c>
      <c r="I251" s="7">
        <v>3452368.77</v>
      </c>
      <c r="J251" s="7">
        <v>3251839.744</v>
      </c>
      <c r="K251" s="7">
        <v>3436191.045</v>
      </c>
      <c r="L251" s="7">
        <v>6911243.57</v>
      </c>
      <c r="M251" s="7">
        <v>5945232.804</v>
      </c>
      <c r="N251" s="7">
        <v>5902476.694</v>
      </c>
      <c r="O251" s="7">
        <v>18208719.77</v>
      </c>
      <c r="P251" s="7">
        <v>20322539.3</v>
      </c>
      <c r="Q251" s="7">
        <v>22889090.49</v>
      </c>
      <c r="R251" s="7">
        <v>40246509.11</v>
      </c>
      <c r="S251" s="7">
        <v>48351514.93</v>
      </c>
      <c r="T251" s="7">
        <v>42970294.15</v>
      </c>
      <c r="U251" s="5" t="s">
        <v>963</v>
      </c>
      <c r="V251" s="5" t="s">
        <v>54</v>
      </c>
      <c r="W251" s="5" t="s">
        <v>54</v>
      </c>
      <c r="X251" s="6" t="s">
        <v>54</v>
      </c>
      <c r="Y251" s="5" t="s">
        <v>54</v>
      </c>
      <c r="Z251" s="7">
        <v>1.1607050610889</v>
      </c>
      <c r="AA251" s="7">
        <v>0.00611747466966473</v>
      </c>
      <c r="AB251" s="6">
        <v>6.05699501312915</v>
      </c>
      <c r="AC251" s="5" t="s">
        <v>52</v>
      </c>
      <c r="AD251" s="7">
        <v>1.14918088595712</v>
      </c>
      <c r="AE251" s="7">
        <v>0.0034238934473617</v>
      </c>
      <c r="AF251" s="7">
        <v>12.9746680517365</v>
      </c>
      <c r="AG251" s="5" t="s">
        <v>52</v>
      </c>
      <c r="AH251" s="7">
        <v>1.24635602010745</v>
      </c>
      <c r="AI251" s="7">
        <v>0.00640480283701273</v>
      </c>
      <c r="AJ251" s="7">
        <v>3.27418856144877</v>
      </c>
      <c r="AK251" s="5" t="s">
        <v>52</v>
      </c>
      <c r="AL251" s="7">
        <v>1.22324661124568</v>
      </c>
      <c r="AM251" s="7">
        <v>0.00346158708750747</v>
      </c>
      <c r="AN251" s="7">
        <v>7.01362798409236</v>
      </c>
      <c r="AO251" s="5" t="s">
        <v>52</v>
      </c>
      <c r="AP251" s="7">
        <v>1.28090486824923</v>
      </c>
      <c r="AQ251" s="7">
        <v>0.00272927687081284</v>
      </c>
      <c r="AR251" s="7">
        <v>2.14209653856617</v>
      </c>
      <c r="AS251" s="5" t="s">
        <v>52</v>
      </c>
    </row>
    <row r="252" s="1" customFormat="1" ht="15" spans="1:45">
      <c r="A252" s="5" t="s">
        <v>972</v>
      </c>
      <c r="B252" s="6">
        <v>772.2062</v>
      </c>
      <c r="C252" s="5" t="s">
        <v>973</v>
      </c>
      <c r="D252" s="5" t="s">
        <v>47</v>
      </c>
      <c r="E252" s="5" t="s">
        <v>974</v>
      </c>
      <c r="F252" s="5" t="s">
        <v>705</v>
      </c>
      <c r="G252" s="5" t="s">
        <v>706</v>
      </c>
      <c r="H252" s="5" t="s">
        <v>64</v>
      </c>
      <c r="I252" s="7">
        <v>3999.325333</v>
      </c>
      <c r="J252" s="7">
        <v>3999.655</v>
      </c>
      <c r="K252" s="7">
        <v>3308.966</v>
      </c>
      <c r="L252" s="7">
        <v>5987.317333</v>
      </c>
      <c r="M252" s="7">
        <v>6628.632</v>
      </c>
      <c r="N252" s="7">
        <v>6661.655</v>
      </c>
      <c r="O252" s="7">
        <v>6647.658</v>
      </c>
      <c r="P252" s="7">
        <v>21269.316</v>
      </c>
      <c r="Q252" s="7">
        <v>18643.992</v>
      </c>
      <c r="R252" s="7">
        <v>32573.984</v>
      </c>
      <c r="S252" s="7">
        <v>30812.5185</v>
      </c>
      <c r="T252" s="7">
        <v>45398.01</v>
      </c>
      <c r="U252" s="5" t="s">
        <v>64</v>
      </c>
      <c r="V252" s="5" t="s">
        <v>54</v>
      </c>
      <c r="W252" s="5" t="s">
        <v>54</v>
      </c>
      <c r="X252" s="6" t="s">
        <v>54</v>
      </c>
      <c r="Y252" s="5" t="s">
        <v>54</v>
      </c>
      <c r="Z252" s="7">
        <v>1.00791702876389</v>
      </c>
      <c r="AA252" s="7">
        <v>0.120322561609528</v>
      </c>
      <c r="AB252" s="6">
        <v>4.11754394908305</v>
      </c>
      <c r="AC252" s="5" t="s">
        <v>52</v>
      </c>
      <c r="AD252" s="7">
        <v>1.14225185305995</v>
      </c>
      <c r="AE252" s="7">
        <v>0.0192195722746536</v>
      </c>
      <c r="AF252" s="7">
        <v>9.62018294891743</v>
      </c>
      <c r="AG252" s="5" t="s">
        <v>52</v>
      </c>
      <c r="AH252" s="5" t="s">
        <v>54</v>
      </c>
      <c r="AI252" s="5" t="s">
        <v>54</v>
      </c>
      <c r="AJ252" s="5" t="s">
        <v>54</v>
      </c>
      <c r="AK252" s="5" t="s">
        <v>54</v>
      </c>
      <c r="AL252" s="7">
        <v>1.21329887618282</v>
      </c>
      <c r="AM252" s="7">
        <v>0.0227111470009616</v>
      </c>
      <c r="AN252" s="7">
        <v>5.64305141971294</v>
      </c>
      <c r="AO252" s="5" t="s">
        <v>52</v>
      </c>
      <c r="AP252" s="7">
        <v>1.01372776587822</v>
      </c>
      <c r="AQ252" s="7">
        <v>0.0321722410195405</v>
      </c>
      <c r="AR252" s="7">
        <v>2.33638865009802</v>
      </c>
      <c r="AS252" s="5" t="s">
        <v>52</v>
      </c>
    </row>
    <row r="253" s="1" customFormat="1" ht="15" spans="1:45">
      <c r="A253" s="5" t="s">
        <v>975</v>
      </c>
      <c r="B253" s="6">
        <v>756.2113</v>
      </c>
      <c r="C253" s="5" t="s">
        <v>877</v>
      </c>
      <c r="D253" s="5" t="s">
        <v>47</v>
      </c>
      <c r="E253" s="5" t="s">
        <v>976</v>
      </c>
      <c r="F253" s="5" t="s">
        <v>705</v>
      </c>
      <c r="G253" s="5" t="s">
        <v>706</v>
      </c>
      <c r="H253" s="5" t="s">
        <v>64</v>
      </c>
      <c r="I253" s="7">
        <v>919.7355</v>
      </c>
      <c r="J253" s="7">
        <v>4471.6095</v>
      </c>
      <c r="K253" s="7">
        <v>3552.424</v>
      </c>
      <c r="L253" s="7">
        <v>2685.861</v>
      </c>
      <c r="M253" s="7">
        <v>1792.361</v>
      </c>
      <c r="N253" s="7">
        <v>3599.184</v>
      </c>
      <c r="O253" s="7">
        <v>12547.584</v>
      </c>
      <c r="P253" s="7">
        <v>8018.062</v>
      </c>
      <c r="Q253" s="7">
        <v>12659.616</v>
      </c>
      <c r="R253" s="7">
        <v>29482.6095</v>
      </c>
      <c r="S253" s="7">
        <v>47687.298</v>
      </c>
      <c r="T253" s="7">
        <v>30539.184</v>
      </c>
      <c r="U253" s="5" t="s">
        <v>64</v>
      </c>
      <c r="V253" s="5" t="s">
        <v>54</v>
      </c>
      <c r="W253" s="5" t="s">
        <v>54</v>
      </c>
      <c r="X253" s="6" t="s">
        <v>54</v>
      </c>
      <c r="Y253" s="5" t="s">
        <v>54</v>
      </c>
      <c r="Z253" s="5" t="s">
        <v>54</v>
      </c>
      <c r="AA253" s="5" t="s">
        <v>54</v>
      </c>
      <c r="AB253" s="6" t="s">
        <v>54</v>
      </c>
      <c r="AC253" s="5" t="s">
        <v>54</v>
      </c>
      <c r="AD253" s="7">
        <v>1.07189171085898</v>
      </c>
      <c r="AE253" s="7">
        <v>0.0274493073506119</v>
      </c>
      <c r="AF253" s="7">
        <v>12.0429196572496</v>
      </c>
      <c r="AG253" s="5" t="s">
        <v>52</v>
      </c>
      <c r="AH253" s="7">
        <v>1.18871474814671</v>
      </c>
      <c r="AI253" s="7">
        <v>0.0223355661798754</v>
      </c>
      <c r="AJ253" s="7">
        <v>4.11335792703747</v>
      </c>
      <c r="AK253" s="5" t="s">
        <v>52</v>
      </c>
      <c r="AL253" s="7">
        <v>1.20528206029707</v>
      </c>
      <c r="AM253" s="7">
        <v>0.0293258576473128</v>
      </c>
      <c r="AN253" s="7">
        <v>13.3346140456478</v>
      </c>
      <c r="AO253" s="5" t="s">
        <v>52</v>
      </c>
      <c r="AP253" s="7">
        <v>1.23289533200482</v>
      </c>
      <c r="AQ253" s="7">
        <v>0.0445752281573763</v>
      </c>
      <c r="AR253" s="7">
        <v>3.24178305952862</v>
      </c>
      <c r="AS253" s="5" t="s">
        <v>52</v>
      </c>
    </row>
    <row r="254" s="1" customFormat="1" ht="15" spans="1:45">
      <c r="A254" s="5" t="s">
        <v>977</v>
      </c>
      <c r="B254" s="6">
        <v>626.1483</v>
      </c>
      <c r="C254" s="5" t="s">
        <v>978</v>
      </c>
      <c r="D254" s="5" t="s">
        <v>47</v>
      </c>
      <c r="E254" s="5" t="s">
        <v>979</v>
      </c>
      <c r="F254" s="5" t="s">
        <v>705</v>
      </c>
      <c r="G254" s="5" t="s">
        <v>706</v>
      </c>
      <c r="H254" s="5" t="s">
        <v>980</v>
      </c>
      <c r="I254" s="7">
        <v>103429.237</v>
      </c>
      <c r="J254" s="7">
        <v>90500.57333</v>
      </c>
      <c r="K254" s="7">
        <v>106339.896</v>
      </c>
      <c r="L254" s="7">
        <v>324994.291</v>
      </c>
      <c r="M254" s="7">
        <v>286593.237</v>
      </c>
      <c r="N254" s="7">
        <v>299722.95</v>
      </c>
      <c r="O254" s="7">
        <v>590653.7425</v>
      </c>
      <c r="P254" s="7">
        <v>671272.9912</v>
      </c>
      <c r="Q254" s="7">
        <v>699501.737</v>
      </c>
      <c r="R254" s="7">
        <v>3051086.78</v>
      </c>
      <c r="S254" s="7">
        <v>3447223.65</v>
      </c>
      <c r="T254" s="7">
        <v>2839795.65</v>
      </c>
      <c r="U254" s="5" t="s">
        <v>722</v>
      </c>
      <c r="V254" s="7">
        <v>1.19463902148066</v>
      </c>
      <c r="W254" s="7">
        <v>0.00081783735630696</v>
      </c>
      <c r="X254" s="6">
        <v>3.03497308848885</v>
      </c>
      <c r="Y254" s="5" t="s">
        <v>52</v>
      </c>
      <c r="Z254" s="7">
        <v>1.16095118404225</v>
      </c>
      <c r="AA254" s="7">
        <v>0.00291021648335808</v>
      </c>
      <c r="AB254" s="6">
        <v>6.53222229665875</v>
      </c>
      <c r="AC254" s="5" t="s">
        <v>52</v>
      </c>
      <c r="AD254" s="7">
        <v>1.14914331836889</v>
      </c>
      <c r="AE254" s="7">
        <v>0.00345421218417167</v>
      </c>
      <c r="AF254" s="7">
        <v>31.0990615541393</v>
      </c>
      <c r="AG254" s="5" t="s">
        <v>52</v>
      </c>
      <c r="AH254" s="7">
        <v>1.24222241013284</v>
      </c>
      <c r="AI254" s="7">
        <v>0.00448505238470828</v>
      </c>
      <c r="AJ254" s="7">
        <v>2.15231638179409</v>
      </c>
      <c r="AK254" s="5" t="s">
        <v>52</v>
      </c>
      <c r="AL254" s="7">
        <v>1.22473769942448</v>
      </c>
      <c r="AM254" s="7">
        <v>0.0038759966389727</v>
      </c>
      <c r="AN254" s="7">
        <v>10.2468986206477</v>
      </c>
      <c r="AO254" s="5" t="s">
        <v>52</v>
      </c>
      <c r="AP254" s="7">
        <v>1.30747946363482</v>
      </c>
      <c r="AQ254" s="7">
        <v>0.00414182128620053</v>
      </c>
      <c r="AR254" s="7">
        <v>4.76087005949668</v>
      </c>
      <c r="AS254" s="5" t="s">
        <v>52</v>
      </c>
    </row>
    <row r="255" s="1" customFormat="1" ht="15" spans="1:45">
      <c r="A255" s="5" t="s">
        <v>981</v>
      </c>
      <c r="B255" s="6">
        <v>772.2062</v>
      </c>
      <c r="C255" s="5" t="s">
        <v>973</v>
      </c>
      <c r="D255" s="5" t="s">
        <v>47</v>
      </c>
      <c r="E255" s="5" t="s">
        <v>982</v>
      </c>
      <c r="F255" s="5" t="s">
        <v>705</v>
      </c>
      <c r="G255" s="5" t="s">
        <v>706</v>
      </c>
      <c r="H255" s="5" t="s">
        <v>64</v>
      </c>
      <c r="I255" s="7">
        <v>2667.992</v>
      </c>
      <c r="J255" s="7">
        <v>3969.966</v>
      </c>
      <c r="K255" s="7">
        <v>5973.805333</v>
      </c>
      <c r="L255" s="7">
        <v>4001.4975</v>
      </c>
      <c r="M255" s="7">
        <v>7312.158</v>
      </c>
      <c r="N255" s="7">
        <v>5330.655</v>
      </c>
      <c r="O255" s="7">
        <v>7332.7475</v>
      </c>
      <c r="P255" s="7">
        <v>16651.16</v>
      </c>
      <c r="Q255" s="7">
        <v>11321.65867</v>
      </c>
      <c r="R255" s="7">
        <v>39220.65067</v>
      </c>
      <c r="S255" s="7">
        <v>38849.5185</v>
      </c>
      <c r="T255" s="7">
        <v>33702.2145</v>
      </c>
      <c r="U255" s="5" t="s">
        <v>64</v>
      </c>
      <c r="V255" s="5" t="s">
        <v>54</v>
      </c>
      <c r="W255" s="5" t="s">
        <v>54</v>
      </c>
      <c r="X255" s="6" t="s">
        <v>54</v>
      </c>
      <c r="Y255" s="5" t="s">
        <v>54</v>
      </c>
      <c r="Z255" s="5" t="s">
        <v>54</v>
      </c>
      <c r="AA255" s="5" t="s">
        <v>54</v>
      </c>
      <c r="AB255" s="6" t="s">
        <v>54</v>
      </c>
      <c r="AC255" s="5" t="s">
        <v>54</v>
      </c>
      <c r="AD255" s="7">
        <v>1.12466402970215</v>
      </c>
      <c r="AE255" s="7">
        <v>0.000433899142172647</v>
      </c>
      <c r="AF255" s="7">
        <v>8.86255004306462</v>
      </c>
      <c r="AG255" s="5" t="s">
        <v>52</v>
      </c>
      <c r="AH255" s="5" t="s">
        <v>54</v>
      </c>
      <c r="AI255" s="5" t="s">
        <v>54</v>
      </c>
      <c r="AJ255" s="5" t="s">
        <v>54</v>
      </c>
      <c r="AK255" s="5" t="s">
        <v>54</v>
      </c>
      <c r="AL255" s="7">
        <v>1.20477780262771</v>
      </c>
      <c r="AM255" s="7">
        <v>0.00049180566903088</v>
      </c>
      <c r="AN255" s="7">
        <v>6.71535079028957</v>
      </c>
      <c r="AO255" s="5" t="s">
        <v>52</v>
      </c>
      <c r="AP255" s="7">
        <v>1.2186326655544</v>
      </c>
      <c r="AQ255" s="7">
        <v>0.00249183247452515</v>
      </c>
      <c r="AR255" s="7">
        <v>3.16585727960867</v>
      </c>
      <c r="AS255" s="5" t="s">
        <v>52</v>
      </c>
    </row>
    <row r="256" s="1" customFormat="1" ht="15" spans="1:45">
      <c r="A256" s="5" t="s">
        <v>983</v>
      </c>
      <c r="B256" s="6">
        <v>464.0955</v>
      </c>
      <c r="C256" s="5" t="s">
        <v>775</v>
      </c>
      <c r="D256" s="5" t="s">
        <v>72</v>
      </c>
      <c r="E256" s="5" t="s">
        <v>984</v>
      </c>
      <c r="F256" s="5" t="s">
        <v>705</v>
      </c>
      <c r="G256" s="5" t="s">
        <v>706</v>
      </c>
      <c r="H256" s="5" t="s">
        <v>985</v>
      </c>
      <c r="I256" s="7">
        <v>30108.80667</v>
      </c>
      <c r="J256" s="7">
        <v>30840.3615</v>
      </c>
      <c r="K256" s="7">
        <v>26075.59575</v>
      </c>
      <c r="L256" s="7">
        <v>87557.472</v>
      </c>
      <c r="M256" s="7">
        <v>69441.625</v>
      </c>
      <c r="N256" s="7">
        <v>85132.865</v>
      </c>
      <c r="O256" s="7">
        <v>368538.22</v>
      </c>
      <c r="P256" s="7">
        <v>475926.1775</v>
      </c>
      <c r="Q256" s="7">
        <v>512641.9275</v>
      </c>
      <c r="R256" s="7">
        <v>864789.6115</v>
      </c>
      <c r="S256" s="7">
        <v>1155665.493</v>
      </c>
      <c r="T256" s="7">
        <v>868162.828</v>
      </c>
      <c r="U256" s="5" t="s">
        <v>64</v>
      </c>
      <c r="V256" s="7">
        <v>1.18396420417366</v>
      </c>
      <c r="W256" s="7">
        <v>0.00840832629720671</v>
      </c>
      <c r="X256" s="6">
        <v>2.78233402876665</v>
      </c>
      <c r="Y256" s="5" t="s">
        <v>52</v>
      </c>
      <c r="Z256" s="7">
        <v>1.15990389331329</v>
      </c>
      <c r="AA256" s="7">
        <v>0.010201432984773</v>
      </c>
      <c r="AB256" s="6">
        <v>15.5944844187978</v>
      </c>
      <c r="AC256" s="5" t="s">
        <v>52</v>
      </c>
      <c r="AD256" s="7">
        <v>1.14808133600464</v>
      </c>
      <c r="AE256" s="7">
        <v>0.0104750018944197</v>
      </c>
      <c r="AF256" s="7">
        <v>33.1930568080075</v>
      </c>
      <c r="AG256" s="5" t="s">
        <v>52</v>
      </c>
      <c r="AH256" s="7">
        <v>1.24627700154157</v>
      </c>
      <c r="AI256" s="7">
        <v>0.0121617168458544</v>
      </c>
      <c r="AJ256" s="7">
        <v>5.60482108099384</v>
      </c>
      <c r="AK256" s="5" t="s">
        <v>52</v>
      </c>
      <c r="AL256" s="7">
        <v>1.22141463972456</v>
      </c>
      <c r="AM256" s="7">
        <v>0.0115174460669941</v>
      </c>
      <c r="AN256" s="7">
        <v>11.9299323750575</v>
      </c>
      <c r="AO256" s="5" t="s">
        <v>52</v>
      </c>
      <c r="AP256" s="7">
        <v>1.23233321205367</v>
      </c>
      <c r="AQ256" s="7">
        <v>0.0202043599060141</v>
      </c>
      <c r="AR256" s="7">
        <v>2.12851261488299</v>
      </c>
      <c r="AS256" s="5" t="s">
        <v>52</v>
      </c>
    </row>
    <row r="257" s="1" customFormat="1" ht="15" spans="1:45">
      <c r="A257" s="5" t="s">
        <v>986</v>
      </c>
      <c r="B257" s="6">
        <v>464.0955</v>
      </c>
      <c r="C257" s="5" t="s">
        <v>775</v>
      </c>
      <c r="D257" s="5" t="s">
        <v>47</v>
      </c>
      <c r="E257" s="5" t="s">
        <v>987</v>
      </c>
      <c r="F257" s="5" t="s">
        <v>705</v>
      </c>
      <c r="G257" s="5" t="s">
        <v>706</v>
      </c>
      <c r="H257" s="5" t="s">
        <v>64</v>
      </c>
      <c r="I257" s="7">
        <v>89281.644</v>
      </c>
      <c r="J257" s="7">
        <v>78349.644</v>
      </c>
      <c r="K257" s="7">
        <v>119993.454</v>
      </c>
      <c r="L257" s="7">
        <v>218517.688</v>
      </c>
      <c r="M257" s="7">
        <v>228151.7475</v>
      </c>
      <c r="N257" s="7">
        <v>246409.496</v>
      </c>
      <c r="O257" s="7">
        <v>1142023.456</v>
      </c>
      <c r="P257" s="7">
        <v>1317508.706</v>
      </c>
      <c r="Q257" s="7">
        <v>1120237.146</v>
      </c>
      <c r="R257" s="7">
        <v>2720599.658</v>
      </c>
      <c r="S257" s="7">
        <v>3016004.014</v>
      </c>
      <c r="T257" s="7">
        <v>2446693.08</v>
      </c>
      <c r="U257" s="5" t="s">
        <v>64</v>
      </c>
      <c r="V257" s="7">
        <v>1.15356522367311</v>
      </c>
      <c r="W257" s="7">
        <v>0.00158520271378982</v>
      </c>
      <c r="X257" s="6">
        <v>2.40966380945072</v>
      </c>
      <c r="Y257" s="5" t="s">
        <v>52</v>
      </c>
      <c r="Z257" s="7">
        <v>1.1579435360005</v>
      </c>
      <c r="AA257" s="7">
        <v>0.00237011657629231</v>
      </c>
      <c r="AB257" s="6">
        <v>12.4459713830878</v>
      </c>
      <c r="AC257" s="5" t="s">
        <v>52</v>
      </c>
      <c r="AD257" s="7">
        <v>1.14619527590089</v>
      </c>
      <c r="AE257" s="7">
        <v>0.00371500179127078</v>
      </c>
      <c r="AF257" s="7">
        <v>28.4512962796504</v>
      </c>
      <c r="AG257" s="5" t="s">
        <v>52</v>
      </c>
      <c r="AH257" s="7">
        <v>1.25559473351434</v>
      </c>
      <c r="AI257" s="7">
        <v>0.00369297589992309</v>
      </c>
      <c r="AJ257" s="7">
        <v>5.16502398976761</v>
      </c>
      <c r="AK257" s="5" t="s">
        <v>52</v>
      </c>
      <c r="AL257" s="7">
        <v>1.22479482011203</v>
      </c>
      <c r="AM257" s="7">
        <v>0.00422984375571349</v>
      </c>
      <c r="AN257" s="7">
        <v>11.8071642060873</v>
      </c>
      <c r="AO257" s="5" t="s">
        <v>52</v>
      </c>
      <c r="AP257" s="7">
        <v>1.29098882087858</v>
      </c>
      <c r="AQ257" s="7">
        <v>0.00565887986193402</v>
      </c>
      <c r="AR257" s="7">
        <v>2.28598438835489</v>
      </c>
      <c r="AS257" s="5" t="s">
        <v>52</v>
      </c>
    </row>
    <row r="258" s="1" customFormat="1" ht="15" spans="1:45">
      <c r="A258" s="5" t="s">
        <v>988</v>
      </c>
      <c r="B258" s="6">
        <v>550.0959</v>
      </c>
      <c r="C258" s="5" t="s">
        <v>989</v>
      </c>
      <c r="D258" s="5" t="s">
        <v>47</v>
      </c>
      <c r="E258" s="5" t="s">
        <v>990</v>
      </c>
      <c r="F258" s="5" t="s">
        <v>705</v>
      </c>
      <c r="G258" s="5" t="s">
        <v>706</v>
      </c>
      <c r="H258" s="5" t="s">
        <v>64</v>
      </c>
      <c r="I258" s="7">
        <v>6403.484</v>
      </c>
      <c r="J258" s="7">
        <v>6397.136</v>
      </c>
      <c r="K258" s="7">
        <v>20222.4244</v>
      </c>
      <c r="L258" s="7">
        <v>9323.0905</v>
      </c>
      <c r="M258" s="7">
        <v>11019.672</v>
      </c>
      <c r="N258" s="7">
        <v>7857.978667</v>
      </c>
      <c r="O258" s="7">
        <v>9243.696</v>
      </c>
      <c r="P258" s="7">
        <v>9393.756</v>
      </c>
      <c r="Q258" s="7">
        <v>10101.672</v>
      </c>
      <c r="R258" s="7">
        <v>27965.592</v>
      </c>
      <c r="S258" s="7">
        <v>34670.9735</v>
      </c>
      <c r="T258" s="7">
        <v>33969.672</v>
      </c>
      <c r="U258" s="5" t="s">
        <v>64</v>
      </c>
      <c r="V258" s="5" t="s">
        <v>54</v>
      </c>
      <c r="W258" s="5" t="s">
        <v>54</v>
      </c>
      <c r="X258" s="6" t="s">
        <v>54</v>
      </c>
      <c r="Y258" s="5" t="s">
        <v>54</v>
      </c>
      <c r="Z258" s="5" t="s">
        <v>54</v>
      </c>
      <c r="AA258" s="5" t="s">
        <v>54</v>
      </c>
      <c r="AB258" s="6" t="s">
        <v>54</v>
      </c>
      <c r="AC258" s="5" t="s">
        <v>54</v>
      </c>
      <c r="AD258" s="5" t="s">
        <v>54</v>
      </c>
      <c r="AE258" s="5" t="s">
        <v>54</v>
      </c>
      <c r="AF258" s="5" t="s">
        <v>54</v>
      </c>
      <c r="AG258" s="5" t="s">
        <v>54</v>
      </c>
      <c r="AH258" s="5" t="s">
        <v>54</v>
      </c>
      <c r="AI258" s="5" t="s">
        <v>54</v>
      </c>
      <c r="AJ258" s="5" t="s">
        <v>54</v>
      </c>
      <c r="AK258" s="5" t="s">
        <v>54</v>
      </c>
      <c r="AL258" s="7">
        <v>1.20359472665453</v>
      </c>
      <c r="AM258" s="7">
        <v>0.00336016129674418</v>
      </c>
      <c r="AN258" s="7">
        <v>3.42566306778656</v>
      </c>
      <c r="AO258" s="5" t="s">
        <v>52</v>
      </c>
      <c r="AP258" s="7">
        <v>1.30265466492054</v>
      </c>
      <c r="AQ258" s="7">
        <v>0.00797704733197052</v>
      </c>
      <c r="AR258" s="7">
        <v>3.36148859304132</v>
      </c>
      <c r="AS258" s="5" t="s">
        <v>52</v>
      </c>
    </row>
    <row r="259" s="1" customFormat="1" ht="15" spans="1:45">
      <c r="A259" s="5" t="s">
        <v>991</v>
      </c>
      <c r="B259" s="6">
        <v>464.0955</v>
      </c>
      <c r="C259" s="5" t="s">
        <v>775</v>
      </c>
      <c r="D259" s="5" t="s">
        <v>72</v>
      </c>
      <c r="E259" s="5" t="s">
        <v>992</v>
      </c>
      <c r="F259" s="5" t="s">
        <v>705</v>
      </c>
      <c r="G259" s="5" t="s">
        <v>706</v>
      </c>
      <c r="H259" s="5" t="s">
        <v>993</v>
      </c>
      <c r="I259" s="7">
        <v>28774.36222</v>
      </c>
      <c r="J259" s="7">
        <v>30972.8849</v>
      </c>
      <c r="K259" s="7">
        <v>43347.25667</v>
      </c>
      <c r="L259" s="7">
        <v>128364.4798</v>
      </c>
      <c r="M259" s="7">
        <v>87882.984</v>
      </c>
      <c r="N259" s="7">
        <v>100159.2219</v>
      </c>
      <c r="O259" s="7">
        <v>366485.96</v>
      </c>
      <c r="P259" s="7">
        <v>462331.402</v>
      </c>
      <c r="Q259" s="7">
        <v>514742.0906</v>
      </c>
      <c r="R259" s="7">
        <v>836170.1594</v>
      </c>
      <c r="S259" s="7">
        <v>1049479.73</v>
      </c>
      <c r="T259" s="7">
        <v>1076934.73</v>
      </c>
      <c r="U259" s="5" t="s">
        <v>64</v>
      </c>
      <c r="V259" s="7">
        <v>1.15158500021325</v>
      </c>
      <c r="W259" s="7">
        <v>0.0173091845658686</v>
      </c>
      <c r="X259" s="6">
        <v>3.06909363805184</v>
      </c>
      <c r="Y259" s="5" t="s">
        <v>52</v>
      </c>
      <c r="Z259" s="7">
        <v>1.1551905242288</v>
      </c>
      <c r="AA259" s="7">
        <v>0.0102149162144961</v>
      </c>
      <c r="AB259" s="6">
        <v>13.0323092231646</v>
      </c>
      <c r="AC259" s="5" t="s">
        <v>52</v>
      </c>
      <c r="AD259" s="7">
        <v>1.14577282927713</v>
      </c>
      <c r="AE259" s="7">
        <v>0.00616798194054443</v>
      </c>
      <c r="AF259" s="7">
        <v>28.7365912874918</v>
      </c>
      <c r="AG259" s="5" t="s">
        <v>52</v>
      </c>
      <c r="AH259" s="7">
        <v>1.23268982371125</v>
      </c>
      <c r="AI259" s="7">
        <v>0.0111688904054746</v>
      </c>
      <c r="AJ259" s="7">
        <v>4.24630550908741</v>
      </c>
      <c r="AK259" s="5" t="s">
        <v>52</v>
      </c>
      <c r="AL259" s="7">
        <v>1.21800319104447</v>
      </c>
      <c r="AM259" s="7">
        <v>0.00631954199148987</v>
      </c>
      <c r="AN259" s="7">
        <v>9.3632175086495</v>
      </c>
      <c r="AO259" s="5" t="s">
        <v>52</v>
      </c>
      <c r="AP259" s="7">
        <v>1.24663073775096</v>
      </c>
      <c r="AQ259" s="7">
        <v>0.00726585372973714</v>
      </c>
      <c r="AR259" s="7">
        <v>2.20502681415916</v>
      </c>
      <c r="AS259" s="5" t="s">
        <v>52</v>
      </c>
    </row>
    <row r="260" s="1" customFormat="1" ht="15" spans="1:45">
      <c r="A260" s="5" t="s">
        <v>994</v>
      </c>
      <c r="B260" s="6">
        <v>596.1741</v>
      </c>
      <c r="C260" s="5" t="s">
        <v>995</v>
      </c>
      <c r="D260" s="5" t="s">
        <v>47</v>
      </c>
      <c r="E260" s="5" t="s">
        <v>996</v>
      </c>
      <c r="F260" s="5" t="s">
        <v>705</v>
      </c>
      <c r="G260" s="5" t="s">
        <v>726</v>
      </c>
      <c r="H260" s="5" t="s">
        <v>997</v>
      </c>
      <c r="I260" s="7">
        <v>48688.212</v>
      </c>
      <c r="J260" s="7">
        <v>48929.436</v>
      </c>
      <c r="K260" s="7">
        <v>52913.6305</v>
      </c>
      <c r="L260" s="7">
        <v>45140.55467</v>
      </c>
      <c r="M260" s="7">
        <v>51607.2624</v>
      </c>
      <c r="N260" s="7">
        <v>42550.5612</v>
      </c>
      <c r="O260" s="7">
        <v>78553.72267</v>
      </c>
      <c r="P260" s="7">
        <v>82159.572</v>
      </c>
      <c r="Q260" s="7">
        <v>62268.558</v>
      </c>
      <c r="R260" s="7">
        <v>241231.1305</v>
      </c>
      <c r="S260" s="7">
        <v>229561.5375</v>
      </c>
      <c r="T260" s="7">
        <v>269655.3813</v>
      </c>
      <c r="U260" s="5" t="s">
        <v>64</v>
      </c>
      <c r="V260" s="5" t="s">
        <v>54</v>
      </c>
      <c r="W260" s="5" t="s">
        <v>54</v>
      </c>
      <c r="X260" s="6" t="s">
        <v>54</v>
      </c>
      <c r="Y260" s="5" t="s">
        <v>54</v>
      </c>
      <c r="Z260" s="5" t="s">
        <v>54</v>
      </c>
      <c r="AA260" s="5" t="s">
        <v>54</v>
      </c>
      <c r="AB260" s="6" t="s">
        <v>54</v>
      </c>
      <c r="AC260" s="5" t="s">
        <v>54</v>
      </c>
      <c r="AD260" s="7">
        <v>1.14765529889427</v>
      </c>
      <c r="AE260" s="7">
        <v>0.00329797651728348</v>
      </c>
      <c r="AF260" s="7">
        <v>4.91889829594452</v>
      </c>
      <c r="AG260" s="5" t="s">
        <v>52</v>
      </c>
      <c r="AH260" s="5" t="s">
        <v>54</v>
      </c>
      <c r="AI260" s="5" t="s">
        <v>54</v>
      </c>
      <c r="AJ260" s="5" t="s">
        <v>54</v>
      </c>
      <c r="AK260" s="5" t="s">
        <v>54</v>
      </c>
      <c r="AL260" s="7">
        <v>1.22111153828297</v>
      </c>
      <c r="AM260" s="7">
        <v>0.00239443151268332</v>
      </c>
      <c r="AN260" s="7">
        <v>5.31555398200545</v>
      </c>
      <c r="AO260" s="5" t="s">
        <v>52</v>
      </c>
      <c r="AP260" s="7">
        <v>1.29606642822024</v>
      </c>
      <c r="AQ260" s="7">
        <v>0.0010300916219097</v>
      </c>
      <c r="AR260" s="7">
        <v>3.32066506952841</v>
      </c>
      <c r="AS260" s="5" t="s">
        <v>52</v>
      </c>
    </row>
    <row r="261" s="1" customFormat="1" ht="15" spans="1:45">
      <c r="A261" s="5" t="s">
        <v>998</v>
      </c>
      <c r="B261" s="6">
        <v>610.1534</v>
      </c>
      <c r="C261" s="5" t="s">
        <v>829</v>
      </c>
      <c r="D261" s="5" t="s">
        <v>47</v>
      </c>
      <c r="E261" s="5" t="s">
        <v>999</v>
      </c>
      <c r="F261" s="5" t="s">
        <v>705</v>
      </c>
      <c r="G261" s="5" t="s">
        <v>706</v>
      </c>
      <c r="H261" s="5" t="s">
        <v>1000</v>
      </c>
      <c r="I261" s="7">
        <v>3476412.613</v>
      </c>
      <c r="J261" s="7">
        <v>3413210.593</v>
      </c>
      <c r="K261" s="7">
        <v>3652493.775</v>
      </c>
      <c r="L261" s="7">
        <v>6845566.284</v>
      </c>
      <c r="M261" s="7">
        <v>5663545.566</v>
      </c>
      <c r="N261" s="7">
        <v>6151971.754</v>
      </c>
      <c r="O261" s="7">
        <v>18273301.89</v>
      </c>
      <c r="P261" s="7">
        <v>21195622.96</v>
      </c>
      <c r="Q261" s="7">
        <v>21060632.88</v>
      </c>
      <c r="R261" s="7">
        <v>40751085.14</v>
      </c>
      <c r="S261" s="7">
        <v>46160642.09</v>
      </c>
      <c r="T261" s="7">
        <v>41235944.48</v>
      </c>
      <c r="U261" s="5" t="s">
        <v>64</v>
      </c>
      <c r="V261" s="5" t="s">
        <v>54</v>
      </c>
      <c r="W261" s="5" t="s">
        <v>54</v>
      </c>
      <c r="X261" s="6" t="s">
        <v>54</v>
      </c>
      <c r="Y261" s="5" t="s">
        <v>54</v>
      </c>
      <c r="Z261" s="7">
        <v>1.16202758847422</v>
      </c>
      <c r="AA261" s="7">
        <v>0.0031103682083334</v>
      </c>
      <c r="AB261" s="6">
        <v>5.74168905914174</v>
      </c>
      <c r="AC261" s="5" t="s">
        <v>52</v>
      </c>
      <c r="AD261" s="7">
        <v>1.14954475180304</v>
      </c>
      <c r="AE261" s="7">
        <v>0.00190817053572072</v>
      </c>
      <c r="AF261" s="7">
        <v>12.1557816082823</v>
      </c>
      <c r="AG261" s="5" t="s">
        <v>52</v>
      </c>
      <c r="AH261" s="7">
        <v>1.24923270421192</v>
      </c>
      <c r="AI261" s="7">
        <v>0.00197591637618461</v>
      </c>
      <c r="AJ261" s="7">
        <v>3.24362502277336</v>
      </c>
      <c r="AK261" s="5" t="s">
        <v>52</v>
      </c>
      <c r="AL261" s="7">
        <v>1.22391363362433</v>
      </c>
      <c r="AM261" s="7">
        <v>0.00160292361670277</v>
      </c>
      <c r="AN261" s="7">
        <v>6.86710774301079</v>
      </c>
      <c r="AO261" s="5" t="s">
        <v>52</v>
      </c>
      <c r="AP261" s="7">
        <v>1.29511186714158</v>
      </c>
      <c r="AQ261" s="7">
        <v>0.001211519319489</v>
      </c>
      <c r="AR261" s="7">
        <v>2.11710900452337</v>
      </c>
      <c r="AS261" s="5" t="s">
        <v>52</v>
      </c>
    </row>
    <row r="262" s="1" customFormat="1" ht="15" spans="1:45">
      <c r="A262" s="5" t="s">
        <v>1001</v>
      </c>
      <c r="B262" s="6">
        <v>478.1111</v>
      </c>
      <c r="C262" s="5" t="s">
        <v>737</v>
      </c>
      <c r="D262" s="5" t="s">
        <v>47</v>
      </c>
      <c r="E262" s="5" t="s">
        <v>1002</v>
      </c>
      <c r="F262" s="5" t="s">
        <v>705</v>
      </c>
      <c r="G262" s="5" t="s">
        <v>706</v>
      </c>
      <c r="H262" s="5" t="s">
        <v>1003</v>
      </c>
      <c r="I262" s="7">
        <v>161080.92</v>
      </c>
      <c r="J262" s="7">
        <v>184668.98</v>
      </c>
      <c r="K262" s="7">
        <v>210035.6387</v>
      </c>
      <c r="L262" s="7">
        <v>125401.22</v>
      </c>
      <c r="M262" s="7">
        <v>110072.3175</v>
      </c>
      <c r="N262" s="7">
        <v>123831.642</v>
      </c>
      <c r="O262" s="7">
        <v>112820.3246</v>
      </c>
      <c r="P262" s="7">
        <v>78508.488</v>
      </c>
      <c r="Q262" s="7">
        <v>73005.475</v>
      </c>
      <c r="R262" s="7">
        <v>93384.662</v>
      </c>
      <c r="S262" s="7">
        <v>153793.64</v>
      </c>
      <c r="T262" s="7">
        <v>263690.3497</v>
      </c>
      <c r="U262" s="5" t="s">
        <v>64</v>
      </c>
      <c r="V262" s="5" t="s">
        <v>54</v>
      </c>
      <c r="W262" s="5" t="s">
        <v>54</v>
      </c>
      <c r="X262" s="6" t="s">
        <v>54</v>
      </c>
      <c r="Y262" s="5" t="s">
        <v>54</v>
      </c>
      <c r="Z262" s="7">
        <v>1.07576211425233</v>
      </c>
      <c r="AA262" s="7">
        <v>0.00700538022530563</v>
      </c>
      <c r="AB262" s="6">
        <v>0.475604831709523</v>
      </c>
      <c r="AC262" s="5" t="s">
        <v>53</v>
      </c>
      <c r="AD262" s="5" t="s">
        <v>54</v>
      </c>
      <c r="AE262" s="5" t="s">
        <v>54</v>
      </c>
      <c r="AF262" s="5" t="s">
        <v>54</v>
      </c>
      <c r="AG262" s="5" t="s">
        <v>54</v>
      </c>
      <c r="AH262" s="5" t="s">
        <v>54</v>
      </c>
      <c r="AI262" s="5" t="s">
        <v>54</v>
      </c>
      <c r="AJ262" s="5" t="s">
        <v>54</v>
      </c>
      <c r="AK262" s="5" t="s">
        <v>54</v>
      </c>
      <c r="AL262" s="5" t="s">
        <v>54</v>
      </c>
      <c r="AM262" s="5" t="s">
        <v>54</v>
      </c>
      <c r="AN262" s="5" t="s">
        <v>54</v>
      </c>
      <c r="AO262" s="5" t="s">
        <v>54</v>
      </c>
      <c r="AP262" s="5" t="s">
        <v>54</v>
      </c>
      <c r="AQ262" s="5" t="s">
        <v>54</v>
      </c>
      <c r="AR262" s="5" t="s">
        <v>54</v>
      </c>
      <c r="AS262" s="5" t="s">
        <v>54</v>
      </c>
    </row>
    <row r="263" s="1" customFormat="1" ht="15" spans="1:45">
      <c r="A263" s="5" t="s">
        <v>1004</v>
      </c>
      <c r="B263" s="6">
        <v>624.169</v>
      </c>
      <c r="C263" s="5" t="s">
        <v>772</v>
      </c>
      <c r="D263" s="5" t="s">
        <v>47</v>
      </c>
      <c r="E263" s="5" t="s">
        <v>1005</v>
      </c>
      <c r="F263" s="5" t="s">
        <v>705</v>
      </c>
      <c r="G263" s="5" t="s">
        <v>706</v>
      </c>
      <c r="H263" s="5" t="s">
        <v>64</v>
      </c>
      <c r="I263" s="7">
        <v>1920557.124</v>
      </c>
      <c r="J263" s="7">
        <v>2071686.328</v>
      </c>
      <c r="K263" s="7">
        <v>2016131.372</v>
      </c>
      <c r="L263" s="7">
        <v>1355195.66</v>
      </c>
      <c r="M263" s="7">
        <v>1170653.496</v>
      </c>
      <c r="N263" s="7">
        <v>1231445.497</v>
      </c>
      <c r="O263" s="7">
        <v>287442.975</v>
      </c>
      <c r="P263" s="7">
        <v>338450.2235</v>
      </c>
      <c r="Q263" s="7">
        <v>450691.48</v>
      </c>
      <c r="R263" s="7">
        <v>1385043.36</v>
      </c>
      <c r="S263" s="7">
        <v>1372171.48</v>
      </c>
      <c r="T263" s="7">
        <v>1280922.997</v>
      </c>
      <c r="U263" s="5" t="s">
        <v>64</v>
      </c>
      <c r="V263" s="5" t="s">
        <v>54</v>
      </c>
      <c r="W263" s="5" t="s">
        <v>54</v>
      </c>
      <c r="X263" s="6" t="s">
        <v>54</v>
      </c>
      <c r="Y263" s="5" t="s">
        <v>54</v>
      </c>
      <c r="Z263" s="7">
        <v>1.15135129033889</v>
      </c>
      <c r="AA263" s="7">
        <v>1.58617931609522e-5</v>
      </c>
      <c r="AB263" s="6">
        <v>0.179180678642029</v>
      </c>
      <c r="AC263" s="5" t="s">
        <v>53</v>
      </c>
      <c r="AD263" s="5" t="s">
        <v>54</v>
      </c>
      <c r="AE263" s="5" t="s">
        <v>54</v>
      </c>
      <c r="AF263" s="5" t="s">
        <v>54</v>
      </c>
      <c r="AG263" s="5" t="s">
        <v>54</v>
      </c>
      <c r="AH263" s="7">
        <v>1.22995053327998</v>
      </c>
      <c r="AI263" s="7">
        <v>0.000271430748946465</v>
      </c>
      <c r="AJ263" s="7">
        <v>0.286531874107985</v>
      </c>
      <c r="AK263" s="5" t="s">
        <v>53</v>
      </c>
      <c r="AL263" s="5" t="s">
        <v>54</v>
      </c>
      <c r="AM263" s="5" t="s">
        <v>54</v>
      </c>
      <c r="AN263" s="5" t="s">
        <v>54</v>
      </c>
      <c r="AO263" s="5" t="s">
        <v>54</v>
      </c>
      <c r="AP263" s="7">
        <v>1.28784032062202</v>
      </c>
      <c r="AQ263" s="7">
        <v>0.000167925516960807</v>
      </c>
      <c r="AR263" s="7">
        <v>3.75087804762958</v>
      </c>
      <c r="AS263" s="5" t="s">
        <v>52</v>
      </c>
    </row>
    <row r="264" s="1" customFormat="1" ht="15" spans="1:45">
      <c r="A264" s="5" t="s">
        <v>1006</v>
      </c>
      <c r="B264" s="6">
        <v>578.1272</v>
      </c>
      <c r="C264" s="5" t="s">
        <v>1007</v>
      </c>
      <c r="D264" s="5" t="s">
        <v>47</v>
      </c>
      <c r="E264" s="5" t="s">
        <v>1008</v>
      </c>
      <c r="F264" s="5" t="s">
        <v>705</v>
      </c>
      <c r="G264" s="5" t="s">
        <v>711</v>
      </c>
      <c r="H264" s="5" t="s">
        <v>64</v>
      </c>
      <c r="I264" s="7">
        <v>17117.52</v>
      </c>
      <c r="J264" s="7">
        <v>20838.2496</v>
      </c>
      <c r="K264" s="7">
        <v>19064.034</v>
      </c>
      <c r="L264" s="7">
        <v>9792.288</v>
      </c>
      <c r="M264" s="7">
        <v>7261.289143</v>
      </c>
      <c r="N264" s="7">
        <v>14912.89625</v>
      </c>
      <c r="O264" s="7">
        <v>31974.26267</v>
      </c>
      <c r="P264" s="7">
        <v>32930.1475</v>
      </c>
      <c r="Q264" s="7">
        <v>27215.7655</v>
      </c>
      <c r="R264" s="7">
        <v>103771.1417</v>
      </c>
      <c r="S264" s="7">
        <v>94773.6484</v>
      </c>
      <c r="T264" s="7">
        <v>90760.0824</v>
      </c>
      <c r="U264" s="5" t="s">
        <v>64</v>
      </c>
      <c r="V264" s="5" t="s">
        <v>54</v>
      </c>
      <c r="W264" s="5" t="s">
        <v>54</v>
      </c>
      <c r="X264" s="6" t="s">
        <v>54</v>
      </c>
      <c r="Y264" s="5" t="s">
        <v>54</v>
      </c>
      <c r="Z264" s="5" t="s">
        <v>54</v>
      </c>
      <c r="AA264" s="5" t="s">
        <v>54</v>
      </c>
      <c r="AB264" s="6" t="s">
        <v>54</v>
      </c>
      <c r="AC264" s="5" t="s">
        <v>54</v>
      </c>
      <c r="AD264" s="7">
        <v>1.14601342859783</v>
      </c>
      <c r="AE264" s="7">
        <v>0.00131125011096214</v>
      </c>
      <c r="AF264" s="7">
        <v>5.07376129404978</v>
      </c>
      <c r="AG264" s="5" t="s">
        <v>52</v>
      </c>
      <c r="AH264" s="7">
        <v>1.17239514628575</v>
      </c>
      <c r="AI264" s="7">
        <v>0.00267148443637386</v>
      </c>
      <c r="AJ264" s="7">
        <v>2.88177474372798</v>
      </c>
      <c r="AK264" s="5" t="s">
        <v>52</v>
      </c>
      <c r="AL264" s="7">
        <v>1.20630667959367</v>
      </c>
      <c r="AM264" s="7">
        <v>0.000193630780945081</v>
      </c>
      <c r="AN264" s="7">
        <v>9.05025928081738</v>
      </c>
      <c r="AO264" s="5" t="s">
        <v>52</v>
      </c>
      <c r="AP264" s="7">
        <v>1.30462437445512</v>
      </c>
      <c r="AQ264" s="7">
        <v>0.000829960412838031</v>
      </c>
      <c r="AR264" s="7">
        <v>3.14051585763764</v>
      </c>
      <c r="AS264" s="5" t="s">
        <v>52</v>
      </c>
    </row>
    <row r="265" s="1" customFormat="1" ht="15" spans="1:45">
      <c r="A265" s="5" t="s">
        <v>1009</v>
      </c>
      <c r="B265" s="6">
        <v>492.1268</v>
      </c>
      <c r="C265" s="5" t="s">
        <v>1010</v>
      </c>
      <c r="D265" s="5" t="s">
        <v>47</v>
      </c>
      <c r="E265" s="5" t="s">
        <v>1011</v>
      </c>
      <c r="F265" s="5" t="s">
        <v>705</v>
      </c>
      <c r="G265" s="5" t="s">
        <v>711</v>
      </c>
      <c r="H265" s="5" t="s">
        <v>1012</v>
      </c>
      <c r="I265" s="7">
        <v>71380.5475</v>
      </c>
      <c r="J265" s="7">
        <v>104707.904</v>
      </c>
      <c r="K265" s="7">
        <v>111118.6088</v>
      </c>
      <c r="L265" s="7">
        <v>98430.835</v>
      </c>
      <c r="M265" s="7">
        <v>97211.0475</v>
      </c>
      <c r="N265" s="7">
        <v>105387.4238</v>
      </c>
      <c r="O265" s="7">
        <v>97729.45875</v>
      </c>
      <c r="P265" s="7">
        <v>116077.0585</v>
      </c>
      <c r="Q265" s="7">
        <v>121525.5887</v>
      </c>
      <c r="R265" s="7">
        <v>293911.835</v>
      </c>
      <c r="S265" s="7">
        <v>312049.415</v>
      </c>
      <c r="T265" s="7">
        <v>267828.2975</v>
      </c>
      <c r="U265" s="5" t="s">
        <v>64</v>
      </c>
      <c r="V265" s="5" t="s">
        <v>54</v>
      </c>
      <c r="W265" s="5" t="s">
        <v>54</v>
      </c>
      <c r="X265" s="6" t="s">
        <v>54</v>
      </c>
      <c r="Y265" s="5" t="s">
        <v>54</v>
      </c>
      <c r="Z265" s="5" t="s">
        <v>54</v>
      </c>
      <c r="AA265" s="5" t="s">
        <v>54</v>
      </c>
      <c r="AB265" s="6" t="s">
        <v>54</v>
      </c>
      <c r="AC265" s="5" t="s">
        <v>54</v>
      </c>
      <c r="AD265" s="7">
        <v>1.11340562297239</v>
      </c>
      <c r="AE265" s="7">
        <v>0.000392838149026468</v>
      </c>
      <c r="AF265" s="7">
        <v>3.04236792294482</v>
      </c>
      <c r="AG265" s="5" t="s">
        <v>52</v>
      </c>
      <c r="AH265" s="5" t="s">
        <v>54</v>
      </c>
      <c r="AI265" s="5" t="s">
        <v>54</v>
      </c>
      <c r="AJ265" s="5" t="s">
        <v>54</v>
      </c>
      <c r="AK265" s="5" t="s">
        <v>54</v>
      </c>
      <c r="AL265" s="7">
        <v>1.22140061702342</v>
      </c>
      <c r="AM265" s="7">
        <v>0.00339985841836764</v>
      </c>
      <c r="AN265" s="7">
        <v>2.90267269403065</v>
      </c>
      <c r="AO265" s="5" t="s">
        <v>52</v>
      </c>
      <c r="AP265" s="7">
        <v>1.29594893879157</v>
      </c>
      <c r="AQ265" s="7">
        <v>0.00094154825719996</v>
      </c>
      <c r="AR265" s="7">
        <v>2.60574377459189</v>
      </c>
      <c r="AS265" s="5" t="s">
        <v>52</v>
      </c>
    </row>
    <row r="266" s="1" customFormat="1" ht="15" spans="1:45">
      <c r="A266" s="5" t="s">
        <v>1013</v>
      </c>
      <c r="B266" s="6">
        <v>506.106</v>
      </c>
      <c r="C266" s="5" t="s">
        <v>1014</v>
      </c>
      <c r="D266" s="5" t="s">
        <v>72</v>
      </c>
      <c r="E266" s="5" t="s">
        <v>1015</v>
      </c>
      <c r="F266" s="5" t="s">
        <v>705</v>
      </c>
      <c r="G266" s="5" t="s">
        <v>711</v>
      </c>
      <c r="H266" s="5" t="s">
        <v>64</v>
      </c>
      <c r="I266" s="7">
        <v>22549.4325</v>
      </c>
      <c r="J266" s="7">
        <v>28497.20222</v>
      </c>
      <c r="K266" s="7">
        <v>30260.3184</v>
      </c>
      <c r="L266" s="7">
        <v>5938.4325</v>
      </c>
      <c r="M266" s="7">
        <v>2354.7</v>
      </c>
      <c r="N266" s="7">
        <v>9495.5595</v>
      </c>
      <c r="O266" s="7">
        <v>6559.576</v>
      </c>
      <c r="P266" s="7">
        <v>8232.946625</v>
      </c>
      <c r="Q266" s="7">
        <v>5342.8095</v>
      </c>
      <c r="R266" s="7">
        <v>15885.20533</v>
      </c>
      <c r="S266" s="7">
        <v>15196.87137</v>
      </c>
      <c r="T266" s="7">
        <v>18698.16667</v>
      </c>
      <c r="U266" s="5" t="s">
        <v>64</v>
      </c>
      <c r="V266" s="7">
        <v>1.07237201403907</v>
      </c>
      <c r="W266" s="7">
        <v>0.0025773363041416</v>
      </c>
      <c r="X266" s="6">
        <v>0.218784388264382</v>
      </c>
      <c r="Y266" s="5" t="s">
        <v>53</v>
      </c>
      <c r="Z266" s="7">
        <v>1.13738846303055</v>
      </c>
      <c r="AA266" s="7">
        <v>0.00708215382171469</v>
      </c>
      <c r="AB266" s="6">
        <v>0.247645882084433</v>
      </c>
      <c r="AC266" s="5" t="s">
        <v>53</v>
      </c>
      <c r="AD266" s="5" t="s">
        <v>54</v>
      </c>
      <c r="AE266" s="5" t="s">
        <v>54</v>
      </c>
      <c r="AF266" s="5" t="s">
        <v>54</v>
      </c>
      <c r="AG266" s="5" t="s">
        <v>54</v>
      </c>
      <c r="AH266" s="5" t="s">
        <v>54</v>
      </c>
      <c r="AI266" s="5" t="s">
        <v>54</v>
      </c>
      <c r="AJ266" s="5" t="s">
        <v>54</v>
      </c>
      <c r="AK266" s="5" t="s">
        <v>54</v>
      </c>
      <c r="AL266" s="7">
        <v>1.00620624452424</v>
      </c>
      <c r="AM266" s="7">
        <v>0.0193304898408672</v>
      </c>
      <c r="AN266" s="7">
        <v>2.79842066915319</v>
      </c>
      <c r="AO266" s="5" t="s">
        <v>52</v>
      </c>
      <c r="AP266" s="7">
        <v>1.25521266594599</v>
      </c>
      <c r="AQ266" s="7">
        <v>0.0023597501790683</v>
      </c>
      <c r="AR266" s="7">
        <v>2.47228320153671</v>
      </c>
      <c r="AS266" s="5" t="s">
        <v>52</v>
      </c>
    </row>
    <row r="267" s="1" customFormat="1" ht="15" spans="1:45">
      <c r="A267" s="5" t="s">
        <v>1016</v>
      </c>
      <c r="B267" s="6">
        <v>446.0849</v>
      </c>
      <c r="C267" s="5" t="s">
        <v>1017</v>
      </c>
      <c r="D267" s="5" t="s">
        <v>72</v>
      </c>
      <c r="E267" s="5" t="s">
        <v>1018</v>
      </c>
      <c r="F267" s="5" t="s">
        <v>1019</v>
      </c>
      <c r="G267" s="5" t="s">
        <v>1020</v>
      </c>
      <c r="H267" s="5" t="s">
        <v>1021</v>
      </c>
      <c r="I267" s="7">
        <v>657205.1595</v>
      </c>
      <c r="J267" s="7">
        <v>837018.84</v>
      </c>
      <c r="K267" s="7">
        <v>1079739.005</v>
      </c>
      <c r="L267" s="7">
        <v>751084.8107</v>
      </c>
      <c r="M267" s="7">
        <v>514210.158</v>
      </c>
      <c r="N267" s="7">
        <v>603527.672</v>
      </c>
      <c r="O267" s="7">
        <v>172583.4787</v>
      </c>
      <c r="P267" s="7">
        <v>209947.1733</v>
      </c>
      <c r="Q267" s="7">
        <v>180348.84</v>
      </c>
      <c r="R267" s="7">
        <v>119746.5053</v>
      </c>
      <c r="S267" s="7">
        <v>100160.116</v>
      </c>
      <c r="T267" s="7">
        <v>127353.4773</v>
      </c>
      <c r="U267" s="5" t="s">
        <v>64</v>
      </c>
      <c r="V267" s="5" t="s">
        <v>54</v>
      </c>
      <c r="W267" s="5" t="s">
        <v>54</v>
      </c>
      <c r="X267" s="5" t="s">
        <v>54</v>
      </c>
      <c r="Y267" s="5" t="s">
        <v>54</v>
      </c>
      <c r="Z267" s="7">
        <v>1.14025803811572</v>
      </c>
      <c r="AA267" s="7">
        <v>0.0308479501242375</v>
      </c>
      <c r="AB267" s="7">
        <v>0.21868204438678</v>
      </c>
      <c r="AC267" s="5" t="s">
        <v>53</v>
      </c>
      <c r="AD267" s="7">
        <v>1.13575540296815</v>
      </c>
      <c r="AE267" s="7">
        <v>0.0257134038451026</v>
      </c>
      <c r="AF267" s="7">
        <v>0.13491262228435</v>
      </c>
      <c r="AG267" s="5" t="s">
        <v>53</v>
      </c>
      <c r="AH267" s="7">
        <v>1.23270223377952</v>
      </c>
      <c r="AI267" s="7">
        <v>0.0218557151959576</v>
      </c>
      <c r="AJ267" s="7">
        <v>0.301194709300591</v>
      </c>
      <c r="AK267" s="5" t="s">
        <v>53</v>
      </c>
      <c r="AL267" s="7">
        <v>1.21150147798849</v>
      </c>
      <c r="AM267" s="7">
        <v>0.016970891705888</v>
      </c>
      <c r="AN267" s="7">
        <v>0.185817578959728</v>
      </c>
      <c r="AO267" s="5" t="s">
        <v>53</v>
      </c>
      <c r="AP267" s="5" t="s">
        <v>54</v>
      </c>
      <c r="AQ267" s="5" t="s">
        <v>54</v>
      </c>
      <c r="AR267" s="5" t="s">
        <v>54</v>
      </c>
      <c r="AS267" s="5" t="s">
        <v>54</v>
      </c>
    </row>
    <row r="268" s="1" customFormat="1" ht="15" spans="1:45">
      <c r="A268" s="5" t="s">
        <v>1022</v>
      </c>
      <c r="B268" s="6">
        <v>300.027</v>
      </c>
      <c r="C268" s="5" t="s">
        <v>1023</v>
      </c>
      <c r="D268" s="5" t="s">
        <v>72</v>
      </c>
      <c r="E268" s="5" t="s">
        <v>1024</v>
      </c>
      <c r="F268" s="5" t="s">
        <v>1019</v>
      </c>
      <c r="G268" s="5" t="s">
        <v>1020</v>
      </c>
      <c r="H268" s="5" t="s">
        <v>64</v>
      </c>
      <c r="I268" s="7">
        <v>40955.5505</v>
      </c>
      <c r="J268" s="7">
        <v>41106.45257</v>
      </c>
      <c r="K268" s="7">
        <v>39617.09486</v>
      </c>
      <c r="L268" s="7">
        <v>160290.7152</v>
      </c>
      <c r="M268" s="7">
        <v>141866.9663</v>
      </c>
      <c r="N268" s="7">
        <v>139869.592</v>
      </c>
      <c r="O268" s="7">
        <v>251332.11</v>
      </c>
      <c r="P268" s="7">
        <v>299110.2789</v>
      </c>
      <c r="Q268" s="7">
        <v>357681.2023</v>
      </c>
      <c r="R268" s="7">
        <v>830673.5531</v>
      </c>
      <c r="S268" s="7">
        <v>763547.614</v>
      </c>
      <c r="T268" s="7">
        <v>781608.8057</v>
      </c>
      <c r="U268" s="5" t="s">
        <v>64</v>
      </c>
      <c r="V268" s="7">
        <v>1.19901922515113</v>
      </c>
      <c r="W268" s="7">
        <v>0.00353922740869702</v>
      </c>
      <c r="X268" s="7">
        <v>3.63272970477058</v>
      </c>
      <c r="Y268" s="5" t="s">
        <v>52</v>
      </c>
      <c r="Z268" s="7">
        <v>1.15778906885342</v>
      </c>
      <c r="AA268" s="7">
        <v>0.0134680910204826</v>
      </c>
      <c r="AB268" s="7">
        <v>7.4632669591488</v>
      </c>
      <c r="AC268" s="5" t="s">
        <v>52</v>
      </c>
      <c r="AD268" s="7">
        <v>1.15009296624167</v>
      </c>
      <c r="AE268" s="7">
        <v>0.000707315108185162</v>
      </c>
      <c r="AF268" s="7">
        <v>19.5253746388453</v>
      </c>
      <c r="AG268" s="5" t="s">
        <v>52</v>
      </c>
      <c r="AH268" s="7">
        <v>1.20191888899075</v>
      </c>
      <c r="AI268" s="7">
        <v>0.0323758490395628</v>
      </c>
      <c r="AJ268" s="7">
        <v>2.05445149121551</v>
      </c>
      <c r="AK268" s="5" t="s">
        <v>52</v>
      </c>
      <c r="AL268" s="7">
        <v>1.22429525254354</v>
      </c>
      <c r="AM268" s="7">
        <v>0.000346794721766673</v>
      </c>
      <c r="AN268" s="7">
        <v>5.37484928019945</v>
      </c>
      <c r="AO268" s="5" t="s">
        <v>52</v>
      </c>
      <c r="AP268" s="7">
        <v>1.28356345860017</v>
      </c>
      <c r="AQ268" s="7">
        <v>0.000440959753240149</v>
      </c>
      <c r="AR268" s="7">
        <v>2.61619673337697</v>
      </c>
      <c r="AS268" s="5" t="s">
        <v>52</v>
      </c>
    </row>
    <row r="269" s="1" customFormat="1" ht="15" spans="1:45">
      <c r="A269" s="5" t="s">
        <v>1025</v>
      </c>
      <c r="B269" s="6">
        <v>518.106</v>
      </c>
      <c r="C269" s="5" t="s">
        <v>1026</v>
      </c>
      <c r="D269" s="5" t="s">
        <v>72</v>
      </c>
      <c r="E269" s="5" t="s">
        <v>1027</v>
      </c>
      <c r="F269" s="5" t="s">
        <v>1019</v>
      </c>
      <c r="G269" s="5" t="s">
        <v>1020</v>
      </c>
      <c r="H269" s="5" t="s">
        <v>64</v>
      </c>
      <c r="I269" s="7">
        <v>7824.238286</v>
      </c>
      <c r="J269" s="7">
        <v>8152.38</v>
      </c>
      <c r="K269" s="7">
        <v>5519.412</v>
      </c>
      <c r="L269" s="7">
        <v>13447.616</v>
      </c>
      <c r="M269" s="7">
        <v>21440.03209</v>
      </c>
      <c r="N269" s="7">
        <v>17160.9348</v>
      </c>
      <c r="O269" s="7">
        <v>22827.052</v>
      </c>
      <c r="P269" s="7">
        <v>17671.35467</v>
      </c>
      <c r="Q269" s="7">
        <v>18960.484</v>
      </c>
      <c r="R269" s="7">
        <v>21816.54818</v>
      </c>
      <c r="S269" s="7">
        <v>17101.27083</v>
      </c>
      <c r="T269" s="7">
        <v>10633.486</v>
      </c>
      <c r="U269" s="5" t="s">
        <v>64</v>
      </c>
      <c r="V269" s="7">
        <v>1.10985166097882</v>
      </c>
      <c r="W269" s="7">
        <v>0.0357255847573887</v>
      </c>
      <c r="X269" s="7">
        <v>2.42131138621899</v>
      </c>
      <c r="Y269" s="5" t="s">
        <v>52</v>
      </c>
      <c r="Z269" s="7">
        <v>1.11996574552394</v>
      </c>
      <c r="AA269" s="7">
        <v>0.0051743212524343</v>
      </c>
      <c r="AB269" s="7">
        <v>2.76604051440719</v>
      </c>
      <c r="AC269" s="5" t="s">
        <v>52</v>
      </c>
      <c r="AD269" s="5" t="s">
        <v>54</v>
      </c>
      <c r="AE269" s="5" t="s">
        <v>54</v>
      </c>
      <c r="AF269" s="5" t="s">
        <v>54</v>
      </c>
      <c r="AG269" s="5" t="s">
        <v>54</v>
      </c>
      <c r="AH269" s="5" t="s">
        <v>54</v>
      </c>
      <c r="AI269" s="5" t="s">
        <v>54</v>
      </c>
      <c r="AJ269" s="5" t="s">
        <v>54</v>
      </c>
      <c r="AK269" s="5" t="s">
        <v>54</v>
      </c>
      <c r="AL269" s="5" t="s">
        <v>54</v>
      </c>
      <c r="AM269" s="5" t="s">
        <v>54</v>
      </c>
      <c r="AN269" s="5" t="s">
        <v>54</v>
      </c>
      <c r="AO269" s="5" t="s">
        <v>54</v>
      </c>
      <c r="AP269" s="5" t="s">
        <v>54</v>
      </c>
      <c r="AQ269" s="5" t="s">
        <v>54</v>
      </c>
      <c r="AR269" s="5" t="s">
        <v>54</v>
      </c>
      <c r="AS269" s="5" t="s">
        <v>54</v>
      </c>
    </row>
    <row r="270" s="1" customFormat="1" ht="15" spans="1:45">
      <c r="A270" s="5" t="s">
        <v>1028</v>
      </c>
      <c r="B270" s="6">
        <v>360.1573</v>
      </c>
      <c r="C270" s="5" t="s">
        <v>1029</v>
      </c>
      <c r="D270" s="5" t="s">
        <v>72</v>
      </c>
      <c r="E270" s="5" t="s">
        <v>1030</v>
      </c>
      <c r="F270" s="5" t="s">
        <v>1031</v>
      </c>
      <c r="G270" s="5" t="s">
        <v>1032</v>
      </c>
      <c r="H270" s="5" t="s">
        <v>1033</v>
      </c>
      <c r="I270" s="7">
        <v>51399.7792</v>
      </c>
      <c r="J270" s="7">
        <v>46522.388</v>
      </c>
      <c r="K270" s="7">
        <v>43658.846</v>
      </c>
      <c r="L270" s="7">
        <v>5917.728333</v>
      </c>
      <c r="M270" s="7">
        <v>5239.8108</v>
      </c>
      <c r="N270" s="7">
        <v>5432.319</v>
      </c>
      <c r="O270" s="7">
        <v>14112.4005</v>
      </c>
      <c r="P270" s="7">
        <v>12101.7596</v>
      </c>
      <c r="Q270" s="7">
        <v>10916.6036</v>
      </c>
      <c r="R270" s="7">
        <v>18143.4585</v>
      </c>
      <c r="S270" s="7">
        <v>20367.56686</v>
      </c>
      <c r="T270" s="7">
        <v>20715.136</v>
      </c>
      <c r="U270" s="5" t="s">
        <v>64</v>
      </c>
      <c r="V270" s="7">
        <v>1.19996941482856</v>
      </c>
      <c r="W270" s="7">
        <v>0.00274705081953884</v>
      </c>
      <c r="X270" s="7">
        <v>0.117175726872111</v>
      </c>
      <c r="Y270" s="5" t="s">
        <v>53</v>
      </c>
      <c r="Z270" s="7">
        <v>1.15389077112361</v>
      </c>
      <c r="AA270" s="7">
        <v>0.00137513120592687</v>
      </c>
      <c r="AB270" s="7">
        <v>0.262258073033765</v>
      </c>
      <c r="AC270" s="5" t="s">
        <v>53</v>
      </c>
      <c r="AD270" s="7">
        <v>1.13804395880258</v>
      </c>
      <c r="AE270" s="7">
        <v>0.0031872618579344</v>
      </c>
      <c r="AF270" s="7">
        <v>0.418319942917318</v>
      </c>
      <c r="AG270" s="5" t="s">
        <v>53</v>
      </c>
      <c r="AH270" s="7">
        <v>1.23254572872135</v>
      </c>
      <c r="AI270" s="7">
        <v>0.0147545078665808</v>
      </c>
      <c r="AJ270" s="7">
        <v>2.23816041115751</v>
      </c>
      <c r="AK270" s="5" t="s">
        <v>52</v>
      </c>
      <c r="AL270" s="7">
        <v>1.22230482646053</v>
      </c>
      <c r="AM270" s="7">
        <v>0.00198354601434504</v>
      </c>
      <c r="AN270" s="7">
        <v>3.5700221716899</v>
      </c>
      <c r="AO270" s="5" t="s">
        <v>52</v>
      </c>
      <c r="AP270" s="5" t="s">
        <v>54</v>
      </c>
      <c r="AQ270" s="5" t="s">
        <v>54</v>
      </c>
      <c r="AR270" s="5" t="s">
        <v>54</v>
      </c>
      <c r="AS270" s="5" t="s">
        <v>54</v>
      </c>
    </row>
    <row r="271" s="1" customFormat="1" ht="15" spans="1:45">
      <c r="A271" s="5" t="s">
        <v>1034</v>
      </c>
      <c r="B271" s="6">
        <v>562.205</v>
      </c>
      <c r="C271" s="5" t="s">
        <v>1035</v>
      </c>
      <c r="D271" s="5" t="s">
        <v>72</v>
      </c>
      <c r="E271" s="5" t="s">
        <v>1036</v>
      </c>
      <c r="F271" s="5" t="s">
        <v>1031</v>
      </c>
      <c r="G271" s="5" t="s">
        <v>1032</v>
      </c>
      <c r="H271" s="5" t="s">
        <v>64</v>
      </c>
      <c r="I271" s="7">
        <v>91945.05143</v>
      </c>
      <c r="J271" s="7">
        <v>85017.9195</v>
      </c>
      <c r="K271" s="7">
        <v>92376.032</v>
      </c>
      <c r="L271" s="7">
        <v>58346.6135</v>
      </c>
      <c r="M271" s="7">
        <v>67103.93375</v>
      </c>
      <c r="N271" s="7">
        <v>65742.1695</v>
      </c>
      <c r="O271" s="7">
        <v>29922.48625</v>
      </c>
      <c r="P271" s="7">
        <v>26669.4125</v>
      </c>
      <c r="Q271" s="7">
        <v>34555.857</v>
      </c>
      <c r="R271" s="7">
        <v>59700.68571</v>
      </c>
      <c r="S271" s="7">
        <v>58191.7172</v>
      </c>
      <c r="T271" s="7">
        <v>62186.53029</v>
      </c>
      <c r="U271" s="5" t="s">
        <v>64</v>
      </c>
      <c r="V271" s="5" t="s">
        <v>54</v>
      </c>
      <c r="W271" s="5" t="s">
        <v>54</v>
      </c>
      <c r="X271" s="5" t="s">
        <v>54</v>
      </c>
      <c r="Y271" s="5" t="s">
        <v>54</v>
      </c>
      <c r="Z271" s="7">
        <v>1.1518099324697</v>
      </c>
      <c r="AA271" s="7">
        <v>5.70073533849464e-5</v>
      </c>
      <c r="AB271" s="7">
        <v>0.338412761458425</v>
      </c>
      <c r="AC271" s="5" t="s">
        <v>53</v>
      </c>
      <c r="AD271" s="5" t="s">
        <v>54</v>
      </c>
      <c r="AE271" s="5" t="s">
        <v>54</v>
      </c>
      <c r="AF271" s="5" t="s">
        <v>54</v>
      </c>
      <c r="AG271" s="5" t="s">
        <v>54</v>
      </c>
      <c r="AH271" s="7">
        <v>1.22553643877463</v>
      </c>
      <c r="AI271" s="7">
        <v>0.000825340403943858</v>
      </c>
      <c r="AJ271" s="7">
        <v>0.476732363551186</v>
      </c>
      <c r="AK271" s="5" t="s">
        <v>53</v>
      </c>
      <c r="AL271" s="5" t="s">
        <v>54</v>
      </c>
      <c r="AM271" s="5" t="s">
        <v>54</v>
      </c>
      <c r="AN271" s="5" t="s">
        <v>54</v>
      </c>
      <c r="AO271" s="5" t="s">
        <v>54</v>
      </c>
      <c r="AP271" s="5" t="s">
        <v>54</v>
      </c>
      <c r="AQ271" s="5" t="s">
        <v>54</v>
      </c>
      <c r="AR271" s="5" t="s">
        <v>54</v>
      </c>
      <c r="AS271" s="5" t="s">
        <v>54</v>
      </c>
    </row>
    <row r="272" s="1" customFormat="1" ht="15" spans="1:45">
      <c r="A272" s="5" t="s">
        <v>1037</v>
      </c>
      <c r="B272" s="6">
        <v>682.2473</v>
      </c>
      <c r="C272" s="5" t="s">
        <v>1038</v>
      </c>
      <c r="D272" s="5" t="s">
        <v>72</v>
      </c>
      <c r="E272" s="5" t="s">
        <v>1039</v>
      </c>
      <c r="F272" s="5" t="s">
        <v>1031</v>
      </c>
      <c r="G272" s="5" t="s">
        <v>1032</v>
      </c>
      <c r="H272" s="5" t="s">
        <v>1040</v>
      </c>
      <c r="I272" s="7">
        <v>269907.7012</v>
      </c>
      <c r="J272" s="7">
        <v>283886.6736</v>
      </c>
      <c r="K272" s="7">
        <v>301448.9925</v>
      </c>
      <c r="L272" s="7">
        <v>186824.0125</v>
      </c>
      <c r="M272" s="7">
        <v>214781.3762</v>
      </c>
      <c r="N272" s="7">
        <v>183492.7425</v>
      </c>
      <c r="O272" s="7">
        <v>320345.2687</v>
      </c>
      <c r="P272" s="7">
        <v>316685.2</v>
      </c>
      <c r="Q272" s="7">
        <v>318688.5737</v>
      </c>
      <c r="R272" s="7">
        <v>783945.8687</v>
      </c>
      <c r="S272" s="7">
        <v>837269.0125</v>
      </c>
      <c r="T272" s="7">
        <v>744998.2612</v>
      </c>
      <c r="U272" s="5" t="s">
        <v>64</v>
      </c>
      <c r="V272" s="5" t="s">
        <v>54</v>
      </c>
      <c r="W272" s="5" t="s">
        <v>54</v>
      </c>
      <c r="X272" s="5" t="s">
        <v>54</v>
      </c>
      <c r="Y272" s="5" t="s">
        <v>54</v>
      </c>
      <c r="Z272" s="5" t="s">
        <v>54</v>
      </c>
      <c r="AA272" s="5" t="s">
        <v>54</v>
      </c>
      <c r="AB272" s="5" t="s">
        <v>54</v>
      </c>
      <c r="AC272" s="5" t="s">
        <v>54</v>
      </c>
      <c r="AD272" s="7">
        <v>1.14534483835282</v>
      </c>
      <c r="AE272" s="7">
        <v>0.0011590580737511</v>
      </c>
      <c r="AF272" s="7">
        <v>2.76671323376658</v>
      </c>
      <c r="AG272" s="5" t="s">
        <v>52</v>
      </c>
      <c r="AH272" s="5" t="s">
        <v>54</v>
      </c>
      <c r="AI272" s="5" t="s">
        <v>54</v>
      </c>
      <c r="AJ272" s="5" t="s">
        <v>54</v>
      </c>
      <c r="AK272" s="5" t="s">
        <v>54</v>
      </c>
      <c r="AL272" s="7">
        <v>1.22167553116976</v>
      </c>
      <c r="AM272" s="7">
        <v>0.000661490481420662</v>
      </c>
      <c r="AN272" s="7">
        <v>4.04413040518014</v>
      </c>
      <c r="AO272" s="5" t="s">
        <v>52</v>
      </c>
      <c r="AP272" s="7">
        <v>1.31038688540275</v>
      </c>
      <c r="AQ272" s="7">
        <v>0.00318047814528917</v>
      </c>
      <c r="AR272" s="7">
        <v>2.47584597295244</v>
      </c>
      <c r="AS272" s="5" t="s">
        <v>52</v>
      </c>
    </row>
    <row r="273" s="1" customFormat="1" ht="15" spans="1:45">
      <c r="A273" s="5" t="s">
        <v>1041</v>
      </c>
      <c r="B273" s="6">
        <v>162.0317</v>
      </c>
      <c r="C273" s="5" t="s">
        <v>1042</v>
      </c>
      <c r="D273" s="5" t="s">
        <v>72</v>
      </c>
      <c r="E273" s="5" t="s">
        <v>1043</v>
      </c>
      <c r="F273" s="5" t="s">
        <v>1031</v>
      </c>
      <c r="G273" s="5" t="s">
        <v>1044</v>
      </c>
      <c r="H273" s="5" t="s">
        <v>1045</v>
      </c>
      <c r="I273" s="7">
        <v>686920.7752</v>
      </c>
      <c r="J273" s="7">
        <v>643189.8949</v>
      </c>
      <c r="K273" s="7">
        <v>678332.6806</v>
      </c>
      <c r="L273" s="7">
        <v>130984.938</v>
      </c>
      <c r="M273" s="7">
        <v>46378.17275</v>
      </c>
      <c r="N273" s="7">
        <v>67338.25612</v>
      </c>
      <c r="O273" s="7">
        <v>281938.6345</v>
      </c>
      <c r="P273" s="7">
        <v>189485.6</v>
      </c>
      <c r="Q273" s="7">
        <v>117545.3649</v>
      </c>
      <c r="R273" s="7">
        <v>39276.8103</v>
      </c>
      <c r="S273" s="7">
        <v>156098.3368</v>
      </c>
      <c r="T273" s="7">
        <v>45560.41943</v>
      </c>
      <c r="U273" s="5" t="s">
        <v>1046</v>
      </c>
      <c r="V273" s="7">
        <v>1.15811954324941</v>
      </c>
      <c r="W273" s="7">
        <v>0.000241035384718191</v>
      </c>
      <c r="X273" s="7">
        <v>0.121836330003888</v>
      </c>
      <c r="Y273" s="5" t="s">
        <v>53</v>
      </c>
      <c r="Z273" s="7">
        <v>1.08188048548532</v>
      </c>
      <c r="AA273" s="7">
        <v>0.00654120604942659</v>
      </c>
      <c r="AB273" s="7">
        <v>0.293246806883912</v>
      </c>
      <c r="AC273" s="5" t="s">
        <v>53</v>
      </c>
      <c r="AD273" s="7">
        <v>1.07661535846383</v>
      </c>
      <c r="AE273" s="7">
        <v>0.00176666703887997</v>
      </c>
      <c r="AF273" s="7">
        <v>0.119961345410129</v>
      </c>
      <c r="AG273" s="5" t="s">
        <v>53</v>
      </c>
      <c r="AH273" s="5" t="s">
        <v>54</v>
      </c>
      <c r="AI273" s="5" t="s">
        <v>54</v>
      </c>
      <c r="AJ273" s="5" t="s">
        <v>54</v>
      </c>
      <c r="AK273" s="5" t="s">
        <v>54</v>
      </c>
      <c r="AL273" s="5" t="s">
        <v>54</v>
      </c>
      <c r="AM273" s="5" t="s">
        <v>54</v>
      </c>
      <c r="AN273" s="5" t="s">
        <v>54</v>
      </c>
      <c r="AO273" s="5" t="s">
        <v>54</v>
      </c>
      <c r="AP273" s="5" t="s">
        <v>54</v>
      </c>
      <c r="AQ273" s="5" t="s">
        <v>54</v>
      </c>
      <c r="AR273" s="5" t="s">
        <v>54</v>
      </c>
      <c r="AS273" s="5" t="s">
        <v>54</v>
      </c>
    </row>
    <row r="274" s="1" customFormat="1" ht="15" spans="1:45">
      <c r="A274" s="5" t="s">
        <v>1047</v>
      </c>
      <c r="B274" s="6">
        <v>354.0951</v>
      </c>
      <c r="C274" s="5" t="s">
        <v>282</v>
      </c>
      <c r="D274" s="5" t="s">
        <v>47</v>
      </c>
      <c r="E274" s="5" t="s">
        <v>1048</v>
      </c>
      <c r="F274" s="5" t="s">
        <v>1031</v>
      </c>
      <c r="G274" s="5" t="s">
        <v>1044</v>
      </c>
      <c r="H274" s="5" t="s">
        <v>64</v>
      </c>
      <c r="I274" s="7">
        <v>18118796.02</v>
      </c>
      <c r="J274" s="7">
        <v>18186193.99</v>
      </c>
      <c r="K274" s="7">
        <v>19466012.39</v>
      </c>
      <c r="L274" s="7">
        <v>6890298.783</v>
      </c>
      <c r="M274" s="7">
        <v>5184240.283</v>
      </c>
      <c r="N274" s="7">
        <v>4964458.786</v>
      </c>
      <c r="O274" s="7">
        <v>10606498.52</v>
      </c>
      <c r="P274" s="7">
        <v>10935152.67</v>
      </c>
      <c r="Q274" s="7">
        <v>11634099.51</v>
      </c>
      <c r="R274" s="7">
        <v>9794395.91</v>
      </c>
      <c r="S274" s="7">
        <v>15878374.36</v>
      </c>
      <c r="T274" s="7">
        <v>10442113.88</v>
      </c>
      <c r="U274" s="5" t="s">
        <v>64</v>
      </c>
      <c r="V274" s="7">
        <v>1.18370257208886</v>
      </c>
      <c r="W274" s="7">
        <v>0.000129073794440827</v>
      </c>
      <c r="X274" s="7">
        <v>0.305517152619799</v>
      </c>
      <c r="Y274" s="5" t="s">
        <v>53</v>
      </c>
      <c r="Z274" s="5" t="s">
        <v>54</v>
      </c>
      <c r="AA274" s="5" t="s">
        <v>54</v>
      </c>
      <c r="AB274" s="5" t="s">
        <v>54</v>
      </c>
      <c r="AC274" s="5" t="s">
        <v>54</v>
      </c>
      <c r="AD274" s="5" t="s">
        <v>54</v>
      </c>
      <c r="AE274" s="5" t="s">
        <v>54</v>
      </c>
      <c r="AF274" s="5" t="s">
        <v>54</v>
      </c>
      <c r="AG274" s="5" t="s">
        <v>54</v>
      </c>
      <c r="AH274" s="5" t="s">
        <v>54</v>
      </c>
      <c r="AI274" s="5" t="s">
        <v>54</v>
      </c>
      <c r="AJ274" s="5" t="s">
        <v>54</v>
      </c>
      <c r="AK274" s="5" t="s">
        <v>54</v>
      </c>
      <c r="AL274" s="7">
        <v>1.10034494897528</v>
      </c>
      <c r="AM274" s="7">
        <v>0.0697175257399551</v>
      </c>
      <c r="AN274" s="7">
        <v>2.11954273741286</v>
      </c>
      <c r="AO274" s="5" t="s">
        <v>52</v>
      </c>
      <c r="AP274" s="5" t="s">
        <v>54</v>
      </c>
      <c r="AQ274" s="5" t="s">
        <v>54</v>
      </c>
      <c r="AR274" s="5" t="s">
        <v>54</v>
      </c>
      <c r="AS274" s="5" t="s">
        <v>54</v>
      </c>
    </row>
    <row r="275" s="1" customFormat="1" ht="15" spans="1:45">
      <c r="A275" s="5" t="s">
        <v>1049</v>
      </c>
      <c r="B275" s="6">
        <v>178.063</v>
      </c>
      <c r="C275" s="5" t="s">
        <v>360</v>
      </c>
      <c r="D275" s="5" t="s">
        <v>72</v>
      </c>
      <c r="E275" s="5" t="s">
        <v>1050</v>
      </c>
      <c r="F275" s="5" t="s">
        <v>1031</v>
      </c>
      <c r="G275" s="5" t="s">
        <v>1032</v>
      </c>
      <c r="H275" s="5" t="s">
        <v>1051</v>
      </c>
      <c r="I275" s="7">
        <v>37266.71</v>
      </c>
      <c r="J275" s="7">
        <v>39533.66733</v>
      </c>
      <c r="K275" s="7">
        <v>32582.171</v>
      </c>
      <c r="L275" s="7">
        <v>96230.72317</v>
      </c>
      <c r="M275" s="7">
        <v>90996.33067</v>
      </c>
      <c r="N275" s="7">
        <v>88764.49217</v>
      </c>
      <c r="O275" s="7">
        <v>217471.2626</v>
      </c>
      <c r="P275" s="7">
        <v>191944.688</v>
      </c>
      <c r="Q275" s="7">
        <v>238483.1266</v>
      </c>
      <c r="R275" s="7">
        <v>108044.3687</v>
      </c>
      <c r="S275" s="7">
        <v>121531.3784</v>
      </c>
      <c r="T275" s="7">
        <v>124332.672</v>
      </c>
      <c r="U275" s="5" t="s">
        <v>64</v>
      </c>
      <c r="V275" s="7">
        <v>1.19132495200964</v>
      </c>
      <c r="W275" s="7">
        <v>5.33657324538675e-5</v>
      </c>
      <c r="X275" s="7">
        <v>2.52317714501724</v>
      </c>
      <c r="Y275" s="5" t="s">
        <v>52</v>
      </c>
      <c r="Z275" s="7">
        <v>1.15876498597574</v>
      </c>
      <c r="AA275" s="7">
        <v>0.00477187476447694</v>
      </c>
      <c r="AB275" s="7">
        <v>5.92323992347784</v>
      </c>
      <c r="AC275" s="5" t="s">
        <v>52</v>
      </c>
      <c r="AD275" s="7">
        <v>1.14206845142</v>
      </c>
      <c r="AE275" s="7">
        <v>0.00123581505662354</v>
      </c>
      <c r="AF275" s="7">
        <v>3.23551082419731</v>
      </c>
      <c r="AG275" s="5" t="s">
        <v>52</v>
      </c>
      <c r="AH275" s="7">
        <v>1.2434415212</v>
      </c>
      <c r="AI275" s="7">
        <v>0.0100436959447735</v>
      </c>
      <c r="AJ275" s="7">
        <v>2.34753233048857</v>
      </c>
      <c r="AK275" s="5" t="s">
        <v>52</v>
      </c>
      <c r="AL275" s="5" t="s">
        <v>54</v>
      </c>
      <c r="AM275" s="5" t="s">
        <v>54</v>
      </c>
      <c r="AN275" s="5" t="s">
        <v>54</v>
      </c>
      <c r="AO275" s="5" t="s">
        <v>54</v>
      </c>
      <c r="AP275" s="5" t="s">
        <v>54</v>
      </c>
      <c r="AQ275" s="5" t="s">
        <v>54</v>
      </c>
      <c r="AR275" s="5" t="s">
        <v>54</v>
      </c>
      <c r="AS275" s="5" t="s">
        <v>54</v>
      </c>
    </row>
    <row r="276" s="1" customFormat="1" ht="15" spans="1:45">
      <c r="A276" s="5" t="s">
        <v>1052</v>
      </c>
      <c r="B276" s="6">
        <v>520.1945</v>
      </c>
      <c r="C276" s="5" t="s">
        <v>1053</v>
      </c>
      <c r="D276" s="5" t="s">
        <v>72</v>
      </c>
      <c r="E276" s="5" t="s">
        <v>1054</v>
      </c>
      <c r="F276" s="5" t="s">
        <v>1031</v>
      </c>
      <c r="G276" s="5" t="s">
        <v>1032</v>
      </c>
      <c r="H276" s="5" t="s">
        <v>1055</v>
      </c>
      <c r="I276" s="7">
        <v>430489.6025</v>
      </c>
      <c r="J276" s="7">
        <v>446130.6387</v>
      </c>
      <c r="K276" s="7">
        <v>443626.7692</v>
      </c>
      <c r="L276" s="7">
        <v>328093.9536</v>
      </c>
      <c r="M276" s="7">
        <v>341808.2362</v>
      </c>
      <c r="N276" s="7">
        <v>333999.968</v>
      </c>
      <c r="O276" s="7">
        <v>647563.5536</v>
      </c>
      <c r="P276" s="7">
        <v>640464.63</v>
      </c>
      <c r="Q276" s="7">
        <v>583048.6596</v>
      </c>
      <c r="R276" s="7">
        <v>1092665.461</v>
      </c>
      <c r="S276" s="7">
        <v>1185094.354</v>
      </c>
      <c r="T276" s="7">
        <v>1134567.289</v>
      </c>
      <c r="U276" s="5" t="s">
        <v>64</v>
      </c>
      <c r="V276" s="5" t="s">
        <v>54</v>
      </c>
      <c r="W276" s="5" t="s">
        <v>54</v>
      </c>
      <c r="X276" s="5" t="s">
        <v>54</v>
      </c>
      <c r="Y276" s="5" t="s">
        <v>54</v>
      </c>
      <c r="Z276" s="5" t="s">
        <v>54</v>
      </c>
      <c r="AA276" s="5" t="s">
        <v>54</v>
      </c>
      <c r="AB276" s="5" t="s">
        <v>54</v>
      </c>
      <c r="AC276" s="5" t="s">
        <v>54</v>
      </c>
      <c r="AD276" s="7">
        <v>1.14860264646967</v>
      </c>
      <c r="AE276" s="7">
        <v>0.00107816175708851</v>
      </c>
      <c r="AF276" s="7">
        <v>2.58461263469641</v>
      </c>
      <c r="AG276" s="5" t="s">
        <v>52</v>
      </c>
      <c r="AH276" s="5" t="s">
        <v>54</v>
      </c>
      <c r="AI276" s="5" t="s">
        <v>54</v>
      </c>
      <c r="AJ276" s="5" t="s">
        <v>54</v>
      </c>
      <c r="AK276" s="5" t="s">
        <v>54</v>
      </c>
      <c r="AL276" s="7">
        <v>1.22545278658537</v>
      </c>
      <c r="AM276" s="7">
        <v>0.000888475324707796</v>
      </c>
      <c r="AN276" s="7">
        <v>3.39906342215454</v>
      </c>
      <c r="AO276" s="5" t="s">
        <v>52</v>
      </c>
      <c r="AP276" s="5" t="s">
        <v>54</v>
      </c>
      <c r="AQ276" s="5" t="s">
        <v>54</v>
      </c>
      <c r="AR276" s="5" t="s">
        <v>54</v>
      </c>
      <c r="AS276" s="5" t="s">
        <v>54</v>
      </c>
    </row>
    <row r="277" s="1" customFormat="1" ht="15" spans="1:45">
      <c r="A277" s="5" t="s">
        <v>1056</v>
      </c>
      <c r="B277" s="6">
        <v>592.2156</v>
      </c>
      <c r="C277" s="5" t="s">
        <v>1057</v>
      </c>
      <c r="D277" s="5" t="s">
        <v>72</v>
      </c>
      <c r="E277" s="5" t="s">
        <v>1058</v>
      </c>
      <c r="F277" s="5" t="s">
        <v>1031</v>
      </c>
      <c r="G277" s="5" t="s">
        <v>1032</v>
      </c>
      <c r="H277" s="5" t="s">
        <v>64</v>
      </c>
      <c r="I277" s="7">
        <v>30888.91117</v>
      </c>
      <c r="J277" s="7">
        <v>31202.27883</v>
      </c>
      <c r="K277" s="7">
        <v>43680.27883</v>
      </c>
      <c r="L277" s="7">
        <v>27324.29917</v>
      </c>
      <c r="M277" s="7">
        <v>23127.255</v>
      </c>
      <c r="N277" s="7">
        <v>30620.016</v>
      </c>
      <c r="O277" s="7">
        <v>4796.199167</v>
      </c>
      <c r="P277" s="7">
        <v>7897.8132</v>
      </c>
      <c r="Q277" s="7">
        <v>8811.18</v>
      </c>
      <c r="R277" s="7">
        <v>6961.4615</v>
      </c>
      <c r="S277" s="7">
        <v>4770.9285</v>
      </c>
      <c r="T277" s="7">
        <v>6238.8169</v>
      </c>
      <c r="U277" s="5" t="s">
        <v>64</v>
      </c>
      <c r="V277" s="5" t="s">
        <v>54</v>
      </c>
      <c r="W277" s="5" t="s">
        <v>54</v>
      </c>
      <c r="X277" s="5" t="s">
        <v>54</v>
      </c>
      <c r="Y277" s="5" t="s">
        <v>54</v>
      </c>
      <c r="Z277" s="7">
        <v>1.12406282498713</v>
      </c>
      <c r="AA277" s="7">
        <v>0.0158346521447125</v>
      </c>
      <c r="AB277" s="7">
        <v>0.203317516574947</v>
      </c>
      <c r="AC277" s="5" t="s">
        <v>53</v>
      </c>
      <c r="AD277" s="7">
        <v>1.13223350227112</v>
      </c>
      <c r="AE277" s="7">
        <v>0.0182094922894234</v>
      </c>
      <c r="AF277" s="7">
        <v>0.169905997324137</v>
      </c>
      <c r="AG277" s="5" t="s">
        <v>53</v>
      </c>
      <c r="AH277" s="7">
        <v>1.20483905623673</v>
      </c>
      <c r="AI277" s="7">
        <v>0.00344870315256267</v>
      </c>
      <c r="AJ277" s="7">
        <v>0.265261821399357</v>
      </c>
      <c r="AK277" s="5" t="s">
        <v>53</v>
      </c>
      <c r="AL277" s="7">
        <v>1.20624692111738</v>
      </c>
      <c r="AM277" s="7">
        <v>0.00661637852628797</v>
      </c>
      <c r="AN277" s="7">
        <v>0.221670887369221</v>
      </c>
      <c r="AO277" s="5" t="s">
        <v>53</v>
      </c>
      <c r="AP277" s="5" t="s">
        <v>54</v>
      </c>
      <c r="AQ277" s="5" t="s">
        <v>54</v>
      </c>
      <c r="AR277" s="5" t="s">
        <v>54</v>
      </c>
      <c r="AS277" s="5" t="s">
        <v>54</v>
      </c>
    </row>
    <row r="278" s="1" customFormat="1" ht="15" spans="1:45">
      <c r="A278" s="5" t="s">
        <v>1059</v>
      </c>
      <c r="B278" s="6">
        <v>270.0892</v>
      </c>
      <c r="C278" s="5" t="s">
        <v>933</v>
      </c>
      <c r="D278" s="5" t="s">
        <v>47</v>
      </c>
      <c r="E278" s="5" t="s">
        <v>1060</v>
      </c>
      <c r="F278" s="5" t="s">
        <v>1031</v>
      </c>
      <c r="G278" s="5" t="s">
        <v>1044</v>
      </c>
      <c r="H278" s="5" t="s">
        <v>1061</v>
      </c>
      <c r="I278" s="7">
        <v>160387.452</v>
      </c>
      <c r="J278" s="7">
        <v>179643</v>
      </c>
      <c r="K278" s="7">
        <v>189773.8457</v>
      </c>
      <c r="L278" s="7">
        <v>607611.6357</v>
      </c>
      <c r="M278" s="7">
        <v>600615.425</v>
      </c>
      <c r="N278" s="7">
        <v>672490.0643</v>
      </c>
      <c r="O278" s="7">
        <v>979469.1413</v>
      </c>
      <c r="P278" s="7">
        <v>1005584.142</v>
      </c>
      <c r="Q278" s="7">
        <v>1077501.871</v>
      </c>
      <c r="R278" s="7">
        <v>1712360.064</v>
      </c>
      <c r="S278" s="7">
        <v>1737773.421</v>
      </c>
      <c r="T278" s="7">
        <v>1802824.204</v>
      </c>
      <c r="U278" s="5" t="s">
        <v>64</v>
      </c>
      <c r="V278" s="7">
        <v>1.1963369236701</v>
      </c>
      <c r="W278" s="7">
        <v>0.000871152263598268</v>
      </c>
      <c r="X278" s="7">
        <v>3.54983365209497</v>
      </c>
      <c r="Y278" s="5" t="s">
        <v>52</v>
      </c>
      <c r="Z278" s="7">
        <v>1.1617313504242</v>
      </c>
      <c r="AA278" s="7">
        <v>0.000532525356752086</v>
      </c>
      <c r="AB278" s="7">
        <v>5.78054041387592</v>
      </c>
      <c r="AC278" s="5" t="s">
        <v>52</v>
      </c>
      <c r="AD278" s="7">
        <v>1.14910356623146</v>
      </c>
      <c r="AE278" s="7">
        <v>8.45062580803979e-5</v>
      </c>
      <c r="AF278" s="7">
        <v>9.91490199646223</v>
      </c>
      <c r="AG278" s="5" t="s">
        <v>52</v>
      </c>
      <c r="AH278" s="5" t="s">
        <v>54</v>
      </c>
      <c r="AI278" s="5" t="s">
        <v>54</v>
      </c>
      <c r="AJ278" s="5" t="s">
        <v>54</v>
      </c>
      <c r="AK278" s="5" t="s">
        <v>54</v>
      </c>
      <c r="AL278" s="7">
        <v>1.22341325660557</v>
      </c>
      <c r="AM278" s="7">
        <v>7.43195208441123e-6</v>
      </c>
      <c r="AN278" s="7">
        <v>2.79306101867924</v>
      </c>
      <c r="AO278" s="5" t="s">
        <v>52</v>
      </c>
      <c r="AP278" s="5" t="s">
        <v>54</v>
      </c>
      <c r="AQ278" s="5" t="s">
        <v>54</v>
      </c>
      <c r="AR278" s="5" t="s">
        <v>54</v>
      </c>
      <c r="AS278" s="5" t="s">
        <v>54</v>
      </c>
    </row>
    <row r="279" s="1" customFormat="1" ht="15" spans="1:45">
      <c r="A279" s="5" t="s">
        <v>1062</v>
      </c>
      <c r="B279" s="6">
        <v>192.0423</v>
      </c>
      <c r="C279" s="5" t="s">
        <v>1063</v>
      </c>
      <c r="D279" s="5" t="s">
        <v>47</v>
      </c>
      <c r="E279" s="5" t="s">
        <v>1064</v>
      </c>
      <c r="F279" s="5" t="s">
        <v>1031</v>
      </c>
      <c r="G279" s="5" t="s">
        <v>1044</v>
      </c>
      <c r="H279" s="5" t="s">
        <v>1065</v>
      </c>
      <c r="I279" s="7">
        <v>7628181.162</v>
      </c>
      <c r="J279" s="7">
        <v>8643451.826</v>
      </c>
      <c r="K279" s="7">
        <v>8349710.7</v>
      </c>
      <c r="L279" s="7">
        <v>3471358.138</v>
      </c>
      <c r="M279" s="7">
        <v>3817751.641</v>
      </c>
      <c r="N279" s="7">
        <v>3964631.318</v>
      </c>
      <c r="O279" s="7">
        <v>1422727.985</v>
      </c>
      <c r="P279" s="7">
        <v>1558485.967</v>
      </c>
      <c r="Q279" s="7">
        <v>1580937.597</v>
      </c>
      <c r="R279" s="7">
        <v>1428735.566</v>
      </c>
      <c r="S279" s="7">
        <v>1395998.873</v>
      </c>
      <c r="T279" s="7">
        <v>1464770.409</v>
      </c>
      <c r="U279" s="5" t="s">
        <v>64</v>
      </c>
      <c r="V279" s="7">
        <v>1.19062165257174</v>
      </c>
      <c r="W279" s="7">
        <v>0.00110809768072168</v>
      </c>
      <c r="X279" s="7">
        <v>0.45707258058726</v>
      </c>
      <c r="Y279" s="5" t="s">
        <v>53</v>
      </c>
      <c r="Z279" s="7">
        <v>1.16252291244344</v>
      </c>
      <c r="AA279" s="7">
        <v>0.00160696778735681</v>
      </c>
      <c r="AB279" s="7">
        <v>0.185292549700426</v>
      </c>
      <c r="AC279" s="5" t="s">
        <v>53</v>
      </c>
      <c r="AD279" s="7">
        <v>1.1491244694629</v>
      </c>
      <c r="AE279" s="7">
        <v>0.00190074029352823</v>
      </c>
      <c r="AF279" s="7">
        <v>0.174218958248433</v>
      </c>
      <c r="AG279" s="5" t="s">
        <v>53</v>
      </c>
      <c r="AH279" s="7">
        <v>1.25043043199935</v>
      </c>
      <c r="AI279" s="7">
        <v>0.00196526894218396</v>
      </c>
      <c r="AJ279" s="7">
        <v>0.405389773025449</v>
      </c>
      <c r="AK279" s="5" t="s">
        <v>53</v>
      </c>
      <c r="AL279" s="7">
        <v>1.22193993659318</v>
      </c>
      <c r="AM279" s="7">
        <v>0.00344099827162127</v>
      </c>
      <c r="AN279" s="7">
        <v>0.381162567276715</v>
      </c>
      <c r="AO279" s="5" t="s">
        <v>53</v>
      </c>
      <c r="AP279" s="5" t="s">
        <v>54</v>
      </c>
      <c r="AQ279" s="5" t="s">
        <v>54</v>
      </c>
      <c r="AR279" s="5" t="s">
        <v>54</v>
      </c>
      <c r="AS279" s="5" t="s">
        <v>54</v>
      </c>
    </row>
    <row r="280" s="1" customFormat="1" ht="15" spans="1:45">
      <c r="A280" s="5" t="s">
        <v>1066</v>
      </c>
      <c r="B280" s="6">
        <v>358.1416</v>
      </c>
      <c r="C280" s="5" t="s">
        <v>1067</v>
      </c>
      <c r="D280" s="5" t="s">
        <v>72</v>
      </c>
      <c r="E280" s="5" t="s">
        <v>1068</v>
      </c>
      <c r="F280" s="5" t="s">
        <v>1031</v>
      </c>
      <c r="G280" s="5" t="s">
        <v>1032</v>
      </c>
      <c r="H280" s="5" t="s">
        <v>1069</v>
      </c>
      <c r="I280" s="7">
        <v>53258.7485</v>
      </c>
      <c r="J280" s="7">
        <v>52697.16543</v>
      </c>
      <c r="K280" s="7">
        <v>53464.486</v>
      </c>
      <c r="L280" s="7">
        <v>13442.06073</v>
      </c>
      <c r="M280" s="7">
        <v>12826.51225</v>
      </c>
      <c r="N280" s="7">
        <v>13342.88692</v>
      </c>
      <c r="O280" s="7">
        <v>14967.864</v>
      </c>
      <c r="P280" s="7">
        <v>24667.27358</v>
      </c>
      <c r="Q280" s="7">
        <v>21083.60692</v>
      </c>
      <c r="R280" s="7">
        <v>34532.5335</v>
      </c>
      <c r="S280" s="7">
        <v>43955.73792</v>
      </c>
      <c r="T280" s="7">
        <v>45402.1568</v>
      </c>
      <c r="U280" s="5" t="s">
        <v>1070</v>
      </c>
      <c r="V280" s="7">
        <v>1.2015898849748</v>
      </c>
      <c r="W280" s="7">
        <v>3.0448365478744e-8</v>
      </c>
      <c r="X280" s="7">
        <v>0.248471713265009</v>
      </c>
      <c r="Y280" s="5" t="s">
        <v>53</v>
      </c>
      <c r="Z280" s="7">
        <v>1.11656148522662</v>
      </c>
      <c r="AA280" s="7">
        <v>0.00703272519668336</v>
      </c>
      <c r="AB280" s="7">
        <v>0.380871861610315</v>
      </c>
      <c r="AC280" s="5" t="s">
        <v>53</v>
      </c>
      <c r="AD280" s="5" t="s">
        <v>54</v>
      </c>
      <c r="AE280" s="5" t="s">
        <v>54</v>
      </c>
      <c r="AF280" s="5" t="s">
        <v>54</v>
      </c>
      <c r="AG280" s="5" t="s">
        <v>54</v>
      </c>
      <c r="AH280" s="5" t="s">
        <v>54</v>
      </c>
      <c r="AI280" s="5" t="s">
        <v>54</v>
      </c>
      <c r="AJ280" s="5" t="s">
        <v>54</v>
      </c>
      <c r="AK280" s="5" t="s">
        <v>54</v>
      </c>
      <c r="AL280" s="7">
        <v>1.21269717040927</v>
      </c>
      <c r="AM280" s="7">
        <v>0.0141771279605009</v>
      </c>
      <c r="AN280" s="7">
        <v>3.12764105470397</v>
      </c>
      <c r="AO280" s="5" t="s">
        <v>52</v>
      </c>
      <c r="AP280" s="7">
        <v>1.18492900725309</v>
      </c>
      <c r="AQ280" s="7">
        <v>0.00970815289956862</v>
      </c>
      <c r="AR280" s="7">
        <v>2.04039838504895</v>
      </c>
      <c r="AS280" s="5" t="s">
        <v>52</v>
      </c>
    </row>
    <row r="281" s="1" customFormat="1" ht="15" spans="1:45">
      <c r="A281" s="5" t="s">
        <v>1071</v>
      </c>
      <c r="B281" s="6">
        <v>192.0423</v>
      </c>
      <c r="C281" s="5" t="s">
        <v>1063</v>
      </c>
      <c r="D281" s="5" t="s">
        <v>47</v>
      </c>
      <c r="E281" s="5" t="s">
        <v>1072</v>
      </c>
      <c r="F281" s="5" t="s">
        <v>1031</v>
      </c>
      <c r="G281" s="5" t="s">
        <v>1044</v>
      </c>
      <c r="H281" s="5" t="s">
        <v>1073</v>
      </c>
      <c r="I281" s="7">
        <v>8369532.006</v>
      </c>
      <c r="J281" s="7">
        <v>9456274.587</v>
      </c>
      <c r="K281" s="7">
        <v>9064850.212</v>
      </c>
      <c r="L281" s="7">
        <v>4259547.449</v>
      </c>
      <c r="M281" s="7">
        <v>4050041.96</v>
      </c>
      <c r="N281" s="7">
        <v>4468458.393</v>
      </c>
      <c r="O281" s="7">
        <v>1640049.263</v>
      </c>
      <c r="P281" s="7">
        <v>1933967.749</v>
      </c>
      <c r="Q281" s="7">
        <v>1768956.869</v>
      </c>
      <c r="R281" s="7">
        <v>1678223.999</v>
      </c>
      <c r="S281" s="7">
        <v>1707586.034</v>
      </c>
      <c r="T281" s="7">
        <v>1785595.44</v>
      </c>
      <c r="U281" s="5" t="s">
        <v>1046</v>
      </c>
      <c r="V281" s="7">
        <v>1.19294497069679</v>
      </c>
      <c r="W281" s="7">
        <v>0.00176679945364798</v>
      </c>
      <c r="X281" s="7">
        <v>0.475185410853337</v>
      </c>
      <c r="Y281" s="5" t="s">
        <v>53</v>
      </c>
      <c r="Z281" s="7">
        <v>1.16146241218766</v>
      </c>
      <c r="AA281" s="7">
        <v>0.00105785268646381</v>
      </c>
      <c r="AB281" s="7">
        <v>0.198692576374949</v>
      </c>
      <c r="AC281" s="5" t="s">
        <v>53</v>
      </c>
      <c r="AD281" s="7">
        <v>1.14891082703293</v>
      </c>
      <c r="AE281" s="7">
        <v>0.00175557289090137</v>
      </c>
      <c r="AF281" s="7">
        <v>0.192312352595212</v>
      </c>
      <c r="AG281" s="5" t="s">
        <v>53</v>
      </c>
      <c r="AH281" s="7">
        <v>1.24879646661936</v>
      </c>
      <c r="AI281" s="7">
        <v>0.000152923524909578</v>
      </c>
      <c r="AJ281" s="7">
        <v>0.418136945783199</v>
      </c>
      <c r="AK281" s="5" t="s">
        <v>53</v>
      </c>
      <c r="AL281" s="7">
        <v>1.2226612310033</v>
      </c>
      <c r="AM281" s="7">
        <v>0.00126452987755764</v>
      </c>
      <c r="AN281" s="7">
        <v>0.404710136722965</v>
      </c>
      <c r="AO281" s="5" t="s">
        <v>53</v>
      </c>
      <c r="AP281" s="5" t="s">
        <v>54</v>
      </c>
      <c r="AQ281" s="5" t="s">
        <v>54</v>
      </c>
      <c r="AR281" s="5" t="s">
        <v>54</v>
      </c>
      <c r="AS281" s="5" t="s">
        <v>54</v>
      </c>
    </row>
    <row r="282" s="1" customFormat="1" ht="15" spans="1:45">
      <c r="A282" s="5" t="s">
        <v>1074</v>
      </c>
      <c r="B282" s="6">
        <v>188.0473</v>
      </c>
      <c r="C282" s="5" t="s">
        <v>1075</v>
      </c>
      <c r="D282" s="5" t="s">
        <v>72</v>
      </c>
      <c r="E282" s="5" t="s">
        <v>1076</v>
      </c>
      <c r="F282" s="5" t="s">
        <v>1031</v>
      </c>
      <c r="G282" s="5" t="s">
        <v>1044</v>
      </c>
      <c r="H282" s="5" t="s">
        <v>1077</v>
      </c>
      <c r="I282" s="7">
        <v>588758.8907</v>
      </c>
      <c r="J282" s="7">
        <v>561702.54</v>
      </c>
      <c r="K282" s="7">
        <v>583776.585</v>
      </c>
      <c r="L282" s="7">
        <v>281873.2486</v>
      </c>
      <c r="M282" s="7">
        <v>305998.6067</v>
      </c>
      <c r="N282" s="7">
        <v>287314.7348</v>
      </c>
      <c r="O282" s="7">
        <v>119270.6283</v>
      </c>
      <c r="P282" s="7">
        <v>120214.86</v>
      </c>
      <c r="Q282" s="7">
        <v>130911.3543</v>
      </c>
      <c r="R282" s="7">
        <v>83394.696</v>
      </c>
      <c r="S282" s="7">
        <v>129414.114</v>
      </c>
      <c r="T282" s="7">
        <v>98443.90686</v>
      </c>
      <c r="U282" s="5" t="s">
        <v>64</v>
      </c>
      <c r="V282" s="5" t="s">
        <v>54</v>
      </c>
      <c r="W282" s="5" t="s">
        <v>54</v>
      </c>
      <c r="X282" s="5" t="s">
        <v>54</v>
      </c>
      <c r="Y282" s="5" t="s">
        <v>54</v>
      </c>
      <c r="Z282" s="7">
        <v>1.16321557669056</v>
      </c>
      <c r="AA282" s="7">
        <v>3.5051875393869e-5</v>
      </c>
      <c r="AB282" s="7">
        <v>0.213579012365552</v>
      </c>
      <c r="AC282" s="5" t="s">
        <v>53</v>
      </c>
      <c r="AD282" s="7">
        <v>1.13772176778262</v>
      </c>
      <c r="AE282" s="7">
        <v>3.76964907706736e-5</v>
      </c>
      <c r="AF282" s="7">
        <v>0.179475201236647</v>
      </c>
      <c r="AG282" s="5" t="s">
        <v>53</v>
      </c>
      <c r="AH282" s="7">
        <v>1.2538465244303</v>
      </c>
      <c r="AI282" s="7">
        <v>0.000265763489787396</v>
      </c>
      <c r="AJ282" s="7">
        <v>0.423220427266462</v>
      </c>
      <c r="AK282" s="5" t="s">
        <v>53</v>
      </c>
      <c r="AL282" s="7">
        <v>1.1896187037446</v>
      </c>
      <c r="AM282" s="7">
        <v>0.00105210462330623</v>
      </c>
      <c r="AN282" s="7">
        <v>0.355641551619793</v>
      </c>
      <c r="AO282" s="5" t="s">
        <v>53</v>
      </c>
      <c r="AP282" s="5" t="s">
        <v>54</v>
      </c>
      <c r="AQ282" s="5" t="s">
        <v>54</v>
      </c>
      <c r="AR282" s="5" t="s">
        <v>54</v>
      </c>
      <c r="AS282" s="5" t="s">
        <v>54</v>
      </c>
    </row>
    <row r="283" s="1" customFormat="1" ht="15" spans="1:45">
      <c r="A283" s="5" t="s">
        <v>1078</v>
      </c>
      <c r="B283" s="6">
        <v>222.0528</v>
      </c>
      <c r="C283" s="5" t="s">
        <v>1079</v>
      </c>
      <c r="D283" s="5" t="s">
        <v>47</v>
      </c>
      <c r="E283" s="5" t="s">
        <v>1080</v>
      </c>
      <c r="F283" s="5" t="s">
        <v>1031</v>
      </c>
      <c r="G283" s="5" t="s">
        <v>1044</v>
      </c>
      <c r="H283" s="5" t="s">
        <v>1081</v>
      </c>
      <c r="I283" s="7">
        <v>79795.6725</v>
      </c>
      <c r="J283" s="7">
        <v>79326.23067</v>
      </c>
      <c r="K283" s="7">
        <v>87119.4</v>
      </c>
      <c r="L283" s="7">
        <v>35459.9385</v>
      </c>
      <c r="M283" s="7">
        <v>32000.9385</v>
      </c>
      <c r="N283" s="7">
        <v>24218.1885</v>
      </c>
      <c r="O283" s="7">
        <v>24211.187</v>
      </c>
      <c r="P283" s="7">
        <v>39752.64</v>
      </c>
      <c r="Q283" s="7">
        <v>28458.39733</v>
      </c>
      <c r="R283" s="7">
        <v>46657.88875</v>
      </c>
      <c r="S283" s="7">
        <v>45701.73067</v>
      </c>
      <c r="T283" s="7">
        <v>37189.4385</v>
      </c>
      <c r="U283" s="5" t="s">
        <v>64</v>
      </c>
      <c r="V283" s="7">
        <v>1.17012944498965</v>
      </c>
      <c r="W283" s="7">
        <v>0.000368112839580283</v>
      </c>
      <c r="X283" s="7">
        <v>0.372313922643216</v>
      </c>
      <c r="Y283" s="5" t="s">
        <v>53</v>
      </c>
      <c r="Z283" s="7">
        <v>1.11652131480404</v>
      </c>
      <c r="AA283" s="7">
        <v>0.00205146330284636</v>
      </c>
      <c r="AB283" s="7">
        <v>0.375331933108694</v>
      </c>
      <c r="AC283" s="5" t="s">
        <v>53</v>
      </c>
      <c r="AD283" s="5" t="s">
        <v>54</v>
      </c>
      <c r="AE283" s="5" t="s">
        <v>54</v>
      </c>
      <c r="AF283" s="5" t="s">
        <v>54</v>
      </c>
      <c r="AG283" s="5" t="s">
        <v>54</v>
      </c>
      <c r="AH283" s="5" t="s">
        <v>54</v>
      </c>
      <c r="AI283" s="5" t="s">
        <v>54</v>
      </c>
      <c r="AJ283" s="5" t="s">
        <v>54</v>
      </c>
      <c r="AK283" s="5" t="s">
        <v>54</v>
      </c>
      <c r="AL283" s="5" t="s">
        <v>54</v>
      </c>
      <c r="AM283" s="5" t="s">
        <v>54</v>
      </c>
      <c r="AN283" s="5" t="s">
        <v>54</v>
      </c>
      <c r="AO283" s="5" t="s">
        <v>54</v>
      </c>
      <c r="AP283" s="5" t="s">
        <v>54</v>
      </c>
      <c r="AQ283" s="5" t="s">
        <v>54</v>
      </c>
      <c r="AR283" s="5" t="s">
        <v>54</v>
      </c>
      <c r="AS283" s="5" t="s">
        <v>54</v>
      </c>
    </row>
    <row r="284" s="1" customFormat="1" ht="15" spans="1:45">
      <c r="A284" s="5" t="s">
        <v>1082</v>
      </c>
      <c r="B284" s="6">
        <v>486.1373</v>
      </c>
      <c r="C284" s="5" t="s">
        <v>1083</v>
      </c>
      <c r="D284" s="5" t="s">
        <v>47</v>
      </c>
      <c r="E284" s="5" t="s">
        <v>1084</v>
      </c>
      <c r="F284" s="5" t="s">
        <v>1031</v>
      </c>
      <c r="G284" s="5" t="s">
        <v>1044</v>
      </c>
      <c r="H284" s="5" t="s">
        <v>64</v>
      </c>
      <c r="I284" s="7">
        <v>806065.8377</v>
      </c>
      <c r="J284" s="7">
        <v>826858.8617</v>
      </c>
      <c r="K284" s="7">
        <v>746060.9434</v>
      </c>
      <c r="L284" s="7">
        <v>375673.8274</v>
      </c>
      <c r="M284" s="7">
        <v>483177.8966</v>
      </c>
      <c r="N284" s="7">
        <v>469419.3377</v>
      </c>
      <c r="O284" s="7">
        <v>227074.8126</v>
      </c>
      <c r="P284" s="7">
        <v>318991.5138</v>
      </c>
      <c r="Q284" s="7">
        <v>335267.2651</v>
      </c>
      <c r="R284" s="7">
        <v>1105987.139</v>
      </c>
      <c r="S284" s="7">
        <v>1256341.944</v>
      </c>
      <c r="T284" s="7">
        <v>944471.4816</v>
      </c>
      <c r="U284" s="5" t="s">
        <v>64</v>
      </c>
      <c r="V284" s="5" t="s">
        <v>54</v>
      </c>
      <c r="W284" s="5" t="s">
        <v>54</v>
      </c>
      <c r="X284" s="5" t="s">
        <v>54</v>
      </c>
      <c r="Y284" s="5" t="s">
        <v>54</v>
      </c>
      <c r="Z284" s="7">
        <v>1.13049749003986</v>
      </c>
      <c r="AA284" s="7">
        <v>0.000467057168270727</v>
      </c>
      <c r="AB284" s="7">
        <v>0.370466124571771</v>
      </c>
      <c r="AC284" s="5" t="s">
        <v>53</v>
      </c>
      <c r="AD284" s="5" t="s">
        <v>54</v>
      </c>
      <c r="AE284" s="5" t="s">
        <v>54</v>
      </c>
      <c r="AF284" s="5" t="s">
        <v>54</v>
      </c>
      <c r="AG284" s="5" t="s">
        <v>54</v>
      </c>
      <c r="AH284" s="5" t="s">
        <v>54</v>
      </c>
      <c r="AI284" s="5" t="s">
        <v>54</v>
      </c>
      <c r="AJ284" s="5" t="s">
        <v>54</v>
      </c>
      <c r="AK284" s="5" t="s">
        <v>54</v>
      </c>
      <c r="AL284" s="7">
        <v>1.18961224037308</v>
      </c>
      <c r="AM284" s="7">
        <v>0.0104564515107209</v>
      </c>
      <c r="AN284" s="7">
        <v>2.48955251676398</v>
      </c>
      <c r="AO284" s="5" t="s">
        <v>52</v>
      </c>
      <c r="AP284" s="7">
        <v>1.28250904388977</v>
      </c>
      <c r="AQ284" s="7">
        <v>0.00634712646519454</v>
      </c>
      <c r="AR284" s="7">
        <v>3.75204190160497</v>
      </c>
      <c r="AS284" s="5" t="s">
        <v>52</v>
      </c>
    </row>
    <row r="285" s="1" customFormat="1" ht="15" spans="1:45">
      <c r="A285" s="5" t="s">
        <v>1085</v>
      </c>
      <c r="B285" s="6">
        <v>208.0372</v>
      </c>
      <c r="C285" s="5" t="s">
        <v>1086</v>
      </c>
      <c r="D285" s="5" t="s">
        <v>47</v>
      </c>
      <c r="E285" s="5" t="s">
        <v>1087</v>
      </c>
      <c r="F285" s="5" t="s">
        <v>1031</v>
      </c>
      <c r="G285" s="5" t="s">
        <v>1044</v>
      </c>
      <c r="H285" s="5" t="s">
        <v>1088</v>
      </c>
      <c r="I285" s="7">
        <v>12240.0685</v>
      </c>
      <c r="J285" s="7">
        <v>12908.6675</v>
      </c>
      <c r="K285" s="7">
        <v>14344.66875</v>
      </c>
      <c r="L285" s="7">
        <v>9</v>
      </c>
      <c r="M285" s="7">
        <v>9</v>
      </c>
      <c r="N285" s="7">
        <v>9</v>
      </c>
      <c r="O285" s="7">
        <v>8612.87</v>
      </c>
      <c r="P285" s="7">
        <v>5765.76</v>
      </c>
      <c r="Q285" s="7">
        <v>6365.828</v>
      </c>
      <c r="R285" s="7">
        <v>9</v>
      </c>
      <c r="S285" s="7">
        <v>9</v>
      </c>
      <c r="T285" s="7">
        <v>9</v>
      </c>
      <c r="U285" s="5" t="s">
        <v>64</v>
      </c>
      <c r="V285" s="7">
        <v>1.20182718657359</v>
      </c>
      <c r="W285" s="7">
        <v>0.00221988442166142</v>
      </c>
      <c r="X285" s="7">
        <v>0.000683658453124379</v>
      </c>
      <c r="Y285" s="5" t="s">
        <v>53</v>
      </c>
      <c r="Z285" s="5" t="s">
        <v>54</v>
      </c>
      <c r="AA285" s="5" t="s">
        <v>54</v>
      </c>
      <c r="AB285" s="5" t="s">
        <v>54</v>
      </c>
      <c r="AC285" s="5" t="s">
        <v>54</v>
      </c>
      <c r="AD285" s="7">
        <v>1.15023002522821</v>
      </c>
      <c r="AE285" s="7">
        <v>0.00221988442166142</v>
      </c>
      <c r="AF285" s="7">
        <v>0.000683658453124379</v>
      </c>
      <c r="AG285" s="5" t="s">
        <v>53</v>
      </c>
      <c r="AH285" s="7">
        <v>1.2581844411027</v>
      </c>
      <c r="AI285" s="7">
        <v>0.015381966691684</v>
      </c>
      <c r="AJ285" s="7">
        <v>768.313259259259</v>
      </c>
      <c r="AK285" s="5" t="s">
        <v>52</v>
      </c>
      <c r="AL285" s="5" t="s">
        <v>54</v>
      </c>
      <c r="AM285" s="5" t="s">
        <v>54</v>
      </c>
      <c r="AN285" s="5" t="s">
        <v>54</v>
      </c>
      <c r="AO285" s="5" t="s">
        <v>54</v>
      </c>
      <c r="AP285" s="7">
        <v>1.31256522982494</v>
      </c>
      <c r="AQ285" s="7">
        <v>0.015381966691684</v>
      </c>
      <c r="AR285" s="7">
        <v>0.00130155244354902</v>
      </c>
      <c r="AS285" s="5" t="s">
        <v>53</v>
      </c>
    </row>
    <row r="286" s="1" customFormat="1" ht="15" spans="1:45">
      <c r="A286" s="5" t="s">
        <v>1089</v>
      </c>
      <c r="B286" s="6">
        <v>536.1894</v>
      </c>
      <c r="C286" s="5" t="s">
        <v>1090</v>
      </c>
      <c r="D286" s="5" t="s">
        <v>72</v>
      </c>
      <c r="E286" s="5" t="s">
        <v>1091</v>
      </c>
      <c r="F286" s="5" t="s">
        <v>1031</v>
      </c>
      <c r="G286" s="5" t="s">
        <v>1032</v>
      </c>
      <c r="H286" s="5" t="s">
        <v>64</v>
      </c>
      <c r="I286" s="7">
        <v>703691.4088</v>
      </c>
      <c r="J286" s="7">
        <v>817703.7568</v>
      </c>
      <c r="K286" s="7">
        <v>860990.0325</v>
      </c>
      <c r="L286" s="7">
        <v>282571.4672</v>
      </c>
      <c r="M286" s="7">
        <v>315703.8924</v>
      </c>
      <c r="N286" s="7">
        <v>266017.5668</v>
      </c>
      <c r="O286" s="7">
        <v>193073.2287</v>
      </c>
      <c r="P286" s="7">
        <v>151560.5325</v>
      </c>
      <c r="Q286" s="7">
        <v>127390.2825</v>
      </c>
      <c r="R286" s="7">
        <v>180192.403</v>
      </c>
      <c r="S286" s="7">
        <v>205866.2672</v>
      </c>
      <c r="T286" s="7">
        <v>168497.0672</v>
      </c>
      <c r="U286" s="5" t="s">
        <v>64</v>
      </c>
      <c r="V286" s="7">
        <v>1.18805787601018</v>
      </c>
      <c r="W286" s="7">
        <v>0.00495605793500038</v>
      </c>
      <c r="X286" s="7">
        <v>0.362784711342772</v>
      </c>
      <c r="Y286" s="5" t="s">
        <v>53</v>
      </c>
      <c r="Z286" s="7">
        <v>1.14808967893888</v>
      </c>
      <c r="AA286" s="7">
        <v>0.00195183775790633</v>
      </c>
      <c r="AB286" s="7">
        <v>0.198130866526727</v>
      </c>
      <c r="AC286" s="5" t="s">
        <v>53</v>
      </c>
      <c r="AD286" s="7">
        <v>1.14286563815894</v>
      </c>
      <c r="AE286" s="7">
        <v>0.00411168420139795</v>
      </c>
      <c r="AF286" s="7">
        <v>0.232773330627755</v>
      </c>
      <c r="AG286" s="5" t="s">
        <v>53</v>
      </c>
      <c r="AH286" s="5" t="s">
        <v>54</v>
      </c>
      <c r="AI286" s="5" t="s">
        <v>54</v>
      </c>
      <c r="AJ286" s="5" t="s">
        <v>54</v>
      </c>
      <c r="AK286" s="5" t="s">
        <v>54</v>
      </c>
      <c r="AL286" s="5" t="s">
        <v>54</v>
      </c>
      <c r="AM286" s="5" t="s">
        <v>54</v>
      </c>
      <c r="AN286" s="5" t="s">
        <v>54</v>
      </c>
      <c r="AO286" s="5" t="s">
        <v>54</v>
      </c>
      <c r="AP286" s="5" t="s">
        <v>54</v>
      </c>
      <c r="AQ286" s="5" t="s">
        <v>54</v>
      </c>
      <c r="AR286" s="5" t="s">
        <v>54</v>
      </c>
      <c r="AS286" s="5" t="s">
        <v>54</v>
      </c>
    </row>
    <row r="287" s="1" customFormat="1" ht="15" spans="1:45">
      <c r="A287" s="5" t="s">
        <v>1092</v>
      </c>
      <c r="B287" s="6">
        <v>208.0372</v>
      </c>
      <c r="C287" s="5" t="s">
        <v>1086</v>
      </c>
      <c r="D287" s="5" t="s">
        <v>47</v>
      </c>
      <c r="E287" s="5" t="s">
        <v>1093</v>
      </c>
      <c r="F287" s="5" t="s">
        <v>1031</v>
      </c>
      <c r="G287" s="5" t="s">
        <v>1044</v>
      </c>
      <c r="H287" s="5" t="s">
        <v>1094</v>
      </c>
      <c r="I287" s="7">
        <v>45739.6305</v>
      </c>
      <c r="J287" s="7">
        <v>42268.02667</v>
      </c>
      <c r="K287" s="7">
        <v>43284.5495</v>
      </c>
      <c r="L287" s="7">
        <v>1353908.795</v>
      </c>
      <c r="M287" s="7">
        <v>1407325.509</v>
      </c>
      <c r="N287" s="7">
        <v>1345749.909</v>
      </c>
      <c r="O287" s="7">
        <v>222101.36</v>
      </c>
      <c r="P287" s="7">
        <v>238078.95</v>
      </c>
      <c r="Q287" s="7">
        <v>232035.1947</v>
      </c>
      <c r="R287" s="7">
        <v>133316.4045</v>
      </c>
      <c r="S287" s="7">
        <v>156887.448</v>
      </c>
      <c r="T287" s="7">
        <v>156462.1933</v>
      </c>
      <c r="U287" s="5" t="s">
        <v>64</v>
      </c>
      <c r="V287" s="7">
        <v>1.20176785117353</v>
      </c>
      <c r="W287" s="7">
        <v>0.000204355087338373</v>
      </c>
      <c r="X287" s="7">
        <v>31.2812490334846</v>
      </c>
      <c r="Y287" s="5" t="s">
        <v>52</v>
      </c>
      <c r="Z287" s="7">
        <v>1.16344080736165</v>
      </c>
      <c r="AA287" s="7">
        <v>0.000362938978127375</v>
      </c>
      <c r="AB287" s="7">
        <v>5.27232744621216</v>
      </c>
      <c r="AC287" s="5" t="s">
        <v>52</v>
      </c>
      <c r="AD287" s="7">
        <v>1.14522243611941</v>
      </c>
      <c r="AE287" s="7">
        <v>0.00483405305387324</v>
      </c>
      <c r="AF287" s="7">
        <v>3.40207585148359</v>
      </c>
      <c r="AG287" s="5" t="s">
        <v>52</v>
      </c>
      <c r="AH287" s="7">
        <v>1.25857140400804</v>
      </c>
      <c r="AI287" s="7">
        <v>0.000139639010436521</v>
      </c>
      <c r="AJ287" s="7">
        <v>0.168545937554107</v>
      </c>
      <c r="AK287" s="5" t="s">
        <v>53</v>
      </c>
      <c r="AL287" s="7">
        <v>1.22493658003431</v>
      </c>
      <c r="AM287" s="7">
        <v>3.53632699302157e-5</v>
      </c>
      <c r="AN287" s="7">
        <v>0.108757672938248</v>
      </c>
      <c r="AO287" s="5" t="s">
        <v>53</v>
      </c>
      <c r="AP287" s="5" t="s">
        <v>54</v>
      </c>
      <c r="AQ287" s="5" t="s">
        <v>54</v>
      </c>
      <c r="AR287" s="5" t="s">
        <v>54</v>
      </c>
      <c r="AS287" s="5" t="s">
        <v>54</v>
      </c>
    </row>
    <row r="288" s="1" customFormat="1" ht="15" spans="1:45">
      <c r="A288" s="5" t="s">
        <v>1095</v>
      </c>
      <c r="B288" s="6">
        <v>580.2156</v>
      </c>
      <c r="C288" s="5" t="s">
        <v>1096</v>
      </c>
      <c r="D288" s="5" t="s">
        <v>72</v>
      </c>
      <c r="E288" s="5" t="s">
        <v>1097</v>
      </c>
      <c r="F288" s="5" t="s">
        <v>1031</v>
      </c>
      <c r="G288" s="5" t="s">
        <v>1032</v>
      </c>
      <c r="H288" s="5" t="s">
        <v>1098</v>
      </c>
      <c r="I288" s="7">
        <v>163761.79</v>
      </c>
      <c r="J288" s="7">
        <v>134664.6311</v>
      </c>
      <c r="K288" s="7">
        <v>135984.7561</v>
      </c>
      <c r="L288" s="7">
        <v>221676.4296</v>
      </c>
      <c r="M288" s="7">
        <v>241484.1566</v>
      </c>
      <c r="N288" s="7">
        <v>263376.8186</v>
      </c>
      <c r="O288" s="7">
        <v>75803.75943</v>
      </c>
      <c r="P288" s="7">
        <v>80478.49712</v>
      </c>
      <c r="Q288" s="7">
        <v>56074.68462</v>
      </c>
      <c r="R288" s="7">
        <v>28856.55012</v>
      </c>
      <c r="S288" s="7">
        <v>28867.55462</v>
      </c>
      <c r="T288" s="7">
        <v>32846.19538</v>
      </c>
      <c r="U288" s="5" t="s">
        <v>64</v>
      </c>
      <c r="V288" s="5" t="s">
        <v>54</v>
      </c>
      <c r="W288" s="5" t="s">
        <v>54</v>
      </c>
      <c r="X288" s="5" t="s">
        <v>54</v>
      </c>
      <c r="Y288" s="5" t="s">
        <v>54</v>
      </c>
      <c r="Z288" s="7">
        <v>1.0963255575365</v>
      </c>
      <c r="AA288" s="7">
        <v>0.00426810674770849</v>
      </c>
      <c r="AB288" s="7">
        <v>0.488838575790678</v>
      </c>
      <c r="AC288" s="5" t="s">
        <v>53</v>
      </c>
      <c r="AD288" s="7">
        <v>1.14459111134927</v>
      </c>
      <c r="AE288" s="7">
        <v>0.00599058054008549</v>
      </c>
      <c r="AF288" s="7">
        <v>0.20848980153727</v>
      </c>
      <c r="AG288" s="5" t="s">
        <v>53</v>
      </c>
      <c r="AH288" s="7">
        <v>1.23497458277202</v>
      </c>
      <c r="AI288" s="7">
        <v>0.000711428515496127</v>
      </c>
      <c r="AJ288" s="7">
        <v>0.292286315566171</v>
      </c>
      <c r="AK288" s="5" t="s">
        <v>53</v>
      </c>
      <c r="AL288" s="7">
        <v>1.22400981573331</v>
      </c>
      <c r="AM288" s="7">
        <v>0.00291985663608434</v>
      </c>
      <c r="AN288" s="7">
        <v>0.124660202656644</v>
      </c>
      <c r="AO288" s="5" t="s">
        <v>53</v>
      </c>
      <c r="AP288" s="7">
        <v>1.26395878952933</v>
      </c>
      <c r="AQ288" s="7">
        <v>0.0291113025068341</v>
      </c>
      <c r="AR288" s="7">
        <v>0.426500304727477</v>
      </c>
      <c r="AS288" s="5" t="s">
        <v>53</v>
      </c>
    </row>
    <row r="289" s="1" customFormat="1" ht="15" spans="1:45">
      <c r="A289" s="5" t="s">
        <v>1099</v>
      </c>
      <c r="B289" s="6">
        <v>536.1894</v>
      </c>
      <c r="C289" s="5" t="s">
        <v>1090</v>
      </c>
      <c r="D289" s="5" t="s">
        <v>72</v>
      </c>
      <c r="E289" s="5" t="s">
        <v>1100</v>
      </c>
      <c r="F289" s="5" t="s">
        <v>1031</v>
      </c>
      <c r="G289" s="5" t="s">
        <v>1032</v>
      </c>
      <c r="H289" s="5" t="s">
        <v>1101</v>
      </c>
      <c r="I289" s="7">
        <v>1390814.4</v>
      </c>
      <c r="J289" s="7">
        <v>1429265.601</v>
      </c>
      <c r="K289" s="7">
        <v>1794217.97</v>
      </c>
      <c r="L289" s="7">
        <v>616289.2511</v>
      </c>
      <c r="M289" s="7">
        <v>662209.776</v>
      </c>
      <c r="N289" s="7">
        <v>596134.227</v>
      </c>
      <c r="O289" s="7">
        <v>287179.1806</v>
      </c>
      <c r="P289" s="7">
        <v>321949.8137</v>
      </c>
      <c r="Q289" s="7">
        <v>328956.0997</v>
      </c>
      <c r="R289" s="7">
        <v>477561.227</v>
      </c>
      <c r="S289" s="7">
        <v>426703.2884</v>
      </c>
      <c r="T289" s="7">
        <v>382440.5744</v>
      </c>
      <c r="U289" s="5" t="s">
        <v>64</v>
      </c>
      <c r="V289" s="7">
        <v>1.18034140277587</v>
      </c>
      <c r="W289" s="7">
        <v>0.0174220886387461</v>
      </c>
      <c r="X289" s="7">
        <v>0.406266189544264</v>
      </c>
      <c r="Y289" s="5" t="s">
        <v>53</v>
      </c>
      <c r="Z289" s="7">
        <v>1.15663340697567</v>
      </c>
      <c r="AA289" s="7">
        <v>0.0102448624816912</v>
      </c>
      <c r="AB289" s="7">
        <v>0.203299635154836</v>
      </c>
      <c r="AC289" s="5" t="s">
        <v>53</v>
      </c>
      <c r="AD289" s="7">
        <v>1.13595692212256</v>
      </c>
      <c r="AE289" s="7">
        <v>0.0105099582977259</v>
      </c>
      <c r="AF289" s="7">
        <v>0.278851755540431</v>
      </c>
      <c r="AG289" s="5" t="s">
        <v>53</v>
      </c>
      <c r="AH289" s="5" t="s">
        <v>54</v>
      </c>
      <c r="AI289" s="5" t="s">
        <v>54</v>
      </c>
      <c r="AJ289" s="5" t="s">
        <v>54</v>
      </c>
      <c r="AK289" s="5" t="s">
        <v>54</v>
      </c>
      <c r="AL289" s="5" t="s">
        <v>54</v>
      </c>
      <c r="AM289" s="5" t="s">
        <v>54</v>
      </c>
      <c r="AN289" s="5" t="s">
        <v>54</v>
      </c>
      <c r="AO289" s="5" t="s">
        <v>54</v>
      </c>
      <c r="AP289" s="5" t="s">
        <v>54</v>
      </c>
      <c r="AQ289" s="5" t="s">
        <v>54</v>
      </c>
      <c r="AR289" s="5" t="s">
        <v>54</v>
      </c>
      <c r="AS289" s="5" t="s">
        <v>54</v>
      </c>
    </row>
    <row r="290" s="1" customFormat="1" ht="15" spans="1:45">
      <c r="A290" s="5" t="s">
        <v>1102</v>
      </c>
      <c r="B290" s="6">
        <v>524.2258</v>
      </c>
      <c r="C290" s="5" t="s">
        <v>1103</v>
      </c>
      <c r="D290" s="5" t="s">
        <v>72</v>
      </c>
      <c r="E290" s="5" t="s">
        <v>1104</v>
      </c>
      <c r="F290" s="5" t="s">
        <v>1031</v>
      </c>
      <c r="G290" s="5" t="s">
        <v>1032</v>
      </c>
      <c r="H290" s="5" t="s">
        <v>64</v>
      </c>
      <c r="I290" s="7">
        <v>62193.52533</v>
      </c>
      <c r="J290" s="7">
        <v>65471.777</v>
      </c>
      <c r="K290" s="7">
        <v>58723.664</v>
      </c>
      <c r="L290" s="7">
        <v>43587.9792</v>
      </c>
      <c r="M290" s="7">
        <v>28487.532</v>
      </c>
      <c r="N290" s="7">
        <v>32487.664</v>
      </c>
      <c r="O290" s="7">
        <v>24551.91875</v>
      </c>
      <c r="P290" s="7">
        <v>20462.07375</v>
      </c>
      <c r="Q290" s="7">
        <v>24181.32375</v>
      </c>
      <c r="R290" s="7">
        <v>34626.277</v>
      </c>
      <c r="S290" s="7">
        <v>47117.52533</v>
      </c>
      <c r="T290" s="7">
        <v>47848.295</v>
      </c>
      <c r="U290" s="5" t="s">
        <v>64</v>
      </c>
      <c r="V290" s="5" t="s">
        <v>54</v>
      </c>
      <c r="W290" s="5" t="s">
        <v>54</v>
      </c>
      <c r="X290" s="5" t="s">
        <v>54</v>
      </c>
      <c r="Y290" s="5" t="s">
        <v>54</v>
      </c>
      <c r="Z290" s="7">
        <v>1.15401717298348</v>
      </c>
      <c r="AA290" s="7">
        <v>0.000187008241702652</v>
      </c>
      <c r="AB290" s="7">
        <v>0.371241482864873</v>
      </c>
      <c r="AC290" s="5" t="s">
        <v>53</v>
      </c>
      <c r="AD290" s="5" t="s">
        <v>54</v>
      </c>
      <c r="AE290" s="5" t="s">
        <v>54</v>
      </c>
      <c r="AF290" s="5" t="s">
        <v>54</v>
      </c>
      <c r="AG290" s="5" t="s">
        <v>54</v>
      </c>
      <c r="AH290" s="5" t="s">
        <v>54</v>
      </c>
      <c r="AI290" s="5" t="s">
        <v>54</v>
      </c>
      <c r="AJ290" s="5" t="s">
        <v>54</v>
      </c>
      <c r="AK290" s="5" t="s">
        <v>54</v>
      </c>
      <c r="AL290" s="5" t="s">
        <v>54</v>
      </c>
      <c r="AM290" s="5" t="s">
        <v>54</v>
      </c>
      <c r="AN290" s="5" t="s">
        <v>54</v>
      </c>
      <c r="AO290" s="5" t="s">
        <v>54</v>
      </c>
      <c r="AP290" s="5" t="s">
        <v>54</v>
      </c>
      <c r="AQ290" s="5" t="s">
        <v>54</v>
      </c>
      <c r="AR290" s="5" t="s">
        <v>54</v>
      </c>
      <c r="AS290" s="5" t="s">
        <v>54</v>
      </c>
    </row>
    <row r="291" s="1" customFormat="1" ht="15" spans="1:45">
      <c r="A291" s="5" t="s">
        <v>1105</v>
      </c>
      <c r="B291" s="6">
        <v>622.2262</v>
      </c>
      <c r="C291" s="5" t="s">
        <v>1106</v>
      </c>
      <c r="D291" s="5" t="s">
        <v>72</v>
      </c>
      <c r="E291" s="5" t="s">
        <v>1107</v>
      </c>
      <c r="F291" s="5" t="s">
        <v>1031</v>
      </c>
      <c r="G291" s="5" t="s">
        <v>1032</v>
      </c>
      <c r="H291" s="5" t="s">
        <v>64</v>
      </c>
      <c r="I291" s="7">
        <v>75242.17275</v>
      </c>
      <c r="J291" s="7">
        <v>70033.84712</v>
      </c>
      <c r="K291" s="7">
        <v>41586.59712</v>
      </c>
      <c r="L291" s="7">
        <v>143048.9147</v>
      </c>
      <c r="M291" s="7">
        <v>161078.736</v>
      </c>
      <c r="N291" s="7">
        <v>145528.4721</v>
      </c>
      <c r="O291" s="7">
        <v>47351.808</v>
      </c>
      <c r="P291" s="7">
        <v>72863.86036</v>
      </c>
      <c r="Q291" s="7">
        <v>42099.96425</v>
      </c>
      <c r="R291" s="7">
        <v>8180.468471</v>
      </c>
      <c r="S291" s="7">
        <v>11020.23771</v>
      </c>
      <c r="T291" s="7">
        <v>11712.2805</v>
      </c>
      <c r="U291" s="5" t="s">
        <v>64</v>
      </c>
      <c r="V291" s="7">
        <v>1.10874008629338</v>
      </c>
      <c r="W291" s="7">
        <v>0.00475325600609228</v>
      </c>
      <c r="X291" s="7">
        <v>2.40634606345079</v>
      </c>
      <c r="Y291" s="5" t="s">
        <v>52</v>
      </c>
      <c r="Z291" s="5" t="s">
        <v>54</v>
      </c>
      <c r="AA291" s="5" t="s">
        <v>54</v>
      </c>
      <c r="AB291" s="5" t="s">
        <v>54</v>
      </c>
      <c r="AC291" s="5" t="s">
        <v>54</v>
      </c>
      <c r="AD291" s="7">
        <v>1.1168799554984</v>
      </c>
      <c r="AE291" s="7">
        <v>0.036948865445152</v>
      </c>
      <c r="AF291" s="7">
        <v>0.165431626608624</v>
      </c>
      <c r="AG291" s="5" t="s">
        <v>53</v>
      </c>
      <c r="AH291" s="7">
        <v>1.19725767848026</v>
      </c>
      <c r="AI291" s="7">
        <v>0.00234409383518807</v>
      </c>
      <c r="AJ291" s="7">
        <v>0.360977254349977</v>
      </c>
      <c r="AK291" s="5" t="s">
        <v>53</v>
      </c>
      <c r="AL291" s="7">
        <v>1.2218847933466</v>
      </c>
      <c r="AM291" s="7">
        <v>0.0011685790218592</v>
      </c>
      <c r="AN291" s="7">
        <v>0.0687480612707004</v>
      </c>
      <c r="AO291" s="5" t="s">
        <v>53</v>
      </c>
      <c r="AP291" s="7">
        <v>1.27777154250604</v>
      </c>
      <c r="AQ291" s="7">
        <v>0.0424043278540566</v>
      </c>
      <c r="AR291" s="7">
        <v>0.190449842593261</v>
      </c>
      <c r="AS291" s="5" t="s">
        <v>53</v>
      </c>
    </row>
    <row r="292" s="1" customFormat="1" ht="15" spans="1:45">
      <c r="A292" s="5" t="s">
        <v>1108</v>
      </c>
      <c r="B292" s="6">
        <v>552.2207</v>
      </c>
      <c r="C292" s="5" t="s">
        <v>1109</v>
      </c>
      <c r="D292" s="5" t="s">
        <v>72</v>
      </c>
      <c r="E292" s="5" t="s">
        <v>1110</v>
      </c>
      <c r="F292" s="5" t="s">
        <v>1031</v>
      </c>
      <c r="G292" s="5" t="s">
        <v>1032</v>
      </c>
      <c r="H292" s="5" t="s">
        <v>64</v>
      </c>
      <c r="I292" s="7">
        <v>29073.791</v>
      </c>
      <c r="J292" s="7">
        <v>25371.206</v>
      </c>
      <c r="K292" s="7">
        <v>368221.5615</v>
      </c>
      <c r="L292" s="7">
        <v>17257.64667</v>
      </c>
      <c r="M292" s="7">
        <v>20168.27</v>
      </c>
      <c r="N292" s="7">
        <v>16999.0395</v>
      </c>
      <c r="O292" s="7">
        <v>40333.27</v>
      </c>
      <c r="P292" s="7">
        <v>24842.208</v>
      </c>
      <c r="Q292" s="7">
        <v>26902.152</v>
      </c>
      <c r="R292" s="7">
        <v>75006.261</v>
      </c>
      <c r="S292" s="7">
        <v>78519.2715</v>
      </c>
      <c r="T292" s="7">
        <v>45783.27</v>
      </c>
      <c r="U292" s="5" t="s">
        <v>64</v>
      </c>
      <c r="V292" s="5" t="s">
        <v>54</v>
      </c>
      <c r="W292" s="5" t="s">
        <v>54</v>
      </c>
      <c r="X292" s="5" t="s">
        <v>54</v>
      </c>
      <c r="Y292" s="5" t="s">
        <v>54</v>
      </c>
      <c r="Z292" s="5" t="s">
        <v>54</v>
      </c>
      <c r="AA292" s="5" t="s">
        <v>54</v>
      </c>
      <c r="AB292" s="5" t="s">
        <v>54</v>
      </c>
      <c r="AC292" s="5" t="s">
        <v>54</v>
      </c>
      <c r="AD292" s="5" t="s">
        <v>54</v>
      </c>
      <c r="AE292" s="5" t="s">
        <v>54</v>
      </c>
      <c r="AF292" s="5" t="s">
        <v>54</v>
      </c>
      <c r="AG292" s="5" t="s">
        <v>54</v>
      </c>
      <c r="AH292" s="5" t="s">
        <v>54</v>
      </c>
      <c r="AI292" s="5" t="s">
        <v>54</v>
      </c>
      <c r="AJ292" s="5" t="s">
        <v>54</v>
      </c>
      <c r="AK292" s="5" t="s">
        <v>54</v>
      </c>
      <c r="AL292" s="7">
        <v>1.17946438683236</v>
      </c>
      <c r="AM292" s="7">
        <v>0.0420280860538234</v>
      </c>
      <c r="AN292" s="7">
        <v>3.66208475901102</v>
      </c>
      <c r="AO292" s="5" t="s">
        <v>52</v>
      </c>
      <c r="AP292" s="7">
        <v>1.13392749732973</v>
      </c>
      <c r="AQ292" s="7">
        <v>0.0565757461238141</v>
      </c>
      <c r="AR292" s="7">
        <v>2.16457355060073</v>
      </c>
      <c r="AS292" s="5" t="s">
        <v>52</v>
      </c>
    </row>
    <row r="293" s="1" customFormat="1" ht="15" spans="1:45">
      <c r="A293" s="5" t="s">
        <v>1111</v>
      </c>
      <c r="B293" s="6">
        <v>418.1628</v>
      </c>
      <c r="C293" s="5" t="s">
        <v>1112</v>
      </c>
      <c r="D293" s="5" t="s">
        <v>72</v>
      </c>
      <c r="E293" s="5" t="s">
        <v>1113</v>
      </c>
      <c r="F293" s="5" t="s">
        <v>1031</v>
      </c>
      <c r="G293" s="5" t="s">
        <v>1032</v>
      </c>
      <c r="H293" s="5" t="s">
        <v>1114</v>
      </c>
      <c r="I293" s="7">
        <v>4426.4785</v>
      </c>
      <c r="J293" s="7">
        <v>5393.3838</v>
      </c>
      <c r="K293" s="7">
        <v>5392.608</v>
      </c>
      <c r="L293" s="7">
        <v>4626.2036</v>
      </c>
      <c r="M293" s="7">
        <v>8240.591</v>
      </c>
      <c r="N293" s="7">
        <v>5868.177</v>
      </c>
      <c r="O293" s="7">
        <v>9</v>
      </c>
      <c r="P293" s="7">
        <v>9</v>
      </c>
      <c r="Q293" s="7">
        <v>9</v>
      </c>
      <c r="R293" s="7">
        <v>9</v>
      </c>
      <c r="S293" s="7">
        <v>9</v>
      </c>
      <c r="T293" s="7">
        <v>9</v>
      </c>
      <c r="U293" s="5" t="s">
        <v>64</v>
      </c>
      <c r="V293" s="5" t="s">
        <v>54</v>
      </c>
      <c r="W293" s="5" t="s">
        <v>54</v>
      </c>
      <c r="X293" s="5" t="s">
        <v>54</v>
      </c>
      <c r="Y293" s="5" t="s">
        <v>54</v>
      </c>
      <c r="Z293" s="7">
        <v>1.16404983824504</v>
      </c>
      <c r="AA293" s="7">
        <v>0.00402655674928782</v>
      </c>
      <c r="AB293" s="7">
        <v>0.00177485966891255</v>
      </c>
      <c r="AC293" s="5" t="s">
        <v>53</v>
      </c>
      <c r="AD293" s="7">
        <v>1.15007910056027</v>
      </c>
      <c r="AE293" s="7">
        <v>0.00402655674928782</v>
      </c>
      <c r="AF293" s="7">
        <v>0.00177485966891255</v>
      </c>
      <c r="AG293" s="5" t="s">
        <v>53</v>
      </c>
      <c r="AH293" s="7">
        <v>1.25730016250605</v>
      </c>
      <c r="AI293" s="7">
        <v>0.0277116193510894</v>
      </c>
      <c r="AJ293" s="7">
        <v>0.00144115510695517</v>
      </c>
      <c r="AK293" s="5" t="s">
        <v>53</v>
      </c>
      <c r="AL293" s="7">
        <v>1.22517106109757</v>
      </c>
      <c r="AM293" s="7">
        <v>0.0277116193510894</v>
      </c>
      <c r="AN293" s="7">
        <v>0.00144115510695517</v>
      </c>
      <c r="AO293" s="5" t="s">
        <v>53</v>
      </c>
      <c r="AP293" s="5" t="s">
        <v>54</v>
      </c>
      <c r="AQ293" s="5" t="s">
        <v>54</v>
      </c>
      <c r="AR293" s="5" t="s">
        <v>54</v>
      </c>
      <c r="AS293" s="5" t="s">
        <v>54</v>
      </c>
    </row>
    <row r="294" s="1" customFormat="1" ht="15" spans="1:45">
      <c r="A294" s="5" t="s">
        <v>1115</v>
      </c>
      <c r="B294" s="6">
        <v>698.2422</v>
      </c>
      <c r="C294" s="5" t="s">
        <v>1116</v>
      </c>
      <c r="D294" s="5" t="s">
        <v>72</v>
      </c>
      <c r="E294" s="5" t="s">
        <v>1117</v>
      </c>
      <c r="F294" s="5" t="s">
        <v>1031</v>
      </c>
      <c r="G294" s="5" t="s">
        <v>1032</v>
      </c>
      <c r="H294" s="5" t="s">
        <v>64</v>
      </c>
      <c r="I294" s="7">
        <v>234294.4702</v>
      </c>
      <c r="J294" s="7">
        <v>196029.72</v>
      </c>
      <c r="K294" s="7">
        <v>184689.72</v>
      </c>
      <c r="L294" s="7">
        <v>187581.702</v>
      </c>
      <c r="M294" s="7">
        <v>233667.7357</v>
      </c>
      <c r="N294" s="7">
        <v>219789.72</v>
      </c>
      <c r="O294" s="7">
        <v>91577.904</v>
      </c>
      <c r="P294" s="7">
        <v>72138.89829</v>
      </c>
      <c r="Q294" s="7">
        <v>59313.45425</v>
      </c>
      <c r="R294" s="7">
        <v>84789.72</v>
      </c>
      <c r="S294" s="7">
        <v>104757.5939</v>
      </c>
      <c r="T294" s="7">
        <v>123426.3884</v>
      </c>
      <c r="U294" s="5" t="s">
        <v>64</v>
      </c>
      <c r="V294" s="5" t="s">
        <v>54</v>
      </c>
      <c r="W294" s="5" t="s">
        <v>54</v>
      </c>
      <c r="X294" s="5" t="s">
        <v>54</v>
      </c>
      <c r="Y294" s="5" t="s">
        <v>54</v>
      </c>
      <c r="Z294" s="7">
        <v>1.11965639591196</v>
      </c>
      <c r="AA294" s="7">
        <v>0.00346932810280666</v>
      </c>
      <c r="AB294" s="7">
        <v>0.362642621314811</v>
      </c>
      <c r="AC294" s="5" t="s">
        <v>53</v>
      </c>
      <c r="AD294" s="5" t="s">
        <v>54</v>
      </c>
      <c r="AE294" s="5" t="s">
        <v>54</v>
      </c>
      <c r="AF294" s="5" t="s">
        <v>54</v>
      </c>
      <c r="AG294" s="5" t="s">
        <v>54</v>
      </c>
      <c r="AH294" s="7">
        <v>1.21674203924522</v>
      </c>
      <c r="AI294" s="7">
        <v>0.00182648761555081</v>
      </c>
      <c r="AJ294" s="7">
        <v>0.347919863959973</v>
      </c>
      <c r="AK294" s="5" t="s">
        <v>53</v>
      </c>
      <c r="AL294" s="7">
        <v>1.1577113532967</v>
      </c>
      <c r="AM294" s="7">
        <v>0.00390339997382905</v>
      </c>
      <c r="AN294" s="7">
        <v>0.488228680792178</v>
      </c>
      <c r="AO294" s="5" t="s">
        <v>53</v>
      </c>
      <c r="AP294" s="5" t="s">
        <v>54</v>
      </c>
      <c r="AQ294" s="5" t="s">
        <v>54</v>
      </c>
      <c r="AR294" s="5" t="s">
        <v>54</v>
      </c>
      <c r="AS294" s="5" t="s">
        <v>54</v>
      </c>
    </row>
    <row r="295" s="1" customFormat="1" ht="15" spans="1:45">
      <c r="A295" s="5" t="s">
        <v>1118</v>
      </c>
      <c r="B295" s="6">
        <v>522.2101</v>
      </c>
      <c r="C295" s="5" t="s">
        <v>1119</v>
      </c>
      <c r="D295" s="5" t="s">
        <v>72</v>
      </c>
      <c r="E295" s="5" t="s">
        <v>1120</v>
      </c>
      <c r="F295" s="5" t="s">
        <v>1031</v>
      </c>
      <c r="G295" s="5" t="s">
        <v>1032</v>
      </c>
      <c r="H295" s="5" t="s">
        <v>1121</v>
      </c>
      <c r="I295" s="7">
        <v>82991.32</v>
      </c>
      <c r="J295" s="7">
        <v>97028.3325</v>
      </c>
      <c r="K295" s="7">
        <v>89369.29067</v>
      </c>
      <c r="L295" s="7">
        <v>37747.8675</v>
      </c>
      <c r="M295" s="7">
        <v>52128.82</v>
      </c>
      <c r="N295" s="7">
        <v>34846.20625</v>
      </c>
      <c r="O295" s="7">
        <v>38831.94933</v>
      </c>
      <c r="P295" s="7">
        <v>27336.8325</v>
      </c>
      <c r="Q295" s="7">
        <v>33100.137</v>
      </c>
      <c r="R295" s="7">
        <v>60564.172</v>
      </c>
      <c r="S295" s="7">
        <v>61744.116</v>
      </c>
      <c r="T295" s="7">
        <v>53136.44933</v>
      </c>
      <c r="U295" s="5" t="s">
        <v>64</v>
      </c>
      <c r="V295" s="7">
        <v>1.14048854086864</v>
      </c>
      <c r="W295" s="7">
        <v>0.00257881546891998</v>
      </c>
      <c r="X295" s="7">
        <v>0.462984457648259</v>
      </c>
      <c r="Y295" s="5" t="s">
        <v>53</v>
      </c>
      <c r="Z295" s="7">
        <v>1.13649716796257</v>
      </c>
      <c r="AA295" s="7">
        <v>0.000507383468739974</v>
      </c>
      <c r="AB295" s="7">
        <v>0.368496634130064</v>
      </c>
      <c r="AC295" s="5" t="s">
        <v>53</v>
      </c>
      <c r="AD295" s="5" t="s">
        <v>54</v>
      </c>
      <c r="AE295" s="5" t="s">
        <v>54</v>
      </c>
      <c r="AF295" s="5" t="s">
        <v>54</v>
      </c>
      <c r="AG295" s="5" t="s">
        <v>54</v>
      </c>
      <c r="AH295" s="5" t="s">
        <v>54</v>
      </c>
      <c r="AI295" s="5" t="s">
        <v>54</v>
      </c>
      <c r="AJ295" s="5" t="s">
        <v>54</v>
      </c>
      <c r="AK295" s="5" t="s">
        <v>54</v>
      </c>
      <c r="AL295" s="5" t="s">
        <v>54</v>
      </c>
      <c r="AM295" s="5" t="s">
        <v>54</v>
      </c>
      <c r="AN295" s="5" t="s">
        <v>54</v>
      </c>
      <c r="AO295" s="5" t="s">
        <v>54</v>
      </c>
      <c r="AP295" s="5" t="s">
        <v>54</v>
      </c>
      <c r="AQ295" s="5" t="s">
        <v>54</v>
      </c>
      <c r="AR295" s="5" t="s">
        <v>54</v>
      </c>
      <c r="AS295" s="5" t="s">
        <v>54</v>
      </c>
    </row>
    <row r="296" s="1" customFormat="1" ht="15" spans="1:45">
      <c r="A296" s="5" t="s">
        <v>1122</v>
      </c>
      <c r="B296" s="6">
        <v>376.1522</v>
      </c>
      <c r="C296" s="5" t="s">
        <v>1123</v>
      </c>
      <c r="D296" s="5" t="s">
        <v>47</v>
      </c>
      <c r="E296" s="5" t="s">
        <v>1124</v>
      </c>
      <c r="F296" s="5" t="s">
        <v>1031</v>
      </c>
      <c r="G296" s="5" t="s">
        <v>1032</v>
      </c>
      <c r="H296" s="5" t="s">
        <v>64</v>
      </c>
      <c r="I296" s="7">
        <v>9</v>
      </c>
      <c r="J296" s="7">
        <v>9</v>
      </c>
      <c r="K296" s="7">
        <v>9</v>
      </c>
      <c r="L296" s="7">
        <v>266281.5066</v>
      </c>
      <c r="M296" s="7">
        <v>132851.07</v>
      </c>
      <c r="N296" s="7">
        <v>146101.168</v>
      </c>
      <c r="O296" s="7">
        <v>1024221.319</v>
      </c>
      <c r="P296" s="7">
        <v>760224.36</v>
      </c>
      <c r="Q296" s="7">
        <v>682836.9167</v>
      </c>
      <c r="R296" s="7">
        <v>55603.74857</v>
      </c>
      <c r="S296" s="7">
        <v>157702.0837</v>
      </c>
      <c r="T296" s="7">
        <v>92876.07</v>
      </c>
      <c r="U296" s="5" t="s">
        <v>64</v>
      </c>
      <c r="V296" s="7">
        <v>1.20075927723977</v>
      </c>
      <c r="W296" s="7">
        <v>0.0504462362799519</v>
      </c>
      <c r="X296" s="7">
        <v>20193.8423925926</v>
      </c>
      <c r="Y296" s="5" t="s">
        <v>52</v>
      </c>
      <c r="Z296" s="7">
        <v>1.16409959796086</v>
      </c>
      <c r="AA296" s="7">
        <v>0.015424650916373</v>
      </c>
      <c r="AB296" s="7">
        <v>91380.8368777778</v>
      </c>
      <c r="AC296" s="5" t="s">
        <v>52</v>
      </c>
      <c r="AD296" s="7">
        <v>1.14792637051435</v>
      </c>
      <c r="AE296" s="7">
        <v>0.0758428778946245</v>
      </c>
      <c r="AF296" s="7">
        <v>11340.0704544444</v>
      </c>
      <c r="AG296" s="5" t="s">
        <v>52</v>
      </c>
      <c r="AH296" s="7">
        <v>1.19715781655374</v>
      </c>
      <c r="AI296" s="7">
        <v>0.0145631520960981</v>
      </c>
      <c r="AJ296" s="7">
        <v>4.52518322670962</v>
      </c>
      <c r="AK296" s="5" t="s">
        <v>52</v>
      </c>
      <c r="AL296" s="5" t="s">
        <v>54</v>
      </c>
      <c r="AM296" s="5" t="s">
        <v>54</v>
      </c>
      <c r="AN296" s="5" t="s">
        <v>54</v>
      </c>
      <c r="AO296" s="5" t="s">
        <v>54</v>
      </c>
      <c r="AP296" s="7">
        <v>1.25905341626272</v>
      </c>
      <c r="AQ296" s="7">
        <v>0.0143298575683445</v>
      </c>
      <c r="AR296" s="7">
        <v>0.124096811124764</v>
      </c>
      <c r="AS296" s="5" t="s">
        <v>53</v>
      </c>
    </row>
    <row r="297" s="1" customFormat="1" ht="15" spans="1:45">
      <c r="A297" s="5" t="s">
        <v>1125</v>
      </c>
      <c r="B297" s="6">
        <v>520.1945</v>
      </c>
      <c r="C297" s="5" t="s">
        <v>1053</v>
      </c>
      <c r="D297" s="5" t="s">
        <v>47</v>
      </c>
      <c r="E297" s="5" t="s">
        <v>1126</v>
      </c>
      <c r="F297" s="5" t="s">
        <v>1031</v>
      </c>
      <c r="G297" s="5" t="s">
        <v>1032</v>
      </c>
      <c r="H297" s="5" t="s">
        <v>1127</v>
      </c>
      <c r="I297" s="7">
        <v>18213.5325</v>
      </c>
      <c r="J297" s="7">
        <v>19259.03133</v>
      </c>
      <c r="K297" s="7">
        <v>16897.96875</v>
      </c>
      <c r="L297" s="7">
        <v>11120.42057</v>
      </c>
      <c r="M297" s="7">
        <v>9635.53125</v>
      </c>
      <c r="N297" s="7">
        <v>15303.15875</v>
      </c>
      <c r="O297" s="7">
        <v>5858.3905</v>
      </c>
      <c r="P297" s="7">
        <v>16130.57875</v>
      </c>
      <c r="Q297" s="7">
        <v>8009.418857</v>
      </c>
      <c r="R297" s="7">
        <v>28894.13486</v>
      </c>
      <c r="S297" s="7">
        <v>16403.296</v>
      </c>
      <c r="T297" s="7">
        <v>25655.02933</v>
      </c>
      <c r="U297" s="5" t="s">
        <v>64</v>
      </c>
      <c r="V297" s="5" t="s">
        <v>54</v>
      </c>
      <c r="W297" s="5" t="s">
        <v>54</v>
      </c>
      <c r="X297" s="5" t="s">
        <v>54</v>
      </c>
      <c r="Y297" s="5" t="s">
        <v>54</v>
      </c>
      <c r="Z297" s="5" t="s">
        <v>54</v>
      </c>
      <c r="AA297" s="5" t="s">
        <v>54</v>
      </c>
      <c r="AB297" s="5" t="s">
        <v>54</v>
      </c>
      <c r="AC297" s="5" t="s">
        <v>54</v>
      </c>
      <c r="AD297" s="5" t="s">
        <v>54</v>
      </c>
      <c r="AE297" s="5" t="s">
        <v>54</v>
      </c>
      <c r="AF297" s="5" t="s">
        <v>54</v>
      </c>
      <c r="AG297" s="5" t="s">
        <v>54</v>
      </c>
      <c r="AH297" s="5" t="s">
        <v>54</v>
      </c>
      <c r="AI297" s="5" t="s">
        <v>54</v>
      </c>
      <c r="AJ297" s="5" t="s">
        <v>54</v>
      </c>
      <c r="AK297" s="5" t="s">
        <v>54</v>
      </c>
      <c r="AL297" s="5" t="s">
        <v>54</v>
      </c>
      <c r="AM297" s="5" t="s">
        <v>54</v>
      </c>
      <c r="AN297" s="5" t="s">
        <v>54</v>
      </c>
      <c r="AO297" s="5" t="s">
        <v>54</v>
      </c>
      <c r="AP297" s="7">
        <v>1.05174276111556</v>
      </c>
      <c r="AQ297" s="7">
        <v>0.0506218696848832</v>
      </c>
      <c r="AR297" s="7">
        <v>2.36520908846577</v>
      </c>
      <c r="AS297" s="5" t="s">
        <v>52</v>
      </c>
    </row>
    <row r="298" s="1" customFormat="1" ht="15" spans="1:45">
      <c r="A298" s="5" t="s">
        <v>1128</v>
      </c>
      <c r="B298" s="6">
        <v>358.1416</v>
      </c>
      <c r="C298" s="5" t="s">
        <v>1067</v>
      </c>
      <c r="D298" s="5" t="s">
        <v>72</v>
      </c>
      <c r="E298" s="5" t="s">
        <v>1129</v>
      </c>
      <c r="F298" s="5" t="s">
        <v>1031</v>
      </c>
      <c r="G298" s="5" t="s">
        <v>1032</v>
      </c>
      <c r="H298" s="5" t="s">
        <v>1130</v>
      </c>
      <c r="I298" s="7">
        <v>48267.924</v>
      </c>
      <c r="J298" s="7">
        <v>55471.867</v>
      </c>
      <c r="K298" s="7">
        <v>62435.53017</v>
      </c>
      <c r="L298" s="7">
        <v>16938.848</v>
      </c>
      <c r="M298" s="7">
        <v>14002.17955</v>
      </c>
      <c r="N298" s="7">
        <v>22113.02529</v>
      </c>
      <c r="O298" s="7">
        <v>17083.81714</v>
      </c>
      <c r="P298" s="7">
        <v>20593.35086</v>
      </c>
      <c r="Q298" s="7">
        <v>13730.9676</v>
      </c>
      <c r="R298" s="7">
        <v>45595.1085</v>
      </c>
      <c r="S298" s="7">
        <v>41949.08667</v>
      </c>
      <c r="T298" s="7">
        <v>45934.08429</v>
      </c>
      <c r="U298" s="5" t="s">
        <v>64</v>
      </c>
      <c r="V298" s="7">
        <v>1.1620202705481</v>
      </c>
      <c r="W298" s="7">
        <v>0.00321322890861498</v>
      </c>
      <c r="X298" s="7">
        <v>0.319265535137584</v>
      </c>
      <c r="Y298" s="5" t="s">
        <v>53</v>
      </c>
      <c r="Z298" s="7">
        <v>1.13330714148168</v>
      </c>
      <c r="AA298" s="7">
        <v>0.00404594248781707</v>
      </c>
      <c r="AB298" s="7">
        <v>0.309360831909623</v>
      </c>
      <c r="AC298" s="5" t="s">
        <v>53</v>
      </c>
      <c r="AD298" s="5" t="s">
        <v>54</v>
      </c>
      <c r="AE298" s="5" t="s">
        <v>54</v>
      </c>
      <c r="AF298" s="5" t="s">
        <v>54</v>
      </c>
      <c r="AG298" s="5" t="s">
        <v>54</v>
      </c>
      <c r="AH298" s="5" t="s">
        <v>54</v>
      </c>
      <c r="AI298" s="5" t="s">
        <v>54</v>
      </c>
      <c r="AJ298" s="5" t="s">
        <v>54</v>
      </c>
      <c r="AK298" s="5" t="s">
        <v>54</v>
      </c>
      <c r="AL298" s="7">
        <v>1.17996592331993</v>
      </c>
      <c r="AM298" s="7">
        <v>0.00195746611622118</v>
      </c>
      <c r="AN298" s="7">
        <v>2.51589223282419</v>
      </c>
      <c r="AO298" s="5" t="s">
        <v>52</v>
      </c>
      <c r="AP298" s="7">
        <v>1.27458033876174</v>
      </c>
      <c r="AQ298" s="7">
        <v>0.00072957650935187</v>
      </c>
      <c r="AR298" s="7">
        <v>2.59644272063428</v>
      </c>
      <c r="AS298" s="5" t="s">
        <v>52</v>
      </c>
    </row>
    <row r="299" s="1" customFormat="1" ht="15" spans="1:45">
      <c r="A299" s="5" t="s">
        <v>1131</v>
      </c>
      <c r="B299" s="6">
        <v>236.0685</v>
      </c>
      <c r="C299" s="5" t="s">
        <v>1132</v>
      </c>
      <c r="D299" s="5" t="s">
        <v>47</v>
      </c>
      <c r="E299" s="5" t="s">
        <v>1133</v>
      </c>
      <c r="F299" s="5" t="s">
        <v>1031</v>
      </c>
      <c r="G299" s="5" t="s">
        <v>1044</v>
      </c>
      <c r="H299" s="5" t="s">
        <v>1134</v>
      </c>
      <c r="I299" s="7">
        <v>23360.79375</v>
      </c>
      <c r="J299" s="7">
        <v>23684.426</v>
      </c>
      <c r="K299" s="7">
        <v>29140.36129</v>
      </c>
      <c r="L299" s="7">
        <v>3981.055</v>
      </c>
      <c r="M299" s="7">
        <v>3348.661333</v>
      </c>
      <c r="N299" s="7">
        <v>7738.936</v>
      </c>
      <c r="O299" s="7">
        <v>9</v>
      </c>
      <c r="P299" s="7">
        <v>9</v>
      </c>
      <c r="Q299" s="7">
        <v>9</v>
      </c>
      <c r="R299" s="7">
        <v>9</v>
      </c>
      <c r="S299" s="7">
        <v>9</v>
      </c>
      <c r="T299" s="7">
        <v>9</v>
      </c>
      <c r="U299" s="5" t="s">
        <v>64</v>
      </c>
      <c r="V299" s="7">
        <v>1.14595348614709</v>
      </c>
      <c r="W299" s="7">
        <v>0.00137594165644953</v>
      </c>
      <c r="X299" s="7">
        <v>0.197788769571613</v>
      </c>
      <c r="Y299" s="5" t="s">
        <v>53</v>
      </c>
      <c r="Z299" s="7">
        <v>1.16403259186208</v>
      </c>
      <c r="AA299" s="7">
        <v>0.0054104234694603</v>
      </c>
      <c r="AB299" s="7">
        <v>0.000354397769649142</v>
      </c>
      <c r="AC299" s="5" t="s">
        <v>53</v>
      </c>
      <c r="AD299" s="7">
        <v>1.15014487683381</v>
      </c>
      <c r="AE299" s="7">
        <v>0.0054104234694603</v>
      </c>
      <c r="AF299" s="7">
        <v>0.000354397769649142</v>
      </c>
      <c r="AG299" s="5" t="s">
        <v>53</v>
      </c>
      <c r="AH299" s="7">
        <v>1.25443071694361</v>
      </c>
      <c r="AI299" s="7">
        <v>0.0672413574127287</v>
      </c>
      <c r="AJ299" s="7">
        <v>0.0017917992533991</v>
      </c>
      <c r="AK299" s="5" t="s">
        <v>53</v>
      </c>
      <c r="AL299" s="7">
        <v>1.22196154948037</v>
      </c>
      <c r="AM299" s="7">
        <v>0.0672413574127287</v>
      </c>
      <c r="AN299" s="7">
        <v>0.0017917992533991</v>
      </c>
      <c r="AO299" s="5" t="s">
        <v>53</v>
      </c>
      <c r="AP299" s="5" t="s">
        <v>54</v>
      </c>
      <c r="AQ299" s="5" t="s">
        <v>54</v>
      </c>
      <c r="AR299" s="5" t="s">
        <v>54</v>
      </c>
      <c r="AS299" s="5" t="s">
        <v>54</v>
      </c>
    </row>
    <row r="300" s="1" customFormat="1" ht="15" spans="1:45">
      <c r="A300" s="5" t="s">
        <v>1135</v>
      </c>
      <c r="B300" s="6">
        <v>550.205</v>
      </c>
      <c r="C300" s="5" t="s">
        <v>1136</v>
      </c>
      <c r="D300" s="5" t="s">
        <v>72</v>
      </c>
      <c r="E300" s="5" t="s">
        <v>1137</v>
      </c>
      <c r="F300" s="5" t="s">
        <v>1031</v>
      </c>
      <c r="G300" s="5" t="s">
        <v>1032</v>
      </c>
      <c r="H300" s="5" t="s">
        <v>1138</v>
      </c>
      <c r="I300" s="7">
        <v>9</v>
      </c>
      <c r="J300" s="7">
        <v>9</v>
      </c>
      <c r="K300" s="7">
        <v>9</v>
      </c>
      <c r="L300" s="7">
        <v>239357.0967</v>
      </c>
      <c r="M300" s="7">
        <v>162793.0219</v>
      </c>
      <c r="N300" s="7">
        <v>181828.8567</v>
      </c>
      <c r="O300" s="7">
        <v>399407.2845</v>
      </c>
      <c r="P300" s="7">
        <v>324573.2233</v>
      </c>
      <c r="Q300" s="7">
        <v>297033.8148</v>
      </c>
      <c r="R300" s="7">
        <v>50583.14222</v>
      </c>
      <c r="S300" s="7">
        <v>91525.54036</v>
      </c>
      <c r="T300" s="7">
        <v>69116.40525</v>
      </c>
      <c r="U300" s="5" t="s">
        <v>64</v>
      </c>
      <c r="V300" s="7">
        <v>1.20160957677092</v>
      </c>
      <c r="W300" s="7">
        <v>0.0136928901007602</v>
      </c>
      <c r="X300" s="7">
        <v>21628.850937037</v>
      </c>
      <c r="Y300" s="5" t="s">
        <v>52</v>
      </c>
      <c r="Z300" s="7">
        <v>1.16418127298394</v>
      </c>
      <c r="AA300" s="7">
        <v>0.00798030594638201</v>
      </c>
      <c r="AB300" s="7">
        <v>37815.3452814815</v>
      </c>
      <c r="AC300" s="5" t="s">
        <v>52</v>
      </c>
      <c r="AD300" s="7">
        <v>1.14949388600479</v>
      </c>
      <c r="AE300" s="7">
        <v>0.0271248819908515</v>
      </c>
      <c r="AF300" s="7">
        <v>7823.15140111111</v>
      </c>
      <c r="AG300" s="5" t="s">
        <v>52</v>
      </c>
      <c r="AH300" s="5" t="s">
        <v>54</v>
      </c>
      <c r="AI300" s="5" t="s">
        <v>54</v>
      </c>
      <c r="AJ300" s="5" t="s">
        <v>54</v>
      </c>
      <c r="AK300" s="5" t="s">
        <v>54</v>
      </c>
      <c r="AL300" s="7">
        <v>1.13726957510742</v>
      </c>
      <c r="AM300" s="7">
        <v>0.0173440792245296</v>
      </c>
      <c r="AN300" s="7">
        <v>0.361699815856367</v>
      </c>
      <c r="AO300" s="5" t="s">
        <v>53</v>
      </c>
      <c r="AP300" s="7">
        <v>1.27778740369181</v>
      </c>
      <c r="AQ300" s="7">
        <v>0.0063732090913296</v>
      </c>
      <c r="AR300" s="7">
        <v>0.206877693245397</v>
      </c>
      <c r="AS300" s="5" t="s">
        <v>53</v>
      </c>
    </row>
    <row r="301" s="1" customFormat="1" ht="15" spans="1:45">
      <c r="A301" s="5" t="s">
        <v>1139</v>
      </c>
      <c r="B301" s="6">
        <v>324.0845</v>
      </c>
      <c r="C301" s="5" t="s">
        <v>1140</v>
      </c>
      <c r="D301" s="5" t="s">
        <v>47</v>
      </c>
      <c r="E301" s="5" t="s">
        <v>1141</v>
      </c>
      <c r="F301" s="5" t="s">
        <v>1031</v>
      </c>
      <c r="G301" s="5" t="s">
        <v>1044</v>
      </c>
      <c r="H301" s="5" t="s">
        <v>1142</v>
      </c>
      <c r="I301" s="7">
        <v>292337.7462</v>
      </c>
      <c r="J301" s="7">
        <v>474025.0044</v>
      </c>
      <c r="K301" s="7">
        <v>317796.42</v>
      </c>
      <c r="L301" s="7">
        <v>197806.1568</v>
      </c>
      <c r="M301" s="7">
        <v>170314.1412</v>
      </c>
      <c r="N301" s="7">
        <v>184568.2183</v>
      </c>
      <c r="O301" s="7">
        <v>270202.9568</v>
      </c>
      <c r="P301" s="7">
        <v>158304.861</v>
      </c>
      <c r="Q301" s="7">
        <v>180573.908</v>
      </c>
      <c r="R301" s="7">
        <v>9</v>
      </c>
      <c r="S301" s="7">
        <v>9</v>
      </c>
      <c r="T301" s="7">
        <v>9</v>
      </c>
      <c r="U301" s="5" t="s">
        <v>64</v>
      </c>
      <c r="V301" s="5" t="s">
        <v>54</v>
      </c>
      <c r="W301" s="5" t="s">
        <v>54</v>
      </c>
      <c r="X301" s="5" t="s">
        <v>54</v>
      </c>
      <c r="Y301" s="5" t="s">
        <v>54</v>
      </c>
      <c r="Z301" s="5" t="s">
        <v>54</v>
      </c>
      <c r="AA301" s="5" t="s">
        <v>54</v>
      </c>
      <c r="AB301" s="5" t="s">
        <v>54</v>
      </c>
      <c r="AC301" s="5" t="s">
        <v>54</v>
      </c>
      <c r="AD301" s="7">
        <v>1.1498443422958</v>
      </c>
      <c r="AE301" s="7">
        <v>0.0238225031634323</v>
      </c>
      <c r="AF301" s="7">
        <v>2.49040922515626e-5</v>
      </c>
      <c r="AG301" s="5" t="s">
        <v>53</v>
      </c>
      <c r="AH301" s="5" t="s">
        <v>54</v>
      </c>
      <c r="AI301" s="5" t="s">
        <v>54</v>
      </c>
      <c r="AJ301" s="5" t="s">
        <v>54</v>
      </c>
      <c r="AK301" s="5" t="s">
        <v>54</v>
      </c>
      <c r="AL301" s="7">
        <v>1.22644003187048</v>
      </c>
      <c r="AM301" s="7">
        <v>0.00185159581210764</v>
      </c>
      <c r="AN301" s="7">
        <v>4.88521096489444e-5</v>
      </c>
      <c r="AO301" s="5" t="s">
        <v>53</v>
      </c>
      <c r="AP301" s="7">
        <v>1.31277280521506</v>
      </c>
      <c r="AQ301" s="7">
        <v>0.0272206891571918</v>
      </c>
      <c r="AR301" s="7">
        <v>4.43290265596735e-5</v>
      </c>
      <c r="AS301" s="5" t="s">
        <v>53</v>
      </c>
    </row>
    <row r="302" s="1" customFormat="1" ht="15" spans="1:45">
      <c r="A302" s="5" t="s">
        <v>1143</v>
      </c>
      <c r="B302" s="6">
        <v>222.0528</v>
      </c>
      <c r="C302" s="5" t="s">
        <v>1079</v>
      </c>
      <c r="D302" s="5" t="s">
        <v>47</v>
      </c>
      <c r="E302" s="5" t="s">
        <v>1144</v>
      </c>
      <c r="F302" s="5" t="s">
        <v>1031</v>
      </c>
      <c r="G302" s="5" t="s">
        <v>1044</v>
      </c>
      <c r="H302" s="5" t="s">
        <v>1145</v>
      </c>
      <c r="I302" s="7">
        <v>40936.13333</v>
      </c>
      <c r="J302" s="7">
        <v>50309.1725</v>
      </c>
      <c r="K302" s="7">
        <v>43077.36375</v>
      </c>
      <c r="L302" s="7">
        <v>13164.0135</v>
      </c>
      <c r="M302" s="7">
        <v>28453.0428</v>
      </c>
      <c r="N302" s="7">
        <v>13955.488</v>
      </c>
      <c r="O302" s="7">
        <v>14918.5135</v>
      </c>
      <c r="P302" s="7">
        <v>22820.265</v>
      </c>
      <c r="Q302" s="7">
        <v>12198.63333</v>
      </c>
      <c r="R302" s="7">
        <v>21936.5135</v>
      </c>
      <c r="S302" s="7">
        <v>20902.96533</v>
      </c>
      <c r="T302" s="7">
        <v>18432.765</v>
      </c>
      <c r="U302" s="5" t="s">
        <v>64</v>
      </c>
      <c r="V302" s="7">
        <v>1.05794853935423</v>
      </c>
      <c r="W302" s="7">
        <v>0.0171445344386817</v>
      </c>
      <c r="X302" s="7">
        <v>0.413724239354118</v>
      </c>
      <c r="Y302" s="5" t="s">
        <v>53</v>
      </c>
      <c r="Z302" s="7">
        <v>1.0885432458989</v>
      </c>
      <c r="AA302" s="7">
        <v>0.0028686606958239</v>
      </c>
      <c r="AB302" s="7">
        <v>0.371772032123425</v>
      </c>
      <c r="AC302" s="5" t="s">
        <v>53</v>
      </c>
      <c r="AD302" s="7">
        <v>1.12688564891423</v>
      </c>
      <c r="AE302" s="7">
        <v>0.00724171048779142</v>
      </c>
      <c r="AF302" s="7">
        <v>0.456157132832351</v>
      </c>
      <c r="AG302" s="5" t="s">
        <v>53</v>
      </c>
      <c r="AH302" s="5" t="s">
        <v>54</v>
      </c>
      <c r="AI302" s="5" t="s">
        <v>54</v>
      </c>
      <c r="AJ302" s="5" t="s">
        <v>54</v>
      </c>
      <c r="AK302" s="5" t="s">
        <v>54</v>
      </c>
      <c r="AL302" s="5" t="s">
        <v>54</v>
      </c>
      <c r="AM302" s="5" t="s">
        <v>54</v>
      </c>
      <c r="AN302" s="5" t="s">
        <v>54</v>
      </c>
      <c r="AO302" s="5" t="s">
        <v>54</v>
      </c>
      <c r="AP302" s="5" t="s">
        <v>54</v>
      </c>
      <c r="AQ302" s="5" t="s">
        <v>54</v>
      </c>
      <c r="AR302" s="5" t="s">
        <v>54</v>
      </c>
      <c r="AS302" s="5" t="s">
        <v>54</v>
      </c>
    </row>
    <row r="303" s="1" customFormat="1" ht="15" spans="1:45">
      <c r="A303" s="5" t="s">
        <v>1146</v>
      </c>
      <c r="B303" s="6">
        <v>520.1945</v>
      </c>
      <c r="C303" s="5" t="s">
        <v>1053</v>
      </c>
      <c r="D303" s="5" t="s">
        <v>1147</v>
      </c>
      <c r="E303" s="5" t="s">
        <v>1148</v>
      </c>
      <c r="F303" s="5" t="s">
        <v>1031</v>
      </c>
      <c r="G303" s="5" t="s">
        <v>1032</v>
      </c>
      <c r="H303" s="5" t="s">
        <v>1149</v>
      </c>
      <c r="I303" s="7">
        <v>122407.448</v>
      </c>
      <c r="J303" s="7">
        <v>163133.312</v>
      </c>
      <c r="K303" s="7">
        <v>156412.4427</v>
      </c>
      <c r="L303" s="7">
        <v>59097.214</v>
      </c>
      <c r="M303" s="7">
        <v>62067.448</v>
      </c>
      <c r="N303" s="7">
        <v>54309.448</v>
      </c>
      <c r="O303" s="7">
        <v>44382.1</v>
      </c>
      <c r="P303" s="7">
        <v>40403.376</v>
      </c>
      <c r="Q303" s="7">
        <v>38912.3055</v>
      </c>
      <c r="R303" s="7">
        <v>107761.214</v>
      </c>
      <c r="S303" s="7">
        <v>95963.64533</v>
      </c>
      <c r="T303" s="7">
        <v>95091.312</v>
      </c>
      <c r="U303" s="5" t="s">
        <v>64</v>
      </c>
      <c r="V303" s="7">
        <v>1.17601616526284</v>
      </c>
      <c r="W303" s="7">
        <v>0.0170656608576832</v>
      </c>
      <c r="X303" s="7">
        <v>0.397042286214888</v>
      </c>
      <c r="Y303" s="5" t="s">
        <v>53</v>
      </c>
      <c r="Z303" s="7">
        <v>1.15067970275042</v>
      </c>
      <c r="AA303" s="7">
        <v>0.0127248500779917</v>
      </c>
      <c r="AB303" s="7">
        <v>0.279888867745046</v>
      </c>
      <c r="AC303" s="5" t="s">
        <v>53</v>
      </c>
      <c r="AD303" s="5" t="s">
        <v>54</v>
      </c>
      <c r="AE303" s="5" t="s">
        <v>54</v>
      </c>
      <c r="AF303" s="5" t="s">
        <v>54</v>
      </c>
      <c r="AG303" s="5" t="s">
        <v>54</v>
      </c>
      <c r="AH303" s="5" t="s">
        <v>54</v>
      </c>
      <c r="AI303" s="5" t="s">
        <v>54</v>
      </c>
      <c r="AJ303" s="5" t="s">
        <v>54</v>
      </c>
      <c r="AK303" s="5" t="s">
        <v>54</v>
      </c>
      <c r="AL303" s="5" t="s">
        <v>54</v>
      </c>
      <c r="AM303" s="5" t="s">
        <v>54</v>
      </c>
      <c r="AN303" s="5" t="s">
        <v>54</v>
      </c>
      <c r="AO303" s="5" t="s">
        <v>54</v>
      </c>
      <c r="AP303" s="7">
        <v>1.30442765015173</v>
      </c>
      <c r="AQ303" s="7">
        <v>0.00177747621009749</v>
      </c>
      <c r="AR303" s="7">
        <v>2.41569547736796</v>
      </c>
      <c r="AS303" s="5" t="s">
        <v>52</v>
      </c>
    </row>
    <row r="304" s="1" customFormat="1" ht="15" spans="1:45">
      <c r="A304" s="5" t="s">
        <v>1150</v>
      </c>
      <c r="B304" s="6">
        <v>374.1366</v>
      </c>
      <c r="C304" s="5" t="s">
        <v>1151</v>
      </c>
      <c r="D304" s="5" t="s">
        <v>72</v>
      </c>
      <c r="E304" s="5" t="s">
        <v>1152</v>
      </c>
      <c r="F304" s="5" t="s">
        <v>1031</v>
      </c>
      <c r="G304" s="5" t="s">
        <v>1032</v>
      </c>
      <c r="H304" s="5" t="s">
        <v>1153</v>
      </c>
      <c r="I304" s="7">
        <v>62688.9176</v>
      </c>
      <c r="J304" s="7">
        <v>46235.9248</v>
      </c>
      <c r="K304" s="7">
        <v>48822.472</v>
      </c>
      <c r="L304" s="7">
        <v>15447.186</v>
      </c>
      <c r="M304" s="7">
        <v>22506.44343</v>
      </c>
      <c r="N304" s="7">
        <v>19212.96533</v>
      </c>
      <c r="O304" s="7">
        <v>12412.224</v>
      </c>
      <c r="P304" s="7">
        <v>5067.798</v>
      </c>
      <c r="Q304" s="7">
        <v>9640.138667</v>
      </c>
      <c r="R304" s="7">
        <v>10285.14</v>
      </c>
      <c r="S304" s="7">
        <v>23178.8625</v>
      </c>
      <c r="T304" s="7">
        <v>15024.224</v>
      </c>
      <c r="U304" s="5" t="s">
        <v>64</v>
      </c>
      <c r="V304" s="7">
        <v>1.15650629011873</v>
      </c>
      <c r="W304" s="7">
        <v>0.0129482762770867</v>
      </c>
      <c r="X304" s="7">
        <v>0.362393458027708</v>
      </c>
      <c r="Y304" s="5" t="s">
        <v>53</v>
      </c>
      <c r="Z304" s="7">
        <v>1.11065712302073</v>
      </c>
      <c r="AA304" s="7">
        <v>0.0063312546066083</v>
      </c>
      <c r="AB304" s="7">
        <v>0.171921536478468</v>
      </c>
      <c r="AC304" s="5" t="s">
        <v>53</v>
      </c>
      <c r="AD304" s="7">
        <v>1.06299409291686</v>
      </c>
      <c r="AE304" s="7">
        <v>0.0058782993379055</v>
      </c>
      <c r="AF304" s="7">
        <v>0.30737909348522</v>
      </c>
      <c r="AG304" s="5" t="s">
        <v>53</v>
      </c>
      <c r="AH304" s="7">
        <v>1.0206267843503</v>
      </c>
      <c r="AI304" s="7">
        <v>0.0277077510833622</v>
      </c>
      <c r="AJ304" s="7">
        <v>0.474405739590706</v>
      </c>
      <c r="AK304" s="5" t="s">
        <v>53</v>
      </c>
      <c r="AL304" s="5" t="s">
        <v>54</v>
      </c>
      <c r="AM304" s="5" t="s">
        <v>54</v>
      </c>
      <c r="AN304" s="5" t="s">
        <v>54</v>
      </c>
      <c r="AO304" s="5" t="s">
        <v>54</v>
      </c>
      <c r="AP304" s="5" t="s">
        <v>54</v>
      </c>
      <c r="AQ304" s="5" t="s">
        <v>54</v>
      </c>
      <c r="AR304" s="5" t="s">
        <v>54</v>
      </c>
      <c r="AS304" s="5" t="s">
        <v>54</v>
      </c>
    </row>
    <row r="305" s="1" customFormat="1" ht="15" spans="1:45">
      <c r="A305" s="5" t="s">
        <v>1154</v>
      </c>
      <c r="B305" s="6">
        <v>222.0528</v>
      </c>
      <c r="C305" s="5" t="s">
        <v>1079</v>
      </c>
      <c r="D305" s="5" t="s">
        <v>47</v>
      </c>
      <c r="E305" s="5" t="s">
        <v>1155</v>
      </c>
      <c r="F305" s="5" t="s">
        <v>1031</v>
      </c>
      <c r="G305" s="5" t="s">
        <v>1044</v>
      </c>
      <c r="H305" s="5" t="s">
        <v>1156</v>
      </c>
      <c r="I305" s="7">
        <v>42388.46</v>
      </c>
      <c r="J305" s="7">
        <v>66610.19</v>
      </c>
      <c r="K305" s="7">
        <v>39291.984</v>
      </c>
      <c r="L305" s="7">
        <v>6867.432</v>
      </c>
      <c r="M305" s="7">
        <v>24225.14875</v>
      </c>
      <c r="N305" s="7">
        <v>25839.55283</v>
      </c>
      <c r="O305" s="7">
        <v>9</v>
      </c>
      <c r="P305" s="7">
        <v>9</v>
      </c>
      <c r="Q305" s="7">
        <v>9</v>
      </c>
      <c r="R305" s="7">
        <v>2578.934</v>
      </c>
      <c r="S305" s="7">
        <v>2651.03</v>
      </c>
      <c r="T305" s="7">
        <v>2596.958</v>
      </c>
      <c r="U305" s="5" t="s">
        <v>64</v>
      </c>
      <c r="V305" s="5" t="s">
        <v>54</v>
      </c>
      <c r="W305" s="5" t="s">
        <v>54</v>
      </c>
      <c r="X305" s="5" t="s">
        <v>54</v>
      </c>
      <c r="Y305" s="5" t="s">
        <v>54</v>
      </c>
      <c r="Z305" s="7">
        <v>1.1635913988478</v>
      </c>
      <c r="AA305" s="7">
        <v>0.0292064382775532</v>
      </c>
      <c r="AB305" s="7">
        <v>0.000182074884108999</v>
      </c>
      <c r="AC305" s="5" t="s">
        <v>53</v>
      </c>
      <c r="AD305" s="7">
        <v>1.14293579707838</v>
      </c>
      <c r="AE305" s="7">
        <v>0.032379203501526</v>
      </c>
      <c r="AF305" s="7">
        <v>0.0527809598548213</v>
      </c>
      <c r="AG305" s="5" t="s">
        <v>53</v>
      </c>
      <c r="AH305" s="7">
        <v>1.25027785532318</v>
      </c>
      <c r="AI305" s="7">
        <v>0.0890259179076745</v>
      </c>
      <c r="AJ305" s="7">
        <v>0.000474248869701328</v>
      </c>
      <c r="AK305" s="5" t="s">
        <v>53</v>
      </c>
      <c r="AL305" s="7">
        <v>1.10977308753098</v>
      </c>
      <c r="AM305" s="7">
        <v>0.114487588598845</v>
      </c>
      <c r="AN305" s="7">
        <v>0.137478107842239</v>
      </c>
      <c r="AO305" s="5" t="s">
        <v>53</v>
      </c>
      <c r="AP305" s="7">
        <v>1.31356654530395</v>
      </c>
      <c r="AQ305" s="7">
        <v>6.94096688012536e-5</v>
      </c>
      <c r="AR305" s="7">
        <v>289.886</v>
      </c>
      <c r="AS305" s="5" t="s">
        <v>52</v>
      </c>
    </row>
    <row r="306" s="1" customFormat="1" ht="15" spans="1:45">
      <c r="A306" s="5" t="s">
        <v>1157</v>
      </c>
      <c r="B306" s="6">
        <v>256.0816</v>
      </c>
      <c r="C306" s="5" t="s">
        <v>1158</v>
      </c>
      <c r="D306" s="5" t="s">
        <v>1159</v>
      </c>
      <c r="E306" s="5" t="s">
        <v>1160</v>
      </c>
      <c r="F306" s="5" t="s">
        <v>1161</v>
      </c>
      <c r="G306" s="5" t="s">
        <v>1162</v>
      </c>
      <c r="H306" s="5" t="s">
        <v>1163</v>
      </c>
      <c r="I306" s="7">
        <v>2648388.741</v>
      </c>
      <c r="J306" s="7">
        <v>3042626.201</v>
      </c>
      <c r="K306" s="7">
        <v>3034256.641</v>
      </c>
      <c r="L306" s="7">
        <v>4485233.13</v>
      </c>
      <c r="M306" s="7">
        <v>4705446.48</v>
      </c>
      <c r="N306" s="7">
        <v>4782577.38</v>
      </c>
      <c r="O306" s="7">
        <v>5284755.84</v>
      </c>
      <c r="P306" s="7">
        <v>5753242.54</v>
      </c>
      <c r="Q306" s="7">
        <v>5196697.185</v>
      </c>
      <c r="R306" s="7">
        <v>6015965.477</v>
      </c>
      <c r="S306" s="7">
        <v>6673805.067</v>
      </c>
      <c r="T306" s="7">
        <v>7067679.955</v>
      </c>
      <c r="U306" s="5" t="s">
        <v>1164</v>
      </c>
      <c r="V306" s="5" t="s">
        <v>54</v>
      </c>
      <c r="W306" s="5" t="s">
        <v>54</v>
      </c>
      <c r="X306" s="5" t="s">
        <v>54</v>
      </c>
      <c r="Y306" s="5" t="s">
        <v>54</v>
      </c>
      <c r="Z306" s="5" t="s">
        <v>54</v>
      </c>
      <c r="AA306" s="5" t="s">
        <v>54</v>
      </c>
      <c r="AB306" s="5" t="s">
        <v>54</v>
      </c>
      <c r="AC306" s="5" t="s">
        <v>54</v>
      </c>
      <c r="AD306" s="7">
        <v>1.13582822730989</v>
      </c>
      <c r="AE306" s="7">
        <v>0.002546621482122</v>
      </c>
      <c r="AF306" s="7">
        <v>2.26439375680806</v>
      </c>
      <c r="AG306" s="5" t="s">
        <v>52</v>
      </c>
      <c r="AH306" s="5" t="s">
        <v>54</v>
      </c>
      <c r="AI306" s="5" t="s">
        <v>54</v>
      </c>
      <c r="AJ306" s="5" t="s">
        <v>54</v>
      </c>
      <c r="AK306" s="5" t="s">
        <v>54</v>
      </c>
      <c r="AL306" s="5" t="s">
        <v>54</v>
      </c>
      <c r="AM306" s="5" t="s">
        <v>54</v>
      </c>
      <c r="AN306" s="5" t="s">
        <v>54</v>
      </c>
      <c r="AO306" s="5" t="s">
        <v>54</v>
      </c>
      <c r="AP306" s="5" t="s">
        <v>54</v>
      </c>
      <c r="AQ306" s="5" t="s">
        <v>54</v>
      </c>
      <c r="AR306" s="5" t="s">
        <v>54</v>
      </c>
      <c r="AS306" s="5" t="s">
        <v>54</v>
      </c>
    </row>
    <row r="307" s="1" customFormat="1" ht="15" spans="1:45">
      <c r="A307" s="5" t="s">
        <v>1165</v>
      </c>
      <c r="B307" s="6">
        <v>129.0902</v>
      </c>
      <c r="C307" s="5" t="s">
        <v>1166</v>
      </c>
      <c r="D307" s="5" t="s">
        <v>47</v>
      </c>
      <c r="E307" s="5" t="s">
        <v>1167</v>
      </c>
      <c r="F307" s="5" t="s">
        <v>1161</v>
      </c>
      <c r="G307" s="5" t="s">
        <v>1168</v>
      </c>
      <c r="H307" s="5" t="s">
        <v>64</v>
      </c>
      <c r="I307" s="7">
        <v>26030359.55</v>
      </c>
      <c r="J307" s="7">
        <v>26099349.22</v>
      </c>
      <c r="K307" s="7">
        <v>29499565.61</v>
      </c>
      <c r="L307" s="7">
        <v>55858698.59</v>
      </c>
      <c r="M307" s="7">
        <v>57019203.41</v>
      </c>
      <c r="N307" s="7">
        <v>57320835.29</v>
      </c>
      <c r="O307" s="7">
        <v>62381906.95</v>
      </c>
      <c r="P307" s="7">
        <v>61657350.48</v>
      </c>
      <c r="Q307" s="7">
        <v>62963152.8</v>
      </c>
      <c r="R307" s="7">
        <v>65743943.5</v>
      </c>
      <c r="S307" s="7">
        <v>55608129.38</v>
      </c>
      <c r="T307" s="7">
        <v>66380530.2</v>
      </c>
      <c r="U307" s="5" t="s">
        <v>64</v>
      </c>
      <c r="V307" s="7">
        <v>1.19409471335279</v>
      </c>
      <c r="W307" s="7">
        <v>0.000406504218710251</v>
      </c>
      <c r="X307" s="7">
        <v>2.08502082840639</v>
      </c>
      <c r="Y307" s="5" t="s">
        <v>52</v>
      </c>
      <c r="Z307" s="7">
        <v>1.15875661651266</v>
      </c>
      <c r="AA307" s="7">
        <v>0.00037529915765729</v>
      </c>
      <c r="AB307" s="7">
        <v>2.29087434196055</v>
      </c>
      <c r="AC307" s="5" t="s">
        <v>52</v>
      </c>
      <c r="AD307" s="7">
        <v>1.13390889022869</v>
      </c>
      <c r="AE307" s="7">
        <v>0.00544516508672718</v>
      </c>
      <c r="AF307" s="7">
        <v>2.2998195746059</v>
      </c>
      <c r="AG307" s="5" t="s">
        <v>52</v>
      </c>
      <c r="AH307" s="5" t="s">
        <v>54</v>
      </c>
      <c r="AI307" s="5" t="s">
        <v>54</v>
      </c>
      <c r="AJ307" s="5" t="s">
        <v>54</v>
      </c>
      <c r="AK307" s="5" t="s">
        <v>54</v>
      </c>
      <c r="AL307" s="5" t="s">
        <v>54</v>
      </c>
      <c r="AM307" s="5" t="s">
        <v>54</v>
      </c>
      <c r="AN307" s="5" t="s">
        <v>54</v>
      </c>
      <c r="AO307" s="5" t="s">
        <v>54</v>
      </c>
      <c r="AP307" s="5" t="s">
        <v>54</v>
      </c>
      <c r="AQ307" s="5" t="s">
        <v>54</v>
      </c>
      <c r="AR307" s="5" t="s">
        <v>54</v>
      </c>
      <c r="AS307" s="5" t="s">
        <v>54</v>
      </c>
    </row>
    <row r="308" s="1" customFormat="1" ht="15" spans="1:45">
      <c r="A308" s="5" t="s">
        <v>1169</v>
      </c>
      <c r="B308" s="6">
        <v>198.1256</v>
      </c>
      <c r="C308" s="5" t="s">
        <v>1170</v>
      </c>
      <c r="D308" s="5" t="s">
        <v>72</v>
      </c>
      <c r="E308" s="5" t="s">
        <v>1171</v>
      </c>
      <c r="F308" s="5" t="s">
        <v>1161</v>
      </c>
      <c r="G308" s="5" t="s">
        <v>1172</v>
      </c>
      <c r="H308" s="5" t="s">
        <v>1173</v>
      </c>
      <c r="I308" s="7">
        <v>104172.4423</v>
      </c>
      <c r="J308" s="7">
        <v>106154.1914</v>
      </c>
      <c r="K308" s="7">
        <v>93322.656</v>
      </c>
      <c r="L308" s="7">
        <v>101523.0827</v>
      </c>
      <c r="M308" s="7">
        <v>97739.80371</v>
      </c>
      <c r="N308" s="7">
        <v>99540.756</v>
      </c>
      <c r="O308" s="7">
        <v>160020.8494</v>
      </c>
      <c r="P308" s="7">
        <v>172695.3429</v>
      </c>
      <c r="Q308" s="7">
        <v>170003.0429</v>
      </c>
      <c r="R308" s="7">
        <v>199754.8493</v>
      </c>
      <c r="S308" s="7">
        <v>204626.0441</v>
      </c>
      <c r="T308" s="7">
        <v>193991.0017</v>
      </c>
      <c r="U308" s="5" t="s">
        <v>64</v>
      </c>
      <c r="V308" s="5" t="s">
        <v>54</v>
      </c>
      <c r="W308" s="5" t="s">
        <v>54</v>
      </c>
      <c r="X308" s="5" t="s">
        <v>54</v>
      </c>
      <c r="Y308" s="5" t="s">
        <v>54</v>
      </c>
      <c r="Z308" s="5" t="s">
        <v>54</v>
      </c>
      <c r="AA308" s="5" t="s">
        <v>54</v>
      </c>
      <c r="AB308" s="5" t="s">
        <v>54</v>
      </c>
      <c r="AC308" s="5" t="s">
        <v>54</v>
      </c>
      <c r="AD308" s="5" t="s">
        <v>54</v>
      </c>
      <c r="AE308" s="5" t="s">
        <v>54</v>
      </c>
      <c r="AF308" s="5" t="s">
        <v>54</v>
      </c>
      <c r="AG308" s="5" t="s">
        <v>54</v>
      </c>
      <c r="AH308" s="5" t="s">
        <v>54</v>
      </c>
      <c r="AI308" s="5" t="s">
        <v>54</v>
      </c>
      <c r="AJ308" s="5" t="s">
        <v>54</v>
      </c>
      <c r="AK308" s="5" t="s">
        <v>54</v>
      </c>
      <c r="AL308" s="7">
        <v>1.22496651982214</v>
      </c>
      <c r="AM308" s="7">
        <v>0.000278640178405026</v>
      </c>
      <c r="AN308" s="7">
        <v>2.00255890548667</v>
      </c>
      <c r="AO308" s="5" t="s">
        <v>52</v>
      </c>
      <c r="AP308" s="5" t="s">
        <v>54</v>
      </c>
      <c r="AQ308" s="5" t="s">
        <v>54</v>
      </c>
      <c r="AR308" s="5" t="s">
        <v>54</v>
      </c>
      <c r="AS308" s="5" t="s">
        <v>54</v>
      </c>
    </row>
    <row r="309" s="1" customFormat="1" ht="15" spans="1:45">
      <c r="A309" s="5" t="s">
        <v>1174</v>
      </c>
      <c r="B309" s="6">
        <v>169.998</v>
      </c>
      <c r="C309" s="5" t="s">
        <v>1175</v>
      </c>
      <c r="D309" s="5" t="s">
        <v>72</v>
      </c>
      <c r="E309" s="5" t="s">
        <v>1176</v>
      </c>
      <c r="F309" s="5" t="s">
        <v>1161</v>
      </c>
      <c r="G309" s="5" t="s">
        <v>1177</v>
      </c>
      <c r="H309" s="5" t="s">
        <v>1178</v>
      </c>
      <c r="I309" s="7">
        <v>125111.1728</v>
      </c>
      <c r="J309" s="7">
        <v>127753.215</v>
      </c>
      <c r="K309" s="7">
        <v>93477.402</v>
      </c>
      <c r="L309" s="7">
        <v>240859.6025</v>
      </c>
      <c r="M309" s="7">
        <v>277138.36</v>
      </c>
      <c r="N309" s="7">
        <v>235268.385</v>
      </c>
      <c r="O309" s="7">
        <v>203051.7187</v>
      </c>
      <c r="P309" s="7">
        <v>291239.654</v>
      </c>
      <c r="Q309" s="7">
        <v>233675.12</v>
      </c>
      <c r="R309" s="7">
        <v>282012.576</v>
      </c>
      <c r="S309" s="7">
        <v>278014.8252</v>
      </c>
      <c r="T309" s="7">
        <v>248884.727</v>
      </c>
      <c r="U309" s="5" t="s">
        <v>1179</v>
      </c>
      <c r="V309" s="7">
        <v>1.15476971653519</v>
      </c>
      <c r="W309" s="7">
        <v>0.00155713500452127</v>
      </c>
      <c r="X309" s="7">
        <v>2.17492191148803</v>
      </c>
      <c r="Y309" s="5" t="s">
        <v>52</v>
      </c>
      <c r="Z309" s="7">
        <v>1.08198957707544</v>
      </c>
      <c r="AA309" s="7">
        <v>0.025130916016289</v>
      </c>
      <c r="AB309" s="7">
        <v>2.10187310379257</v>
      </c>
      <c r="AC309" s="5" t="s">
        <v>52</v>
      </c>
      <c r="AD309" s="7">
        <v>1.11533902138262</v>
      </c>
      <c r="AE309" s="7">
        <v>0.000535819847769894</v>
      </c>
      <c r="AF309" s="7">
        <v>2.33558915505726</v>
      </c>
      <c r="AG309" s="5" t="s">
        <v>52</v>
      </c>
      <c r="AH309" s="5" t="s">
        <v>54</v>
      </c>
      <c r="AI309" s="5" t="s">
        <v>54</v>
      </c>
      <c r="AJ309" s="5" t="s">
        <v>54</v>
      </c>
      <c r="AK309" s="5" t="s">
        <v>54</v>
      </c>
      <c r="AL309" s="5" t="s">
        <v>54</v>
      </c>
      <c r="AM309" s="5" t="s">
        <v>54</v>
      </c>
      <c r="AN309" s="5" t="s">
        <v>54</v>
      </c>
      <c r="AO309" s="5" t="s">
        <v>54</v>
      </c>
      <c r="AP309" s="5" t="s">
        <v>54</v>
      </c>
      <c r="AQ309" s="5" t="s">
        <v>54</v>
      </c>
      <c r="AR309" s="5" t="s">
        <v>54</v>
      </c>
      <c r="AS309" s="5" t="s">
        <v>54</v>
      </c>
    </row>
    <row r="310" s="1" customFormat="1" ht="15" spans="1:45">
      <c r="A310" s="5" t="s">
        <v>1180</v>
      </c>
      <c r="B310" s="6">
        <v>386.1941</v>
      </c>
      <c r="C310" s="5" t="s">
        <v>1181</v>
      </c>
      <c r="D310" s="5" t="s">
        <v>72</v>
      </c>
      <c r="E310" s="5" t="s">
        <v>1182</v>
      </c>
      <c r="F310" s="5" t="s">
        <v>1161</v>
      </c>
      <c r="G310" s="5" t="s">
        <v>1183</v>
      </c>
      <c r="H310" s="5" t="s">
        <v>1184</v>
      </c>
      <c r="I310" s="7">
        <v>4136361.655</v>
      </c>
      <c r="J310" s="7">
        <v>4513013.419</v>
      </c>
      <c r="K310" s="7">
        <v>4310756.198</v>
      </c>
      <c r="L310" s="7">
        <v>1542633.859</v>
      </c>
      <c r="M310" s="7">
        <v>1464024.186</v>
      </c>
      <c r="N310" s="7">
        <v>1488145.334</v>
      </c>
      <c r="O310" s="7">
        <v>537796.9205</v>
      </c>
      <c r="P310" s="7">
        <v>582456.4216</v>
      </c>
      <c r="Q310" s="7">
        <v>601376.139</v>
      </c>
      <c r="R310" s="7">
        <v>1589040.464</v>
      </c>
      <c r="S310" s="7">
        <v>1251721.772</v>
      </c>
      <c r="T310" s="7">
        <v>1341678.984</v>
      </c>
      <c r="U310" s="5" t="s">
        <v>64</v>
      </c>
      <c r="V310" s="7">
        <v>1.20009286817022</v>
      </c>
      <c r="W310" s="7">
        <v>0.000974427419822467</v>
      </c>
      <c r="X310" s="7">
        <v>0.346817735458506</v>
      </c>
      <c r="Y310" s="5" t="s">
        <v>53</v>
      </c>
      <c r="Z310" s="7">
        <v>1.16350376491273</v>
      </c>
      <c r="AA310" s="7">
        <v>0.00061666920807611</v>
      </c>
      <c r="AB310" s="7">
        <v>0.132840435406664</v>
      </c>
      <c r="AC310" s="5" t="s">
        <v>53</v>
      </c>
      <c r="AD310" s="7">
        <v>1.14052474225043</v>
      </c>
      <c r="AE310" s="7">
        <v>4.07531333546822e-5</v>
      </c>
      <c r="AF310" s="7">
        <v>0.322715961144317</v>
      </c>
      <c r="AG310" s="5" t="s">
        <v>53</v>
      </c>
      <c r="AH310" s="7">
        <v>1.2554118490324</v>
      </c>
      <c r="AI310" s="7">
        <v>9.65148999724926e-6</v>
      </c>
      <c r="AJ310" s="7">
        <v>0.383026650096322</v>
      </c>
      <c r="AK310" s="5" t="s">
        <v>53</v>
      </c>
      <c r="AL310" s="5" t="s">
        <v>54</v>
      </c>
      <c r="AM310" s="5" t="s">
        <v>54</v>
      </c>
      <c r="AN310" s="5" t="s">
        <v>54</v>
      </c>
      <c r="AO310" s="5" t="s">
        <v>54</v>
      </c>
      <c r="AP310" s="7">
        <v>1.29440233767713</v>
      </c>
      <c r="AQ310" s="7">
        <v>0.0125212751160704</v>
      </c>
      <c r="AR310" s="7">
        <v>2.42935037179296</v>
      </c>
      <c r="AS310" s="5" t="s">
        <v>52</v>
      </c>
    </row>
    <row r="311" s="1" customFormat="1" ht="15" spans="1:45">
      <c r="A311" s="5" t="s">
        <v>1185</v>
      </c>
      <c r="B311" s="6">
        <v>185.9929</v>
      </c>
      <c r="C311" s="5" t="s">
        <v>1186</v>
      </c>
      <c r="D311" s="5" t="s">
        <v>72</v>
      </c>
      <c r="E311" s="5" t="s">
        <v>1187</v>
      </c>
      <c r="F311" s="5" t="s">
        <v>1161</v>
      </c>
      <c r="G311" s="5" t="s">
        <v>1177</v>
      </c>
      <c r="H311" s="5" t="s">
        <v>1188</v>
      </c>
      <c r="I311" s="7">
        <v>236470.9474</v>
      </c>
      <c r="J311" s="7">
        <v>246843.1875</v>
      </c>
      <c r="K311" s="7">
        <v>270041.537</v>
      </c>
      <c r="L311" s="7">
        <v>660762.6625</v>
      </c>
      <c r="M311" s="7">
        <v>655949.486</v>
      </c>
      <c r="N311" s="7">
        <v>446686.3152</v>
      </c>
      <c r="O311" s="7">
        <v>1058807.773</v>
      </c>
      <c r="P311" s="7">
        <v>742433.445</v>
      </c>
      <c r="Q311" s="7">
        <v>1223006.449</v>
      </c>
      <c r="R311" s="7">
        <v>1291438.792</v>
      </c>
      <c r="S311" s="7">
        <v>1122595.283</v>
      </c>
      <c r="T311" s="7">
        <v>1129961.312</v>
      </c>
      <c r="U311" s="5" t="s">
        <v>1189</v>
      </c>
      <c r="V311" s="7">
        <v>1.14311977924923</v>
      </c>
      <c r="W311" s="7">
        <v>0.0389403439458755</v>
      </c>
      <c r="X311" s="7">
        <v>2.3407250114048</v>
      </c>
      <c r="Y311" s="5" t="s">
        <v>52</v>
      </c>
      <c r="Z311" s="7">
        <v>1.13649933300239</v>
      </c>
      <c r="AA311" s="7">
        <v>0.0324585790387525</v>
      </c>
      <c r="AB311" s="7">
        <v>4.0143690155975</v>
      </c>
      <c r="AC311" s="5" t="s">
        <v>52</v>
      </c>
      <c r="AD311" s="7">
        <v>1.14666989891072</v>
      </c>
      <c r="AE311" s="7">
        <v>0.00272853148457579</v>
      </c>
      <c r="AF311" s="7">
        <v>4.70427915948634</v>
      </c>
      <c r="AG311" s="5" t="s">
        <v>52</v>
      </c>
      <c r="AH311" s="5" t="s">
        <v>54</v>
      </c>
      <c r="AI311" s="5" t="s">
        <v>54</v>
      </c>
      <c r="AJ311" s="5" t="s">
        <v>54</v>
      </c>
      <c r="AK311" s="5" t="s">
        <v>54</v>
      </c>
      <c r="AL311" s="7">
        <v>1.14237197599301</v>
      </c>
      <c r="AM311" s="7">
        <v>0.00328011591860412</v>
      </c>
      <c r="AN311" s="7">
        <v>2.00975301949845</v>
      </c>
      <c r="AO311" s="5" t="s">
        <v>52</v>
      </c>
      <c r="AP311" s="5" t="s">
        <v>54</v>
      </c>
      <c r="AQ311" s="5" t="s">
        <v>54</v>
      </c>
      <c r="AR311" s="5" t="s">
        <v>54</v>
      </c>
      <c r="AS311" s="5" t="s">
        <v>54</v>
      </c>
    </row>
    <row r="312" s="1" customFormat="1" ht="15" spans="1:45">
      <c r="A312" s="5" t="s">
        <v>1190</v>
      </c>
      <c r="B312" s="6">
        <v>196.0583</v>
      </c>
      <c r="C312" s="5" t="s">
        <v>1191</v>
      </c>
      <c r="D312" s="5" t="s">
        <v>72</v>
      </c>
      <c r="E312" s="5" t="s">
        <v>1192</v>
      </c>
      <c r="F312" s="5" t="s">
        <v>1161</v>
      </c>
      <c r="G312" s="5" t="s">
        <v>1177</v>
      </c>
      <c r="H312" s="5" t="s">
        <v>1193</v>
      </c>
      <c r="I312" s="7">
        <v>303234.294</v>
      </c>
      <c r="J312" s="7">
        <v>249783.496</v>
      </c>
      <c r="K312" s="7">
        <v>297552.705</v>
      </c>
      <c r="L312" s="7">
        <v>571497.41</v>
      </c>
      <c r="M312" s="7">
        <v>544114.773</v>
      </c>
      <c r="N312" s="7">
        <v>557844.035</v>
      </c>
      <c r="O312" s="7">
        <v>724442.1885</v>
      </c>
      <c r="P312" s="7">
        <v>800149.914</v>
      </c>
      <c r="Q312" s="7">
        <v>830975.342</v>
      </c>
      <c r="R312" s="7">
        <v>694284.235</v>
      </c>
      <c r="S312" s="7">
        <v>695107.86</v>
      </c>
      <c r="T312" s="7">
        <v>896513.891</v>
      </c>
      <c r="U312" s="5" t="s">
        <v>1194</v>
      </c>
      <c r="V312" s="5" t="s">
        <v>54</v>
      </c>
      <c r="W312" s="5" t="s">
        <v>54</v>
      </c>
      <c r="X312" s="5" t="s">
        <v>54</v>
      </c>
      <c r="Y312" s="5" t="s">
        <v>54</v>
      </c>
      <c r="Z312" s="7">
        <v>1.15239832110582</v>
      </c>
      <c r="AA312" s="7">
        <v>0.000715268950649952</v>
      </c>
      <c r="AB312" s="7">
        <v>2.76939707919212</v>
      </c>
      <c r="AC312" s="5" t="s">
        <v>52</v>
      </c>
      <c r="AD312" s="7">
        <v>1.12533234225631</v>
      </c>
      <c r="AE312" s="7">
        <v>0.0147693562312638</v>
      </c>
      <c r="AF312" s="7">
        <v>2.68749739079534</v>
      </c>
      <c r="AG312" s="5" t="s">
        <v>52</v>
      </c>
      <c r="AH312" s="5" t="s">
        <v>54</v>
      </c>
      <c r="AI312" s="5" t="s">
        <v>54</v>
      </c>
      <c r="AJ312" s="5" t="s">
        <v>54</v>
      </c>
      <c r="AK312" s="5" t="s">
        <v>54</v>
      </c>
      <c r="AL312" s="5" t="s">
        <v>54</v>
      </c>
      <c r="AM312" s="5" t="s">
        <v>54</v>
      </c>
      <c r="AN312" s="5" t="s">
        <v>54</v>
      </c>
      <c r="AO312" s="5" t="s">
        <v>54</v>
      </c>
      <c r="AP312" s="5" t="s">
        <v>54</v>
      </c>
      <c r="AQ312" s="5" t="s">
        <v>54</v>
      </c>
      <c r="AR312" s="5" t="s">
        <v>54</v>
      </c>
      <c r="AS312" s="5" t="s">
        <v>54</v>
      </c>
    </row>
    <row r="313" s="1" customFormat="1" ht="15" spans="1:45">
      <c r="A313" s="5" t="s">
        <v>1195</v>
      </c>
      <c r="B313" s="6">
        <v>188.1412</v>
      </c>
      <c r="C313" s="5" t="s">
        <v>1196</v>
      </c>
      <c r="D313" s="5" t="s">
        <v>72</v>
      </c>
      <c r="E313" s="5" t="s">
        <v>1197</v>
      </c>
      <c r="F313" s="5" t="s">
        <v>1161</v>
      </c>
      <c r="G313" s="5" t="s">
        <v>1177</v>
      </c>
      <c r="H313" s="5" t="s">
        <v>1198</v>
      </c>
      <c r="I313" s="7">
        <v>1233458.195</v>
      </c>
      <c r="J313" s="7">
        <v>1291631.628</v>
      </c>
      <c r="K313" s="7">
        <v>1310874.626</v>
      </c>
      <c r="L313" s="7">
        <v>600836.9848</v>
      </c>
      <c r="M313" s="7">
        <v>605268.9712</v>
      </c>
      <c r="N313" s="7">
        <v>570900.3292</v>
      </c>
      <c r="O313" s="7">
        <v>215708.72</v>
      </c>
      <c r="P313" s="7">
        <v>220622.0208</v>
      </c>
      <c r="Q313" s="7">
        <v>221479.82</v>
      </c>
      <c r="R313" s="7">
        <v>153289.645</v>
      </c>
      <c r="S313" s="7">
        <v>152963.862</v>
      </c>
      <c r="T313" s="7">
        <v>163832.0962</v>
      </c>
      <c r="U313" s="5" t="s">
        <v>64</v>
      </c>
      <c r="V313" s="7">
        <v>1.19933643088581</v>
      </c>
      <c r="W313" s="7">
        <v>0.000175436764797476</v>
      </c>
      <c r="X313" s="7">
        <v>0.463248893159906</v>
      </c>
      <c r="Y313" s="5" t="s">
        <v>53</v>
      </c>
      <c r="Z313" s="7">
        <v>1.16401722292304</v>
      </c>
      <c r="AA313" s="7">
        <v>0.000449822346381765</v>
      </c>
      <c r="AB313" s="7">
        <v>0.171485051424678</v>
      </c>
      <c r="AC313" s="5" t="s">
        <v>53</v>
      </c>
      <c r="AD313" s="7">
        <v>1.14984151726353</v>
      </c>
      <c r="AE313" s="7">
        <v>0.000325766553788022</v>
      </c>
      <c r="AF313" s="7">
        <v>0.122546913416402</v>
      </c>
      <c r="AG313" s="5" t="s">
        <v>53</v>
      </c>
      <c r="AH313" s="7">
        <v>1.25816685265646</v>
      </c>
      <c r="AI313" s="7">
        <v>0.000625708936864034</v>
      </c>
      <c r="AJ313" s="7">
        <v>0.370179085059322</v>
      </c>
      <c r="AK313" s="5" t="s">
        <v>53</v>
      </c>
      <c r="AL313" s="7">
        <v>1.22555363636962</v>
      </c>
      <c r="AM313" s="7">
        <v>0.000191757401998624</v>
      </c>
      <c r="AN313" s="7">
        <v>0.264537951899868</v>
      </c>
      <c r="AO313" s="5" t="s">
        <v>53</v>
      </c>
      <c r="AP313" s="5" t="s">
        <v>54</v>
      </c>
      <c r="AQ313" s="5" t="s">
        <v>54</v>
      </c>
      <c r="AR313" s="5" t="s">
        <v>54</v>
      </c>
      <c r="AS313" s="5" t="s">
        <v>54</v>
      </c>
    </row>
    <row r="314" s="1" customFormat="1" ht="15" spans="1:45">
      <c r="A314" s="5" t="s">
        <v>1199</v>
      </c>
      <c r="B314" s="6">
        <v>331.1267</v>
      </c>
      <c r="C314" s="5" t="s">
        <v>1200</v>
      </c>
      <c r="D314" s="5" t="s">
        <v>47</v>
      </c>
      <c r="E314" s="5" t="s">
        <v>1201</v>
      </c>
      <c r="F314" s="5" t="s">
        <v>1161</v>
      </c>
      <c r="G314" s="5" t="s">
        <v>1162</v>
      </c>
      <c r="H314" s="5" t="s">
        <v>64</v>
      </c>
      <c r="I314" s="7">
        <v>371158.3872</v>
      </c>
      <c r="J314" s="7">
        <v>349073.2272</v>
      </c>
      <c r="K314" s="7">
        <v>318184.5456</v>
      </c>
      <c r="L314" s="7">
        <v>432544.98</v>
      </c>
      <c r="M314" s="7">
        <v>515536.89</v>
      </c>
      <c r="N314" s="7">
        <v>393663.9888</v>
      </c>
      <c r="O314" s="7">
        <v>241447.345</v>
      </c>
      <c r="P314" s="7">
        <v>187324.48</v>
      </c>
      <c r="Q314" s="7">
        <v>208354.972</v>
      </c>
      <c r="R314" s="7">
        <v>312667.4725</v>
      </c>
      <c r="S314" s="7">
        <v>228094.525</v>
      </c>
      <c r="T314" s="7">
        <v>220098.4427</v>
      </c>
      <c r="U314" s="5" t="s">
        <v>64</v>
      </c>
      <c r="V314" s="5" t="s">
        <v>54</v>
      </c>
      <c r="W314" s="5" t="s">
        <v>54</v>
      </c>
      <c r="X314" s="5" t="s">
        <v>54</v>
      </c>
      <c r="Y314" s="5" t="s">
        <v>54</v>
      </c>
      <c r="Z314" s="5" t="s">
        <v>54</v>
      </c>
      <c r="AA314" s="5" t="s">
        <v>54</v>
      </c>
      <c r="AB314" s="5" t="s">
        <v>54</v>
      </c>
      <c r="AC314" s="5" t="s">
        <v>54</v>
      </c>
      <c r="AD314" s="5" t="s">
        <v>54</v>
      </c>
      <c r="AE314" s="5" t="s">
        <v>54</v>
      </c>
      <c r="AF314" s="5" t="s">
        <v>54</v>
      </c>
      <c r="AG314" s="5" t="s">
        <v>54</v>
      </c>
      <c r="AH314" s="7">
        <v>1.20966280630953</v>
      </c>
      <c r="AI314" s="7">
        <v>0.0120116534061869</v>
      </c>
      <c r="AJ314" s="7">
        <v>0.474849087717565</v>
      </c>
      <c r="AK314" s="5" t="s">
        <v>53</v>
      </c>
      <c r="AL314" s="5" t="s">
        <v>54</v>
      </c>
      <c r="AM314" s="5" t="s">
        <v>54</v>
      </c>
      <c r="AN314" s="5" t="s">
        <v>54</v>
      </c>
      <c r="AO314" s="5" t="s">
        <v>54</v>
      </c>
      <c r="AP314" s="5" t="s">
        <v>54</v>
      </c>
      <c r="AQ314" s="5" t="s">
        <v>54</v>
      </c>
      <c r="AR314" s="5" t="s">
        <v>54</v>
      </c>
      <c r="AS314" s="5" t="s">
        <v>54</v>
      </c>
    </row>
    <row r="315" s="1" customFormat="1" ht="15" spans="1:45">
      <c r="A315" s="5" t="s">
        <v>1202</v>
      </c>
      <c r="B315" s="6">
        <v>169.0739</v>
      </c>
      <c r="C315" s="5" t="s">
        <v>1203</v>
      </c>
      <c r="D315" s="5" t="s">
        <v>47</v>
      </c>
      <c r="E315" s="5" t="s">
        <v>1204</v>
      </c>
      <c r="F315" s="5" t="s">
        <v>1161</v>
      </c>
      <c r="G315" s="5" t="s">
        <v>1162</v>
      </c>
      <c r="H315" s="5" t="s">
        <v>1205</v>
      </c>
      <c r="I315" s="7">
        <v>539582.2171</v>
      </c>
      <c r="J315" s="7">
        <v>488941.0527</v>
      </c>
      <c r="K315" s="7">
        <v>193106.8298</v>
      </c>
      <c r="L315" s="7">
        <v>1144702.692</v>
      </c>
      <c r="M315" s="7">
        <v>1102195.092</v>
      </c>
      <c r="N315" s="7">
        <v>1142930.915</v>
      </c>
      <c r="O315" s="7">
        <v>1086596.201</v>
      </c>
      <c r="P315" s="7">
        <v>1100817.24</v>
      </c>
      <c r="Q315" s="7">
        <v>1341754.323</v>
      </c>
      <c r="R315" s="7">
        <v>1596141.048</v>
      </c>
      <c r="S315" s="7">
        <v>1552271.496</v>
      </c>
      <c r="T315" s="7">
        <v>1705990.506</v>
      </c>
      <c r="U315" s="5" t="s">
        <v>1206</v>
      </c>
      <c r="V315" s="7">
        <v>1.03653293365202</v>
      </c>
      <c r="W315" s="7">
        <v>0.0202114957425019</v>
      </c>
      <c r="X315" s="7">
        <v>2.77484051850878</v>
      </c>
      <c r="Y315" s="5" t="s">
        <v>52</v>
      </c>
      <c r="Z315" s="7">
        <v>1.00484776138203</v>
      </c>
      <c r="AA315" s="7">
        <v>0.00586793828172883</v>
      </c>
      <c r="AB315" s="7">
        <v>2.88890046598849</v>
      </c>
      <c r="AC315" s="5" t="s">
        <v>52</v>
      </c>
      <c r="AD315" s="7">
        <v>1.05118478942906</v>
      </c>
      <c r="AE315" s="7">
        <v>0.00305149385898989</v>
      </c>
      <c r="AF315" s="7">
        <v>3.97370943265845</v>
      </c>
      <c r="AG315" s="5" t="s">
        <v>52</v>
      </c>
      <c r="AH315" s="5" t="s">
        <v>54</v>
      </c>
      <c r="AI315" s="5" t="s">
        <v>54</v>
      </c>
      <c r="AJ315" s="5" t="s">
        <v>54</v>
      </c>
      <c r="AK315" s="5" t="s">
        <v>54</v>
      </c>
      <c r="AL315" s="5" t="s">
        <v>54</v>
      </c>
      <c r="AM315" s="5" t="s">
        <v>54</v>
      </c>
      <c r="AN315" s="5" t="s">
        <v>54</v>
      </c>
      <c r="AO315" s="5" t="s">
        <v>54</v>
      </c>
      <c r="AP315" s="5" t="s">
        <v>54</v>
      </c>
      <c r="AQ315" s="5" t="s">
        <v>54</v>
      </c>
      <c r="AR315" s="5" t="s">
        <v>54</v>
      </c>
      <c r="AS315" s="5" t="s">
        <v>54</v>
      </c>
    </row>
    <row r="316" s="1" customFormat="1" ht="15" spans="1:45">
      <c r="A316" s="5" t="s">
        <v>1207</v>
      </c>
      <c r="B316" s="6">
        <v>123.032</v>
      </c>
      <c r="C316" s="5" t="s">
        <v>1208</v>
      </c>
      <c r="D316" s="5" t="s">
        <v>47</v>
      </c>
      <c r="E316" s="5" t="s">
        <v>1209</v>
      </c>
      <c r="F316" s="5" t="s">
        <v>1161</v>
      </c>
      <c r="G316" s="5" t="s">
        <v>1162</v>
      </c>
      <c r="H316" s="5" t="s">
        <v>1210</v>
      </c>
      <c r="I316" s="7">
        <v>1351442.351</v>
      </c>
      <c r="J316" s="7">
        <v>1601309.685</v>
      </c>
      <c r="K316" s="7">
        <v>1769986.31</v>
      </c>
      <c r="L316" s="7">
        <v>4919636.618</v>
      </c>
      <c r="M316" s="7">
        <v>4359493.029</v>
      </c>
      <c r="N316" s="7">
        <v>4962078.577</v>
      </c>
      <c r="O316" s="7">
        <v>7866622.714</v>
      </c>
      <c r="P316" s="7">
        <v>8016715.232</v>
      </c>
      <c r="Q316" s="7">
        <v>7872574.678</v>
      </c>
      <c r="R316" s="7">
        <v>9251823.667</v>
      </c>
      <c r="S316" s="7">
        <v>8829994.99</v>
      </c>
      <c r="T316" s="7">
        <v>8855425.919</v>
      </c>
      <c r="U316" s="5" t="s">
        <v>64</v>
      </c>
      <c r="V316" s="7">
        <v>1.18658528793471</v>
      </c>
      <c r="W316" s="7">
        <v>0.000442776493853752</v>
      </c>
      <c r="X316" s="7">
        <v>3.0154556913071</v>
      </c>
      <c r="Y316" s="5" t="s">
        <v>52</v>
      </c>
      <c r="Z316" s="7">
        <v>1.15880937298217</v>
      </c>
      <c r="AA316" s="7">
        <v>5.83574125220363e-5</v>
      </c>
      <c r="AB316" s="7">
        <v>5.03011407441627</v>
      </c>
      <c r="AC316" s="5" t="s">
        <v>52</v>
      </c>
      <c r="AD316" s="7">
        <v>1.14533058973559</v>
      </c>
      <c r="AE316" s="7">
        <v>2.55222973545629e-6</v>
      </c>
      <c r="AF316" s="7">
        <v>5.70373427501334</v>
      </c>
      <c r="AG316" s="5" t="s">
        <v>52</v>
      </c>
      <c r="AH316" s="5" t="s">
        <v>54</v>
      </c>
      <c r="AI316" s="5" t="s">
        <v>54</v>
      </c>
      <c r="AJ316" s="5" t="s">
        <v>54</v>
      </c>
      <c r="AK316" s="5" t="s">
        <v>54</v>
      </c>
      <c r="AL316" s="5" t="s">
        <v>54</v>
      </c>
      <c r="AM316" s="5" t="s">
        <v>54</v>
      </c>
      <c r="AN316" s="5" t="s">
        <v>54</v>
      </c>
      <c r="AO316" s="5" t="s">
        <v>54</v>
      </c>
      <c r="AP316" s="5" t="s">
        <v>54</v>
      </c>
      <c r="AQ316" s="5" t="s">
        <v>54</v>
      </c>
      <c r="AR316" s="5" t="s">
        <v>54</v>
      </c>
      <c r="AS316" s="5" t="s">
        <v>54</v>
      </c>
    </row>
    <row r="317" s="1" customFormat="1" ht="15" spans="1:45">
      <c r="A317" s="5" t="s">
        <v>1211</v>
      </c>
      <c r="B317" s="6">
        <v>286.2297</v>
      </c>
      <c r="C317" s="5" t="s">
        <v>1212</v>
      </c>
      <c r="D317" s="5" t="s">
        <v>47</v>
      </c>
      <c r="E317" s="5" t="s">
        <v>1213</v>
      </c>
      <c r="F317" s="5" t="s">
        <v>1161</v>
      </c>
      <c r="G317" s="5" t="s">
        <v>1162</v>
      </c>
      <c r="H317" s="5" t="s">
        <v>1214</v>
      </c>
      <c r="I317" s="7">
        <v>119775.43</v>
      </c>
      <c r="J317" s="7">
        <v>134891.85</v>
      </c>
      <c r="K317" s="7">
        <v>123463.7763</v>
      </c>
      <c r="L317" s="7">
        <v>358186.2726</v>
      </c>
      <c r="M317" s="7">
        <v>402121.6117</v>
      </c>
      <c r="N317" s="7">
        <v>382541.0058</v>
      </c>
      <c r="O317" s="7">
        <v>582777.91</v>
      </c>
      <c r="P317" s="7">
        <v>732351.2476</v>
      </c>
      <c r="Q317" s="7">
        <v>812581.1265</v>
      </c>
      <c r="R317" s="7">
        <v>1661690.291</v>
      </c>
      <c r="S317" s="7">
        <v>1434474.852</v>
      </c>
      <c r="T317" s="7">
        <v>1525748.07</v>
      </c>
      <c r="U317" s="5" t="s">
        <v>1215</v>
      </c>
      <c r="V317" s="7">
        <v>1.19710022873775</v>
      </c>
      <c r="W317" s="7">
        <v>0.000913015729984577</v>
      </c>
      <c r="X317" s="7">
        <v>3.02236187972165</v>
      </c>
      <c r="Y317" s="5" t="s">
        <v>52</v>
      </c>
      <c r="Z317" s="7">
        <v>1.15514731027867</v>
      </c>
      <c r="AA317" s="7">
        <v>0.0127696888966769</v>
      </c>
      <c r="AB317" s="7">
        <v>5.62691227988406</v>
      </c>
      <c r="AC317" s="5" t="s">
        <v>52</v>
      </c>
      <c r="AD317" s="7">
        <v>1.14913611759075</v>
      </c>
      <c r="AE317" s="7">
        <v>0.00208323278203849</v>
      </c>
      <c r="AF317" s="7">
        <v>12.2230457826587</v>
      </c>
      <c r="AG317" s="5" t="s">
        <v>52</v>
      </c>
      <c r="AH317" s="5" t="s">
        <v>54</v>
      </c>
      <c r="AI317" s="5" t="s">
        <v>54</v>
      </c>
      <c r="AJ317" s="5" t="s">
        <v>54</v>
      </c>
      <c r="AK317" s="5" t="s">
        <v>54</v>
      </c>
      <c r="AL317" s="7">
        <v>1.22241570287977</v>
      </c>
      <c r="AM317" s="7">
        <v>0.00242237136031117</v>
      </c>
      <c r="AN317" s="7">
        <v>4.04420326522396</v>
      </c>
      <c r="AO317" s="5" t="s">
        <v>52</v>
      </c>
      <c r="AP317" s="7">
        <v>1.26679120764924</v>
      </c>
      <c r="AQ317" s="7">
        <v>0.000914816144668007</v>
      </c>
      <c r="AR317" s="7">
        <v>2.17224743779204</v>
      </c>
      <c r="AS317" s="5" t="s">
        <v>52</v>
      </c>
    </row>
    <row r="318" s="1" customFormat="1" ht="15" spans="1:45">
      <c r="A318" s="5" t="s">
        <v>1216</v>
      </c>
      <c r="B318" s="6">
        <v>120.0423</v>
      </c>
      <c r="C318" s="5" t="s">
        <v>1217</v>
      </c>
      <c r="D318" s="5" t="s">
        <v>47</v>
      </c>
      <c r="E318" s="5" t="s">
        <v>1218</v>
      </c>
      <c r="F318" s="5" t="s">
        <v>1161</v>
      </c>
      <c r="G318" s="5" t="s">
        <v>1177</v>
      </c>
      <c r="H318" s="5" t="s">
        <v>1219</v>
      </c>
      <c r="I318" s="7">
        <v>4944616.844</v>
      </c>
      <c r="J318" s="7">
        <v>4992598.678</v>
      </c>
      <c r="K318" s="7">
        <v>4712425.08</v>
      </c>
      <c r="L318" s="7">
        <v>15505683.33</v>
      </c>
      <c r="M318" s="7">
        <v>14792113.56</v>
      </c>
      <c r="N318" s="7">
        <v>15372545.95</v>
      </c>
      <c r="O318" s="7">
        <v>15341728.36</v>
      </c>
      <c r="P318" s="7">
        <v>16514790.55</v>
      </c>
      <c r="Q318" s="7">
        <v>16946887.85</v>
      </c>
      <c r="R318" s="7">
        <v>13924276.23</v>
      </c>
      <c r="S318" s="7">
        <v>14255030.13</v>
      </c>
      <c r="T318" s="7">
        <v>14270221.83</v>
      </c>
      <c r="U318" s="5" t="s">
        <v>64</v>
      </c>
      <c r="V318" s="7">
        <v>1.20098200390008</v>
      </c>
      <c r="W318" s="7">
        <v>8.136178282614e-5</v>
      </c>
      <c r="X318" s="7">
        <v>3.11750602494405</v>
      </c>
      <c r="Y318" s="5" t="s">
        <v>52</v>
      </c>
      <c r="Z318" s="7">
        <v>1.16202298834075</v>
      </c>
      <c r="AA318" s="7">
        <v>0.00132330380222057</v>
      </c>
      <c r="AB318" s="7">
        <v>3.33137229000261</v>
      </c>
      <c r="AC318" s="5" t="s">
        <v>52</v>
      </c>
      <c r="AD318" s="7">
        <v>1.14960143422389</v>
      </c>
      <c r="AE318" s="7">
        <v>7.30531383077762e-7</v>
      </c>
      <c r="AF318" s="7">
        <v>2.89764980201662</v>
      </c>
      <c r="AG318" s="5" t="s">
        <v>52</v>
      </c>
      <c r="AH318" s="5" t="s">
        <v>54</v>
      </c>
      <c r="AI318" s="5" t="s">
        <v>54</v>
      </c>
      <c r="AJ318" s="5" t="s">
        <v>54</v>
      </c>
      <c r="AK318" s="5" t="s">
        <v>54</v>
      </c>
      <c r="AL318" s="5" t="s">
        <v>54</v>
      </c>
      <c r="AM318" s="5" t="s">
        <v>54</v>
      </c>
      <c r="AN318" s="5" t="s">
        <v>54</v>
      </c>
      <c r="AO318" s="5" t="s">
        <v>54</v>
      </c>
      <c r="AP318" s="5" t="s">
        <v>54</v>
      </c>
      <c r="AQ318" s="5" t="s">
        <v>54</v>
      </c>
      <c r="AR318" s="5" t="s">
        <v>54</v>
      </c>
      <c r="AS318" s="5" t="s">
        <v>54</v>
      </c>
    </row>
    <row r="319" s="1" customFormat="1" ht="15" spans="1:45">
      <c r="A319" s="5" t="s">
        <v>1220</v>
      </c>
      <c r="B319" s="6">
        <v>290.0039</v>
      </c>
      <c r="C319" s="5" t="s">
        <v>1221</v>
      </c>
      <c r="D319" s="5" t="s">
        <v>72</v>
      </c>
      <c r="E319" s="5" t="s">
        <v>1222</v>
      </c>
      <c r="F319" s="5" t="s">
        <v>1161</v>
      </c>
      <c r="G319" s="5" t="s">
        <v>1177</v>
      </c>
      <c r="H319" s="5" t="s">
        <v>64</v>
      </c>
      <c r="I319" s="7">
        <v>671587.38</v>
      </c>
      <c r="J319" s="7">
        <v>1122078.46</v>
      </c>
      <c r="K319" s="7">
        <v>1107799.101</v>
      </c>
      <c r="L319" s="7">
        <v>3591767.153</v>
      </c>
      <c r="M319" s="7">
        <v>3142872.95</v>
      </c>
      <c r="N319" s="7">
        <v>2594959.599</v>
      </c>
      <c r="O319" s="7">
        <v>6817299.914</v>
      </c>
      <c r="P319" s="7">
        <v>6418826.231</v>
      </c>
      <c r="Q319" s="7">
        <v>8651415.11</v>
      </c>
      <c r="R319" s="7">
        <v>5450642.234</v>
      </c>
      <c r="S319" s="7">
        <v>5755710.983</v>
      </c>
      <c r="T319" s="7">
        <v>5975276.323</v>
      </c>
      <c r="U319" s="5" t="s">
        <v>64</v>
      </c>
      <c r="V319" s="7">
        <v>1.14200783319271</v>
      </c>
      <c r="W319" s="7">
        <v>0.0071515612903794</v>
      </c>
      <c r="X319" s="7">
        <v>3.21547903962766</v>
      </c>
      <c r="Y319" s="5" t="s">
        <v>52</v>
      </c>
      <c r="Z319" s="7">
        <v>1.14381821243609</v>
      </c>
      <c r="AA319" s="7">
        <v>0.00912958804850534</v>
      </c>
      <c r="AB319" s="7">
        <v>7.54361734505618</v>
      </c>
      <c r="AC319" s="5" t="s">
        <v>52</v>
      </c>
      <c r="AD319" s="7">
        <v>1.13002866980102</v>
      </c>
      <c r="AE319" s="7">
        <v>2.35077118204704e-5</v>
      </c>
      <c r="AF319" s="7">
        <v>5.92170847808979</v>
      </c>
      <c r="AG319" s="5" t="s">
        <v>52</v>
      </c>
      <c r="AH319" s="7">
        <v>1.20249009888124</v>
      </c>
      <c r="AI319" s="7">
        <v>0.014972283241907</v>
      </c>
      <c r="AJ319" s="7">
        <v>2.34603219367578</v>
      </c>
      <c r="AK319" s="5" t="s">
        <v>52</v>
      </c>
      <c r="AL319" s="5" t="s">
        <v>54</v>
      </c>
      <c r="AM319" s="5" t="s">
        <v>54</v>
      </c>
      <c r="AN319" s="5" t="s">
        <v>54</v>
      </c>
      <c r="AO319" s="5" t="s">
        <v>54</v>
      </c>
      <c r="AP319" s="5" t="s">
        <v>54</v>
      </c>
      <c r="AQ319" s="5" t="s">
        <v>54</v>
      </c>
      <c r="AR319" s="5" t="s">
        <v>54</v>
      </c>
      <c r="AS319" s="5" t="s">
        <v>54</v>
      </c>
    </row>
    <row r="320" s="3" customFormat="1" ht="15" spans="1:45">
      <c r="A320" s="5" t="s">
        <v>1223</v>
      </c>
      <c r="B320" s="6">
        <v>148.0372</v>
      </c>
      <c r="C320" s="5" t="s">
        <v>1224</v>
      </c>
      <c r="D320" s="5" t="s">
        <v>72</v>
      </c>
      <c r="E320" s="5" t="s">
        <v>1225</v>
      </c>
      <c r="F320" s="5" t="s">
        <v>1161</v>
      </c>
      <c r="G320" s="5" t="s">
        <v>1177</v>
      </c>
      <c r="H320" s="5" t="s">
        <v>1226</v>
      </c>
      <c r="I320" s="7">
        <v>99756.176</v>
      </c>
      <c r="J320" s="7">
        <v>113559.0583</v>
      </c>
      <c r="K320" s="7">
        <v>124913.0285</v>
      </c>
      <c r="L320" s="7">
        <v>248938.3267</v>
      </c>
      <c r="M320" s="7">
        <v>246979.4708</v>
      </c>
      <c r="N320" s="7">
        <v>265199.7441</v>
      </c>
      <c r="O320" s="7">
        <v>223507.059</v>
      </c>
      <c r="P320" s="7">
        <v>234603.3003</v>
      </c>
      <c r="Q320" s="7">
        <v>129165.2082</v>
      </c>
      <c r="R320" s="7">
        <v>140541.3067</v>
      </c>
      <c r="S320" s="7">
        <v>132433.1466</v>
      </c>
      <c r="T320" s="7">
        <v>132528.396</v>
      </c>
      <c r="U320" s="5" t="s">
        <v>1227</v>
      </c>
      <c r="V320" s="7">
        <v>1.18493417242084</v>
      </c>
      <c r="W320" s="7">
        <v>0.000152181446681448</v>
      </c>
      <c r="X320" s="7">
        <v>2.25030733771075</v>
      </c>
      <c r="Y320" s="5" t="s">
        <v>52</v>
      </c>
      <c r="Z320" s="5" t="s">
        <v>54</v>
      </c>
      <c r="AA320" s="5" t="s">
        <v>54</v>
      </c>
      <c r="AB320" s="5" t="s">
        <v>54</v>
      </c>
      <c r="AC320" s="5" t="s">
        <v>54</v>
      </c>
      <c r="AD320" s="5" t="s">
        <v>54</v>
      </c>
      <c r="AE320" s="5" t="s">
        <v>54</v>
      </c>
      <c r="AF320" s="5" t="s">
        <v>54</v>
      </c>
      <c r="AG320" s="5" t="s">
        <v>54</v>
      </c>
      <c r="AH320" s="5" t="s">
        <v>54</v>
      </c>
      <c r="AI320" s="5" t="s">
        <v>54</v>
      </c>
      <c r="AJ320" s="5" t="s">
        <v>54</v>
      </c>
      <c r="AK320" s="5" t="s">
        <v>54</v>
      </c>
      <c r="AL320" s="5" t="s">
        <v>54</v>
      </c>
      <c r="AM320" s="5" t="s">
        <v>54</v>
      </c>
      <c r="AN320" s="5" t="s">
        <v>54</v>
      </c>
      <c r="AO320" s="5" t="s">
        <v>54</v>
      </c>
      <c r="AP320" s="5" t="s">
        <v>54</v>
      </c>
      <c r="AQ320" s="5" t="s">
        <v>54</v>
      </c>
      <c r="AR320" s="5" t="s">
        <v>54</v>
      </c>
      <c r="AS320" s="5" t="s">
        <v>54</v>
      </c>
    </row>
    <row r="321" s="1" customFormat="1" ht="15" spans="1:45">
      <c r="A321" s="5" t="s">
        <v>1228</v>
      </c>
      <c r="B321" s="6">
        <v>230.0192</v>
      </c>
      <c r="C321" s="5" t="s">
        <v>1229</v>
      </c>
      <c r="D321" s="5" t="s">
        <v>72</v>
      </c>
      <c r="E321" s="5" t="s">
        <v>1230</v>
      </c>
      <c r="F321" s="5" t="s">
        <v>1161</v>
      </c>
      <c r="G321" s="5" t="s">
        <v>1177</v>
      </c>
      <c r="H321" s="5" t="s">
        <v>1231</v>
      </c>
      <c r="I321" s="7">
        <v>22962.624</v>
      </c>
      <c r="J321" s="7">
        <v>54945.6428</v>
      </c>
      <c r="K321" s="7">
        <v>54121.464</v>
      </c>
      <c r="L321" s="7">
        <v>174147.9873</v>
      </c>
      <c r="M321" s="7">
        <v>177257.232</v>
      </c>
      <c r="N321" s="7">
        <v>169320.7954</v>
      </c>
      <c r="O321" s="7">
        <v>190217.2116</v>
      </c>
      <c r="P321" s="7">
        <v>191457.9716</v>
      </c>
      <c r="Q321" s="7">
        <v>178183.7596</v>
      </c>
      <c r="R321" s="7">
        <v>174623.008</v>
      </c>
      <c r="S321" s="7">
        <v>160654.5604</v>
      </c>
      <c r="T321" s="7">
        <v>171017.5697</v>
      </c>
      <c r="U321" s="5" t="s">
        <v>1232</v>
      </c>
      <c r="V321" s="7">
        <v>1.11561748748798</v>
      </c>
      <c r="W321" s="7">
        <v>0.00483218082668167</v>
      </c>
      <c r="X321" s="7">
        <v>3.9440057292005</v>
      </c>
      <c r="Y321" s="5" t="s">
        <v>52</v>
      </c>
      <c r="Z321" s="7">
        <v>1.08751898535657</v>
      </c>
      <c r="AA321" s="7">
        <v>0.00201781369862935</v>
      </c>
      <c r="AB321" s="7">
        <v>4.24040054772269</v>
      </c>
      <c r="AC321" s="5" t="s">
        <v>52</v>
      </c>
      <c r="AD321" s="7">
        <v>1.06449600893163</v>
      </c>
      <c r="AE321" s="7">
        <v>0.00290245206178459</v>
      </c>
      <c r="AF321" s="7">
        <v>3.83470552452266</v>
      </c>
      <c r="AG321" s="5" t="s">
        <v>52</v>
      </c>
      <c r="AH321" s="5" t="s">
        <v>54</v>
      </c>
      <c r="AI321" s="5" t="s">
        <v>54</v>
      </c>
      <c r="AJ321" s="5" t="s">
        <v>54</v>
      </c>
      <c r="AK321" s="5" t="s">
        <v>54</v>
      </c>
      <c r="AL321" s="5" t="s">
        <v>54</v>
      </c>
      <c r="AM321" s="5" t="s">
        <v>54</v>
      </c>
      <c r="AN321" s="5" t="s">
        <v>54</v>
      </c>
      <c r="AO321" s="5" t="s">
        <v>54</v>
      </c>
      <c r="AP321" s="5" t="s">
        <v>54</v>
      </c>
      <c r="AQ321" s="5" t="s">
        <v>54</v>
      </c>
      <c r="AR321" s="5" t="s">
        <v>54</v>
      </c>
      <c r="AS321" s="5" t="s">
        <v>54</v>
      </c>
    </row>
    <row r="322" s="1" customFormat="1" ht="15" spans="1:45">
      <c r="A322" s="5" t="s">
        <v>1233</v>
      </c>
      <c r="B322" s="6">
        <v>148.0372</v>
      </c>
      <c r="C322" s="5" t="s">
        <v>1224</v>
      </c>
      <c r="D322" s="5" t="s">
        <v>72</v>
      </c>
      <c r="E322" s="5" t="s">
        <v>1234</v>
      </c>
      <c r="F322" s="5" t="s">
        <v>1161</v>
      </c>
      <c r="G322" s="5" t="s">
        <v>1177</v>
      </c>
      <c r="H322" s="5" t="s">
        <v>64</v>
      </c>
      <c r="I322" s="7">
        <v>59451.24</v>
      </c>
      <c r="J322" s="7">
        <v>46061.5848</v>
      </c>
      <c r="K322" s="7">
        <v>32519.836</v>
      </c>
      <c r="L322" s="7">
        <v>143760.54</v>
      </c>
      <c r="M322" s="7">
        <v>9</v>
      </c>
      <c r="N322" s="7">
        <v>166526.3775</v>
      </c>
      <c r="O322" s="7">
        <v>216423.24</v>
      </c>
      <c r="P322" s="7">
        <v>195696.2633</v>
      </c>
      <c r="Q322" s="7">
        <v>198479.9261</v>
      </c>
      <c r="R322" s="7">
        <v>161691.1484</v>
      </c>
      <c r="S322" s="7">
        <v>233132.2078</v>
      </c>
      <c r="T322" s="7">
        <v>216250.0911</v>
      </c>
      <c r="U322" s="5" t="s">
        <v>1235</v>
      </c>
      <c r="V322" s="5" t="s">
        <v>54</v>
      </c>
      <c r="W322" s="5" t="s">
        <v>54</v>
      </c>
      <c r="X322" s="5" t="s">
        <v>54</v>
      </c>
      <c r="Y322" s="5" t="s">
        <v>54</v>
      </c>
      <c r="Z322" s="7">
        <v>1.13339785014063</v>
      </c>
      <c r="AA322" s="7">
        <v>0.000122796433739363</v>
      </c>
      <c r="AB322" s="7">
        <v>4.42358660523626</v>
      </c>
      <c r="AC322" s="5" t="s">
        <v>52</v>
      </c>
      <c r="AD322" s="7">
        <v>1.1095349757707</v>
      </c>
      <c r="AE322" s="7">
        <v>0.0108706470784241</v>
      </c>
      <c r="AF322" s="7">
        <v>4.4270207047983</v>
      </c>
      <c r="AG322" s="5" t="s">
        <v>52</v>
      </c>
      <c r="AH322" s="5" t="s">
        <v>54</v>
      </c>
      <c r="AI322" s="5" t="s">
        <v>54</v>
      </c>
      <c r="AJ322" s="5" t="s">
        <v>54</v>
      </c>
      <c r="AK322" s="5" t="s">
        <v>54</v>
      </c>
      <c r="AL322" s="5" t="s">
        <v>54</v>
      </c>
      <c r="AM322" s="5" t="s">
        <v>54</v>
      </c>
      <c r="AN322" s="5" t="s">
        <v>54</v>
      </c>
      <c r="AO322" s="5" t="s">
        <v>54</v>
      </c>
      <c r="AP322" s="5" t="s">
        <v>54</v>
      </c>
      <c r="AQ322" s="5" t="s">
        <v>54</v>
      </c>
      <c r="AR322" s="5" t="s">
        <v>54</v>
      </c>
      <c r="AS322" s="5" t="s">
        <v>54</v>
      </c>
    </row>
    <row r="323" s="1" customFormat="1" ht="15" spans="1:45">
      <c r="A323" s="5" t="s">
        <v>1236</v>
      </c>
      <c r="B323" s="6">
        <v>313.1314</v>
      </c>
      <c r="C323" s="5" t="s">
        <v>1237</v>
      </c>
      <c r="D323" s="5" t="s">
        <v>47</v>
      </c>
      <c r="E323" s="5" t="s">
        <v>1238</v>
      </c>
      <c r="F323" s="5" t="s">
        <v>1161</v>
      </c>
      <c r="G323" s="5" t="s">
        <v>1177</v>
      </c>
      <c r="H323" s="5" t="s">
        <v>64</v>
      </c>
      <c r="I323" s="7">
        <v>10958596</v>
      </c>
      <c r="J323" s="7">
        <v>10890083.67</v>
      </c>
      <c r="K323" s="7">
        <v>11575916.25</v>
      </c>
      <c r="L323" s="7">
        <v>18992178.01</v>
      </c>
      <c r="M323" s="7">
        <v>19091787.02</v>
      </c>
      <c r="N323" s="7">
        <v>18772788</v>
      </c>
      <c r="O323" s="7">
        <v>2222601.59</v>
      </c>
      <c r="P323" s="7">
        <v>2105525.395</v>
      </c>
      <c r="Q323" s="7">
        <v>2395124.264</v>
      </c>
      <c r="R323" s="7">
        <v>1706584.249</v>
      </c>
      <c r="S323" s="7">
        <v>1514630.717</v>
      </c>
      <c r="T323" s="7">
        <v>2000372.591</v>
      </c>
      <c r="U323" s="5" t="s">
        <v>64</v>
      </c>
      <c r="V323" s="5" t="s">
        <v>54</v>
      </c>
      <c r="W323" s="5" t="s">
        <v>54</v>
      </c>
      <c r="X323" s="5" t="s">
        <v>54</v>
      </c>
      <c r="Y323" s="5" t="s">
        <v>54</v>
      </c>
      <c r="Z323" s="7">
        <v>1.16260576284399</v>
      </c>
      <c r="AA323" s="7">
        <v>0.000127211869135609</v>
      </c>
      <c r="AB323" s="7">
        <v>0.201146822091484</v>
      </c>
      <c r="AC323" s="5" t="s">
        <v>53</v>
      </c>
      <c r="AD323" s="7">
        <v>1.14566734003222</v>
      </c>
      <c r="AE323" s="7">
        <v>1.50512393937936e-5</v>
      </c>
      <c r="AF323" s="7">
        <v>0.156219915702125</v>
      </c>
      <c r="AG323" s="5" t="s">
        <v>53</v>
      </c>
      <c r="AH323" s="7">
        <v>1.25820604165993</v>
      </c>
      <c r="AI323" s="7">
        <v>2.37211297417937e-8</v>
      </c>
      <c r="AJ323" s="7">
        <v>0.118248948290321</v>
      </c>
      <c r="AK323" s="5" t="s">
        <v>53</v>
      </c>
      <c r="AL323" s="7">
        <v>1.22394685582128</v>
      </c>
      <c r="AM323" s="7">
        <v>3.57024507844839e-7</v>
      </c>
      <c r="AN323" s="7">
        <v>0.0918375967450141</v>
      </c>
      <c r="AO323" s="5" t="s">
        <v>53</v>
      </c>
      <c r="AP323" s="5" t="s">
        <v>54</v>
      </c>
      <c r="AQ323" s="5" t="s">
        <v>54</v>
      </c>
      <c r="AR323" s="5" t="s">
        <v>54</v>
      </c>
      <c r="AS323" s="5" t="s">
        <v>54</v>
      </c>
    </row>
    <row r="324" s="1" customFormat="1" ht="15" spans="1:45">
      <c r="A324" s="5" t="s">
        <v>1239</v>
      </c>
      <c r="B324" s="6">
        <v>122.048</v>
      </c>
      <c r="C324" s="5" t="s">
        <v>1240</v>
      </c>
      <c r="D324" s="5" t="s">
        <v>47</v>
      </c>
      <c r="E324" s="5" t="s">
        <v>1241</v>
      </c>
      <c r="F324" s="5" t="s">
        <v>1161</v>
      </c>
      <c r="G324" s="5" t="s">
        <v>1162</v>
      </c>
      <c r="H324" s="5" t="s">
        <v>1242</v>
      </c>
      <c r="I324" s="7">
        <v>745342.4958</v>
      </c>
      <c r="J324" s="7">
        <v>779496.2594</v>
      </c>
      <c r="K324" s="7">
        <v>738752.1625</v>
      </c>
      <c r="L324" s="7">
        <v>449023.1167</v>
      </c>
      <c r="M324" s="7">
        <v>491975.0062</v>
      </c>
      <c r="N324" s="7">
        <v>498211.5003</v>
      </c>
      <c r="O324" s="7">
        <v>1033421.146</v>
      </c>
      <c r="P324" s="7">
        <v>1038401.449</v>
      </c>
      <c r="Q324" s="7">
        <v>1043839.878</v>
      </c>
      <c r="R324" s="7">
        <v>1092254.515</v>
      </c>
      <c r="S324" s="7">
        <v>966476.2369</v>
      </c>
      <c r="T324" s="7">
        <v>981187.9415</v>
      </c>
      <c r="U324" s="5" t="s">
        <v>1243</v>
      </c>
      <c r="V324" s="5" t="s">
        <v>54</v>
      </c>
      <c r="W324" s="5" t="s">
        <v>54</v>
      </c>
      <c r="X324" s="5" t="s">
        <v>54</v>
      </c>
      <c r="Y324" s="5" t="s">
        <v>54</v>
      </c>
      <c r="Z324" s="5" t="s">
        <v>54</v>
      </c>
      <c r="AA324" s="5" t="s">
        <v>54</v>
      </c>
      <c r="AB324" s="5" t="s">
        <v>54</v>
      </c>
      <c r="AC324" s="5" t="s">
        <v>54</v>
      </c>
      <c r="AD324" s="5" t="s">
        <v>54</v>
      </c>
      <c r="AE324" s="5" t="s">
        <v>54</v>
      </c>
      <c r="AF324" s="5" t="s">
        <v>54</v>
      </c>
      <c r="AG324" s="5" t="s">
        <v>54</v>
      </c>
      <c r="AH324" s="7">
        <v>1.25487156629368</v>
      </c>
      <c r="AI324" s="7">
        <v>0.000512382499955096</v>
      </c>
      <c r="AJ324" s="7">
        <v>2.16484271837518</v>
      </c>
      <c r="AK324" s="5" t="s">
        <v>52</v>
      </c>
      <c r="AL324" s="7">
        <v>1.21507627242782</v>
      </c>
      <c r="AM324" s="7">
        <v>0.00217236045574803</v>
      </c>
      <c r="AN324" s="7">
        <v>2.11221398495163</v>
      </c>
      <c r="AO324" s="5" t="s">
        <v>52</v>
      </c>
      <c r="AP324" s="5" t="s">
        <v>54</v>
      </c>
      <c r="AQ324" s="5" t="s">
        <v>54</v>
      </c>
      <c r="AR324" s="5" t="s">
        <v>54</v>
      </c>
      <c r="AS324" s="5" t="s">
        <v>54</v>
      </c>
    </row>
    <row r="325" s="3" customFormat="1" ht="15" spans="1:45">
      <c r="A325" s="5" t="s">
        <v>1244</v>
      </c>
      <c r="B325" s="6">
        <v>194.0427</v>
      </c>
      <c r="C325" s="5" t="s">
        <v>1245</v>
      </c>
      <c r="D325" s="5" t="s">
        <v>72</v>
      </c>
      <c r="E325" s="5" t="s">
        <v>1246</v>
      </c>
      <c r="F325" s="5" t="s">
        <v>1161</v>
      </c>
      <c r="G325" s="5" t="s">
        <v>1177</v>
      </c>
      <c r="H325" s="5" t="s">
        <v>1247</v>
      </c>
      <c r="I325" s="7">
        <v>783165.9107</v>
      </c>
      <c r="J325" s="7">
        <v>644986.5195</v>
      </c>
      <c r="K325" s="7">
        <v>797859.792</v>
      </c>
      <c r="L325" s="7">
        <v>983935.0966</v>
      </c>
      <c r="M325" s="7">
        <v>944708.895</v>
      </c>
      <c r="N325" s="7">
        <v>908202.7644</v>
      </c>
      <c r="O325" s="7">
        <v>345908.124</v>
      </c>
      <c r="P325" s="7">
        <v>442197.6786</v>
      </c>
      <c r="Q325" s="7">
        <v>394088.164</v>
      </c>
      <c r="R325" s="7">
        <v>449088.9564</v>
      </c>
      <c r="S325" s="7">
        <v>397751.7555</v>
      </c>
      <c r="T325" s="7">
        <v>568582.1447</v>
      </c>
      <c r="U325" s="5" t="s">
        <v>1248</v>
      </c>
      <c r="V325" s="5" t="s">
        <v>54</v>
      </c>
      <c r="W325" s="5" t="s">
        <v>54</v>
      </c>
      <c r="X325" s="5" t="s">
        <v>54</v>
      </c>
      <c r="Y325" s="5" t="s">
        <v>54</v>
      </c>
      <c r="Z325" s="5" t="s">
        <v>54</v>
      </c>
      <c r="AA325" s="5" t="s">
        <v>54</v>
      </c>
      <c r="AB325" s="5" t="s">
        <v>54</v>
      </c>
      <c r="AC325" s="5" t="s">
        <v>54</v>
      </c>
      <c r="AD325" s="5" t="s">
        <v>54</v>
      </c>
      <c r="AE325" s="5" t="s">
        <v>54</v>
      </c>
      <c r="AF325" s="5" t="s">
        <v>54</v>
      </c>
      <c r="AG325" s="5" t="s">
        <v>54</v>
      </c>
      <c r="AH325" s="7">
        <v>1.24163992073785</v>
      </c>
      <c r="AI325" s="7">
        <v>0.000140893067281628</v>
      </c>
      <c r="AJ325" s="7">
        <v>0.416728173314132</v>
      </c>
      <c r="AK325" s="5" t="s">
        <v>53</v>
      </c>
      <c r="AL325" s="7">
        <v>1.17415752607743</v>
      </c>
      <c r="AM325" s="7">
        <v>0.00476007973119882</v>
      </c>
      <c r="AN325" s="7">
        <v>0.498942304023418</v>
      </c>
      <c r="AO325" s="5" t="s">
        <v>53</v>
      </c>
      <c r="AP325" s="5" t="s">
        <v>54</v>
      </c>
      <c r="AQ325" s="5" t="s">
        <v>54</v>
      </c>
      <c r="AR325" s="5" t="s">
        <v>54</v>
      </c>
      <c r="AS325" s="5" t="s">
        <v>54</v>
      </c>
    </row>
    <row r="326" s="3" customFormat="1" ht="15" spans="1:45">
      <c r="A326" s="5" t="s">
        <v>1249</v>
      </c>
      <c r="B326" s="6">
        <v>339.996</v>
      </c>
      <c r="C326" s="5" t="s">
        <v>1250</v>
      </c>
      <c r="D326" s="5" t="s">
        <v>72</v>
      </c>
      <c r="E326" s="5" t="s">
        <v>1251</v>
      </c>
      <c r="F326" s="5" t="s">
        <v>1161</v>
      </c>
      <c r="G326" s="5" t="s">
        <v>1177</v>
      </c>
      <c r="H326" s="5" t="s">
        <v>1252</v>
      </c>
      <c r="I326" s="7">
        <v>16519.43975</v>
      </c>
      <c r="J326" s="7">
        <v>22463.372</v>
      </c>
      <c r="K326" s="7">
        <v>18417.28167</v>
      </c>
      <c r="L326" s="7">
        <v>95035.61</v>
      </c>
      <c r="M326" s="7">
        <v>75791.577</v>
      </c>
      <c r="N326" s="7">
        <v>79305.249</v>
      </c>
      <c r="O326" s="7">
        <v>94101.357</v>
      </c>
      <c r="P326" s="7">
        <v>115355.4175</v>
      </c>
      <c r="Q326" s="7">
        <v>124275.33</v>
      </c>
      <c r="R326" s="7">
        <v>138781.263</v>
      </c>
      <c r="S326" s="7">
        <v>98466.407</v>
      </c>
      <c r="T326" s="7">
        <v>102832.76</v>
      </c>
      <c r="U326" s="5" t="s">
        <v>1253</v>
      </c>
      <c r="V326" s="7">
        <v>1.1878263925405</v>
      </c>
      <c r="W326" s="7">
        <v>0.00511666466141693</v>
      </c>
      <c r="X326" s="7">
        <v>4.35770085197886</v>
      </c>
      <c r="Y326" s="5" t="s">
        <v>52</v>
      </c>
      <c r="Z326" s="7">
        <v>1.15240667228738</v>
      </c>
      <c r="AA326" s="7">
        <v>0.00750130267871166</v>
      </c>
      <c r="AB326" s="7">
        <v>5.81413869935824</v>
      </c>
      <c r="AC326" s="5" t="s">
        <v>52</v>
      </c>
      <c r="AD326" s="7">
        <v>1.13594836465555</v>
      </c>
      <c r="AE326" s="7">
        <v>0.0164461400925339</v>
      </c>
      <c r="AF326" s="7">
        <v>5.92473652458386</v>
      </c>
      <c r="AG326" s="5" t="s">
        <v>52</v>
      </c>
      <c r="AH326" s="5" t="s">
        <v>54</v>
      </c>
      <c r="AI326" s="5" t="s">
        <v>54</v>
      </c>
      <c r="AJ326" s="5" t="s">
        <v>54</v>
      </c>
      <c r="AK326" s="5" t="s">
        <v>54</v>
      </c>
      <c r="AL326" s="5" t="s">
        <v>54</v>
      </c>
      <c r="AM326" s="5" t="s">
        <v>54</v>
      </c>
      <c r="AN326" s="5" t="s">
        <v>54</v>
      </c>
      <c r="AO326" s="5" t="s">
        <v>54</v>
      </c>
      <c r="AP326" s="5" t="s">
        <v>54</v>
      </c>
      <c r="AQ326" s="5" t="s">
        <v>54</v>
      </c>
      <c r="AR326" s="5" t="s">
        <v>54</v>
      </c>
      <c r="AS326" s="5" t="s">
        <v>54</v>
      </c>
    </row>
    <row r="327" s="1" customFormat="1" ht="15" spans="1:45">
      <c r="A327" s="5" t="s">
        <v>1254</v>
      </c>
      <c r="B327" s="6">
        <v>192.1514</v>
      </c>
      <c r="C327" s="5" t="s">
        <v>1255</v>
      </c>
      <c r="D327" s="5" t="s">
        <v>47</v>
      </c>
      <c r="E327" s="5" t="s">
        <v>1256</v>
      </c>
      <c r="F327" s="5" t="s">
        <v>1161</v>
      </c>
      <c r="G327" s="5" t="s">
        <v>1183</v>
      </c>
      <c r="H327" s="5" t="s">
        <v>1257</v>
      </c>
      <c r="I327" s="7">
        <v>63736.78882</v>
      </c>
      <c r="J327" s="7">
        <v>65020.82582</v>
      </c>
      <c r="K327" s="7">
        <v>61317.06409</v>
      </c>
      <c r="L327" s="7">
        <v>94984</v>
      </c>
      <c r="M327" s="7">
        <v>107886.2578</v>
      </c>
      <c r="N327" s="7">
        <v>96242.445</v>
      </c>
      <c r="O327" s="7">
        <v>126423.0654</v>
      </c>
      <c r="P327" s="7">
        <v>138813.6998</v>
      </c>
      <c r="Q327" s="7">
        <v>154863.8255</v>
      </c>
      <c r="R327" s="7">
        <v>163701.4308</v>
      </c>
      <c r="S327" s="7">
        <v>141315.9478</v>
      </c>
      <c r="T327" s="7">
        <v>161403.0568</v>
      </c>
      <c r="U327" s="5" t="s">
        <v>64</v>
      </c>
      <c r="V327" s="5" t="s">
        <v>54</v>
      </c>
      <c r="W327" s="5" t="s">
        <v>54</v>
      </c>
      <c r="X327" s="5" t="s">
        <v>54</v>
      </c>
      <c r="Y327" s="5" t="s">
        <v>54</v>
      </c>
      <c r="Z327" s="7">
        <v>1.14988403876693</v>
      </c>
      <c r="AA327" s="7">
        <v>0.010328968907438</v>
      </c>
      <c r="AB327" s="7">
        <v>2.2101870354691</v>
      </c>
      <c r="AC327" s="5" t="s">
        <v>52</v>
      </c>
      <c r="AD327" s="7">
        <v>1.14329721956705</v>
      </c>
      <c r="AE327" s="7">
        <v>0.00506408435650865</v>
      </c>
      <c r="AF327" s="7">
        <v>2.45387990928843</v>
      </c>
      <c r="AG327" s="5" t="s">
        <v>52</v>
      </c>
      <c r="AH327" s="5" t="s">
        <v>54</v>
      </c>
      <c r="AI327" s="5" t="s">
        <v>54</v>
      </c>
      <c r="AJ327" s="5" t="s">
        <v>54</v>
      </c>
      <c r="AK327" s="5" t="s">
        <v>54</v>
      </c>
      <c r="AL327" s="5" t="s">
        <v>54</v>
      </c>
      <c r="AM327" s="5" t="s">
        <v>54</v>
      </c>
      <c r="AN327" s="5" t="s">
        <v>54</v>
      </c>
      <c r="AO327" s="5" t="s">
        <v>54</v>
      </c>
      <c r="AP327" s="5" t="s">
        <v>54</v>
      </c>
      <c r="AQ327" s="5" t="s">
        <v>54</v>
      </c>
      <c r="AR327" s="5" t="s">
        <v>54</v>
      </c>
      <c r="AS327" s="5" t="s">
        <v>54</v>
      </c>
    </row>
    <row r="328" s="3" customFormat="1" ht="15" spans="1:45">
      <c r="A328" s="5" t="s">
        <v>1258</v>
      </c>
      <c r="B328" s="6">
        <v>210.0376</v>
      </c>
      <c r="C328" s="5" t="s">
        <v>1259</v>
      </c>
      <c r="D328" s="5" t="s">
        <v>72</v>
      </c>
      <c r="E328" s="5" t="s">
        <v>1260</v>
      </c>
      <c r="F328" s="5" t="s">
        <v>1161</v>
      </c>
      <c r="G328" s="5" t="s">
        <v>1177</v>
      </c>
      <c r="H328" s="5" t="s">
        <v>1261</v>
      </c>
      <c r="I328" s="7">
        <v>19490.959</v>
      </c>
      <c r="J328" s="7">
        <v>16852.9812</v>
      </c>
      <c r="K328" s="7">
        <v>15689.382</v>
      </c>
      <c r="L328" s="7">
        <v>100621.7771</v>
      </c>
      <c r="M328" s="7">
        <v>72972.77071</v>
      </c>
      <c r="N328" s="7">
        <v>87087.09677</v>
      </c>
      <c r="O328" s="7">
        <v>71312.939</v>
      </c>
      <c r="P328" s="7">
        <v>50386.23429</v>
      </c>
      <c r="Q328" s="7">
        <v>35327.01725</v>
      </c>
      <c r="R328" s="7">
        <v>49717.97062</v>
      </c>
      <c r="S328" s="7">
        <v>68283.67137</v>
      </c>
      <c r="T328" s="7">
        <v>62216.154</v>
      </c>
      <c r="U328" s="5" t="s">
        <v>1235</v>
      </c>
      <c r="V328" s="7">
        <v>1.19050296628209</v>
      </c>
      <c r="W328" s="7">
        <v>0.0116806505574696</v>
      </c>
      <c r="X328" s="7">
        <v>5.00989814907494</v>
      </c>
      <c r="Y328" s="5" t="s">
        <v>52</v>
      </c>
      <c r="Z328" s="7">
        <v>1.08297939986879</v>
      </c>
      <c r="AA328" s="7">
        <v>0.0769103444125307</v>
      </c>
      <c r="AB328" s="7">
        <v>3.0178005920214</v>
      </c>
      <c r="AC328" s="5" t="s">
        <v>52</v>
      </c>
      <c r="AD328" s="7">
        <v>1.13168586560185</v>
      </c>
      <c r="AE328" s="7">
        <v>0.0131610780663309</v>
      </c>
      <c r="AF328" s="7">
        <v>3.46350739046218</v>
      </c>
      <c r="AG328" s="5" t="s">
        <v>52</v>
      </c>
      <c r="AH328" s="5" t="s">
        <v>54</v>
      </c>
      <c r="AI328" s="5" t="s">
        <v>54</v>
      </c>
      <c r="AJ328" s="5" t="s">
        <v>54</v>
      </c>
      <c r="AK328" s="5" t="s">
        <v>54</v>
      </c>
      <c r="AL328" s="5" t="s">
        <v>54</v>
      </c>
      <c r="AM328" s="5" t="s">
        <v>54</v>
      </c>
      <c r="AN328" s="5" t="s">
        <v>54</v>
      </c>
      <c r="AO328" s="5" t="s">
        <v>54</v>
      </c>
      <c r="AP328" s="5" t="s">
        <v>54</v>
      </c>
      <c r="AQ328" s="5" t="s">
        <v>54</v>
      </c>
      <c r="AR328" s="5" t="s">
        <v>54</v>
      </c>
      <c r="AS328" s="5" t="s">
        <v>54</v>
      </c>
    </row>
    <row r="329" s="1" customFormat="1" ht="15" spans="1:45">
      <c r="A329" s="5" t="s">
        <v>1262</v>
      </c>
      <c r="B329" s="6">
        <v>329.1263</v>
      </c>
      <c r="C329" s="5" t="s">
        <v>1263</v>
      </c>
      <c r="D329" s="5" t="s">
        <v>47</v>
      </c>
      <c r="E329" s="5" t="s">
        <v>1264</v>
      </c>
      <c r="F329" s="5" t="s">
        <v>1161</v>
      </c>
      <c r="G329" s="5" t="s">
        <v>1177</v>
      </c>
      <c r="H329" s="5" t="s">
        <v>64</v>
      </c>
      <c r="I329" s="7">
        <v>27453.59086</v>
      </c>
      <c r="J329" s="7">
        <v>26540.307</v>
      </c>
      <c r="K329" s="7">
        <v>27477.32533</v>
      </c>
      <c r="L329" s="7">
        <v>1259369.6</v>
      </c>
      <c r="M329" s="7">
        <v>1372168.499</v>
      </c>
      <c r="N329" s="7">
        <v>1332759.165</v>
      </c>
      <c r="O329" s="7">
        <v>47932.1</v>
      </c>
      <c r="P329" s="7">
        <v>20866.442</v>
      </c>
      <c r="Q329" s="7">
        <v>39409.164</v>
      </c>
      <c r="R329" s="7">
        <v>9</v>
      </c>
      <c r="S329" s="7">
        <v>9</v>
      </c>
      <c r="T329" s="7">
        <v>9</v>
      </c>
      <c r="U329" s="5" t="s">
        <v>64</v>
      </c>
      <c r="V329" s="7">
        <v>1.20178550840469</v>
      </c>
      <c r="W329" s="7">
        <v>0.000650840598318148</v>
      </c>
      <c r="X329" s="7">
        <v>48.6588651646339</v>
      </c>
      <c r="Y329" s="5" t="s">
        <v>52</v>
      </c>
      <c r="Z329" s="5" t="s">
        <v>54</v>
      </c>
      <c r="AA329" s="5" t="s">
        <v>54</v>
      </c>
      <c r="AB329" s="5" t="s">
        <v>54</v>
      </c>
      <c r="AC329" s="5" t="s">
        <v>54</v>
      </c>
      <c r="AD329" s="7">
        <v>1.15030090467932</v>
      </c>
      <c r="AE329" s="7">
        <v>0.000129072879381769</v>
      </c>
      <c r="AF329" s="7">
        <v>0.000331405359374966</v>
      </c>
      <c r="AG329" s="5" t="s">
        <v>53</v>
      </c>
      <c r="AH329" s="7">
        <v>1.2470603299143</v>
      </c>
      <c r="AI329" s="7">
        <v>0.00035210848716142</v>
      </c>
      <c r="AJ329" s="7">
        <v>0.0272955580255396</v>
      </c>
      <c r="AK329" s="5" t="s">
        <v>53</v>
      </c>
      <c r="AL329" s="7">
        <v>1.22653270782644</v>
      </c>
      <c r="AM329" s="7">
        <v>0.000624999529258907</v>
      </c>
      <c r="AN329" s="7">
        <v>6.81079096797016e-6</v>
      </c>
      <c r="AO329" s="5" t="s">
        <v>53</v>
      </c>
      <c r="AP329" s="7">
        <v>1.31100178049452</v>
      </c>
      <c r="AQ329" s="7">
        <v>0.0457482466835702</v>
      </c>
      <c r="AR329" s="7">
        <v>0.000249520121977265</v>
      </c>
      <c r="AS329" s="5" t="s">
        <v>53</v>
      </c>
    </row>
    <row r="330" s="1" customFormat="1" ht="15" spans="1:45">
      <c r="A330" s="5" t="s">
        <v>1265</v>
      </c>
      <c r="B330" s="6">
        <v>422.0825</v>
      </c>
      <c r="C330" s="5" t="s">
        <v>1266</v>
      </c>
      <c r="D330" s="5" t="s">
        <v>72</v>
      </c>
      <c r="E330" s="5" t="s">
        <v>1267</v>
      </c>
      <c r="F330" s="5" t="s">
        <v>1161</v>
      </c>
      <c r="G330" s="5" t="s">
        <v>1177</v>
      </c>
      <c r="H330" s="5" t="s">
        <v>1268</v>
      </c>
      <c r="I330" s="7">
        <v>59398.53437</v>
      </c>
      <c r="J330" s="7">
        <v>43631.6364</v>
      </c>
      <c r="K330" s="7">
        <v>45054.74475</v>
      </c>
      <c r="L330" s="7">
        <v>52304.01</v>
      </c>
      <c r="M330" s="7">
        <v>59288.9256</v>
      </c>
      <c r="N330" s="7">
        <v>69038.79812</v>
      </c>
      <c r="O330" s="7">
        <v>119915.328</v>
      </c>
      <c r="P330" s="7">
        <v>115101.4944</v>
      </c>
      <c r="Q330" s="7">
        <v>104034.3318</v>
      </c>
      <c r="R330" s="7">
        <v>102258.3536</v>
      </c>
      <c r="S330" s="7">
        <v>113191.104</v>
      </c>
      <c r="T330" s="7">
        <v>110190.5375</v>
      </c>
      <c r="U330" s="5" t="s">
        <v>1269</v>
      </c>
      <c r="V330" s="5" t="s">
        <v>54</v>
      </c>
      <c r="W330" s="5" t="s">
        <v>54</v>
      </c>
      <c r="X330" s="5" t="s">
        <v>54</v>
      </c>
      <c r="Y330" s="5" t="s">
        <v>54</v>
      </c>
      <c r="Z330" s="7">
        <v>1.12886856065321</v>
      </c>
      <c r="AA330" s="7">
        <v>0.000779514351629443</v>
      </c>
      <c r="AB330" s="7">
        <v>2.28957252674536</v>
      </c>
      <c r="AC330" s="5" t="s">
        <v>52</v>
      </c>
      <c r="AD330" s="7">
        <v>1.1143667553774</v>
      </c>
      <c r="AE330" s="7">
        <v>0.0012358192577244</v>
      </c>
      <c r="AF330" s="7">
        <v>2.19900854828134</v>
      </c>
      <c r="AG330" s="5" t="s">
        <v>52</v>
      </c>
      <c r="AH330" s="5" t="s">
        <v>54</v>
      </c>
      <c r="AI330" s="5" t="s">
        <v>54</v>
      </c>
      <c r="AJ330" s="5" t="s">
        <v>54</v>
      </c>
      <c r="AK330" s="5" t="s">
        <v>54</v>
      </c>
      <c r="AL330" s="5" t="s">
        <v>54</v>
      </c>
      <c r="AM330" s="5" t="s">
        <v>54</v>
      </c>
      <c r="AN330" s="5" t="s">
        <v>54</v>
      </c>
      <c r="AO330" s="5" t="s">
        <v>54</v>
      </c>
      <c r="AP330" s="5" t="s">
        <v>54</v>
      </c>
      <c r="AQ330" s="5" t="s">
        <v>54</v>
      </c>
      <c r="AR330" s="5" t="s">
        <v>54</v>
      </c>
      <c r="AS330" s="5" t="s">
        <v>54</v>
      </c>
    </row>
    <row r="331" s="1" customFormat="1" ht="15" spans="1:45">
      <c r="A331" s="5" t="s">
        <v>1270</v>
      </c>
      <c r="B331" s="6">
        <v>376.1383</v>
      </c>
      <c r="C331" s="5" t="s">
        <v>1271</v>
      </c>
      <c r="D331" s="5" t="s">
        <v>47</v>
      </c>
      <c r="E331" s="5" t="s">
        <v>1272</v>
      </c>
      <c r="F331" s="5" t="s">
        <v>1161</v>
      </c>
      <c r="G331" s="5" t="s">
        <v>1162</v>
      </c>
      <c r="H331" s="5" t="s">
        <v>1273</v>
      </c>
      <c r="I331" s="7">
        <v>1395449.495</v>
      </c>
      <c r="J331" s="7">
        <v>1731294.558</v>
      </c>
      <c r="K331" s="7">
        <v>1487916.945</v>
      </c>
      <c r="L331" s="7">
        <v>1955710.977</v>
      </c>
      <c r="M331" s="7">
        <v>2061348.446</v>
      </c>
      <c r="N331" s="7">
        <v>2181923.651</v>
      </c>
      <c r="O331" s="7">
        <v>1759079.261</v>
      </c>
      <c r="P331" s="7">
        <v>1865828.937</v>
      </c>
      <c r="Q331" s="7">
        <v>2323581.083</v>
      </c>
      <c r="R331" s="7">
        <v>3554816.781</v>
      </c>
      <c r="S331" s="7">
        <v>2967867.995</v>
      </c>
      <c r="T331" s="7">
        <v>3357106.489</v>
      </c>
      <c r="U331" s="5" t="s">
        <v>1274</v>
      </c>
      <c r="V331" s="5" t="s">
        <v>54</v>
      </c>
      <c r="W331" s="5" t="s">
        <v>54</v>
      </c>
      <c r="X331" s="5" t="s">
        <v>54</v>
      </c>
      <c r="Y331" s="5" t="s">
        <v>54</v>
      </c>
      <c r="Z331" s="5" t="s">
        <v>54</v>
      </c>
      <c r="AA331" s="5" t="s">
        <v>54</v>
      </c>
      <c r="AB331" s="5" t="s">
        <v>54</v>
      </c>
      <c r="AC331" s="5" t="s">
        <v>54</v>
      </c>
      <c r="AD331" s="7">
        <v>1.12379483621977</v>
      </c>
      <c r="AE331" s="7">
        <v>0.0023569765968613</v>
      </c>
      <c r="AF331" s="7">
        <v>2.14095710806968</v>
      </c>
      <c r="AG331" s="5" t="s">
        <v>52</v>
      </c>
      <c r="AH331" s="5" t="s">
        <v>54</v>
      </c>
      <c r="AI331" s="5" t="s">
        <v>54</v>
      </c>
      <c r="AJ331" s="5" t="s">
        <v>54</v>
      </c>
      <c r="AK331" s="5" t="s">
        <v>54</v>
      </c>
      <c r="AL331" s="5" t="s">
        <v>54</v>
      </c>
      <c r="AM331" s="5" t="s">
        <v>54</v>
      </c>
      <c r="AN331" s="5" t="s">
        <v>54</v>
      </c>
      <c r="AO331" s="5" t="s">
        <v>54</v>
      </c>
      <c r="AP331" s="5" t="s">
        <v>54</v>
      </c>
      <c r="AQ331" s="5" t="s">
        <v>54</v>
      </c>
      <c r="AR331" s="5" t="s">
        <v>54</v>
      </c>
      <c r="AS331" s="5" t="s">
        <v>54</v>
      </c>
    </row>
    <row r="332" s="1" customFormat="1" ht="15" spans="1:45">
      <c r="A332" s="5" t="s">
        <v>1275</v>
      </c>
      <c r="B332" s="6">
        <v>488.1741</v>
      </c>
      <c r="C332" s="5" t="s">
        <v>1276</v>
      </c>
      <c r="D332" s="5" t="s">
        <v>72</v>
      </c>
      <c r="E332" s="5" t="s">
        <v>1277</v>
      </c>
      <c r="F332" s="5" t="s">
        <v>1161</v>
      </c>
      <c r="G332" s="5" t="s">
        <v>1177</v>
      </c>
      <c r="H332" s="5" t="s">
        <v>1278</v>
      </c>
      <c r="I332" s="7">
        <v>304216.0774</v>
      </c>
      <c r="J332" s="7">
        <v>322144.9611</v>
      </c>
      <c r="K332" s="7">
        <v>258517.98</v>
      </c>
      <c r="L332" s="7">
        <v>360004.5</v>
      </c>
      <c r="M332" s="7">
        <v>353911.948</v>
      </c>
      <c r="N332" s="7">
        <v>506721.3935</v>
      </c>
      <c r="O332" s="7">
        <v>1072504.5</v>
      </c>
      <c r="P332" s="7">
        <v>1241074.055</v>
      </c>
      <c r="Q332" s="7">
        <v>1191305.719</v>
      </c>
      <c r="R332" s="7">
        <v>622404.978</v>
      </c>
      <c r="S332" s="7">
        <v>730568.934</v>
      </c>
      <c r="T332" s="7">
        <v>654754.5</v>
      </c>
      <c r="U332" s="5" t="s">
        <v>64</v>
      </c>
      <c r="V332" s="5" t="s">
        <v>54</v>
      </c>
      <c r="W332" s="5" t="s">
        <v>54</v>
      </c>
      <c r="X332" s="5" t="s">
        <v>54</v>
      </c>
      <c r="Y332" s="5" t="s">
        <v>54</v>
      </c>
      <c r="Z332" s="7">
        <v>1.15608394612113</v>
      </c>
      <c r="AA332" s="7">
        <v>0.00116742690782725</v>
      </c>
      <c r="AB332" s="7">
        <v>3.96086267243775</v>
      </c>
      <c r="AC332" s="5" t="s">
        <v>52</v>
      </c>
      <c r="AD332" s="7">
        <v>1.1287471515503</v>
      </c>
      <c r="AE332" s="7">
        <v>0.00148711529019426</v>
      </c>
      <c r="AF332" s="7">
        <v>2.26892984241325</v>
      </c>
      <c r="AG332" s="5" t="s">
        <v>52</v>
      </c>
      <c r="AH332" s="7">
        <v>1.22709079819444</v>
      </c>
      <c r="AI332" s="7">
        <v>0.000421007285424298</v>
      </c>
      <c r="AJ332" s="7">
        <v>2.87135475801157</v>
      </c>
      <c r="AK332" s="5" t="s">
        <v>52</v>
      </c>
      <c r="AL332" s="5" t="s">
        <v>54</v>
      </c>
      <c r="AM332" s="5" t="s">
        <v>54</v>
      </c>
      <c r="AN332" s="5" t="s">
        <v>54</v>
      </c>
      <c r="AO332" s="5" t="s">
        <v>54</v>
      </c>
      <c r="AP332" s="5" t="s">
        <v>54</v>
      </c>
      <c r="AQ332" s="5" t="s">
        <v>54</v>
      </c>
      <c r="AR332" s="5" t="s">
        <v>54</v>
      </c>
      <c r="AS332" s="5" t="s">
        <v>54</v>
      </c>
    </row>
    <row r="333" s="1" customFormat="1" ht="15" spans="1:45">
      <c r="A333" s="5" t="s">
        <v>1279</v>
      </c>
      <c r="B333" s="6">
        <v>132.0423</v>
      </c>
      <c r="C333" s="5" t="s">
        <v>1280</v>
      </c>
      <c r="D333" s="5" t="s">
        <v>47</v>
      </c>
      <c r="E333" s="5" t="s">
        <v>1281</v>
      </c>
      <c r="F333" s="5" t="s">
        <v>1161</v>
      </c>
      <c r="G333" s="5" t="s">
        <v>1161</v>
      </c>
      <c r="H333" s="5" t="s">
        <v>64</v>
      </c>
      <c r="I333" s="7">
        <v>65501.89912</v>
      </c>
      <c r="J333" s="7">
        <v>46382.0175</v>
      </c>
      <c r="K333" s="7">
        <v>52596.47143</v>
      </c>
      <c r="L333" s="7">
        <v>85599.32767</v>
      </c>
      <c r="M333" s="7">
        <v>92485.60229</v>
      </c>
      <c r="N333" s="7">
        <v>87834.8544</v>
      </c>
      <c r="O333" s="7">
        <v>83484.695</v>
      </c>
      <c r="P333" s="7">
        <v>81343.9865</v>
      </c>
      <c r="Q333" s="7">
        <v>78489.7085</v>
      </c>
      <c r="R333" s="7">
        <v>99161.932</v>
      </c>
      <c r="S333" s="7">
        <v>99229.481</v>
      </c>
      <c r="T333" s="7">
        <v>148285.915</v>
      </c>
      <c r="U333" s="5" t="s">
        <v>64</v>
      </c>
      <c r="V333" s="5" t="s">
        <v>54</v>
      </c>
      <c r="W333" s="5" t="s">
        <v>54</v>
      </c>
      <c r="X333" s="5" t="s">
        <v>54</v>
      </c>
      <c r="Y333" s="5" t="s">
        <v>54</v>
      </c>
      <c r="Z333" s="5" t="s">
        <v>54</v>
      </c>
      <c r="AA333" s="5" t="s">
        <v>54</v>
      </c>
      <c r="AB333" s="5" t="s">
        <v>54</v>
      </c>
      <c r="AC333" s="5" t="s">
        <v>54</v>
      </c>
      <c r="AD333" s="7">
        <v>1.04790289961172</v>
      </c>
      <c r="AE333" s="7">
        <v>0.0530985513706834</v>
      </c>
      <c r="AF333" s="7">
        <v>2.10771224527154</v>
      </c>
      <c r="AG333" s="5" t="s">
        <v>52</v>
      </c>
      <c r="AH333" s="5" t="s">
        <v>54</v>
      </c>
      <c r="AI333" s="5" t="s">
        <v>54</v>
      </c>
      <c r="AJ333" s="5" t="s">
        <v>54</v>
      </c>
      <c r="AK333" s="5" t="s">
        <v>54</v>
      </c>
      <c r="AL333" s="5" t="s">
        <v>54</v>
      </c>
      <c r="AM333" s="5" t="s">
        <v>54</v>
      </c>
      <c r="AN333" s="5" t="s">
        <v>54</v>
      </c>
      <c r="AO333" s="5" t="s">
        <v>54</v>
      </c>
      <c r="AP333" s="5" t="s">
        <v>54</v>
      </c>
      <c r="AQ333" s="5" t="s">
        <v>54</v>
      </c>
      <c r="AR333" s="5" t="s">
        <v>54</v>
      </c>
      <c r="AS333" s="5" t="s">
        <v>54</v>
      </c>
    </row>
    <row r="334" s="3" customFormat="1" ht="15" spans="1:45">
      <c r="A334" s="5" t="s">
        <v>1282</v>
      </c>
      <c r="B334" s="6">
        <v>290.0403</v>
      </c>
      <c r="C334" s="5" t="s">
        <v>1283</v>
      </c>
      <c r="D334" s="5" t="s">
        <v>72</v>
      </c>
      <c r="E334" s="5" t="s">
        <v>1284</v>
      </c>
      <c r="F334" s="5" t="s">
        <v>1161</v>
      </c>
      <c r="G334" s="5" t="s">
        <v>1177</v>
      </c>
      <c r="H334" s="5" t="s">
        <v>1285</v>
      </c>
      <c r="I334" s="7">
        <v>1187189.161</v>
      </c>
      <c r="J334" s="7">
        <v>1278446.544</v>
      </c>
      <c r="K334" s="7">
        <v>1317845.324</v>
      </c>
      <c r="L334" s="7">
        <v>5274270.596</v>
      </c>
      <c r="M334" s="7">
        <v>5746274.43</v>
      </c>
      <c r="N334" s="7">
        <v>1391413.421</v>
      </c>
      <c r="O334" s="7">
        <v>6730358.682</v>
      </c>
      <c r="P334" s="7">
        <v>7331250.81</v>
      </c>
      <c r="Q334" s="7">
        <v>8231475.942</v>
      </c>
      <c r="R334" s="7">
        <v>7506896.067</v>
      </c>
      <c r="S334" s="7">
        <v>7361578.128</v>
      </c>
      <c r="T334" s="7">
        <v>7242054.635</v>
      </c>
      <c r="U334" s="5" t="s">
        <v>64</v>
      </c>
      <c r="V334" s="5" t="s">
        <v>54</v>
      </c>
      <c r="W334" s="5" t="s">
        <v>54</v>
      </c>
      <c r="X334" s="5" t="s">
        <v>54</v>
      </c>
      <c r="Y334" s="5" t="s">
        <v>54</v>
      </c>
      <c r="Z334" s="7">
        <v>1.16081973710941</v>
      </c>
      <c r="AA334" s="7">
        <v>0.00469547348346223</v>
      </c>
      <c r="AB334" s="7">
        <v>5.89221546589655</v>
      </c>
      <c r="AC334" s="5" t="s">
        <v>52</v>
      </c>
      <c r="AD334" s="7">
        <v>1.14944143057673</v>
      </c>
      <c r="AE334" s="7">
        <v>7.00883418371182e-6</v>
      </c>
      <c r="AF334" s="7">
        <v>5.84396450266964</v>
      </c>
      <c r="AG334" s="5" t="s">
        <v>52</v>
      </c>
      <c r="AH334" s="5" t="s">
        <v>54</v>
      </c>
      <c r="AI334" s="5" t="s">
        <v>54</v>
      </c>
      <c r="AJ334" s="5" t="s">
        <v>54</v>
      </c>
      <c r="AK334" s="5" t="s">
        <v>54</v>
      </c>
      <c r="AL334" s="5" t="s">
        <v>54</v>
      </c>
      <c r="AM334" s="5" t="s">
        <v>54</v>
      </c>
      <c r="AN334" s="5" t="s">
        <v>54</v>
      </c>
      <c r="AO334" s="5" t="s">
        <v>54</v>
      </c>
      <c r="AP334" s="5" t="s">
        <v>54</v>
      </c>
      <c r="AQ334" s="5" t="s">
        <v>54</v>
      </c>
      <c r="AR334" s="5" t="s">
        <v>54</v>
      </c>
      <c r="AS334" s="5" t="s">
        <v>54</v>
      </c>
    </row>
    <row r="335" s="1" customFormat="1" ht="15" spans="1:45">
      <c r="A335" s="5" t="s">
        <v>1286</v>
      </c>
      <c r="B335" s="6">
        <v>194.079</v>
      </c>
      <c r="C335" s="5" t="s">
        <v>1287</v>
      </c>
      <c r="D335" s="5" t="s">
        <v>72</v>
      </c>
      <c r="E335" s="5" t="s">
        <v>1288</v>
      </c>
      <c r="F335" s="5" t="s">
        <v>1161</v>
      </c>
      <c r="G335" s="5" t="s">
        <v>1177</v>
      </c>
      <c r="H335" s="5" t="s">
        <v>1289</v>
      </c>
      <c r="I335" s="7">
        <v>652073.972</v>
      </c>
      <c r="J335" s="7">
        <v>812790.154</v>
      </c>
      <c r="K335" s="7">
        <v>803448.074</v>
      </c>
      <c r="L335" s="7">
        <v>968746.968</v>
      </c>
      <c r="M335" s="7">
        <v>1064060</v>
      </c>
      <c r="N335" s="7">
        <v>1132220.928</v>
      </c>
      <c r="O335" s="7">
        <v>391866.684</v>
      </c>
      <c r="P335" s="7">
        <v>593425.8285</v>
      </c>
      <c r="Q335" s="7">
        <v>622125.6907</v>
      </c>
      <c r="R335" s="7">
        <v>555770.656</v>
      </c>
      <c r="S335" s="7">
        <v>455611.684</v>
      </c>
      <c r="T335" s="7">
        <v>519356.684</v>
      </c>
      <c r="U335" s="5" t="s">
        <v>64</v>
      </c>
      <c r="V335" s="5" t="s">
        <v>54</v>
      </c>
      <c r="W335" s="5" t="s">
        <v>54</v>
      </c>
      <c r="X335" s="5" t="s">
        <v>54</v>
      </c>
      <c r="Y335" s="5" t="s">
        <v>54</v>
      </c>
      <c r="Z335" s="5" t="s">
        <v>54</v>
      </c>
      <c r="AA335" s="5" t="s">
        <v>54</v>
      </c>
      <c r="AB335" s="5" t="s">
        <v>54</v>
      </c>
      <c r="AC335" s="5" t="s">
        <v>54</v>
      </c>
      <c r="AD335" s="5" t="s">
        <v>54</v>
      </c>
      <c r="AE335" s="5" t="s">
        <v>54</v>
      </c>
      <c r="AF335" s="5" t="s">
        <v>54</v>
      </c>
      <c r="AG335" s="5" t="s">
        <v>54</v>
      </c>
      <c r="AH335" s="5" t="s">
        <v>54</v>
      </c>
      <c r="AI335" s="5" t="s">
        <v>54</v>
      </c>
      <c r="AJ335" s="5" t="s">
        <v>54</v>
      </c>
      <c r="AK335" s="5" t="s">
        <v>54</v>
      </c>
      <c r="AL335" s="7">
        <v>1.20246215840036</v>
      </c>
      <c r="AM335" s="7">
        <v>0.0014455812178015</v>
      </c>
      <c r="AN335" s="7">
        <v>0.483641558399711</v>
      </c>
      <c r="AO335" s="5" t="s">
        <v>53</v>
      </c>
      <c r="AP335" s="5" t="s">
        <v>54</v>
      </c>
      <c r="AQ335" s="5" t="s">
        <v>54</v>
      </c>
      <c r="AR335" s="5" t="s">
        <v>54</v>
      </c>
      <c r="AS335" s="5" t="s">
        <v>54</v>
      </c>
    </row>
    <row r="336" s="1" customFormat="1" ht="15" spans="1:45">
      <c r="A336" s="5" t="s">
        <v>1290</v>
      </c>
      <c r="B336" s="6">
        <v>162.0528</v>
      </c>
      <c r="C336" s="5" t="s">
        <v>1291</v>
      </c>
      <c r="D336" s="5" t="s">
        <v>72</v>
      </c>
      <c r="E336" s="5" t="s">
        <v>1292</v>
      </c>
      <c r="F336" s="5" t="s">
        <v>1161</v>
      </c>
      <c r="G336" s="5" t="s">
        <v>1177</v>
      </c>
      <c r="H336" s="5" t="s">
        <v>1293</v>
      </c>
      <c r="I336" s="7">
        <v>48713.362</v>
      </c>
      <c r="J336" s="7">
        <v>46802.88</v>
      </c>
      <c r="K336" s="7">
        <v>46136.1435</v>
      </c>
      <c r="L336" s="7">
        <v>21814.362</v>
      </c>
      <c r="M336" s="7">
        <v>21602.88</v>
      </c>
      <c r="N336" s="7">
        <v>23026.878</v>
      </c>
      <c r="O336" s="7">
        <v>18002.88</v>
      </c>
      <c r="P336" s="7">
        <v>26642.88</v>
      </c>
      <c r="Q336" s="7">
        <v>26642.88</v>
      </c>
      <c r="R336" s="7">
        <v>35884.6435</v>
      </c>
      <c r="S336" s="7">
        <v>39262.362</v>
      </c>
      <c r="T336" s="7">
        <v>36354.362</v>
      </c>
      <c r="U336" s="5" t="s">
        <v>64</v>
      </c>
      <c r="V336" s="7">
        <v>1.19900635342988</v>
      </c>
      <c r="W336" s="7">
        <v>6.2209395441219e-5</v>
      </c>
      <c r="X336" s="7">
        <v>0.469064603221949</v>
      </c>
      <c r="Y336" s="5" t="s">
        <v>53</v>
      </c>
      <c r="Z336" s="5" t="s">
        <v>54</v>
      </c>
      <c r="AA336" s="5" t="s">
        <v>54</v>
      </c>
      <c r="AB336" s="5" t="s">
        <v>54</v>
      </c>
      <c r="AC336" s="5" t="s">
        <v>54</v>
      </c>
      <c r="AD336" s="5" t="s">
        <v>54</v>
      </c>
      <c r="AE336" s="5" t="s">
        <v>54</v>
      </c>
      <c r="AF336" s="5" t="s">
        <v>54</v>
      </c>
      <c r="AG336" s="5" t="s">
        <v>54</v>
      </c>
      <c r="AH336" s="5" t="s">
        <v>54</v>
      </c>
      <c r="AI336" s="5" t="s">
        <v>54</v>
      </c>
      <c r="AJ336" s="5" t="s">
        <v>54</v>
      </c>
      <c r="AK336" s="5" t="s">
        <v>54</v>
      </c>
      <c r="AL336" s="5" t="s">
        <v>54</v>
      </c>
      <c r="AM336" s="5" t="s">
        <v>54</v>
      </c>
      <c r="AN336" s="5" t="s">
        <v>54</v>
      </c>
      <c r="AO336" s="5" t="s">
        <v>54</v>
      </c>
      <c r="AP336" s="5" t="s">
        <v>54</v>
      </c>
      <c r="AQ336" s="5" t="s">
        <v>54</v>
      </c>
      <c r="AR336" s="5" t="s">
        <v>54</v>
      </c>
      <c r="AS336" s="5" t="s">
        <v>54</v>
      </c>
    </row>
    <row r="337" s="1" customFormat="1" ht="15" spans="1:45">
      <c r="A337" s="5" t="s">
        <v>1294</v>
      </c>
      <c r="B337" s="6">
        <v>156.0171</v>
      </c>
      <c r="C337" s="5" t="s">
        <v>1295</v>
      </c>
      <c r="D337" s="5" t="s">
        <v>72</v>
      </c>
      <c r="E337" s="5" t="s">
        <v>1296</v>
      </c>
      <c r="F337" s="5" t="s">
        <v>1161</v>
      </c>
      <c r="G337" s="5" t="s">
        <v>1162</v>
      </c>
      <c r="H337" s="5" t="s">
        <v>1297</v>
      </c>
      <c r="I337" s="7">
        <v>9</v>
      </c>
      <c r="J337" s="7">
        <v>9</v>
      </c>
      <c r="K337" s="7">
        <v>9</v>
      </c>
      <c r="L337" s="7">
        <v>31144.671</v>
      </c>
      <c r="M337" s="7">
        <v>58662.26283</v>
      </c>
      <c r="N337" s="7">
        <v>62817.65783</v>
      </c>
      <c r="O337" s="7">
        <v>91380.36067</v>
      </c>
      <c r="P337" s="7">
        <v>79752.8305</v>
      </c>
      <c r="Q337" s="7">
        <v>74596.935</v>
      </c>
      <c r="R337" s="7">
        <v>118926.4772</v>
      </c>
      <c r="S337" s="7">
        <v>107527.0176</v>
      </c>
      <c r="T337" s="7">
        <v>103603.0176</v>
      </c>
      <c r="U337" s="5" t="s">
        <v>1298</v>
      </c>
      <c r="V337" s="7">
        <v>1.20029205599167</v>
      </c>
      <c r="W337" s="7">
        <v>0.0361150715989113</v>
      </c>
      <c r="X337" s="7">
        <v>5652.76265407407</v>
      </c>
      <c r="Y337" s="5" t="s">
        <v>52</v>
      </c>
      <c r="Z337" s="7">
        <v>1.16422774048238</v>
      </c>
      <c r="AA337" s="7">
        <v>0.00365278741872595</v>
      </c>
      <c r="AB337" s="7">
        <v>9101.11578407407</v>
      </c>
      <c r="AC337" s="5" t="s">
        <v>52</v>
      </c>
      <c r="AD337" s="7">
        <v>1.15024174612029</v>
      </c>
      <c r="AE337" s="7">
        <v>0.00174055935718449</v>
      </c>
      <c r="AF337" s="7">
        <v>12224.3152740741</v>
      </c>
      <c r="AG337" s="5" t="s">
        <v>52</v>
      </c>
      <c r="AH337" s="5" t="s">
        <v>54</v>
      </c>
      <c r="AI337" s="5" t="s">
        <v>54</v>
      </c>
      <c r="AJ337" s="5" t="s">
        <v>54</v>
      </c>
      <c r="AK337" s="5" t="s">
        <v>54</v>
      </c>
      <c r="AL337" s="7">
        <v>1.07097456744843</v>
      </c>
      <c r="AM337" s="7">
        <v>0.0145881406783447</v>
      </c>
      <c r="AN337" s="7">
        <v>2.16253821753222</v>
      </c>
      <c r="AO337" s="5" t="s">
        <v>52</v>
      </c>
      <c r="AP337" s="5" t="s">
        <v>54</v>
      </c>
      <c r="AQ337" s="5" t="s">
        <v>54</v>
      </c>
      <c r="AR337" s="5" t="s">
        <v>54</v>
      </c>
      <c r="AS337" s="5" t="s">
        <v>54</v>
      </c>
    </row>
    <row r="338" s="3" customFormat="1" ht="15" spans="1:45">
      <c r="A338" s="5" t="s">
        <v>1299</v>
      </c>
      <c r="B338" s="6">
        <v>504.169</v>
      </c>
      <c r="C338" s="5" t="s">
        <v>1300</v>
      </c>
      <c r="D338" s="5" t="s">
        <v>1301</v>
      </c>
      <c r="E338" s="5" t="s">
        <v>1302</v>
      </c>
      <c r="F338" s="5" t="s">
        <v>1161</v>
      </c>
      <c r="G338" s="5" t="s">
        <v>1177</v>
      </c>
      <c r="H338" s="5" t="s">
        <v>1303</v>
      </c>
      <c r="I338" s="7">
        <v>182046.451</v>
      </c>
      <c r="J338" s="7">
        <v>169814.951</v>
      </c>
      <c r="K338" s="7">
        <v>57082.854</v>
      </c>
      <c r="L338" s="7">
        <v>40045.31</v>
      </c>
      <c r="M338" s="7">
        <v>35127.81</v>
      </c>
      <c r="N338" s="7">
        <v>32317.81</v>
      </c>
      <c r="O338" s="7">
        <v>187201.5272</v>
      </c>
      <c r="P338" s="7">
        <v>78682.81</v>
      </c>
      <c r="Q338" s="7">
        <v>64678.812</v>
      </c>
      <c r="R338" s="7">
        <v>42130.284</v>
      </c>
      <c r="S338" s="7">
        <v>48556.284</v>
      </c>
      <c r="T338" s="7">
        <v>37937.81</v>
      </c>
      <c r="U338" s="5" t="s">
        <v>1304</v>
      </c>
      <c r="V338" s="7">
        <v>1.01924042642982</v>
      </c>
      <c r="W338" s="7">
        <v>0.126949698787985</v>
      </c>
      <c r="X338" s="7">
        <v>0.262849834477196</v>
      </c>
      <c r="Y338" s="5" t="s">
        <v>53</v>
      </c>
      <c r="Z338" s="5" t="s">
        <v>54</v>
      </c>
      <c r="AA338" s="5" t="s">
        <v>54</v>
      </c>
      <c r="AB338" s="5" t="s">
        <v>54</v>
      </c>
      <c r="AC338" s="5" t="s">
        <v>54</v>
      </c>
      <c r="AD338" s="5" t="s">
        <v>54</v>
      </c>
      <c r="AE338" s="5" t="s">
        <v>54</v>
      </c>
      <c r="AF338" s="5" t="s">
        <v>54</v>
      </c>
      <c r="AG338" s="5" t="s">
        <v>54</v>
      </c>
      <c r="AH338" s="7">
        <v>1.0521322010638</v>
      </c>
      <c r="AI338" s="7">
        <v>0.194393011216509</v>
      </c>
      <c r="AJ338" s="7">
        <v>3.07526550565708</v>
      </c>
      <c r="AK338" s="5" t="s">
        <v>52</v>
      </c>
      <c r="AL338" s="5" t="s">
        <v>54</v>
      </c>
      <c r="AM338" s="5" t="s">
        <v>54</v>
      </c>
      <c r="AN338" s="5" t="s">
        <v>54</v>
      </c>
      <c r="AO338" s="5" t="s">
        <v>54</v>
      </c>
      <c r="AP338" s="7">
        <v>1.02241256892024</v>
      </c>
      <c r="AQ338" s="7">
        <v>0.22365812233561</v>
      </c>
      <c r="AR338" s="7">
        <v>0.389106826672257</v>
      </c>
      <c r="AS338" s="5" t="s">
        <v>53</v>
      </c>
    </row>
    <row r="339" s="1" customFormat="1" ht="15" spans="1:45">
      <c r="A339" s="5" t="s">
        <v>1305</v>
      </c>
      <c r="B339" s="6">
        <v>182.079</v>
      </c>
      <c r="C339" s="5" t="s">
        <v>1306</v>
      </c>
      <c r="D339" s="5" t="s">
        <v>72</v>
      </c>
      <c r="E339" s="5" t="s">
        <v>1307</v>
      </c>
      <c r="F339" s="5" t="s">
        <v>1161</v>
      </c>
      <c r="G339" s="5" t="s">
        <v>1177</v>
      </c>
      <c r="H339" s="5" t="s">
        <v>1308</v>
      </c>
      <c r="I339" s="7">
        <v>9</v>
      </c>
      <c r="J339" s="7">
        <v>9</v>
      </c>
      <c r="K339" s="7">
        <v>9</v>
      </c>
      <c r="L339" s="7">
        <v>62957.798</v>
      </c>
      <c r="M339" s="7">
        <v>93164.11</v>
      </c>
      <c r="N339" s="7">
        <v>92305.1955</v>
      </c>
      <c r="O339" s="7">
        <v>98955.908</v>
      </c>
      <c r="P339" s="7">
        <v>71302.194</v>
      </c>
      <c r="Q339" s="7">
        <v>78292.194</v>
      </c>
      <c r="R339" s="7">
        <v>72654.3636</v>
      </c>
      <c r="S339" s="7">
        <v>50396.5085</v>
      </c>
      <c r="T339" s="7">
        <v>76630.257</v>
      </c>
      <c r="U339" s="5" t="s">
        <v>1309</v>
      </c>
      <c r="V339" s="7">
        <v>1.20142392501986</v>
      </c>
      <c r="W339" s="7">
        <v>0.0140760005541612</v>
      </c>
      <c r="X339" s="7">
        <v>9201.00383333333</v>
      </c>
      <c r="Y339" s="5" t="s">
        <v>52</v>
      </c>
      <c r="Z339" s="7">
        <v>1.16409790421093</v>
      </c>
      <c r="AA339" s="7">
        <v>0.00989410798837009</v>
      </c>
      <c r="AB339" s="7">
        <v>9205.56651851852</v>
      </c>
      <c r="AC339" s="5" t="s">
        <v>52</v>
      </c>
      <c r="AD339" s="7">
        <v>1.14981893853064</v>
      </c>
      <c r="AE339" s="7">
        <v>0.0147136318655565</v>
      </c>
      <c r="AF339" s="7">
        <v>7395.59737407407</v>
      </c>
      <c r="AG339" s="5" t="s">
        <v>52</v>
      </c>
      <c r="AH339" s="5" t="s">
        <v>54</v>
      </c>
      <c r="AI339" s="5" t="s">
        <v>54</v>
      </c>
      <c r="AJ339" s="5" t="s">
        <v>54</v>
      </c>
      <c r="AK339" s="5" t="s">
        <v>54</v>
      </c>
      <c r="AL339" s="5" t="s">
        <v>54</v>
      </c>
      <c r="AM339" s="5" t="s">
        <v>54</v>
      </c>
      <c r="AN339" s="5" t="s">
        <v>54</v>
      </c>
      <c r="AO339" s="5" t="s">
        <v>54</v>
      </c>
      <c r="AP339" s="5" t="s">
        <v>54</v>
      </c>
      <c r="AQ339" s="5" t="s">
        <v>54</v>
      </c>
      <c r="AR339" s="5" t="s">
        <v>54</v>
      </c>
      <c r="AS339" s="5" t="s">
        <v>54</v>
      </c>
    </row>
    <row r="340" s="1" customFormat="1" ht="15" spans="1:45">
      <c r="A340" s="5" t="s">
        <v>1310</v>
      </c>
      <c r="B340" s="6">
        <v>182.079</v>
      </c>
      <c r="C340" s="5" t="s">
        <v>1306</v>
      </c>
      <c r="D340" s="5" t="s">
        <v>72</v>
      </c>
      <c r="E340" s="5" t="s">
        <v>1311</v>
      </c>
      <c r="F340" s="5" t="s">
        <v>1161</v>
      </c>
      <c r="G340" s="5" t="s">
        <v>1177</v>
      </c>
      <c r="H340" s="5" t="s">
        <v>1312</v>
      </c>
      <c r="I340" s="7">
        <v>9</v>
      </c>
      <c r="J340" s="7">
        <v>9</v>
      </c>
      <c r="K340" s="7">
        <v>9</v>
      </c>
      <c r="L340" s="7">
        <v>62957.798</v>
      </c>
      <c r="M340" s="7">
        <v>93164.11</v>
      </c>
      <c r="N340" s="7">
        <v>92305.1955</v>
      </c>
      <c r="O340" s="7">
        <v>98955.908</v>
      </c>
      <c r="P340" s="7">
        <v>71302.194</v>
      </c>
      <c r="Q340" s="7">
        <v>78292.194</v>
      </c>
      <c r="R340" s="7">
        <v>72654.3636</v>
      </c>
      <c r="S340" s="7">
        <v>50396.5085</v>
      </c>
      <c r="T340" s="7">
        <v>76630.257</v>
      </c>
      <c r="U340" s="5" t="s">
        <v>1313</v>
      </c>
      <c r="V340" s="7">
        <v>1.20142392501986</v>
      </c>
      <c r="W340" s="7">
        <v>0.0140760005541612</v>
      </c>
      <c r="X340" s="7">
        <v>9201.00383333333</v>
      </c>
      <c r="Y340" s="5" t="s">
        <v>52</v>
      </c>
      <c r="Z340" s="7">
        <v>1.16409790421093</v>
      </c>
      <c r="AA340" s="7">
        <v>0.00989410798837009</v>
      </c>
      <c r="AB340" s="7">
        <v>9205.56651851852</v>
      </c>
      <c r="AC340" s="5" t="s">
        <v>52</v>
      </c>
      <c r="AD340" s="7">
        <v>1.14981893853064</v>
      </c>
      <c r="AE340" s="7">
        <v>0.0147136318655565</v>
      </c>
      <c r="AF340" s="7">
        <v>7395.59737407407</v>
      </c>
      <c r="AG340" s="5" t="s">
        <v>52</v>
      </c>
      <c r="AH340" s="5" t="s">
        <v>54</v>
      </c>
      <c r="AI340" s="5" t="s">
        <v>54</v>
      </c>
      <c r="AJ340" s="5" t="s">
        <v>54</v>
      </c>
      <c r="AK340" s="5" t="s">
        <v>54</v>
      </c>
      <c r="AL340" s="5" t="s">
        <v>54</v>
      </c>
      <c r="AM340" s="5" t="s">
        <v>54</v>
      </c>
      <c r="AN340" s="5" t="s">
        <v>54</v>
      </c>
      <c r="AO340" s="5" t="s">
        <v>54</v>
      </c>
      <c r="AP340" s="5" t="s">
        <v>54</v>
      </c>
      <c r="AQ340" s="5" t="s">
        <v>54</v>
      </c>
      <c r="AR340" s="5" t="s">
        <v>54</v>
      </c>
      <c r="AS340" s="5" t="s">
        <v>54</v>
      </c>
    </row>
    <row r="341" s="1" customFormat="1" ht="15" spans="1:45">
      <c r="A341" s="5" t="s">
        <v>1314</v>
      </c>
      <c r="B341" s="6">
        <v>301.0563</v>
      </c>
      <c r="C341" s="5" t="s">
        <v>1315</v>
      </c>
      <c r="D341" s="5" t="s">
        <v>72</v>
      </c>
      <c r="E341" s="5" t="s">
        <v>1316</v>
      </c>
      <c r="F341" s="5" t="s">
        <v>1161</v>
      </c>
      <c r="G341" s="5" t="s">
        <v>1177</v>
      </c>
      <c r="H341" s="5" t="s">
        <v>1317</v>
      </c>
      <c r="I341" s="7">
        <v>9</v>
      </c>
      <c r="J341" s="7">
        <v>9</v>
      </c>
      <c r="K341" s="7">
        <v>9</v>
      </c>
      <c r="L341" s="7">
        <v>84715.59525</v>
      </c>
      <c r="M341" s="7">
        <v>91962.3132</v>
      </c>
      <c r="N341" s="7">
        <v>115292.9223</v>
      </c>
      <c r="O341" s="7">
        <v>186251.2739</v>
      </c>
      <c r="P341" s="7">
        <v>133471.9541</v>
      </c>
      <c r="Q341" s="7">
        <v>107255.264</v>
      </c>
      <c r="R341" s="7">
        <v>130652.4933</v>
      </c>
      <c r="S341" s="7">
        <v>137938.07</v>
      </c>
      <c r="T341" s="7">
        <v>100461.2576</v>
      </c>
      <c r="U341" s="5" t="s">
        <v>64</v>
      </c>
      <c r="V341" s="7">
        <v>1.20169950542761</v>
      </c>
      <c r="W341" s="7">
        <v>0.00886683521955004</v>
      </c>
      <c r="X341" s="7">
        <v>10813.7344722222</v>
      </c>
      <c r="Y341" s="5" t="s">
        <v>52</v>
      </c>
      <c r="Z341" s="7">
        <v>1.16376064056281</v>
      </c>
      <c r="AA341" s="7">
        <v>0.0256233151609555</v>
      </c>
      <c r="AB341" s="7">
        <v>15814.0182222222</v>
      </c>
      <c r="AC341" s="5" t="s">
        <v>52</v>
      </c>
      <c r="AD341" s="7">
        <v>1.15001922049473</v>
      </c>
      <c r="AE341" s="7">
        <v>0.0085865898491754</v>
      </c>
      <c r="AF341" s="7">
        <v>13668.5859592593</v>
      </c>
      <c r="AG341" s="5" t="s">
        <v>52</v>
      </c>
      <c r="AH341" s="5" t="s">
        <v>54</v>
      </c>
      <c r="AI341" s="5" t="s">
        <v>54</v>
      </c>
      <c r="AJ341" s="5" t="s">
        <v>54</v>
      </c>
      <c r="AK341" s="5" t="s">
        <v>54</v>
      </c>
      <c r="AL341" s="5" t="s">
        <v>54</v>
      </c>
      <c r="AM341" s="5" t="s">
        <v>54</v>
      </c>
      <c r="AN341" s="5" t="s">
        <v>54</v>
      </c>
      <c r="AO341" s="5" t="s">
        <v>54</v>
      </c>
      <c r="AP341" s="5" t="s">
        <v>54</v>
      </c>
      <c r="AQ341" s="5" t="s">
        <v>54</v>
      </c>
      <c r="AR341" s="5" t="s">
        <v>54</v>
      </c>
      <c r="AS341" s="5" t="s">
        <v>54</v>
      </c>
    </row>
    <row r="342" s="1" customFormat="1" ht="15" spans="1:45">
      <c r="A342" s="5" t="s">
        <v>1318</v>
      </c>
      <c r="B342" s="6">
        <v>422.0825</v>
      </c>
      <c r="C342" s="5" t="s">
        <v>1266</v>
      </c>
      <c r="D342" s="5" t="s">
        <v>72</v>
      </c>
      <c r="E342" s="5" t="s">
        <v>1319</v>
      </c>
      <c r="F342" s="5" t="s">
        <v>1161</v>
      </c>
      <c r="G342" s="5" t="s">
        <v>1177</v>
      </c>
      <c r="H342" s="5" t="s">
        <v>64</v>
      </c>
      <c r="I342" s="7">
        <v>9</v>
      </c>
      <c r="J342" s="7">
        <v>9</v>
      </c>
      <c r="K342" s="7">
        <v>9</v>
      </c>
      <c r="L342" s="7">
        <v>117401.814</v>
      </c>
      <c r="M342" s="7">
        <v>59791.008</v>
      </c>
      <c r="N342" s="7">
        <v>125765.6945</v>
      </c>
      <c r="O342" s="7">
        <v>301407.5056</v>
      </c>
      <c r="P342" s="7">
        <v>277454.8858</v>
      </c>
      <c r="Q342" s="7">
        <v>287951.2839</v>
      </c>
      <c r="R342" s="7">
        <v>192732.3862</v>
      </c>
      <c r="S342" s="7">
        <v>296424.3183</v>
      </c>
      <c r="T342" s="7">
        <v>226582.785</v>
      </c>
      <c r="U342" s="5" t="s">
        <v>64</v>
      </c>
      <c r="V342" s="7">
        <v>1.20043240529924</v>
      </c>
      <c r="W342" s="7">
        <v>0.0396865514731566</v>
      </c>
      <c r="X342" s="7">
        <v>11220.6857962963</v>
      </c>
      <c r="Y342" s="5" t="s">
        <v>52</v>
      </c>
      <c r="Z342" s="7">
        <v>1.164280360077</v>
      </c>
      <c r="AA342" s="7">
        <v>0.000575139163003329</v>
      </c>
      <c r="AB342" s="7">
        <v>32104.2101962963</v>
      </c>
      <c r="AC342" s="5" t="s">
        <v>52</v>
      </c>
      <c r="AD342" s="7">
        <v>1.14996630083897</v>
      </c>
      <c r="AE342" s="7">
        <v>0.0159831843044404</v>
      </c>
      <c r="AF342" s="7">
        <v>26508.8699814815</v>
      </c>
      <c r="AG342" s="5" t="s">
        <v>52</v>
      </c>
      <c r="AH342" s="7">
        <v>1.15621180449071</v>
      </c>
      <c r="AI342" s="7">
        <v>0.00697605535209766</v>
      </c>
      <c r="AJ342" s="7">
        <v>2.86116292525482</v>
      </c>
      <c r="AK342" s="5" t="s">
        <v>52</v>
      </c>
      <c r="AL342" s="7">
        <v>1.05595302361637</v>
      </c>
      <c r="AM342" s="7">
        <v>0.0254678550764911</v>
      </c>
      <c r="AN342" s="7">
        <v>2.36249998108239</v>
      </c>
      <c r="AO342" s="5" t="s">
        <v>52</v>
      </c>
      <c r="AP342" s="5" t="s">
        <v>54</v>
      </c>
      <c r="AQ342" s="5" t="s">
        <v>54</v>
      </c>
      <c r="AR342" s="5" t="s">
        <v>54</v>
      </c>
      <c r="AS342" s="5" t="s">
        <v>54</v>
      </c>
    </row>
    <row r="343" s="1" customFormat="1" ht="15" spans="1:45">
      <c r="A343" s="5" t="s">
        <v>1320</v>
      </c>
      <c r="B343" s="6">
        <v>342.1162</v>
      </c>
      <c r="C343" s="5" t="s">
        <v>1321</v>
      </c>
      <c r="D343" s="5" t="s">
        <v>72</v>
      </c>
      <c r="E343" s="5" t="s">
        <v>1322</v>
      </c>
      <c r="F343" s="5" t="s">
        <v>1161</v>
      </c>
      <c r="G343" s="5" t="s">
        <v>1177</v>
      </c>
      <c r="H343" s="5" t="s">
        <v>1323</v>
      </c>
      <c r="I343" s="7">
        <v>159661.2206</v>
      </c>
      <c r="J343" s="7">
        <v>215943.672</v>
      </c>
      <c r="K343" s="7">
        <v>219379.0112</v>
      </c>
      <c r="L343" s="7">
        <v>157519.436</v>
      </c>
      <c r="M343" s="7">
        <v>160581.0011</v>
      </c>
      <c r="N343" s="7">
        <v>209094.9556</v>
      </c>
      <c r="O343" s="7">
        <v>252680.4617</v>
      </c>
      <c r="P343" s="7">
        <v>355286.0112</v>
      </c>
      <c r="Q343" s="7">
        <v>392204.9434</v>
      </c>
      <c r="R343" s="7">
        <v>417292.4274</v>
      </c>
      <c r="S343" s="7">
        <v>306186.7474</v>
      </c>
      <c r="T343" s="7">
        <v>341114.4617</v>
      </c>
      <c r="U343" s="5" t="s">
        <v>1324</v>
      </c>
      <c r="V343" s="5" t="s">
        <v>54</v>
      </c>
      <c r="W343" s="5" t="s">
        <v>54</v>
      </c>
      <c r="X343" s="5" t="s">
        <v>54</v>
      </c>
      <c r="Y343" s="5" t="s">
        <v>54</v>
      </c>
      <c r="Z343" s="5" t="s">
        <v>54</v>
      </c>
      <c r="AA343" s="5" t="s">
        <v>54</v>
      </c>
      <c r="AB343" s="5" t="s">
        <v>54</v>
      </c>
      <c r="AC343" s="5" t="s">
        <v>54</v>
      </c>
      <c r="AD343" s="5" t="s">
        <v>54</v>
      </c>
      <c r="AE343" s="5" t="s">
        <v>54</v>
      </c>
      <c r="AF343" s="5" t="s">
        <v>54</v>
      </c>
      <c r="AG343" s="5" t="s">
        <v>54</v>
      </c>
      <c r="AH343" s="5" t="s">
        <v>54</v>
      </c>
      <c r="AI343" s="5" t="s">
        <v>54</v>
      </c>
      <c r="AJ343" s="5" t="s">
        <v>54</v>
      </c>
      <c r="AK343" s="5" t="s">
        <v>54</v>
      </c>
      <c r="AL343" s="7">
        <v>1.15202016991252</v>
      </c>
      <c r="AM343" s="7">
        <v>0.0169401797966906</v>
      </c>
      <c r="AN343" s="7">
        <v>2.01935307334108</v>
      </c>
      <c r="AO343" s="5" t="s">
        <v>52</v>
      </c>
      <c r="AP343" s="5" t="s">
        <v>54</v>
      </c>
      <c r="AQ343" s="5" t="s">
        <v>54</v>
      </c>
      <c r="AR343" s="5" t="s">
        <v>54</v>
      </c>
      <c r="AS343" s="5" t="s">
        <v>54</v>
      </c>
    </row>
    <row r="344" s="1" customFormat="1" ht="15" spans="1:45">
      <c r="A344" s="5" t="s">
        <v>1325</v>
      </c>
      <c r="B344" s="6">
        <v>194.0427</v>
      </c>
      <c r="C344" s="5" t="s">
        <v>1245</v>
      </c>
      <c r="D344" s="5" t="s">
        <v>72</v>
      </c>
      <c r="E344" s="5" t="s">
        <v>1326</v>
      </c>
      <c r="F344" s="5" t="s">
        <v>1161</v>
      </c>
      <c r="G344" s="5" t="s">
        <v>1177</v>
      </c>
      <c r="H344" s="5" t="s">
        <v>1327</v>
      </c>
      <c r="I344" s="7">
        <v>1042262.239</v>
      </c>
      <c r="J344" s="7">
        <v>612979.9061</v>
      </c>
      <c r="K344" s="7">
        <v>633965.0694</v>
      </c>
      <c r="L344" s="7">
        <v>1131903.815</v>
      </c>
      <c r="M344" s="7">
        <v>1152007.703</v>
      </c>
      <c r="N344" s="7">
        <v>1010386.08</v>
      </c>
      <c r="O344" s="7">
        <v>398100.4403</v>
      </c>
      <c r="P344" s="7">
        <v>438858.5229</v>
      </c>
      <c r="Q344" s="7">
        <v>514640.6657</v>
      </c>
      <c r="R344" s="7">
        <v>434524.6537</v>
      </c>
      <c r="S344" s="7">
        <v>442923.3857</v>
      </c>
      <c r="T344" s="7">
        <v>551031.3432</v>
      </c>
      <c r="U344" s="5" t="s">
        <v>1328</v>
      </c>
      <c r="V344" s="5" t="s">
        <v>54</v>
      </c>
      <c r="W344" s="5" t="s">
        <v>54</v>
      </c>
      <c r="X344" s="5" t="s">
        <v>54</v>
      </c>
      <c r="Y344" s="5" t="s">
        <v>54</v>
      </c>
      <c r="Z344" s="5" t="s">
        <v>54</v>
      </c>
      <c r="AA344" s="5" t="s">
        <v>54</v>
      </c>
      <c r="AB344" s="5" t="s">
        <v>54</v>
      </c>
      <c r="AC344" s="5" t="s">
        <v>54</v>
      </c>
      <c r="AD344" s="5" t="s">
        <v>54</v>
      </c>
      <c r="AE344" s="5" t="s">
        <v>54</v>
      </c>
      <c r="AF344" s="5" t="s">
        <v>54</v>
      </c>
      <c r="AG344" s="5" t="s">
        <v>54</v>
      </c>
      <c r="AH344" s="7">
        <v>1.23700392669362</v>
      </c>
      <c r="AI344" s="7">
        <v>0.000445277862224733</v>
      </c>
      <c r="AJ344" s="7">
        <v>0.410284617188371</v>
      </c>
      <c r="AK344" s="5" t="s">
        <v>53</v>
      </c>
      <c r="AL344" s="7">
        <v>1.20194451501937</v>
      </c>
      <c r="AM344" s="7">
        <v>0.000492191421367571</v>
      </c>
      <c r="AN344" s="7">
        <v>0.433621838982381</v>
      </c>
      <c r="AO344" s="5" t="s">
        <v>53</v>
      </c>
      <c r="AP344" s="5" t="s">
        <v>54</v>
      </c>
      <c r="AQ344" s="5" t="s">
        <v>54</v>
      </c>
      <c r="AR344" s="5" t="s">
        <v>54</v>
      </c>
      <c r="AS344" s="5" t="s">
        <v>54</v>
      </c>
    </row>
    <row r="345" s="1" customFormat="1" ht="15" spans="1:45">
      <c r="A345" s="5" t="s">
        <v>1329</v>
      </c>
      <c r="B345" s="6">
        <v>210.0376</v>
      </c>
      <c r="C345" s="5" t="s">
        <v>1259</v>
      </c>
      <c r="D345" s="5" t="s">
        <v>72</v>
      </c>
      <c r="E345" s="5" t="s">
        <v>1330</v>
      </c>
      <c r="F345" s="5" t="s">
        <v>1161</v>
      </c>
      <c r="G345" s="5" t="s">
        <v>1177</v>
      </c>
      <c r="H345" s="5" t="s">
        <v>1331</v>
      </c>
      <c r="I345" s="7">
        <v>24731.9325</v>
      </c>
      <c r="J345" s="7">
        <v>16532.1695</v>
      </c>
      <c r="K345" s="7">
        <v>10731.2424</v>
      </c>
      <c r="L345" s="7">
        <v>84384.02971</v>
      </c>
      <c r="M345" s="7">
        <v>67094.20875</v>
      </c>
      <c r="N345" s="7">
        <v>56127.8525</v>
      </c>
      <c r="O345" s="7">
        <v>66487.901</v>
      </c>
      <c r="P345" s="7">
        <v>9</v>
      </c>
      <c r="Q345" s="7">
        <v>48363.2592</v>
      </c>
      <c r="R345" s="7">
        <v>49056.32114</v>
      </c>
      <c r="S345" s="7">
        <v>9</v>
      </c>
      <c r="T345" s="7">
        <v>63490.4325</v>
      </c>
      <c r="U345" s="5" t="s">
        <v>1235</v>
      </c>
      <c r="V345" s="7">
        <v>1.12528531804728</v>
      </c>
      <c r="W345" s="7">
        <v>0.0117652966358213</v>
      </c>
      <c r="X345" s="7">
        <v>3.99278230302481</v>
      </c>
      <c r="Y345" s="5" t="s">
        <v>52</v>
      </c>
      <c r="Z345" s="5" t="s">
        <v>54</v>
      </c>
      <c r="AA345" s="5" t="s">
        <v>54</v>
      </c>
      <c r="AB345" s="5" t="s">
        <v>54</v>
      </c>
      <c r="AC345" s="5" t="s">
        <v>54</v>
      </c>
      <c r="AD345" s="5" t="s">
        <v>54</v>
      </c>
      <c r="AE345" s="5" t="s">
        <v>54</v>
      </c>
      <c r="AF345" s="5" t="s">
        <v>54</v>
      </c>
      <c r="AG345" s="5" t="s">
        <v>54</v>
      </c>
      <c r="AH345" s="5" t="s">
        <v>54</v>
      </c>
      <c r="AI345" s="5" t="s">
        <v>54</v>
      </c>
      <c r="AJ345" s="5" t="s">
        <v>54</v>
      </c>
      <c r="AK345" s="5" t="s">
        <v>54</v>
      </c>
      <c r="AL345" s="5" t="s">
        <v>54</v>
      </c>
      <c r="AM345" s="5" t="s">
        <v>54</v>
      </c>
      <c r="AN345" s="5" t="s">
        <v>54</v>
      </c>
      <c r="AO345" s="5" t="s">
        <v>54</v>
      </c>
      <c r="AP345" s="5" t="s">
        <v>54</v>
      </c>
      <c r="AQ345" s="5" t="s">
        <v>54</v>
      </c>
      <c r="AR345" s="5" t="s">
        <v>54</v>
      </c>
      <c r="AS345" s="5" t="s">
        <v>54</v>
      </c>
    </row>
    <row r="346" s="1" customFormat="1" ht="15" spans="1:45">
      <c r="A346" s="5" t="s">
        <v>1332</v>
      </c>
      <c r="B346" s="6">
        <v>342.1162</v>
      </c>
      <c r="C346" s="5" t="s">
        <v>1321</v>
      </c>
      <c r="D346" s="5" t="s">
        <v>72</v>
      </c>
      <c r="E346" s="5" t="s">
        <v>1333</v>
      </c>
      <c r="F346" s="5" t="s">
        <v>1161</v>
      </c>
      <c r="G346" s="5" t="s">
        <v>1177</v>
      </c>
      <c r="H346" s="5" t="s">
        <v>1334</v>
      </c>
      <c r="I346" s="7">
        <v>615409.434</v>
      </c>
      <c r="J346" s="7">
        <v>1005007.98</v>
      </c>
      <c r="K346" s="7">
        <v>1222528.61</v>
      </c>
      <c r="L346" s="7">
        <v>675282.936</v>
      </c>
      <c r="M346" s="7">
        <v>748969.978</v>
      </c>
      <c r="N346" s="7">
        <v>907412.98</v>
      </c>
      <c r="O346" s="7">
        <v>1252645.928</v>
      </c>
      <c r="P346" s="7">
        <v>1918841.542</v>
      </c>
      <c r="Q346" s="7">
        <v>2039254.741</v>
      </c>
      <c r="R346" s="7">
        <v>1817289.263</v>
      </c>
      <c r="S346" s="7">
        <v>1676144.322</v>
      </c>
      <c r="T346" s="7">
        <v>1290479.164</v>
      </c>
      <c r="U346" s="5" t="s">
        <v>1309</v>
      </c>
      <c r="V346" s="5" t="s">
        <v>54</v>
      </c>
      <c r="W346" s="5" t="s">
        <v>54</v>
      </c>
      <c r="X346" s="5" t="s">
        <v>54</v>
      </c>
      <c r="Y346" s="5" t="s">
        <v>54</v>
      </c>
      <c r="Z346" s="5" t="s">
        <v>54</v>
      </c>
      <c r="AA346" s="5" t="s">
        <v>54</v>
      </c>
      <c r="AB346" s="5" t="s">
        <v>54</v>
      </c>
      <c r="AC346" s="5" t="s">
        <v>54</v>
      </c>
      <c r="AD346" s="5" t="s">
        <v>54</v>
      </c>
      <c r="AE346" s="5" t="s">
        <v>54</v>
      </c>
      <c r="AF346" s="5" t="s">
        <v>54</v>
      </c>
      <c r="AG346" s="5" t="s">
        <v>54</v>
      </c>
      <c r="AH346" s="7">
        <v>1.15108982017847</v>
      </c>
      <c r="AI346" s="7">
        <v>0.0503823029294163</v>
      </c>
      <c r="AJ346" s="7">
        <v>2.23477223919972</v>
      </c>
      <c r="AK346" s="5" t="s">
        <v>52</v>
      </c>
      <c r="AL346" s="7">
        <v>1.14864006560859</v>
      </c>
      <c r="AM346" s="7">
        <v>0.0217046812878785</v>
      </c>
      <c r="AN346" s="7">
        <v>2.05171451077544</v>
      </c>
      <c r="AO346" s="5" t="s">
        <v>52</v>
      </c>
      <c r="AP346" s="5" t="s">
        <v>54</v>
      </c>
      <c r="AQ346" s="5" t="s">
        <v>54</v>
      </c>
      <c r="AR346" s="5" t="s">
        <v>54</v>
      </c>
      <c r="AS346" s="5" t="s">
        <v>54</v>
      </c>
    </row>
    <row r="347" s="1" customFormat="1" ht="15" spans="1:45">
      <c r="A347" s="5" t="s">
        <v>1335</v>
      </c>
      <c r="B347" s="6">
        <v>192.0786</v>
      </c>
      <c r="C347" s="5" t="s">
        <v>1336</v>
      </c>
      <c r="D347" s="5" t="s">
        <v>47</v>
      </c>
      <c r="E347" s="5" t="s">
        <v>1337</v>
      </c>
      <c r="F347" s="5" t="s">
        <v>1161</v>
      </c>
      <c r="G347" s="5" t="s">
        <v>1161</v>
      </c>
      <c r="H347" s="5" t="s">
        <v>64</v>
      </c>
      <c r="I347" s="7">
        <v>9</v>
      </c>
      <c r="J347" s="7">
        <v>9</v>
      </c>
      <c r="K347" s="7">
        <v>9</v>
      </c>
      <c r="L347" s="7">
        <v>844859.8989</v>
      </c>
      <c r="M347" s="7">
        <v>1030674.325</v>
      </c>
      <c r="N347" s="7">
        <v>758141.086</v>
      </c>
      <c r="O347" s="7">
        <v>540888.1398</v>
      </c>
      <c r="P347" s="7">
        <v>570045.3887</v>
      </c>
      <c r="Q347" s="7">
        <v>368875.815</v>
      </c>
      <c r="R347" s="7">
        <v>401413.3398</v>
      </c>
      <c r="S347" s="7">
        <v>225825.1887</v>
      </c>
      <c r="T347" s="7">
        <v>503129.7216</v>
      </c>
      <c r="U347" s="5" t="s">
        <v>64</v>
      </c>
      <c r="V347" s="7">
        <v>1.20173465708793</v>
      </c>
      <c r="W347" s="7">
        <v>0.00828120572748019</v>
      </c>
      <c r="X347" s="7">
        <v>97543.5299962963</v>
      </c>
      <c r="Y347" s="5" t="s">
        <v>52</v>
      </c>
      <c r="Z347" s="7">
        <v>1.1639464083435</v>
      </c>
      <c r="AA347" s="7">
        <v>0.0158078591133741</v>
      </c>
      <c r="AB347" s="7">
        <v>54807.753462963</v>
      </c>
      <c r="AC347" s="5" t="s">
        <v>52</v>
      </c>
      <c r="AD347" s="7">
        <v>1.14918368133765</v>
      </c>
      <c r="AE347" s="7">
        <v>0.0432327684605709</v>
      </c>
      <c r="AF347" s="7">
        <v>41865.4907444444</v>
      </c>
      <c r="AG347" s="5" t="s">
        <v>52</v>
      </c>
      <c r="AH347" s="5" t="s">
        <v>54</v>
      </c>
      <c r="AI347" s="5" t="s">
        <v>54</v>
      </c>
      <c r="AJ347" s="5" t="s">
        <v>54</v>
      </c>
      <c r="AK347" s="5" t="s">
        <v>54</v>
      </c>
      <c r="AL347" s="7">
        <v>1.06738584332451</v>
      </c>
      <c r="AM347" s="7">
        <v>0.0117727248130402</v>
      </c>
      <c r="AN347" s="7">
        <v>0.429198028265268</v>
      </c>
      <c r="AO347" s="5" t="s">
        <v>53</v>
      </c>
      <c r="AP347" s="5" t="s">
        <v>54</v>
      </c>
      <c r="AQ347" s="5" t="s">
        <v>54</v>
      </c>
      <c r="AR347" s="5" t="s">
        <v>54</v>
      </c>
      <c r="AS347" s="5" t="s">
        <v>54</v>
      </c>
    </row>
    <row r="348" s="1" customFormat="1" ht="15" spans="1:45">
      <c r="A348" s="5" t="s">
        <v>1338</v>
      </c>
      <c r="B348" s="6">
        <v>339.996</v>
      </c>
      <c r="C348" s="5" t="s">
        <v>1250</v>
      </c>
      <c r="D348" s="5" t="s">
        <v>72</v>
      </c>
      <c r="E348" s="5" t="s">
        <v>1339</v>
      </c>
      <c r="F348" s="5" t="s">
        <v>1161</v>
      </c>
      <c r="G348" s="5" t="s">
        <v>1177</v>
      </c>
      <c r="H348" s="5" t="s">
        <v>1340</v>
      </c>
      <c r="I348" s="7">
        <v>45064.037</v>
      </c>
      <c r="J348" s="7">
        <v>59420.673</v>
      </c>
      <c r="K348" s="7">
        <v>36204.598</v>
      </c>
      <c r="L348" s="7">
        <v>153155.6812</v>
      </c>
      <c r="M348" s="7">
        <v>125392.3144</v>
      </c>
      <c r="N348" s="7">
        <v>112855.1598</v>
      </c>
      <c r="O348" s="7">
        <v>262981.6674</v>
      </c>
      <c r="P348" s="7">
        <v>33500.187</v>
      </c>
      <c r="Q348" s="7">
        <v>29477.214</v>
      </c>
      <c r="R348" s="7">
        <v>28870.08</v>
      </c>
      <c r="S348" s="7">
        <v>45034.682</v>
      </c>
      <c r="T348" s="7">
        <v>29156.1505</v>
      </c>
      <c r="U348" s="5" t="s">
        <v>1341</v>
      </c>
      <c r="V348" s="7">
        <v>1.14243232061971</v>
      </c>
      <c r="W348" s="7">
        <v>0.00752833854686379</v>
      </c>
      <c r="X348" s="7">
        <v>2.7820390971004</v>
      </c>
      <c r="Y348" s="5" t="s">
        <v>52</v>
      </c>
      <c r="Z348" s="5" t="s">
        <v>54</v>
      </c>
      <c r="AA348" s="5" t="s">
        <v>54</v>
      </c>
      <c r="AB348" s="5" t="s">
        <v>54</v>
      </c>
      <c r="AC348" s="5" t="s">
        <v>54</v>
      </c>
      <c r="AD348" s="5" t="s">
        <v>54</v>
      </c>
      <c r="AE348" s="5" t="s">
        <v>54</v>
      </c>
      <c r="AF348" s="5" t="s">
        <v>54</v>
      </c>
      <c r="AG348" s="5" t="s">
        <v>54</v>
      </c>
      <c r="AH348" s="5" t="s">
        <v>54</v>
      </c>
      <c r="AI348" s="5" t="s">
        <v>54</v>
      </c>
      <c r="AJ348" s="5" t="s">
        <v>54</v>
      </c>
      <c r="AK348" s="5" t="s">
        <v>54</v>
      </c>
      <c r="AL348" s="7">
        <v>1.18789186903192</v>
      </c>
      <c r="AM348" s="7">
        <v>0.0067225204716179</v>
      </c>
      <c r="AN348" s="7">
        <v>0.263311399200846</v>
      </c>
      <c r="AO348" s="5" t="s">
        <v>53</v>
      </c>
      <c r="AP348" s="5" t="s">
        <v>54</v>
      </c>
      <c r="AQ348" s="5" t="s">
        <v>54</v>
      </c>
      <c r="AR348" s="5" t="s">
        <v>54</v>
      </c>
      <c r="AS348" s="5" t="s">
        <v>54</v>
      </c>
    </row>
    <row r="349" s="1" customFormat="1" ht="15" spans="1:45">
      <c r="A349" s="5" t="s">
        <v>1342</v>
      </c>
      <c r="B349" s="6">
        <v>224.1889</v>
      </c>
      <c r="C349" s="5" t="s">
        <v>1343</v>
      </c>
      <c r="D349" s="5" t="s">
        <v>47</v>
      </c>
      <c r="E349" s="5" t="s">
        <v>1344</v>
      </c>
      <c r="F349" s="5" t="s">
        <v>1345</v>
      </c>
      <c r="G349" s="5" t="s">
        <v>1346</v>
      </c>
      <c r="H349" s="5" t="s">
        <v>1347</v>
      </c>
      <c r="I349" s="7">
        <v>134452.2644</v>
      </c>
      <c r="J349" s="7">
        <v>118200.8644</v>
      </c>
      <c r="K349" s="7">
        <v>168443.616</v>
      </c>
      <c r="L349" s="7">
        <v>210771.6975</v>
      </c>
      <c r="M349" s="7">
        <v>320909.951</v>
      </c>
      <c r="N349" s="7">
        <v>328783.5593</v>
      </c>
      <c r="O349" s="7">
        <v>650569.5044</v>
      </c>
      <c r="P349" s="7">
        <v>588441.8378</v>
      </c>
      <c r="Q349" s="7">
        <v>688514.6374</v>
      </c>
      <c r="R349" s="7">
        <v>840115.969</v>
      </c>
      <c r="S349" s="7">
        <v>746219.0456</v>
      </c>
      <c r="T349" s="7">
        <v>781389.951</v>
      </c>
      <c r="U349" s="5" t="s">
        <v>1348</v>
      </c>
      <c r="V349" s="7">
        <v>1.07353469472247</v>
      </c>
      <c r="W349" s="7">
        <v>0.0470274397725425</v>
      </c>
      <c r="X349" s="7">
        <v>2.04339078472021</v>
      </c>
      <c r="Y349" s="5" t="s">
        <v>52</v>
      </c>
      <c r="Z349" s="7">
        <v>1.15232242603273</v>
      </c>
      <c r="AA349" s="7">
        <v>0.00063897749813363</v>
      </c>
      <c r="AB349" s="7">
        <v>4.57739463294944</v>
      </c>
      <c r="AC349" s="5" t="s">
        <v>52</v>
      </c>
      <c r="AD349" s="7">
        <v>1.14114094165407</v>
      </c>
      <c r="AE349" s="7">
        <v>0.000205306423107562</v>
      </c>
      <c r="AF349" s="7">
        <v>5.62275770316047</v>
      </c>
      <c r="AG349" s="5" t="s">
        <v>52</v>
      </c>
      <c r="AH349" s="7">
        <v>1.18324845420975</v>
      </c>
      <c r="AI349" s="7">
        <v>0.00227825382566959</v>
      </c>
      <c r="AJ349" s="7">
        <v>2.24009752181406</v>
      </c>
      <c r="AK349" s="5" t="s">
        <v>52</v>
      </c>
      <c r="AL349" s="7">
        <v>1.17813023569087</v>
      </c>
      <c r="AM349" s="7">
        <v>0.000707061133338604</v>
      </c>
      <c r="AN349" s="7">
        <v>2.75168007275238</v>
      </c>
      <c r="AO349" s="5" t="s">
        <v>52</v>
      </c>
      <c r="AP349" s="5" t="s">
        <v>54</v>
      </c>
      <c r="AQ349" s="5" t="s">
        <v>54</v>
      </c>
      <c r="AR349" s="5" t="s">
        <v>54</v>
      </c>
      <c r="AS349" s="5" t="s">
        <v>54</v>
      </c>
    </row>
    <row r="350" s="1" customFormat="1" ht="15" spans="1:45">
      <c r="A350" s="5" t="s">
        <v>1349</v>
      </c>
      <c r="B350" s="6">
        <v>264.1474</v>
      </c>
      <c r="C350" s="5" t="s">
        <v>1350</v>
      </c>
      <c r="D350" s="5" t="s">
        <v>47</v>
      </c>
      <c r="E350" s="5" t="s">
        <v>1351</v>
      </c>
      <c r="F350" s="5" t="s">
        <v>1345</v>
      </c>
      <c r="G350" s="5" t="s">
        <v>1352</v>
      </c>
      <c r="H350" s="5" t="s">
        <v>1353</v>
      </c>
      <c r="I350" s="7">
        <v>772717.74</v>
      </c>
      <c r="J350" s="7">
        <v>804198.0388</v>
      </c>
      <c r="K350" s="7">
        <v>729481.192</v>
      </c>
      <c r="L350" s="7">
        <v>1559770.957</v>
      </c>
      <c r="M350" s="7">
        <v>1333908.289</v>
      </c>
      <c r="N350" s="7">
        <v>1398379.995</v>
      </c>
      <c r="O350" s="7">
        <v>2778234.189</v>
      </c>
      <c r="P350" s="7">
        <v>2422395.737</v>
      </c>
      <c r="Q350" s="7">
        <v>2513715.04</v>
      </c>
      <c r="R350" s="7">
        <v>2663068.259</v>
      </c>
      <c r="S350" s="7">
        <v>2983652.09</v>
      </c>
      <c r="T350" s="7">
        <v>2804574.159</v>
      </c>
      <c r="U350" s="5" t="s">
        <v>1354</v>
      </c>
      <c r="V350" s="5" t="s">
        <v>54</v>
      </c>
      <c r="W350" s="5" t="s">
        <v>54</v>
      </c>
      <c r="X350" s="5" t="s">
        <v>54</v>
      </c>
      <c r="Y350" s="5" t="s">
        <v>54</v>
      </c>
      <c r="Z350" s="7">
        <v>1.16041924394048</v>
      </c>
      <c r="AA350" s="7">
        <v>0.00255398794395239</v>
      </c>
      <c r="AB350" s="7">
        <v>3.34476027486465</v>
      </c>
      <c r="AC350" s="5" t="s">
        <v>52</v>
      </c>
      <c r="AD350" s="7">
        <v>1.1478328808595</v>
      </c>
      <c r="AE350" s="7">
        <v>0.00128338389847176</v>
      </c>
      <c r="AF350" s="7">
        <v>3.66428442934894</v>
      </c>
      <c r="AG350" s="5" t="s">
        <v>52</v>
      </c>
      <c r="AH350" s="5" t="s">
        <v>54</v>
      </c>
      <c r="AI350" s="5" t="s">
        <v>54</v>
      </c>
      <c r="AJ350" s="5" t="s">
        <v>54</v>
      </c>
      <c r="AK350" s="5" t="s">
        <v>54</v>
      </c>
      <c r="AL350" s="5" t="s">
        <v>54</v>
      </c>
      <c r="AM350" s="5" t="s">
        <v>54</v>
      </c>
      <c r="AN350" s="5" t="s">
        <v>54</v>
      </c>
      <c r="AO350" s="5" t="s">
        <v>54</v>
      </c>
      <c r="AP350" s="5" t="s">
        <v>54</v>
      </c>
      <c r="AQ350" s="5" t="s">
        <v>54</v>
      </c>
      <c r="AR350" s="5" t="s">
        <v>54</v>
      </c>
      <c r="AS350" s="5" t="s">
        <v>54</v>
      </c>
    </row>
    <row r="351" s="1" customFormat="1" ht="15" spans="1:45">
      <c r="A351" s="5" t="s">
        <v>1355</v>
      </c>
      <c r="B351" s="6">
        <v>121.0891</v>
      </c>
      <c r="C351" s="5" t="s">
        <v>1356</v>
      </c>
      <c r="D351" s="5" t="s">
        <v>47</v>
      </c>
      <c r="E351" s="5" t="s">
        <v>1357</v>
      </c>
      <c r="F351" s="5" t="s">
        <v>1345</v>
      </c>
      <c r="G351" s="5" t="s">
        <v>1358</v>
      </c>
      <c r="H351" s="5" t="s">
        <v>1359</v>
      </c>
      <c r="I351" s="7">
        <v>7726824.67</v>
      </c>
      <c r="J351" s="7">
        <v>8554511.114</v>
      </c>
      <c r="K351" s="7">
        <v>8752994.119</v>
      </c>
      <c r="L351" s="7">
        <v>17085085.69</v>
      </c>
      <c r="M351" s="7">
        <v>20620290.37</v>
      </c>
      <c r="N351" s="7">
        <v>20126887.29</v>
      </c>
      <c r="O351" s="7">
        <v>9</v>
      </c>
      <c r="P351" s="7">
        <v>9</v>
      </c>
      <c r="Q351" s="7">
        <v>9</v>
      </c>
      <c r="R351" s="7">
        <v>9</v>
      </c>
      <c r="S351" s="7">
        <v>9</v>
      </c>
      <c r="T351" s="7">
        <v>9</v>
      </c>
      <c r="U351" s="5" t="s">
        <v>101</v>
      </c>
      <c r="V351" s="7">
        <v>1.1849994404362</v>
      </c>
      <c r="W351" s="7">
        <v>0.00656542074494527</v>
      </c>
      <c r="X351" s="7">
        <v>2.31011828852945</v>
      </c>
      <c r="Y351" s="5" t="s">
        <v>52</v>
      </c>
      <c r="Z351" s="7">
        <v>1.16425951255225</v>
      </c>
      <c r="AA351" s="7">
        <v>0.00141508365630838</v>
      </c>
      <c r="AB351" s="7">
        <v>1.07851898191868e-6</v>
      </c>
      <c r="AC351" s="5" t="s">
        <v>53</v>
      </c>
      <c r="AD351" s="7">
        <v>1.15029384512385</v>
      </c>
      <c r="AE351" s="7">
        <v>0.00141508365630838</v>
      </c>
      <c r="AF351" s="7">
        <v>1.07851898191868e-6</v>
      </c>
      <c r="AG351" s="5" t="s">
        <v>53</v>
      </c>
      <c r="AH351" s="7">
        <v>1.25894472777234</v>
      </c>
      <c r="AI351" s="7">
        <v>0.00327184224904329</v>
      </c>
      <c r="AJ351" s="7">
        <v>4.66867427210939e-7</v>
      </c>
      <c r="AK351" s="5" t="s">
        <v>53</v>
      </c>
      <c r="AL351" s="7">
        <v>1.22650562781444</v>
      </c>
      <c r="AM351" s="7">
        <v>0.00327184224904329</v>
      </c>
      <c r="AN351" s="7">
        <v>4.66867427210939e-7</v>
      </c>
      <c r="AO351" s="5" t="s">
        <v>53</v>
      </c>
      <c r="AP351" s="5" t="s">
        <v>54</v>
      </c>
      <c r="AQ351" s="5" t="s">
        <v>54</v>
      </c>
      <c r="AR351" s="5" t="s">
        <v>54</v>
      </c>
      <c r="AS351" s="5" t="s">
        <v>54</v>
      </c>
    </row>
    <row r="352" s="1" customFormat="1" ht="15" spans="1:45">
      <c r="A352" s="5" t="s">
        <v>1360</v>
      </c>
      <c r="B352" s="6">
        <v>187.0633</v>
      </c>
      <c r="C352" s="5" t="s">
        <v>1361</v>
      </c>
      <c r="D352" s="5" t="s">
        <v>47</v>
      </c>
      <c r="E352" s="5" t="s">
        <v>1362</v>
      </c>
      <c r="F352" s="5" t="s">
        <v>1345</v>
      </c>
      <c r="G352" s="5" t="s">
        <v>1345</v>
      </c>
      <c r="H352" s="5" t="s">
        <v>64</v>
      </c>
      <c r="I352" s="7">
        <v>4608753.848</v>
      </c>
      <c r="J352" s="7">
        <v>4933841.454</v>
      </c>
      <c r="K352" s="7">
        <v>5086681.735</v>
      </c>
      <c r="L352" s="7">
        <v>6775091.128</v>
      </c>
      <c r="M352" s="7">
        <v>7598064.293</v>
      </c>
      <c r="N352" s="7">
        <v>6973851.941</v>
      </c>
      <c r="O352" s="7">
        <v>7842597.579</v>
      </c>
      <c r="P352" s="7">
        <v>8125938.095</v>
      </c>
      <c r="Q352" s="7">
        <v>9229916.301</v>
      </c>
      <c r="R352" s="7">
        <v>10498982.06</v>
      </c>
      <c r="S352" s="7">
        <v>10207036.44</v>
      </c>
      <c r="T352" s="7">
        <v>10524029.73</v>
      </c>
      <c r="U352" s="5" t="s">
        <v>64</v>
      </c>
      <c r="V352" s="5" t="s">
        <v>54</v>
      </c>
      <c r="W352" s="5" t="s">
        <v>54</v>
      </c>
      <c r="X352" s="5" t="s">
        <v>54</v>
      </c>
      <c r="Y352" s="5" t="s">
        <v>54</v>
      </c>
      <c r="Z352" s="5" t="s">
        <v>54</v>
      </c>
      <c r="AA352" s="5" t="s">
        <v>54</v>
      </c>
      <c r="AB352" s="5" t="s">
        <v>54</v>
      </c>
      <c r="AC352" s="5" t="s">
        <v>54</v>
      </c>
      <c r="AD352" s="7">
        <v>1.14644856257386</v>
      </c>
      <c r="AE352" s="7">
        <v>1.3820615826776e-5</v>
      </c>
      <c r="AF352" s="7">
        <v>2.13476360800426</v>
      </c>
      <c r="AG352" s="5" t="s">
        <v>52</v>
      </c>
      <c r="AH352" s="5" t="s">
        <v>54</v>
      </c>
      <c r="AI352" s="5" t="s">
        <v>54</v>
      </c>
      <c r="AJ352" s="5" t="s">
        <v>54</v>
      </c>
      <c r="AK352" s="5" t="s">
        <v>54</v>
      </c>
      <c r="AL352" s="5" t="s">
        <v>54</v>
      </c>
      <c r="AM352" s="5" t="s">
        <v>54</v>
      </c>
      <c r="AN352" s="5" t="s">
        <v>54</v>
      </c>
      <c r="AO352" s="5" t="s">
        <v>54</v>
      </c>
      <c r="AP352" s="5" t="s">
        <v>54</v>
      </c>
      <c r="AQ352" s="5" t="s">
        <v>54</v>
      </c>
      <c r="AR352" s="5" t="s">
        <v>54</v>
      </c>
      <c r="AS352" s="5" t="s">
        <v>54</v>
      </c>
    </row>
    <row r="353" s="1" customFormat="1" ht="15" spans="1:45">
      <c r="A353" s="5" t="s">
        <v>1363</v>
      </c>
      <c r="B353" s="6">
        <v>176.095</v>
      </c>
      <c r="C353" s="5" t="s">
        <v>1364</v>
      </c>
      <c r="D353" s="5" t="s">
        <v>47</v>
      </c>
      <c r="E353" s="5" t="s">
        <v>1365</v>
      </c>
      <c r="F353" s="5" t="s">
        <v>1345</v>
      </c>
      <c r="G353" s="5" t="s">
        <v>1366</v>
      </c>
      <c r="H353" s="5" t="s">
        <v>1367</v>
      </c>
      <c r="I353" s="7">
        <v>501124.9375</v>
      </c>
      <c r="J353" s="7">
        <v>476112.8412</v>
      </c>
      <c r="K353" s="7">
        <v>466795.3414</v>
      </c>
      <c r="L353" s="7">
        <v>89403.8084</v>
      </c>
      <c r="M353" s="7">
        <v>133037.1068</v>
      </c>
      <c r="N353" s="7">
        <v>119954.3515</v>
      </c>
      <c r="O353" s="7">
        <v>44434.37418</v>
      </c>
      <c r="P353" s="7">
        <v>74715.63</v>
      </c>
      <c r="Q353" s="7">
        <v>72962.185</v>
      </c>
      <c r="R353" s="7">
        <v>132325.6631</v>
      </c>
      <c r="S353" s="7">
        <v>94078.678</v>
      </c>
      <c r="T353" s="7">
        <v>109463.552</v>
      </c>
      <c r="U353" s="5" t="s">
        <v>1164</v>
      </c>
      <c r="V353" s="7">
        <v>1.18565104661539</v>
      </c>
      <c r="W353" s="7">
        <v>3.6118268839616e-5</v>
      </c>
      <c r="X353" s="7">
        <v>0.23711039721602</v>
      </c>
      <c r="Y353" s="5" t="s">
        <v>53</v>
      </c>
      <c r="Z353" s="7">
        <v>1.14906113257642</v>
      </c>
      <c r="AA353" s="7">
        <v>8.10046317205232e-6</v>
      </c>
      <c r="AB353" s="7">
        <v>0.133038630836041</v>
      </c>
      <c r="AC353" s="5" t="s">
        <v>53</v>
      </c>
      <c r="AD353" s="7">
        <v>1.13966866727636</v>
      </c>
      <c r="AE353" s="7">
        <v>1.75763090144976e-5</v>
      </c>
      <c r="AF353" s="7">
        <v>0.232590159065563</v>
      </c>
      <c r="AG353" s="5" t="s">
        <v>53</v>
      </c>
      <c r="AH353" s="5" t="s">
        <v>54</v>
      </c>
      <c r="AI353" s="5" t="s">
        <v>54</v>
      </c>
      <c r="AJ353" s="5" t="s">
        <v>54</v>
      </c>
      <c r="AK353" s="5" t="s">
        <v>54</v>
      </c>
      <c r="AL353" s="5" t="s">
        <v>54</v>
      </c>
      <c r="AM353" s="5" t="s">
        <v>54</v>
      </c>
      <c r="AN353" s="5" t="s">
        <v>54</v>
      </c>
      <c r="AO353" s="5" t="s">
        <v>54</v>
      </c>
      <c r="AP353" s="5" t="s">
        <v>54</v>
      </c>
      <c r="AQ353" s="5" t="s">
        <v>54</v>
      </c>
      <c r="AR353" s="5" t="s">
        <v>54</v>
      </c>
      <c r="AS353" s="5" t="s">
        <v>54</v>
      </c>
    </row>
    <row r="354" s="1" customFormat="1" ht="15" spans="1:45">
      <c r="A354" s="5" t="s">
        <v>1368</v>
      </c>
      <c r="B354" s="6">
        <v>283.1208</v>
      </c>
      <c r="C354" s="5" t="s">
        <v>346</v>
      </c>
      <c r="D354" s="5" t="s">
        <v>47</v>
      </c>
      <c r="E354" s="5" t="s">
        <v>1369</v>
      </c>
      <c r="F354" s="5" t="s">
        <v>1345</v>
      </c>
      <c r="G354" s="5" t="s">
        <v>1352</v>
      </c>
      <c r="H354" s="5" t="s">
        <v>64</v>
      </c>
      <c r="I354" s="7">
        <v>3620470.722</v>
      </c>
      <c r="J354" s="7">
        <v>4044402.249</v>
      </c>
      <c r="K354" s="7">
        <v>3852278.082</v>
      </c>
      <c r="L354" s="7">
        <v>182029.4889</v>
      </c>
      <c r="M354" s="7">
        <v>168310.098</v>
      </c>
      <c r="N354" s="7">
        <v>170554.098</v>
      </c>
      <c r="O354" s="7">
        <v>28304.83908</v>
      </c>
      <c r="P354" s="7">
        <v>33914.56712</v>
      </c>
      <c r="Q354" s="7">
        <v>19996.7735</v>
      </c>
      <c r="R354" s="7">
        <v>274612.2558</v>
      </c>
      <c r="S354" s="7">
        <v>200975.8403</v>
      </c>
      <c r="T354" s="7">
        <v>237874.098</v>
      </c>
      <c r="U354" s="5" t="s">
        <v>64</v>
      </c>
      <c r="V354" s="7">
        <v>1.2015315890236</v>
      </c>
      <c r="W354" s="7">
        <v>0.00110278619906981</v>
      </c>
      <c r="X354" s="7">
        <v>0.04522765070137</v>
      </c>
      <c r="Y354" s="5" t="s">
        <v>53</v>
      </c>
      <c r="Z354" s="7">
        <v>1.16191354421395</v>
      </c>
      <c r="AA354" s="7">
        <v>0.00102091027307331</v>
      </c>
      <c r="AB354" s="7">
        <v>0.00713858655857294</v>
      </c>
      <c r="AC354" s="5" t="s">
        <v>53</v>
      </c>
      <c r="AD354" s="7">
        <v>1.14766165852688</v>
      </c>
      <c r="AE354" s="7">
        <v>0.000861280038230587</v>
      </c>
      <c r="AF354" s="7">
        <v>0.0619478020924417</v>
      </c>
      <c r="AG354" s="5" t="s">
        <v>53</v>
      </c>
      <c r="AH354" s="7">
        <v>1.24194651996334</v>
      </c>
      <c r="AI354" s="7">
        <v>1.56886147681426e-5</v>
      </c>
      <c r="AJ354" s="7">
        <v>0.157836775686355</v>
      </c>
      <c r="AK354" s="5" t="s">
        <v>53</v>
      </c>
      <c r="AL354" s="5" t="s">
        <v>54</v>
      </c>
      <c r="AM354" s="5" t="s">
        <v>54</v>
      </c>
      <c r="AN354" s="5" t="s">
        <v>54</v>
      </c>
      <c r="AO354" s="5" t="s">
        <v>54</v>
      </c>
      <c r="AP354" s="7">
        <v>1.29670430598639</v>
      </c>
      <c r="AQ354" s="7">
        <v>0.00824213204079568</v>
      </c>
      <c r="AR354" s="7">
        <v>8.67788063983713</v>
      </c>
      <c r="AS354" s="5" t="s">
        <v>52</v>
      </c>
    </row>
    <row r="355" s="1" customFormat="1" ht="15" spans="1:45">
      <c r="A355" s="5" t="s">
        <v>1370</v>
      </c>
      <c r="B355" s="6">
        <v>469.2213</v>
      </c>
      <c r="C355" s="5" t="s">
        <v>1371</v>
      </c>
      <c r="D355" s="5" t="s">
        <v>47</v>
      </c>
      <c r="E355" s="5" t="s">
        <v>1372</v>
      </c>
      <c r="F355" s="5" t="s">
        <v>1345</v>
      </c>
      <c r="G355" s="5" t="s">
        <v>1352</v>
      </c>
      <c r="H355" s="5" t="s">
        <v>1373</v>
      </c>
      <c r="I355" s="7">
        <v>5464669.444</v>
      </c>
      <c r="J355" s="7">
        <v>5965086.19</v>
      </c>
      <c r="K355" s="7">
        <v>5570208.739</v>
      </c>
      <c r="L355" s="7">
        <v>22148684.01</v>
      </c>
      <c r="M355" s="7">
        <v>6562769.319</v>
      </c>
      <c r="N355" s="7">
        <v>8380000.643</v>
      </c>
      <c r="O355" s="7">
        <v>56739479.03</v>
      </c>
      <c r="P355" s="7">
        <v>37279761.03</v>
      </c>
      <c r="Q355" s="7">
        <v>26581769.55</v>
      </c>
      <c r="R355" s="7">
        <v>2814034.577</v>
      </c>
      <c r="S355" s="7">
        <v>12822955.19</v>
      </c>
      <c r="T355" s="7">
        <v>3482817.704</v>
      </c>
      <c r="U355" s="5" t="s">
        <v>64</v>
      </c>
      <c r="V355" s="5" t="s">
        <v>54</v>
      </c>
      <c r="W355" s="5" t="s">
        <v>54</v>
      </c>
      <c r="X355" s="5" t="s">
        <v>54</v>
      </c>
      <c r="Y355" s="5" t="s">
        <v>54</v>
      </c>
      <c r="Z355" s="7">
        <v>1.1351158016971</v>
      </c>
      <c r="AA355" s="7">
        <v>0.0595210828843585</v>
      </c>
      <c r="AB355" s="7">
        <v>7.09419190322205</v>
      </c>
      <c r="AC355" s="5" t="s">
        <v>52</v>
      </c>
      <c r="AD355" s="5" t="s">
        <v>54</v>
      </c>
      <c r="AE355" s="5" t="s">
        <v>54</v>
      </c>
      <c r="AF355" s="5" t="s">
        <v>54</v>
      </c>
      <c r="AG355" s="5" t="s">
        <v>54</v>
      </c>
      <c r="AH355" s="7">
        <v>1.04153809113013</v>
      </c>
      <c r="AI355" s="7">
        <v>0.0671310970303207</v>
      </c>
      <c r="AJ355" s="7">
        <v>3.2514500429409</v>
      </c>
      <c r="AK355" s="5" t="s">
        <v>52</v>
      </c>
      <c r="AL355" s="5" t="s">
        <v>54</v>
      </c>
      <c r="AM355" s="5" t="s">
        <v>54</v>
      </c>
      <c r="AN355" s="5" t="s">
        <v>54</v>
      </c>
      <c r="AO355" s="5" t="s">
        <v>54</v>
      </c>
      <c r="AP355" s="7">
        <v>1.16809593807361</v>
      </c>
      <c r="AQ355" s="7">
        <v>0.0484722293749912</v>
      </c>
      <c r="AR355" s="7">
        <v>0.158537706548475</v>
      </c>
      <c r="AS355" s="5" t="s">
        <v>53</v>
      </c>
    </row>
    <row r="356" s="1" customFormat="1" ht="15" spans="1:45">
      <c r="A356" s="5" t="s">
        <v>1374</v>
      </c>
      <c r="B356" s="6">
        <v>471.2369</v>
      </c>
      <c r="C356" s="5" t="s">
        <v>1375</v>
      </c>
      <c r="D356" s="5" t="s">
        <v>47</v>
      </c>
      <c r="E356" s="5" t="s">
        <v>1376</v>
      </c>
      <c r="F356" s="5" t="s">
        <v>1345</v>
      </c>
      <c r="G356" s="5" t="s">
        <v>1352</v>
      </c>
      <c r="H356" s="5" t="s">
        <v>64</v>
      </c>
      <c r="I356" s="7">
        <v>667230.3053</v>
      </c>
      <c r="J356" s="7">
        <v>697928.6025</v>
      </c>
      <c r="K356" s="7">
        <v>737134.7175</v>
      </c>
      <c r="L356" s="7">
        <v>2925167.335</v>
      </c>
      <c r="M356" s="7">
        <v>806647.9097</v>
      </c>
      <c r="N356" s="7">
        <v>1124511.125</v>
      </c>
      <c r="O356" s="7">
        <v>18271692.94</v>
      </c>
      <c r="P356" s="7">
        <v>9748607.963</v>
      </c>
      <c r="Q356" s="7">
        <v>6883954.247</v>
      </c>
      <c r="R356" s="7">
        <v>303441.4061</v>
      </c>
      <c r="S356" s="7">
        <v>1765047.352</v>
      </c>
      <c r="T356" s="7">
        <v>375818.0754</v>
      </c>
      <c r="U356" s="5" t="s">
        <v>64</v>
      </c>
      <c r="V356" s="5" t="s">
        <v>54</v>
      </c>
      <c r="W356" s="5" t="s">
        <v>54</v>
      </c>
      <c r="X356" s="5" t="s">
        <v>54</v>
      </c>
      <c r="Y356" s="5" t="s">
        <v>54</v>
      </c>
      <c r="Z356" s="7">
        <v>1.14014127329104</v>
      </c>
      <c r="AA356" s="7">
        <v>0.0854707080931539</v>
      </c>
      <c r="AB356" s="7">
        <v>16.6029401078639</v>
      </c>
      <c r="AC356" s="5" t="s">
        <v>52</v>
      </c>
      <c r="AD356" s="5" t="s">
        <v>54</v>
      </c>
      <c r="AE356" s="5" t="s">
        <v>54</v>
      </c>
      <c r="AF356" s="5" t="s">
        <v>54</v>
      </c>
      <c r="AG356" s="5" t="s">
        <v>54</v>
      </c>
      <c r="AH356" s="7">
        <v>1.13840135464761</v>
      </c>
      <c r="AI356" s="7">
        <v>0.0945144572760378</v>
      </c>
      <c r="AJ356" s="7">
        <v>7.18737837880451</v>
      </c>
      <c r="AK356" s="5" t="s">
        <v>52</v>
      </c>
      <c r="AL356" s="5" t="s">
        <v>54</v>
      </c>
      <c r="AM356" s="5" t="s">
        <v>54</v>
      </c>
      <c r="AN356" s="5" t="s">
        <v>54</v>
      </c>
      <c r="AO356" s="5" t="s">
        <v>54</v>
      </c>
      <c r="AP356" s="7">
        <v>1.20636898250981</v>
      </c>
      <c r="AQ356" s="7">
        <v>0.0843463772434827</v>
      </c>
      <c r="AR356" s="7">
        <v>0.0700289068767021</v>
      </c>
      <c r="AS356" s="5" t="s">
        <v>53</v>
      </c>
    </row>
    <row r="357" s="1" customFormat="1" ht="15" spans="1:45">
      <c r="A357" s="5" t="s">
        <v>1377</v>
      </c>
      <c r="B357" s="6">
        <v>378.1216</v>
      </c>
      <c r="C357" s="5" t="s">
        <v>1378</v>
      </c>
      <c r="D357" s="5" t="s">
        <v>47</v>
      </c>
      <c r="E357" s="5" t="s">
        <v>1379</v>
      </c>
      <c r="F357" s="5" t="s">
        <v>1345</v>
      </c>
      <c r="G357" s="5" t="s">
        <v>1380</v>
      </c>
      <c r="H357" s="5" t="s">
        <v>1381</v>
      </c>
      <c r="I357" s="7">
        <v>23914.97217</v>
      </c>
      <c r="J357" s="7">
        <v>26499.855</v>
      </c>
      <c r="K357" s="7">
        <v>25973.5</v>
      </c>
      <c r="L357" s="7">
        <v>55609.50764</v>
      </c>
      <c r="M357" s="7">
        <v>58003.75745</v>
      </c>
      <c r="N357" s="7">
        <v>62032.74936</v>
      </c>
      <c r="O357" s="7">
        <v>44830.63455</v>
      </c>
      <c r="P357" s="7">
        <v>61032.4635</v>
      </c>
      <c r="Q357" s="7">
        <v>86891.35709</v>
      </c>
      <c r="R357" s="7">
        <v>112208.964</v>
      </c>
      <c r="S357" s="7">
        <v>98702.196</v>
      </c>
      <c r="T357" s="7">
        <v>108234.5811</v>
      </c>
      <c r="U357" s="5" t="s">
        <v>64</v>
      </c>
      <c r="V357" s="7">
        <v>1.19499812481914</v>
      </c>
      <c r="W357" s="7">
        <v>0.000922201636151508</v>
      </c>
      <c r="X357" s="7">
        <v>2.29938291565287</v>
      </c>
      <c r="Y357" s="5" t="s">
        <v>52</v>
      </c>
      <c r="Z357" s="7">
        <v>1.06595510043147</v>
      </c>
      <c r="AA357" s="7">
        <v>0.086301712484597</v>
      </c>
      <c r="AB357" s="7">
        <v>2.52334960433196</v>
      </c>
      <c r="AC357" s="5" t="s">
        <v>52</v>
      </c>
      <c r="AD357" s="7">
        <v>1.14750721464943</v>
      </c>
      <c r="AE357" s="7">
        <v>0.00177475155788983</v>
      </c>
      <c r="AF357" s="7">
        <v>4.17793860559023</v>
      </c>
      <c r="AG357" s="5" t="s">
        <v>52</v>
      </c>
      <c r="AH357" s="5" t="s">
        <v>54</v>
      </c>
      <c r="AI357" s="5" t="s">
        <v>54</v>
      </c>
      <c r="AJ357" s="5" t="s">
        <v>54</v>
      </c>
      <c r="AK357" s="5" t="s">
        <v>54</v>
      </c>
      <c r="AL357" s="5" t="s">
        <v>54</v>
      </c>
      <c r="AM357" s="5" t="s">
        <v>54</v>
      </c>
      <c r="AN357" s="5" t="s">
        <v>54</v>
      </c>
      <c r="AO357" s="5" t="s">
        <v>54</v>
      </c>
      <c r="AP357" s="5" t="s">
        <v>54</v>
      </c>
      <c r="AQ357" s="5" t="s">
        <v>54</v>
      </c>
      <c r="AR357" s="5" t="s">
        <v>54</v>
      </c>
      <c r="AS357" s="5" t="s">
        <v>54</v>
      </c>
    </row>
    <row r="358" s="1" customFormat="1" ht="15" spans="1:45">
      <c r="A358" s="5" t="s">
        <v>1382</v>
      </c>
      <c r="B358" s="6">
        <v>471.2369</v>
      </c>
      <c r="C358" s="5" t="s">
        <v>1375</v>
      </c>
      <c r="D358" s="5" t="s">
        <v>72</v>
      </c>
      <c r="E358" s="5" t="s">
        <v>1383</v>
      </c>
      <c r="F358" s="5" t="s">
        <v>1345</v>
      </c>
      <c r="G358" s="5" t="s">
        <v>1352</v>
      </c>
      <c r="H358" s="5" t="s">
        <v>64</v>
      </c>
      <c r="I358" s="7">
        <v>1032570.61</v>
      </c>
      <c r="J358" s="7">
        <v>1299047.322</v>
      </c>
      <c r="K358" s="7">
        <v>1230040.648</v>
      </c>
      <c r="L358" s="7">
        <v>6907620.171</v>
      </c>
      <c r="M358" s="7">
        <v>2601493.327</v>
      </c>
      <c r="N358" s="7">
        <v>3810218.597</v>
      </c>
      <c r="O358" s="7">
        <v>28851749.99</v>
      </c>
      <c r="P358" s="7">
        <v>14113681.29</v>
      </c>
      <c r="Q358" s="7">
        <v>14109206.62</v>
      </c>
      <c r="R358" s="7">
        <v>737700.4609</v>
      </c>
      <c r="S358" s="7">
        <v>3651685.643</v>
      </c>
      <c r="T358" s="7">
        <v>974056.1444</v>
      </c>
      <c r="U358" s="5" t="s">
        <v>64</v>
      </c>
      <c r="V358" s="7">
        <v>1.08754933777728</v>
      </c>
      <c r="W358" s="7">
        <v>0.126033836874153</v>
      </c>
      <c r="X358" s="7">
        <v>3.73964314541345</v>
      </c>
      <c r="Y358" s="5" t="s">
        <v>52</v>
      </c>
      <c r="Z358" s="7">
        <v>1.14596055948924</v>
      </c>
      <c r="AA358" s="7">
        <v>0.0681656980945811</v>
      </c>
      <c r="AB358" s="7">
        <v>16.024735840907</v>
      </c>
      <c r="AC358" s="5" t="s">
        <v>52</v>
      </c>
      <c r="AD358" s="5" t="s">
        <v>54</v>
      </c>
      <c r="AE358" s="5" t="s">
        <v>54</v>
      </c>
      <c r="AF358" s="5" t="s">
        <v>54</v>
      </c>
      <c r="AG358" s="5" t="s">
        <v>54</v>
      </c>
      <c r="AH358" s="7">
        <v>1.1242001619234</v>
      </c>
      <c r="AI358" s="7">
        <v>0.0888141225899772</v>
      </c>
      <c r="AJ358" s="7">
        <v>4.28509759295104</v>
      </c>
      <c r="AK358" s="5" t="s">
        <v>52</v>
      </c>
      <c r="AL358" s="5" t="s">
        <v>54</v>
      </c>
      <c r="AM358" s="5" t="s">
        <v>54</v>
      </c>
      <c r="AN358" s="5" t="s">
        <v>54</v>
      </c>
      <c r="AO358" s="5" t="s">
        <v>54</v>
      </c>
      <c r="AP358" s="7">
        <v>1.20756582190988</v>
      </c>
      <c r="AQ358" s="7">
        <v>0.0677696362438592</v>
      </c>
      <c r="AR358" s="7">
        <v>0.0939724270821874</v>
      </c>
      <c r="AS358" s="5" t="s">
        <v>53</v>
      </c>
    </row>
    <row r="359" s="1" customFormat="1" ht="15" spans="1:45">
      <c r="A359" s="5" t="s">
        <v>1384</v>
      </c>
      <c r="B359" s="6">
        <v>160.1</v>
      </c>
      <c r="C359" s="5" t="s">
        <v>1385</v>
      </c>
      <c r="D359" s="5" t="s">
        <v>47</v>
      </c>
      <c r="E359" s="5" t="s">
        <v>1386</v>
      </c>
      <c r="F359" s="5" t="s">
        <v>1345</v>
      </c>
      <c r="G359" s="5" t="s">
        <v>1387</v>
      </c>
      <c r="H359" s="5" t="s">
        <v>1388</v>
      </c>
      <c r="I359" s="7">
        <v>13921342.7</v>
      </c>
      <c r="J359" s="7">
        <v>14427617.4</v>
      </c>
      <c r="K359" s="7">
        <v>15036805.12</v>
      </c>
      <c r="L359" s="7">
        <v>35612717.53</v>
      </c>
      <c r="M359" s="7">
        <v>34689900.1</v>
      </c>
      <c r="N359" s="7">
        <v>33254422.44</v>
      </c>
      <c r="O359" s="7">
        <v>83091284.54</v>
      </c>
      <c r="P359" s="7">
        <v>92149843.3</v>
      </c>
      <c r="Q359" s="7">
        <v>101830114.2</v>
      </c>
      <c r="R359" s="7">
        <v>114055908.3</v>
      </c>
      <c r="S359" s="7">
        <v>118318237.9</v>
      </c>
      <c r="T359" s="7">
        <v>113772524.4</v>
      </c>
      <c r="U359" s="5" t="s">
        <v>1389</v>
      </c>
      <c r="V359" s="7">
        <v>1.19897153446567</v>
      </c>
      <c r="W359" s="7">
        <v>0.000172572090717597</v>
      </c>
      <c r="X359" s="7">
        <v>2.38688979080775</v>
      </c>
      <c r="Y359" s="5" t="s">
        <v>52</v>
      </c>
      <c r="Z359" s="7">
        <v>1.16140051489524</v>
      </c>
      <c r="AA359" s="7">
        <v>0.00467082066112992</v>
      </c>
      <c r="AB359" s="7">
        <v>6.38622462079511</v>
      </c>
      <c r="AC359" s="5" t="s">
        <v>52</v>
      </c>
      <c r="AD359" s="7">
        <v>1.14991584325602</v>
      </c>
      <c r="AE359" s="7">
        <v>0.00011309613352507</v>
      </c>
      <c r="AF359" s="7">
        <v>7.97834655778834</v>
      </c>
      <c r="AG359" s="5" t="s">
        <v>52</v>
      </c>
      <c r="AH359" s="7">
        <v>1.24895041407482</v>
      </c>
      <c r="AI359" s="7">
        <v>0.00785953373701518</v>
      </c>
      <c r="AJ359" s="7">
        <v>2.67554230840039</v>
      </c>
      <c r="AK359" s="5" t="s">
        <v>52</v>
      </c>
      <c r="AL359" s="7">
        <v>1.22556387644959</v>
      </c>
      <c r="AM359" s="7">
        <v>2.95685833136536e-5</v>
      </c>
      <c r="AN359" s="7">
        <v>3.34257014652041</v>
      </c>
      <c r="AO359" s="5" t="s">
        <v>52</v>
      </c>
      <c r="AP359" s="5" t="s">
        <v>54</v>
      </c>
      <c r="AQ359" s="5" t="s">
        <v>54</v>
      </c>
      <c r="AR359" s="5" t="s">
        <v>54</v>
      </c>
      <c r="AS359" s="5" t="s">
        <v>54</v>
      </c>
    </row>
    <row r="360" s="1" customFormat="1" ht="15" spans="1:45">
      <c r="A360" s="5" t="s">
        <v>1390</v>
      </c>
      <c r="B360" s="6">
        <v>250.1317</v>
      </c>
      <c r="C360" s="5" t="s">
        <v>1391</v>
      </c>
      <c r="D360" s="5" t="s">
        <v>47</v>
      </c>
      <c r="E360" s="5" t="s">
        <v>1392</v>
      </c>
      <c r="F360" s="5" t="s">
        <v>1345</v>
      </c>
      <c r="G360" s="5" t="s">
        <v>1352</v>
      </c>
      <c r="H360" s="5" t="s">
        <v>1393</v>
      </c>
      <c r="I360" s="7">
        <v>4372337.017</v>
      </c>
      <c r="J360" s="7">
        <v>4331898.544</v>
      </c>
      <c r="K360" s="7">
        <v>4534740.067</v>
      </c>
      <c r="L360" s="7">
        <v>18548000.81</v>
      </c>
      <c r="M360" s="7">
        <v>9683719.664</v>
      </c>
      <c r="N360" s="7">
        <v>11827348.45</v>
      </c>
      <c r="O360" s="7">
        <v>7656405.056</v>
      </c>
      <c r="P360" s="7">
        <v>24126551.57</v>
      </c>
      <c r="Q360" s="7">
        <v>18343437.8</v>
      </c>
      <c r="R360" s="7">
        <v>3941308.679</v>
      </c>
      <c r="S360" s="7">
        <v>11598965.88</v>
      </c>
      <c r="T360" s="7">
        <v>4196630.412</v>
      </c>
      <c r="U360" s="5" t="s">
        <v>64</v>
      </c>
      <c r="V360" s="7">
        <v>1.13095897149891</v>
      </c>
      <c r="W360" s="7">
        <v>0.0787283339674564</v>
      </c>
      <c r="X360" s="7">
        <v>3.02584354330832</v>
      </c>
      <c r="Y360" s="5" t="s">
        <v>52</v>
      </c>
      <c r="Z360" s="7">
        <v>1.01145458464063</v>
      </c>
      <c r="AA360" s="7">
        <v>0.125563513589799</v>
      </c>
      <c r="AB360" s="7">
        <v>3.78627439422007</v>
      </c>
      <c r="AC360" s="5" t="s">
        <v>52</v>
      </c>
      <c r="AD360" s="5" t="s">
        <v>54</v>
      </c>
      <c r="AE360" s="5" t="s">
        <v>54</v>
      </c>
      <c r="AF360" s="5" t="s">
        <v>54</v>
      </c>
      <c r="AG360" s="5" t="s">
        <v>54</v>
      </c>
      <c r="AH360" s="5" t="s">
        <v>54</v>
      </c>
      <c r="AI360" s="5" t="s">
        <v>54</v>
      </c>
      <c r="AJ360" s="5" t="s">
        <v>54</v>
      </c>
      <c r="AK360" s="5" t="s">
        <v>54</v>
      </c>
      <c r="AL360" s="5" t="s">
        <v>54</v>
      </c>
      <c r="AM360" s="5" t="s">
        <v>54</v>
      </c>
      <c r="AN360" s="5" t="s">
        <v>54</v>
      </c>
      <c r="AO360" s="5" t="s">
        <v>54</v>
      </c>
      <c r="AP360" s="5" t="s">
        <v>54</v>
      </c>
      <c r="AQ360" s="5" t="s">
        <v>54</v>
      </c>
      <c r="AR360" s="5" t="s">
        <v>54</v>
      </c>
      <c r="AS360" s="5" t="s">
        <v>54</v>
      </c>
    </row>
    <row r="361" s="1" customFormat="1" ht="15" spans="1:45">
      <c r="A361" s="5" t="s">
        <v>1394</v>
      </c>
      <c r="B361" s="6">
        <v>105.079</v>
      </c>
      <c r="C361" s="5" t="s">
        <v>1395</v>
      </c>
      <c r="D361" s="5" t="s">
        <v>47</v>
      </c>
      <c r="E361" s="5" t="s">
        <v>1396</v>
      </c>
      <c r="F361" s="5" t="s">
        <v>1345</v>
      </c>
      <c r="G361" s="5" t="s">
        <v>1345</v>
      </c>
      <c r="H361" s="5" t="s">
        <v>1397</v>
      </c>
      <c r="I361" s="7">
        <v>153208.16</v>
      </c>
      <c r="J361" s="7">
        <v>134088.7083</v>
      </c>
      <c r="K361" s="7">
        <v>174646.4453</v>
      </c>
      <c r="L361" s="7">
        <v>223196.0916</v>
      </c>
      <c r="M361" s="7">
        <v>295350.0029</v>
      </c>
      <c r="N361" s="7">
        <v>287331.796</v>
      </c>
      <c r="O361" s="7">
        <v>9</v>
      </c>
      <c r="P361" s="7">
        <v>9</v>
      </c>
      <c r="Q361" s="7">
        <v>9</v>
      </c>
      <c r="R361" s="7">
        <v>9</v>
      </c>
      <c r="S361" s="7">
        <v>9</v>
      </c>
      <c r="T361" s="7">
        <v>9</v>
      </c>
      <c r="U361" s="5" t="s">
        <v>1398</v>
      </c>
      <c r="V361" s="5" t="s">
        <v>54</v>
      </c>
      <c r="W361" s="5" t="s">
        <v>54</v>
      </c>
      <c r="X361" s="5" t="s">
        <v>54</v>
      </c>
      <c r="Y361" s="5" t="s">
        <v>54</v>
      </c>
      <c r="Z361" s="7">
        <v>1.16406317495481</v>
      </c>
      <c r="AA361" s="7">
        <v>0.00573857591778655</v>
      </c>
      <c r="AB361" s="7">
        <v>5.84487299742139e-5</v>
      </c>
      <c r="AC361" s="5" t="s">
        <v>53</v>
      </c>
      <c r="AD361" s="7">
        <v>1.1501797652281</v>
      </c>
      <c r="AE361" s="7">
        <v>0.00573857591778655</v>
      </c>
      <c r="AF361" s="7">
        <v>5.84487299742139e-5</v>
      </c>
      <c r="AG361" s="5" t="s">
        <v>53</v>
      </c>
      <c r="AH361" s="7">
        <v>1.25876231250227</v>
      </c>
      <c r="AI361" s="7">
        <v>0.00714770543482374</v>
      </c>
      <c r="AJ361" s="7">
        <v>3.35038351570212e-5</v>
      </c>
      <c r="AK361" s="5" t="s">
        <v>53</v>
      </c>
      <c r="AL361" s="7">
        <v>1.22637824316905</v>
      </c>
      <c r="AM361" s="7">
        <v>0.00714770543482374</v>
      </c>
      <c r="AN361" s="7">
        <v>3.35038351570212e-5</v>
      </c>
      <c r="AO361" s="5" t="s">
        <v>53</v>
      </c>
      <c r="AP361" s="5" t="s">
        <v>54</v>
      </c>
      <c r="AQ361" s="5" t="s">
        <v>54</v>
      </c>
      <c r="AR361" s="5" t="s">
        <v>54</v>
      </c>
      <c r="AS361" s="5" t="s">
        <v>54</v>
      </c>
    </row>
    <row r="362" s="1" customFormat="1" ht="15" spans="1:45">
      <c r="A362" s="5" t="s">
        <v>1399</v>
      </c>
      <c r="B362" s="6">
        <v>192.0899</v>
      </c>
      <c r="C362" s="5" t="s">
        <v>1400</v>
      </c>
      <c r="D362" s="5" t="s">
        <v>47</v>
      </c>
      <c r="E362" s="5" t="s">
        <v>1401</v>
      </c>
      <c r="F362" s="5" t="s">
        <v>1345</v>
      </c>
      <c r="G362" s="5" t="s">
        <v>1346</v>
      </c>
      <c r="H362" s="5" t="s">
        <v>1402</v>
      </c>
      <c r="I362" s="7">
        <v>26013.59833</v>
      </c>
      <c r="J362" s="7">
        <v>27840.43657</v>
      </c>
      <c r="K362" s="7">
        <v>26756.76</v>
      </c>
      <c r="L362" s="7">
        <v>9</v>
      </c>
      <c r="M362" s="7">
        <v>9</v>
      </c>
      <c r="N362" s="7">
        <v>9</v>
      </c>
      <c r="O362" s="7">
        <v>10368.039</v>
      </c>
      <c r="P362" s="7">
        <v>10390.65975</v>
      </c>
      <c r="Q362" s="7">
        <v>9761.986667</v>
      </c>
      <c r="R362" s="7">
        <v>9</v>
      </c>
      <c r="S362" s="7">
        <v>9</v>
      </c>
      <c r="T362" s="7">
        <v>9</v>
      </c>
      <c r="U362" s="5" t="s">
        <v>64</v>
      </c>
      <c r="V362" s="7">
        <v>1.20190420493351</v>
      </c>
      <c r="W362" s="7">
        <v>0.000389684223366845</v>
      </c>
      <c r="X362" s="7">
        <v>0.000334942733581703</v>
      </c>
      <c r="Y362" s="5" t="s">
        <v>53</v>
      </c>
      <c r="Z362" s="7">
        <v>1.16235524731328</v>
      </c>
      <c r="AA362" s="7">
        <v>0.000244328940739937</v>
      </c>
      <c r="AB362" s="7">
        <v>0.378617844605822</v>
      </c>
      <c r="AC362" s="5" t="s">
        <v>53</v>
      </c>
      <c r="AD362" s="7">
        <v>1.15029209205223</v>
      </c>
      <c r="AE362" s="7">
        <v>0.000389684223366845</v>
      </c>
      <c r="AF362" s="7">
        <v>0.000334942733581703</v>
      </c>
      <c r="AG362" s="5" t="s">
        <v>53</v>
      </c>
      <c r="AH362" s="7">
        <v>1.25898615282724</v>
      </c>
      <c r="AI362" s="7">
        <v>0.000410044365480281</v>
      </c>
      <c r="AJ362" s="7">
        <v>1130.39575618519</v>
      </c>
      <c r="AK362" s="5" t="s">
        <v>52</v>
      </c>
      <c r="AL362" s="5" t="s">
        <v>54</v>
      </c>
      <c r="AM362" s="5" t="s">
        <v>54</v>
      </c>
      <c r="AN362" s="5" t="s">
        <v>54</v>
      </c>
      <c r="AO362" s="5" t="s">
        <v>54</v>
      </c>
      <c r="AP362" s="7">
        <v>1.31354114886118</v>
      </c>
      <c r="AQ362" s="7">
        <v>0.000410044365480281</v>
      </c>
      <c r="AR362" s="7">
        <v>0.000884645925578101</v>
      </c>
      <c r="AS362" s="5" t="s">
        <v>53</v>
      </c>
    </row>
    <row r="363" s="1" customFormat="1" ht="15" spans="1:45">
      <c r="A363" s="5" t="s">
        <v>1403</v>
      </c>
      <c r="B363" s="6">
        <v>145.0739</v>
      </c>
      <c r="C363" s="5" t="s">
        <v>1404</v>
      </c>
      <c r="D363" s="5" t="s">
        <v>47</v>
      </c>
      <c r="E363" s="5" t="s">
        <v>1405</v>
      </c>
      <c r="F363" s="5" t="s">
        <v>1345</v>
      </c>
      <c r="G363" s="5" t="s">
        <v>1406</v>
      </c>
      <c r="H363" s="5" t="s">
        <v>1407</v>
      </c>
      <c r="I363" s="7">
        <v>104235.34</v>
      </c>
      <c r="J363" s="7">
        <v>188327.0085</v>
      </c>
      <c r="K363" s="7">
        <v>127529.9963</v>
      </c>
      <c r="L363" s="7">
        <v>328839.34</v>
      </c>
      <c r="M363" s="7">
        <v>276038.3413</v>
      </c>
      <c r="N363" s="7">
        <v>424665.4164</v>
      </c>
      <c r="O363" s="7">
        <v>925738.9662</v>
      </c>
      <c r="P363" s="7">
        <v>937446.0368</v>
      </c>
      <c r="Q363" s="7">
        <v>818464.6164</v>
      </c>
      <c r="R363" s="7">
        <v>550783.2126</v>
      </c>
      <c r="S363" s="7">
        <v>563159.8406</v>
      </c>
      <c r="T363" s="7">
        <v>657972.5432</v>
      </c>
      <c r="U363" s="5" t="s">
        <v>64</v>
      </c>
      <c r="V363" s="7">
        <v>1.08795540079193</v>
      </c>
      <c r="W363" s="7">
        <v>0.0240906728894563</v>
      </c>
      <c r="X363" s="7">
        <v>2.45075424592693</v>
      </c>
      <c r="Y363" s="5" t="s">
        <v>52</v>
      </c>
      <c r="Z363" s="7">
        <v>1.143178803914</v>
      </c>
      <c r="AA363" s="7">
        <v>0.000197709922516654</v>
      </c>
      <c r="AB363" s="7">
        <v>6.3834765203272</v>
      </c>
      <c r="AC363" s="5" t="s">
        <v>52</v>
      </c>
      <c r="AD363" s="7">
        <v>1.11643039399157</v>
      </c>
      <c r="AE363" s="7">
        <v>0.000659042338063179</v>
      </c>
      <c r="AF363" s="7">
        <v>4.2179192702109</v>
      </c>
      <c r="AG363" s="5" t="s">
        <v>52</v>
      </c>
      <c r="AH363" s="7">
        <v>1.21566721779925</v>
      </c>
      <c r="AI363" s="7">
        <v>0.000735540936757316</v>
      </c>
      <c r="AJ363" s="7">
        <v>2.60469874975686</v>
      </c>
      <c r="AK363" s="5" t="s">
        <v>52</v>
      </c>
      <c r="AL363" s="5" t="s">
        <v>54</v>
      </c>
      <c r="AM363" s="5" t="s">
        <v>54</v>
      </c>
      <c r="AN363" s="5" t="s">
        <v>54</v>
      </c>
      <c r="AO363" s="5" t="s">
        <v>54</v>
      </c>
      <c r="AP363" s="5" t="s">
        <v>54</v>
      </c>
      <c r="AQ363" s="5" t="s">
        <v>54</v>
      </c>
      <c r="AR363" s="5" t="s">
        <v>54</v>
      </c>
      <c r="AS363" s="5" t="s">
        <v>54</v>
      </c>
    </row>
    <row r="364" s="1" customFormat="1" ht="15" spans="1:45">
      <c r="A364" s="5" t="s">
        <v>1408</v>
      </c>
      <c r="B364" s="6">
        <v>169.1467</v>
      </c>
      <c r="C364" s="5" t="s">
        <v>1409</v>
      </c>
      <c r="D364" s="5" t="s">
        <v>47</v>
      </c>
      <c r="E364" s="5" t="s">
        <v>1410</v>
      </c>
      <c r="F364" s="5" t="s">
        <v>1345</v>
      </c>
      <c r="G364" s="5" t="s">
        <v>1406</v>
      </c>
      <c r="H364" s="5" t="s">
        <v>1411</v>
      </c>
      <c r="I364" s="7">
        <v>12650.976</v>
      </c>
      <c r="J364" s="7">
        <v>14044.1644</v>
      </c>
      <c r="K364" s="7">
        <v>12599.964</v>
      </c>
      <c r="L364" s="7">
        <v>37208.884</v>
      </c>
      <c r="M364" s="7">
        <v>22493.402</v>
      </c>
      <c r="N364" s="7">
        <v>39165.2656</v>
      </c>
      <c r="O364" s="7">
        <v>38728.624</v>
      </c>
      <c r="P364" s="7">
        <v>47394.4848</v>
      </c>
      <c r="Q364" s="7">
        <v>43186.956</v>
      </c>
      <c r="R364" s="7">
        <v>46293.6585</v>
      </c>
      <c r="S364" s="7">
        <v>49186.96133</v>
      </c>
      <c r="T364" s="7">
        <v>42442.456</v>
      </c>
      <c r="U364" s="5" t="s">
        <v>64</v>
      </c>
      <c r="V364" s="7">
        <v>1.11520839780685</v>
      </c>
      <c r="W364" s="7">
        <v>0.0624731500089943</v>
      </c>
      <c r="X364" s="7">
        <v>2.51602720261509</v>
      </c>
      <c r="Y364" s="5" t="s">
        <v>52</v>
      </c>
      <c r="Z364" s="7">
        <v>1.15601927135542</v>
      </c>
      <c r="AA364" s="7">
        <v>0.00550705950997278</v>
      </c>
      <c r="AB364" s="7">
        <v>3.29074236535175</v>
      </c>
      <c r="AC364" s="5" t="s">
        <v>52</v>
      </c>
      <c r="AD364" s="7">
        <v>1.14572302550463</v>
      </c>
      <c r="AE364" s="7">
        <v>0.00226872032146209</v>
      </c>
      <c r="AF364" s="7">
        <v>3.50993025558675</v>
      </c>
      <c r="AG364" s="5" t="s">
        <v>52</v>
      </c>
      <c r="AH364" s="5" t="s">
        <v>54</v>
      </c>
      <c r="AI364" s="5" t="s">
        <v>54</v>
      </c>
      <c r="AJ364" s="5" t="s">
        <v>54</v>
      </c>
      <c r="AK364" s="5" t="s">
        <v>54</v>
      </c>
      <c r="AL364" s="5" t="s">
        <v>54</v>
      </c>
      <c r="AM364" s="5" t="s">
        <v>54</v>
      </c>
      <c r="AN364" s="5" t="s">
        <v>54</v>
      </c>
      <c r="AO364" s="5" t="s">
        <v>54</v>
      </c>
      <c r="AP364" s="5" t="s">
        <v>54</v>
      </c>
      <c r="AQ364" s="5" t="s">
        <v>54</v>
      </c>
      <c r="AR364" s="5" t="s">
        <v>54</v>
      </c>
      <c r="AS364" s="5" t="s">
        <v>54</v>
      </c>
    </row>
    <row r="365" s="1" customFormat="1" ht="15" spans="1:45">
      <c r="A365" s="5" t="s">
        <v>1412</v>
      </c>
      <c r="B365" s="6">
        <v>624.2472</v>
      </c>
      <c r="C365" s="5" t="s">
        <v>1413</v>
      </c>
      <c r="D365" s="5" t="s">
        <v>47</v>
      </c>
      <c r="E365" s="5" t="s">
        <v>1414</v>
      </c>
      <c r="F365" s="5" t="s">
        <v>1345</v>
      </c>
      <c r="G365" s="5" t="s">
        <v>1352</v>
      </c>
      <c r="H365" s="5" t="s">
        <v>1415</v>
      </c>
      <c r="I365" s="7">
        <v>2074570.277</v>
      </c>
      <c r="J365" s="7">
        <v>2043303.675</v>
      </c>
      <c r="K365" s="7">
        <v>2296924.485</v>
      </c>
      <c r="L365" s="7">
        <v>5015379.325</v>
      </c>
      <c r="M365" s="7">
        <v>5154564.76</v>
      </c>
      <c r="N365" s="7">
        <v>5010160.219</v>
      </c>
      <c r="O365" s="7">
        <v>851015.0467</v>
      </c>
      <c r="P365" s="7">
        <v>694439.724</v>
      </c>
      <c r="Q365" s="7">
        <v>755831.925</v>
      </c>
      <c r="R365" s="7">
        <v>377168.225</v>
      </c>
      <c r="S365" s="7">
        <v>351147.0486</v>
      </c>
      <c r="T365" s="7">
        <v>459815.3934</v>
      </c>
      <c r="U365" s="5" t="s">
        <v>64</v>
      </c>
      <c r="V365" s="7">
        <v>1.19722492065579</v>
      </c>
      <c r="W365" s="7">
        <v>3.75571160302928e-5</v>
      </c>
      <c r="X365" s="7">
        <v>2.36641953026029</v>
      </c>
      <c r="Y365" s="5" t="s">
        <v>52</v>
      </c>
      <c r="Z365" s="7">
        <v>1.15306769294907</v>
      </c>
      <c r="AA365" s="7">
        <v>0.000476337324714925</v>
      </c>
      <c r="AB365" s="7">
        <v>0.358746532459442</v>
      </c>
      <c r="AC365" s="5" t="s">
        <v>53</v>
      </c>
      <c r="AD365" s="7">
        <v>1.14392251027214</v>
      </c>
      <c r="AE365" s="7">
        <v>0.000555916315087559</v>
      </c>
      <c r="AF365" s="7">
        <v>0.185217147299121</v>
      </c>
      <c r="AG365" s="5" t="s">
        <v>53</v>
      </c>
      <c r="AH365" s="7">
        <v>1.25650265437438</v>
      </c>
      <c r="AI365" s="7">
        <v>3.33540993395237e-7</v>
      </c>
      <c r="AJ365" s="7">
        <v>0.151598872419711</v>
      </c>
      <c r="AK365" s="5" t="s">
        <v>53</v>
      </c>
      <c r="AL365" s="7">
        <v>1.22422797973821</v>
      </c>
      <c r="AM365" s="7">
        <v>6.04450735220682e-7</v>
      </c>
      <c r="AN365" s="7">
        <v>0.0782689396071491</v>
      </c>
      <c r="AO365" s="5" t="s">
        <v>53</v>
      </c>
      <c r="AP365" s="5" t="s">
        <v>54</v>
      </c>
      <c r="AQ365" s="5" t="s">
        <v>54</v>
      </c>
      <c r="AR365" s="5" t="s">
        <v>54</v>
      </c>
      <c r="AS365" s="5" t="s">
        <v>54</v>
      </c>
    </row>
    <row r="366" s="1" customFormat="1" ht="15" spans="1:45">
      <c r="A366" s="5" t="s">
        <v>1416</v>
      </c>
      <c r="B366" s="6">
        <v>160.1</v>
      </c>
      <c r="C366" s="5" t="s">
        <v>1385</v>
      </c>
      <c r="D366" s="5" t="s">
        <v>47</v>
      </c>
      <c r="E366" s="5" t="s">
        <v>1417</v>
      </c>
      <c r="F366" s="5" t="s">
        <v>1345</v>
      </c>
      <c r="G366" s="5" t="s">
        <v>1366</v>
      </c>
      <c r="H366" s="5" t="s">
        <v>1418</v>
      </c>
      <c r="I366" s="7">
        <v>19247407.43</v>
      </c>
      <c r="J366" s="7">
        <v>19133667.02</v>
      </c>
      <c r="K366" s="7">
        <v>18276019.13</v>
      </c>
      <c r="L366" s="7">
        <v>8591792.706</v>
      </c>
      <c r="M366" s="7">
        <v>8251457.381</v>
      </c>
      <c r="N366" s="7">
        <v>8319183.933</v>
      </c>
      <c r="O366" s="7">
        <v>5510800.762</v>
      </c>
      <c r="P366" s="7">
        <v>5231441.231</v>
      </c>
      <c r="Q366" s="7">
        <v>5061318.222</v>
      </c>
      <c r="R366" s="7">
        <v>4496984.783</v>
      </c>
      <c r="S366" s="7">
        <v>4454432.818</v>
      </c>
      <c r="T366" s="7">
        <v>4191563.884</v>
      </c>
      <c r="U366" s="5" t="s">
        <v>1348</v>
      </c>
      <c r="V366" s="7">
        <v>1.20033512305055</v>
      </c>
      <c r="W366" s="7">
        <v>0.000271106426148969</v>
      </c>
      <c r="X366" s="7">
        <v>0.44411798117513</v>
      </c>
      <c r="Y366" s="5" t="s">
        <v>53</v>
      </c>
      <c r="Z366" s="7">
        <v>1.16293749764666</v>
      </c>
      <c r="AA366" s="7">
        <v>7.41028000783098e-5</v>
      </c>
      <c r="AB366" s="7">
        <v>0.278933478871191</v>
      </c>
      <c r="AC366" s="5" t="s">
        <v>53</v>
      </c>
      <c r="AD366" s="7">
        <v>1.1495283581637</v>
      </c>
      <c r="AE366" s="7">
        <v>0.000148723013265104</v>
      </c>
      <c r="AF366" s="7">
        <v>0.231974156359469</v>
      </c>
      <c r="AG366" s="5" t="s">
        <v>53</v>
      </c>
      <c r="AH366" s="5" t="s">
        <v>54</v>
      </c>
      <c r="AI366" s="5" t="s">
        <v>54</v>
      </c>
      <c r="AJ366" s="5" t="s">
        <v>54</v>
      </c>
      <c r="AK366" s="5" t="s">
        <v>54</v>
      </c>
      <c r="AL366" s="5" t="s">
        <v>54</v>
      </c>
      <c r="AM366" s="5" t="s">
        <v>54</v>
      </c>
      <c r="AN366" s="5" t="s">
        <v>54</v>
      </c>
      <c r="AO366" s="5" t="s">
        <v>54</v>
      </c>
      <c r="AP366" s="5" t="s">
        <v>54</v>
      </c>
      <c r="AQ366" s="5" t="s">
        <v>54</v>
      </c>
      <c r="AR366" s="5" t="s">
        <v>54</v>
      </c>
      <c r="AS366" s="5" t="s">
        <v>54</v>
      </c>
    </row>
    <row r="367" s="1" customFormat="1" ht="15" spans="1:45">
      <c r="A367" s="5" t="s">
        <v>1419</v>
      </c>
      <c r="B367" s="6">
        <v>252.1474</v>
      </c>
      <c r="C367" s="5" t="s">
        <v>1420</v>
      </c>
      <c r="D367" s="5" t="s">
        <v>47</v>
      </c>
      <c r="E367" s="5" t="s">
        <v>1421</v>
      </c>
      <c r="F367" s="5" t="s">
        <v>1345</v>
      </c>
      <c r="G367" s="5" t="s">
        <v>1352</v>
      </c>
      <c r="H367" s="5" t="s">
        <v>64</v>
      </c>
      <c r="I367" s="7">
        <v>445329.108</v>
      </c>
      <c r="J367" s="7">
        <v>528018.12</v>
      </c>
      <c r="K367" s="7">
        <v>571396.4571</v>
      </c>
      <c r="L367" s="7">
        <v>2303264.44</v>
      </c>
      <c r="M367" s="7">
        <v>1025882.156</v>
      </c>
      <c r="N367" s="7">
        <v>1592348.579</v>
      </c>
      <c r="O367" s="7">
        <v>4723279.125</v>
      </c>
      <c r="P367" s="7">
        <v>1892806.382</v>
      </c>
      <c r="Q367" s="7">
        <v>1070176.628</v>
      </c>
      <c r="R367" s="7">
        <v>350239.7344</v>
      </c>
      <c r="S367" s="7">
        <v>885280.964</v>
      </c>
      <c r="T367" s="7">
        <v>356578.6181</v>
      </c>
      <c r="U367" s="5" t="s">
        <v>64</v>
      </c>
      <c r="V367" s="7">
        <v>1.09988860482828</v>
      </c>
      <c r="W367" s="7">
        <v>0.0915516269839965</v>
      </c>
      <c r="X367" s="7">
        <v>3.18596232013818</v>
      </c>
      <c r="Y367" s="5" t="s">
        <v>52</v>
      </c>
      <c r="Z367" s="5" t="s">
        <v>54</v>
      </c>
      <c r="AA367" s="5" t="s">
        <v>54</v>
      </c>
      <c r="AB367" s="5" t="s">
        <v>54</v>
      </c>
      <c r="AC367" s="5" t="s">
        <v>54</v>
      </c>
      <c r="AD367" s="5" t="s">
        <v>54</v>
      </c>
      <c r="AE367" s="5" t="s">
        <v>54</v>
      </c>
      <c r="AF367" s="5" t="s">
        <v>54</v>
      </c>
      <c r="AG367" s="5" t="s">
        <v>54</v>
      </c>
      <c r="AH367" s="5" t="s">
        <v>54</v>
      </c>
      <c r="AI367" s="5" t="s">
        <v>54</v>
      </c>
      <c r="AJ367" s="5" t="s">
        <v>54</v>
      </c>
      <c r="AK367" s="5" t="s">
        <v>54</v>
      </c>
      <c r="AL367" s="7">
        <v>1.0226023119629</v>
      </c>
      <c r="AM367" s="7">
        <v>0.0768031991411062</v>
      </c>
      <c r="AN367" s="7">
        <v>0.323499111527626</v>
      </c>
      <c r="AO367" s="5" t="s">
        <v>53</v>
      </c>
      <c r="AP367" s="7">
        <v>1.06753236667504</v>
      </c>
      <c r="AQ367" s="7">
        <v>0.205323376779864</v>
      </c>
      <c r="AR367" s="7">
        <v>0.20713570374477</v>
      </c>
      <c r="AS367" s="5" t="s">
        <v>53</v>
      </c>
    </row>
    <row r="368" s="1" customFormat="1" ht="15" spans="1:45">
      <c r="A368" s="5" t="s">
        <v>1422</v>
      </c>
      <c r="B368" s="6">
        <v>473.2526</v>
      </c>
      <c r="C368" s="5" t="s">
        <v>1423</v>
      </c>
      <c r="D368" s="5" t="s">
        <v>47</v>
      </c>
      <c r="E368" s="5" t="s">
        <v>1424</v>
      </c>
      <c r="F368" s="5" t="s">
        <v>1345</v>
      </c>
      <c r="G368" s="5" t="s">
        <v>1352</v>
      </c>
      <c r="H368" s="5" t="s">
        <v>64</v>
      </c>
      <c r="I368" s="7">
        <v>291098.9663</v>
      </c>
      <c r="J368" s="7">
        <v>386250.7611</v>
      </c>
      <c r="K368" s="7">
        <v>506136.0028</v>
      </c>
      <c r="L368" s="7">
        <v>1810493.416</v>
      </c>
      <c r="M368" s="7">
        <v>680321.8949</v>
      </c>
      <c r="N368" s="7">
        <v>1057723.467</v>
      </c>
      <c r="O368" s="7">
        <v>58749194.33</v>
      </c>
      <c r="P368" s="7">
        <v>34802872.83</v>
      </c>
      <c r="Q368" s="7">
        <v>30630199.2</v>
      </c>
      <c r="R368" s="7">
        <v>512314.308</v>
      </c>
      <c r="S368" s="7">
        <v>2072105.884</v>
      </c>
      <c r="T368" s="7">
        <v>549033.752</v>
      </c>
      <c r="U368" s="5" t="s">
        <v>64</v>
      </c>
      <c r="V368" s="7">
        <v>1.02037092725536</v>
      </c>
      <c r="W368" s="7">
        <v>0.13659802765873</v>
      </c>
      <c r="X368" s="7">
        <v>2.99837901492933</v>
      </c>
      <c r="Y368" s="5" t="s">
        <v>52</v>
      </c>
      <c r="Z368" s="7">
        <v>1.1577066553024</v>
      </c>
      <c r="AA368" s="7">
        <v>0.0427458142743617</v>
      </c>
      <c r="AB368" s="7">
        <v>104.92924687737</v>
      </c>
      <c r="AC368" s="5" t="s">
        <v>52</v>
      </c>
      <c r="AD368" s="5" t="s">
        <v>54</v>
      </c>
      <c r="AE368" s="5" t="s">
        <v>54</v>
      </c>
      <c r="AF368" s="5" t="s">
        <v>54</v>
      </c>
      <c r="AG368" s="5" t="s">
        <v>54</v>
      </c>
      <c r="AH368" s="7">
        <v>1.23594780827826</v>
      </c>
      <c r="AI368" s="7">
        <v>0.0441537274118003</v>
      </c>
      <c r="AJ368" s="7">
        <v>34.9953245920255</v>
      </c>
      <c r="AK368" s="5" t="s">
        <v>52</v>
      </c>
      <c r="AL368" s="5" t="s">
        <v>54</v>
      </c>
      <c r="AM368" s="5" t="s">
        <v>54</v>
      </c>
      <c r="AN368" s="5" t="s">
        <v>54</v>
      </c>
      <c r="AO368" s="5" t="s">
        <v>54</v>
      </c>
      <c r="AP368" s="7">
        <v>1.27170579619282</v>
      </c>
      <c r="AQ368" s="7">
        <v>0.0436222350959145</v>
      </c>
      <c r="AR368" s="7">
        <v>0.025232700576717</v>
      </c>
      <c r="AS368" s="5" t="s">
        <v>53</v>
      </c>
    </row>
    <row r="369" s="1" customFormat="1" ht="15" spans="1:45">
      <c r="A369" s="5" t="s">
        <v>1425</v>
      </c>
      <c r="B369" s="6">
        <v>101.0477</v>
      </c>
      <c r="C369" s="5" t="s">
        <v>1426</v>
      </c>
      <c r="D369" s="5" t="s">
        <v>47</v>
      </c>
      <c r="E369" s="5" t="s">
        <v>1427</v>
      </c>
      <c r="F369" s="5" t="s">
        <v>1345</v>
      </c>
      <c r="G369" s="5" t="s">
        <v>1346</v>
      </c>
      <c r="H369" s="5" t="s">
        <v>1428</v>
      </c>
      <c r="I369" s="7">
        <v>225468.6114</v>
      </c>
      <c r="J369" s="7">
        <v>358015.7728</v>
      </c>
      <c r="K369" s="7">
        <v>234703.6012</v>
      </c>
      <c r="L369" s="7">
        <v>637526.241</v>
      </c>
      <c r="M369" s="7">
        <v>715676.1662</v>
      </c>
      <c r="N369" s="7">
        <v>774068.3625</v>
      </c>
      <c r="O369" s="7">
        <v>1010735.877</v>
      </c>
      <c r="P369" s="7">
        <v>969369.3698</v>
      </c>
      <c r="Q369" s="7">
        <v>823617.04</v>
      </c>
      <c r="R369" s="7">
        <v>620951.5838</v>
      </c>
      <c r="S369" s="7">
        <v>709432.992</v>
      </c>
      <c r="T369" s="7">
        <v>604663.05</v>
      </c>
      <c r="U369" s="5" t="s">
        <v>64</v>
      </c>
      <c r="V369" s="7">
        <v>1.14295448345844</v>
      </c>
      <c r="W369" s="7">
        <v>0.00173571244446662</v>
      </c>
      <c r="X369" s="7">
        <v>2.59997800952798</v>
      </c>
      <c r="Y369" s="5" t="s">
        <v>52</v>
      </c>
      <c r="Z369" s="7">
        <v>1.12696904271934</v>
      </c>
      <c r="AA369" s="7">
        <v>0.00104091266283057</v>
      </c>
      <c r="AB369" s="7">
        <v>3.42674585404637</v>
      </c>
      <c r="AC369" s="5" t="s">
        <v>52</v>
      </c>
      <c r="AD369" s="7">
        <v>1.08437152433987</v>
      </c>
      <c r="AE369" s="7">
        <v>0.00291432823013835</v>
      </c>
      <c r="AF369" s="7">
        <v>2.36504038231994</v>
      </c>
      <c r="AG369" s="5" t="s">
        <v>52</v>
      </c>
      <c r="AH369" s="5" t="s">
        <v>54</v>
      </c>
      <c r="AI369" s="5" t="s">
        <v>54</v>
      </c>
      <c r="AJ369" s="5" t="s">
        <v>54</v>
      </c>
      <c r="AK369" s="5" t="s">
        <v>54</v>
      </c>
      <c r="AL369" s="5" t="s">
        <v>54</v>
      </c>
      <c r="AM369" s="5" t="s">
        <v>54</v>
      </c>
      <c r="AN369" s="5" t="s">
        <v>54</v>
      </c>
      <c r="AO369" s="5" t="s">
        <v>54</v>
      </c>
      <c r="AP369" s="5" t="s">
        <v>54</v>
      </c>
      <c r="AQ369" s="5" t="s">
        <v>54</v>
      </c>
      <c r="AR369" s="5" t="s">
        <v>54</v>
      </c>
      <c r="AS369" s="5" t="s">
        <v>54</v>
      </c>
    </row>
    <row r="370" s="1" customFormat="1" ht="15" spans="1:45">
      <c r="A370" s="5" t="s">
        <v>1429</v>
      </c>
      <c r="B370" s="6">
        <v>137.0841</v>
      </c>
      <c r="C370" s="5" t="s">
        <v>1430</v>
      </c>
      <c r="D370" s="5" t="s">
        <v>47</v>
      </c>
      <c r="E370" s="5" t="s">
        <v>1431</v>
      </c>
      <c r="F370" s="5" t="s">
        <v>1345</v>
      </c>
      <c r="G370" s="5" t="s">
        <v>1345</v>
      </c>
      <c r="H370" s="5" t="s">
        <v>1432</v>
      </c>
      <c r="I370" s="7">
        <v>1185715.659</v>
      </c>
      <c r="J370" s="7">
        <v>1055824.9</v>
      </c>
      <c r="K370" s="7">
        <v>1066010.622</v>
      </c>
      <c r="L370" s="7">
        <v>3068543.339</v>
      </c>
      <c r="M370" s="7">
        <v>2842159.883</v>
      </c>
      <c r="N370" s="7">
        <v>2885234.611</v>
      </c>
      <c r="O370" s="7">
        <v>2810259.915</v>
      </c>
      <c r="P370" s="7">
        <v>3006660.64</v>
      </c>
      <c r="Q370" s="7">
        <v>2872125.496</v>
      </c>
      <c r="R370" s="7">
        <v>2341533.848</v>
      </c>
      <c r="S370" s="7">
        <v>2515477.674</v>
      </c>
      <c r="T370" s="7">
        <v>2431006.921</v>
      </c>
      <c r="U370" s="5" t="s">
        <v>1433</v>
      </c>
      <c r="V370" s="7">
        <v>1.19723901750497</v>
      </c>
      <c r="W370" s="7">
        <v>0.000103472141614499</v>
      </c>
      <c r="X370" s="7">
        <v>2.65935048368341</v>
      </c>
      <c r="Y370" s="5" t="s">
        <v>52</v>
      </c>
      <c r="Z370" s="7">
        <v>1.15985850250373</v>
      </c>
      <c r="AA370" s="7">
        <v>3.31506113627754e-5</v>
      </c>
      <c r="AB370" s="7">
        <v>2.6270329846787</v>
      </c>
      <c r="AC370" s="5" t="s">
        <v>52</v>
      </c>
      <c r="AD370" s="7">
        <v>1.14384888900086</v>
      </c>
      <c r="AE370" s="7">
        <v>4.46094803476646e-5</v>
      </c>
      <c r="AF370" s="7">
        <v>2.20344842579172</v>
      </c>
      <c r="AG370" s="5" t="s">
        <v>52</v>
      </c>
      <c r="AH370" s="5" t="s">
        <v>54</v>
      </c>
      <c r="AI370" s="5" t="s">
        <v>54</v>
      </c>
      <c r="AJ370" s="5" t="s">
        <v>54</v>
      </c>
      <c r="AK370" s="5" t="s">
        <v>54</v>
      </c>
      <c r="AL370" s="5" t="s">
        <v>54</v>
      </c>
      <c r="AM370" s="5" t="s">
        <v>54</v>
      </c>
      <c r="AN370" s="5" t="s">
        <v>54</v>
      </c>
      <c r="AO370" s="5" t="s">
        <v>54</v>
      </c>
      <c r="AP370" s="5" t="s">
        <v>54</v>
      </c>
      <c r="AQ370" s="5" t="s">
        <v>54</v>
      </c>
      <c r="AR370" s="5" t="s">
        <v>54</v>
      </c>
      <c r="AS370" s="5" t="s">
        <v>54</v>
      </c>
    </row>
    <row r="371" s="1" customFormat="1" ht="15" spans="1:45">
      <c r="A371" s="5" t="s">
        <v>1434</v>
      </c>
      <c r="B371" s="6">
        <v>101.0477</v>
      </c>
      <c r="C371" s="5" t="s">
        <v>1426</v>
      </c>
      <c r="D371" s="5" t="s">
        <v>47</v>
      </c>
      <c r="E371" s="5" t="s">
        <v>1435</v>
      </c>
      <c r="F371" s="5" t="s">
        <v>1345</v>
      </c>
      <c r="G371" s="5" t="s">
        <v>1345</v>
      </c>
      <c r="H371" s="5" t="s">
        <v>1436</v>
      </c>
      <c r="I371" s="7">
        <v>980122.7783</v>
      </c>
      <c r="J371" s="7">
        <v>1101260.278</v>
      </c>
      <c r="K371" s="7">
        <v>1099472.249</v>
      </c>
      <c r="L371" s="7">
        <v>2748885.215</v>
      </c>
      <c r="M371" s="7">
        <v>2904858.437</v>
      </c>
      <c r="N371" s="7">
        <v>3038121.651</v>
      </c>
      <c r="O371" s="7">
        <v>6902723.753</v>
      </c>
      <c r="P371" s="7">
        <v>6613197.424</v>
      </c>
      <c r="Q371" s="7">
        <v>6172007.342</v>
      </c>
      <c r="R371" s="7">
        <v>4599681.638</v>
      </c>
      <c r="S371" s="7">
        <v>2862458.705</v>
      </c>
      <c r="T371" s="7">
        <v>4705974.105</v>
      </c>
      <c r="U371" s="5" t="s">
        <v>64</v>
      </c>
      <c r="V371" s="7">
        <v>1.19634577312527</v>
      </c>
      <c r="W371" s="7">
        <v>0.00036584505013225</v>
      </c>
      <c r="X371" s="7">
        <v>2.73255601677871</v>
      </c>
      <c r="Y371" s="5" t="s">
        <v>52</v>
      </c>
      <c r="Z371" s="7">
        <v>1.16255443572764</v>
      </c>
      <c r="AA371" s="7">
        <v>0.0010696973806291</v>
      </c>
      <c r="AB371" s="7">
        <v>6.18950773592109</v>
      </c>
      <c r="AC371" s="5" t="s">
        <v>52</v>
      </c>
      <c r="AD371" s="7">
        <v>1.11530101375217</v>
      </c>
      <c r="AE371" s="7">
        <v>0.0370391108222563</v>
      </c>
      <c r="AF371" s="7">
        <v>3.82542218368917</v>
      </c>
      <c r="AG371" s="5" t="s">
        <v>52</v>
      </c>
      <c r="AH371" s="7">
        <v>1.2522164505693</v>
      </c>
      <c r="AI371" s="7">
        <v>0.00112223033417612</v>
      </c>
      <c r="AJ371" s="7">
        <v>2.26509820765454</v>
      </c>
      <c r="AK371" s="5" t="s">
        <v>52</v>
      </c>
      <c r="AL371" s="5" t="s">
        <v>54</v>
      </c>
      <c r="AM371" s="5" t="s">
        <v>54</v>
      </c>
      <c r="AN371" s="5" t="s">
        <v>54</v>
      </c>
      <c r="AO371" s="5" t="s">
        <v>54</v>
      </c>
      <c r="AP371" s="5" t="s">
        <v>54</v>
      </c>
      <c r="AQ371" s="5" t="s">
        <v>54</v>
      </c>
      <c r="AR371" s="5" t="s">
        <v>54</v>
      </c>
      <c r="AS371" s="5" t="s">
        <v>54</v>
      </c>
    </row>
    <row r="372" s="1" customFormat="1" ht="15" spans="1:45">
      <c r="A372" s="5" t="s">
        <v>1437</v>
      </c>
      <c r="B372" s="6">
        <v>137.0841</v>
      </c>
      <c r="C372" s="5" t="s">
        <v>1430</v>
      </c>
      <c r="D372" s="5" t="s">
        <v>47</v>
      </c>
      <c r="E372" s="5" t="s">
        <v>1438</v>
      </c>
      <c r="F372" s="5" t="s">
        <v>1345</v>
      </c>
      <c r="G372" s="5" t="s">
        <v>1345</v>
      </c>
      <c r="H372" s="5" t="s">
        <v>1439</v>
      </c>
      <c r="I372" s="7">
        <v>319059.2002</v>
      </c>
      <c r="J372" s="7">
        <v>302594.0935</v>
      </c>
      <c r="K372" s="7">
        <v>247256.9998</v>
      </c>
      <c r="L372" s="7">
        <v>759292.9498</v>
      </c>
      <c r="M372" s="7">
        <v>798567.4582</v>
      </c>
      <c r="N372" s="7">
        <v>822906.1451</v>
      </c>
      <c r="O372" s="7">
        <v>815305.6821</v>
      </c>
      <c r="P372" s="7">
        <v>834331.1418</v>
      </c>
      <c r="Q372" s="7">
        <v>879422.808</v>
      </c>
      <c r="R372" s="7">
        <v>628815.234</v>
      </c>
      <c r="S372" s="7">
        <v>753610.4208</v>
      </c>
      <c r="T372" s="7">
        <v>632287.4889</v>
      </c>
      <c r="U372" s="5" t="s">
        <v>64</v>
      </c>
      <c r="V372" s="7">
        <v>1.18695043876587</v>
      </c>
      <c r="W372" s="7">
        <v>7.20158749138895e-5</v>
      </c>
      <c r="X372" s="7">
        <v>2.73994515994303</v>
      </c>
      <c r="Y372" s="5" t="s">
        <v>52</v>
      </c>
      <c r="Z372" s="7">
        <v>1.15082190886451</v>
      </c>
      <c r="AA372" s="7">
        <v>4.96387381695512e-5</v>
      </c>
      <c r="AB372" s="7">
        <v>2.9106107394733</v>
      </c>
      <c r="AC372" s="5" t="s">
        <v>52</v>
      </c>
      <c r="AD372" s="7">
        <v>1.12078098138488</v>
      </c>
      <c r="AE372" s="7">
        <v>0.00358335187638326</v>
      </c>
      <c r="AF372" s="7">
        <v>2.31866644781554</v>
      </c>
      <c r="AG372" s="5" t="s">
        <v>52</v>
      </c>
      <c r="AH372" s="5" t="s">
        <v>54</v>
      </c>
      <c r="AI372" s="5" t="s">
        <v>54</v>
      </c>
      <c r="AJ372" s="5" t="s">
        <v>54</v>
      </c>
      <c r="AK372" s="5" t="s">
        <v>54</v>
      </c>
      <c r="AL372" s="5" t="s">
        <v>54</v>
      </c>
      <c r="AM372" s="5" t="s">
        <v>54</v>
      </c>
      <c r="AN372" s="5" t="s">
        <v>54</v>
      </c>
      <c r="AO372" s="5" t="s">
        <v>54</v>
      </c>
      <c r="AP372" s="5" t="s">
        <v>54</v>
      </c>
      <c r="AQ372" s="5" t="s">
        <v>54</v>
      </c>
      <c r="AR372" s="5" t="s">
        <v>54</v>
      </c>
      <c r="AS372" s="5" t="s">
        <v>54</v>
      </c>
    </row>
    <row r="373" s="1" customFormat="1" ht="15" spans="1:45">
      <c r="A373" s="5" t="s">
        <v>1440</v>
      </c>
      <c r="B373" s="6">
        <v>455.242</v>
      </c>
      <c r="C373" s="5" t="s">
        <v>1441</v>
      </c>
      <c r="D373" s="5" t="s">
        <v>47</v>
      </c>
      <c r="E373" s="5" t="s">
        <v>1442</v>
      </c>
      <c r="F373" s="5" t="s">
        <v>1345</v>
      </c>
      <c r="G373" s="5" t="s">
        <v>1352</v>
      </c>
      <c r="H373" s="5" t="s">
        <v>64</v>
      </c>
      <c r="I373" s="7">
        <v>704507.6393</v>
      </c>
      <c r="J373" s="7">
        <v>747493.1325</v>
      </c>
      <c r="K373" s="7">
        <v>939893.1154</v>
      </c>
      <c r="L373" s="7">
        <v>2384329.928</v>
      </c>
      <c r="M373" s="7">
        <v>1102118.557</v>
      </c>
      <c r="N373" s="7">
        <v>1672002.607</v>
      </c>
      <c r="O373" s="7">
        <v>5414574.861</v>
      </c>
      <c r="P373" s="7">
        <v>3546861.132</v>
      </c>
      <c r="Q373" s="7">
        <v>2248147.161</v>
      </c>
      <c r="R373" s="7">
        <v>489071.44</v>
      </c>
      <c r="S373" s="7">
        <v>1127853.009</v>
      </c>
      <c r="T373" s="7">
        <v>590006.7474</v>
      </c>
      <c r="U373" s="5" t="s">
        <v>64</v>
      </c>
      <c r="V373" s="7">
        <v>1.00413777556895</v>
      </c>
      <c r="W373" s="7">
        <v>0.125937916270191</v>
      </c>
      <c r="X373" s="7">
        <v>2.15663877047597</v>
      </c>
      <c r="Y373" s="5" t="s">
        <v>52</v>
      </c>
      <c r="Z373" s="7">
        <v>1.09666120775072</v>
      </c>
      <c r="AA373" s="7">
        <v>0.0845183713063431</v>
      </c>
      <c r="AB373" s="7">
        <v>4.68648848261499</v>
      </c>
      <c r="AC373" s="5" t="s">
        <v>52</v>
      </c>
      <c r="AD373" s="5" t="s">
        <v>54</v>
      </c>
      <c r="AE373" s="5" t="s">
        <v>54</v>
      </c>
      <c r="AF373" s="5" t="s">
        <v>54</v>
      </c>
      <c r="AG373" s="5" t="s">
        <v>54</v>
      </c>
      <c r="AH373" s="5" t="s">
        <v>54</v>
      </c>
      <c r="AI373" s="5" t="s">
        <v>54</v>
      </c>
      <c r="AJ373" s="5" t="s">
        <v>54</v>
      </c>
      <c r="AK373" s="5" t="s">
        <v>54</v>
      </c>
      <c r="AL373" s="5" t="s">
        <v>54</v>
      </c>
      <c r="AM373" s="5" t="s">
        <v>54</v>
      </c>
      <c r="AN373" s="5" t="s">
        <v>54</v>
      </c>
      <c r="AO373" s="5" t="s">
        <v>54</v>
      </c>
      <c r="AP373" s="7">
        <v>1.20173430830439</v>
      </c>
      <c r="AQ373" s="7">
        <v>0.0763039149862789</v>
      </c>
      <c r="AR373" s="7">
        <v>0.196878970973375</v>
      </c>
      <c r="AS373" s="5" t="s">
        <v>53</v>
      </c>
    </row>
    <row r="374" s="1" customFormat="1" ht="15" spans="1:45">
      <c r="A374" s="5" t="s">
        <v>1443</v>
      </c>
      <c r="B374" s="6">
        <v>204.0899</v>
      </c>
      <c r="C374" s="5" t="s">
        <v>71</v>
      </c>
      <c r="D374" s="5" t="s">
        <v>47</v>
      </c>
      <c r="E374" s="5" t="s">
        <v>1444</v>
      </c>
      <c r="F374" s="5" t="s">
        <v>1345</v>
      </c>
      <c r="G374" s="5" t="s">
        <v>1387</v>
      </c>
      <c r="H374" s="5" t="s">
        <v>64</v>
      </c>
      <c r="I374" s="7">
        <v>13361108.89</v>
      </c>
      <c r="J374" s="7">
        <v>13457989.45</v>
      </c>
      <c r="K374" s="7">
        <v>14760333.85</v>
      </c>
      <c r="L374" s="7">
        <v>20059523.6</v>
      </c>
      <c r="M374" s="7">
        <v>21368415.98</v>
      </c>
      <c r="N374" s="7">
        <v>20396025.75</v>
      </c>
      <c r="O374" s="7">
        <v>23669373.67</v>
      </c>
      <c r="P374" s="7">
        <v>26579534.99</v>
      </c>
      <c r="Q374" s="7">
        <v>28854589.51</v>
      </c>
      <c r="R374" s="7">
        <v>28356913.18</v>
      </c>
      <c r="S374" s="7">
        <v>28813082.58</v>
      </c>
      <c r="T374" s="7">
        <v>30256034.64</v>
      </c>
      <c r="U374" s="5" t="s">
        <v>64</v>
      </c>
      <c r="V374" s="5" t="s">
        <v>54</v>
      </c>
      <c r="W374" s="5" t="s">
        <v>54</v>
      </c>
      <c r="X374" s="5" t="s">
        <v>54</v>
      </c>
      <c r="Y374" s="5" t="s">
        <v>54</v>
      </c>
      <c r="Z374" s="5" t="s">
        <v>54</v>
      </c>
      <c r="AA374" s="5" t="s">
        <v>54</v>
      </c>
      <c r="AB374" s="5" t="s">
        <v>54</v>
      </c>
      <c r="AC374" s="5" t="s">
        <v>54</v>
      </c>
      <c r="AD374" s="7">
        <v>1.14448514212947</v>
      </c>
      <c r="AE374" s="7">
        <v>4.60849647922205e-5</v>
      </c>
      <c r="AF374" s="7">
        <v>2.10262684686267</v>
      </c>
      <c r="AG374" s="5" t="s">
        <v>52</v>
      </c>
      <c r="AH374" s="5" t="s">
        <v>54</v>
      </c>
      <c r="AI374" s="5" t="s">
        <v>54</v>
      </c>
      <c r="AJ374" s="5" t="s">
        <v>54</v>
      </c>
      <c r="AK374" s="5" t="s">
        <v>54</v>
      </c>
      <c r="AL374" s="5" t="s">
        <v>54</v>
      </c>
      <c r="AM374" s="5" t="s">
        <v>54</v>
      </c>
      <c r="AN374" s="5" t="s">
        <v>54</v>
      </c>
      <c r="AO374" s="5" t="s">
        <v>54</v>
      </c>
      <c r="AP374" s="5" t="s">
        <v>54</v>
      </c>
      <c r="AQ374" s="5" t="s">
        <v>54</v>
      </c>
      <c r="AR374" s="5" t="s">
        <v>54</v>
      </c>
      <c r="AS374" s="5" t="s">
        <v>54</v>
      </c>
    </row>
    <row r="375" s="1" customFormat="1" ht="15" spans="1:45">
      <c r="A375" s="5" t="s">
        <v>1445</v>
      </c>
      <c r="B375" s="6">
        <v>303.143</v>
      </c>
      <c r="C375" s="5" t="s">
        <v>1446</v>
      </c>
      <c r="D375" s="5" t="s">
        <v>47</v>
      </c>
      <c r="E375" s="5" t="s">
        <v>1447</v>
      </c>
      <c r="F375" s="5" t="s">
        <v>1345</v>
      </c>
      <c r="G375" s="5" t="s">
        <v>1345</v>
      </c>
      <c r="H375" s="5" t="s">
        <v>1448</v>
      </c>
      <c r="I375" s="7">
        <v>95211.43533</v>
      </c>
      <c r="J375" s="7">
        <v>72046.6865</v>
      </c>
      <c r="K375" s="7">
        <v>61345.186</v>
      </c>
      <c r="L375" s="7">
        <v>221133.8532</v>
      </c>
      <c r="M375" s="7">
        <v>236794.2698</v>
      </c>
      <c r="N375" s="7">
        <v>272009.939</v>
      </c>
      <c r="O375" s="7">
        <v>413756.939</v>
      </c>
      <c r="P375" s="7">
        <v>429719.439</v>
      </c>
      <c r="Q375" s="7">
        <v>398380.9378</v>
      </c>
      <c r="R375" s="7">
        <v>287534.0198</v>
      </c>
      <c r="S375" s="7">
        <v>297323.8789</v>
      </c>
      <c r="T375" s="7">
        <v>303154.102</v>
      </c>
      <c r="U375" s="5" t="s">
        <v>64</v>
      </c>
      <c r="V375" s="7">
        <v>1.16857043711895</v>
      </c>
      <c r="W375" s="7">
        <v>0.00143474875576853</v>
      </c>
      <c r="X375" s="7">
        <v>3.19303368323443</v>
      </c>
      <c r="Y375" s="5" t="s">
        <v>52</v>
      </c>
      <c r="Z375" s="7">
        <v>1.15091502521217</v>
      </c>
      <c r="AA375" s="7">
        <v>1.63854069960651e-5</v>
      </c>
      <c r="AB375" s="7">
        <v>5.43236809470623</v>
      </c>
      <c r="AC375" s="5" t="s">
        <v>52</v>
      </c>
      <c r="AD375" s="7">
        <v>1.13074420377071</v>
      </c>
      <c r="AE375" s="7">
        <v>0.000418900720153692</v>
      </c>
      <c r="AF375" s="7">
        <v>3.88451072352972</v>
      </c>
      <c r="AG375" s="5" t="s">
        <v>52</v>
      </c>
      <c r="AH375" s="5" t="s">
        <v>54</v>
      </c>
      <c r="AI375" s="5" t="s">
        <v>54</v>
      </c>
      <c r="AJ375" s="5" t="s">
        <v>54</v>
      </c>
      <c r="AK375" s="5" t="s">
        <v>54</v>
      </c>
      <c r="AL375" s="5" t="s">
        <v>54</v>
      </c>
      <c r="AM375" s="5" t="s">
        <v>54</v>
      </c>
      <c r="AN375" s="5" t="s">
        <v>54</v>
      </c>
      <c r="AO375" s="5" t="s">
        <v>54</v>
      </c>
      <c r="AP375" s="5" t="s">
        <v>54</v>
      </c>
      <c r="AQ375" s="5" t="s">
        <v>54</v>
      </c>
      <c r="AR375" s="5" t="s">
        <v>54</v>
      </c>
      <c r="AS375" s="5" t="s">
        <v>54</v>
      </c>
    </row>
    <row r="376" s="1" customFormat="1" ht="15" spans="1:45">
      <c r="A376" s="5" t="s">
        <v>1449</v>
      </c>
      <c r="B376" s="6">
        <v>266.1387</v>
      </c>
      <c r="C376" s="5" t="s">
        <v>1450</v>
      </c>
      <c r="D376" s="5" t="s">
        <v>1159</v>
      </c>
      <c r="E376" s="5" t="s">
        <v>1451</v>
      </c>
      <c r="F376" s="5" t="s">
        <v>1345</v>
      </c>
      <c r="G376" s="5" t="s">
        <v>1352</v>
      </c>
      <c r="H376" s="5" t="s">
        <v>1452</v>
      </c>
      <c r="I376" s="7">
        <v>130808.5539</v>
      </c>
      <c r="J376" s="7">
        <v>146667.5527</v>
      </c>
      <c r="K376" s="7">
        <v>123356.5776</v>
      </c>
      <c r="L376" s="7">
        <v>9</v>
      </c>
      <c r="M376" s="7">
        <v>9</v>
      </c>
      <c r="N376" s="7">
        <v>9</v>
      </c>
      <c r="O376" s="7">
        <v>9</v>
      </c>
      <c r="P376" s="7">
        <v>9</v>
      </c>
      <c r="Q376" s="7">
        <v>9</v>
      </c>
      <c r="R376" s="7">
        <v>26947.25</v>
      </c>
      <c r="S376" s="7">
        <v>43770.35287</v>
      </c>
      <c r="T376" s="7">
        <v>26779.95</v>
      </c>
      <c r="U376" s="5" t="s">
        <v>64</v>
      </c>
      <c r="V376" s="7">
        <v>1.20184953774991</v>
      </c>
      <c r="W376" s="7">
        <v>0.00263649203149645</v>
      </c>
      <c r="X376" s="7">
        <v>6.73597764460945e-5</v>
      </c>
      <c r="Y376" s="5" t="s">
        <v>53</v>
      </c>
      <c r="Z376" s="7">
        <v>1.16425754196182</v>
      </c>
      <c r="AA376" s="7">
        <v>0.00263649203149645</v>
      </c>
      <c r="AB376" s="7">
        <v>6.73597764460945e-5</v>
      </c>
      <c r="AC376" s="5" t="s">
        <v>53</v>
      </c>
      <c r="AD376" s="7">
        <v>1.11933489856964</v>
      </c>
      <c r="AE376" s="7">
        <v>0.000418103552765031</v>
      </c>
      <c r="AF376" s="7">
        <v>0.243237532050536</v>
      </c>
      <c r="AG376" s="5" t="s">
        <v>53</v>
      </c>
      <c r="AH376" s="5" t="s">
        <v>54</v>
      </c>
      <c r="AI376" s="5" t="s">
        <v>54</v>
      </c>
      <c r="AJ376" s="5" t="s">
        <v>54</v>
      </c>
      <c r="AK376" s="5" t="s">
        <v>54</v>
      </c>
      <c r="AL376" s="7">
        <v>1.22570850998665</v>
      </c>
      <c r="AM376" s="7">
        <v>0.028795532072489</v>
      </c>
      <c r="AN376" s="7">
        <v>3611.02047666667</v>
      </c>
      <c r="AO376" s="5" t="s">
        <v>52</v>
      </c>
      <c r="AP376" s="7">
        <v>1.31257486296123</v>
      </c>
      <c r="AQ376" s="7">
        <v>0.028795532072489</v>
      </c>
      <c r="AR376" s="7">
        <v>3611.02047666667</v>
      </c>
      <c r="AS376" s="5" t="s">
        <v>52</v>
      </c>
    </row>
    <row r="377" s="1" customFormat="1" ht="15" spans="1:45">
      <c r="A377" s="5" t="s">
        <v>1453</v>
      </c>
      <c r="B377" s="6">
        <v>313.1162</v>
      </c>
      <c r="C377" s="5" t="s">
        <v>1454</v>
      </c>
      <c r="D377" s="5" t="s">
        <v>72</v>
      </c>
      <c r="E377" s="5" t="s">
        <v>1455</v>
      </c>
      <c r="F377" s="5" t="s">
        <v>1345</v>
      </c>
      <c r="G377" s="5" t="s">
        <v>1345</v>
      </c>
      <c r="H377" s="5" t="s">
        <v>64</v>
      </c>
      <c r="I377" s="7">
        <v>8694.59325</v>
      </c>
      <c r="J377" s="7">
        <v>17883.84569</v>
      </c>
      <c r="K377" s="7">
        <v>6812.934</v>
      </c>
      <c r="L377" s="7">
        <v>12698.703</v>
      </c>
      <c r="M377" s="7">
        <v>38965.76543</v>
      </c>
      <c r="N377" s="7">
        <v>34377.28514</v>
      </c>
      <c r="O377" s="7">
        <v>37989.10441</v>
      </c>
      <c r="P377" s="7">
        <v>39919.18</v>
      </c>
      <c r="Q377" s="7">
        <v>48342.86</v>
      </c>
      <c r="R377" s="7">
        <v>20174.057</v>
      </c>
      <c r="S377" s="7">
        <v>29659.11467</v>
      </c>
      <c r="T377" s="7">
        <v>16369.18167</v>
      </c>
      <c r="U377" s="5" t="s">
        <v>64</v>
      </c>
      <c r="V377" s="5" t="s">
        <v>54</v>
      </c>
      <c r="W377" s="5" t="s">
        <v>54</v>
      </c>
      <c r="X377" s="5" t="s">
        <v>54</v>
      </c>
      <c r="Y377" s="5" t="s">
        <v>54</v>
      </c>
      <c r="Z377" s="7">
        <v>1.07019473226199</v>
      </c>
      <c r="AA377" s="7">
        <v>0.00273718183352735</v>
      </c>
      <c r="AB377" s="7">
        <v>3.78095098506004</v>
      </c>
      <c r="AC377" s="5" t="s">
        <v>52</v>
      </c>
      <c r="AD377" s="5" t="s">
        <v>54</v>
      </c>
      <c r="AE377" s="5" t="s">
        <v>54</v>
      </c>
      <c r="AF377" s="5" t="s">
        <v>54</v>
      </c>
      <c r="AG377" s="5" t="s">
        <v>54</v>
      </c>
      <c r="AH377" s="5" t="s">
        <v>54</v>
      </c>
      <c r="AI377" s="5" t="s">
        <v>54</v>
      </c>
      <c r="AJ377" s="5" t="s">
        <v>54</v>
      </c>
      <c r="AK377" s="5" t="s">
        <v>54</v>
      </c>
      <c r="AL377" s="5" t="s">
        <v>54</v>
      </c>
      <c r="AM377" s="5" t="s">
        <v>54</v>
      </c>
      <c r="AN377" s="5" t="s">
        <v>54</v>
      </c>
      <c r="AO377" s="5" t="s">
        <v>54</v>
      </c>
      <c r="AP377" s="5" t="s">
        <v>54</v>
      </c>
      <c r="AQ377" s="5" t="s">
        <v>54</v>
      </c>
      <c r="AR377" s="5" t="s">
        <v>54</v>
      </c>
      <c r="AS377" s="5" t="s">
        <v>54</v>
      </c>
    </row>
    <row r="378" s="1" customFormat="1" ht="15" spans="1:45">
      <c r="A378" s="5" t="s">
        <v>1456</v>
      </c>
      <c r="B378" s="6">
        <v>283.1208</v>
      </c>
      <c r="C378" s="5" t="s">
        <v>346</v>
      </c>
      <c r="D378" s="5" t="s">
        <v>47</v>
      </c>
      <c r="E378" s="5" t="s">
        <v>1457</v>
      </c>
      <c r="F378" s="5" t="s">
        <v>1345</v>
      </c>
      <c r="G378" s="5" t="s">
        <v>1352</v>
      </c>
      <c r="H378" s="5" t="s">
        <v>1458</v>
      </c>
      <c r="I378" s="7">
        <v>3490977.247</v>
      </c>
      <c r="J378" s="7">
        <v>3834090.09</v>
      </c>
      <c r="K378" s="7">
        <v>3719358.918</v>
      </c>
      <c r="L378" s="7">
        <v>165802.6013</v>
      </c>
      <c r="M378" s="7">
        <v>144206.0445</v>
      </c>
      <c r="N378" s="7">
        <v>116476.7963</v>
      </c>
      <c r="O378" s="7">
        <v>23530.85125</v>
      </c>
      <c r="P378" s="7">
        <v>33156.24375</v>
      </c>
      <c r="Q378" s="7">
        <v>16681.80875</v>
      </c>
      <c r="R378" s="7">
        <v>300848.8685</v>
      </c>
      <c r="S378" s="7">
        <v>180464.0235</v>
      </c>
      <c r="T378" s="7">
        <v>240158.1712</v>
      </c>
      <c r="U378" s="5" t="s">
        <v>64</v>
      </c>
      <c r="V378" s="7">
        <v>1.19945931909533</v>
      </c>
      <c r="W378" s="7">
        <v>0.000656432389656245</v>
      </c>
      <c r="X378" s="7">
        <v>0.0386154456784863</v>
      </c>
      <c r="Y378" s="5" t="s">
        <v>53</v>
      </c>
      <c r="Z378" s="7">
        <v>1.1606728215826</v>
      </c>
      <c r="AA378" s="7">
        <v>0.000741420037083053</v>
      </c>
      <c r="AB378" s="7">
        <v>0.00664307063635693</v>
      </c>
      <c r="AC378" s="5" t="s">
        <v>53</v>
      </c>
      <c r="AD378" s="7">
        <v>1.14356352507886</v>
      </c>
      <c r="AE378" s="7">
        <v>0.000264282259700299</v>
      </c>
      <c r="AF378" s="7">
        <v>0.0653244493233297</v>
      </c>
      <c r="AG378" s="5" t="s">
        <v>53</v>
      </c>
      <c r="AH378" s="7">
        <v>1.22242660189338</v>
      </c>
      <c r="AI378" s="7">
        <v>0.00872221473035218</v>
      </c>
      <c r="AJ378" s="7">
        <v>0.172031437670496</v>
      </c>
      <c r="AK378" s="5" t="s">
        <v>53</v>
      </c>
      <c r="AL378" s="5" t="s">
        <v>54</v>
      </c>
      <c r="AM378" s="5" t="s">
        <v>54</v>
      </c>
      <c r="AN378" s="5" t="s">
        <v>54</v>
      </c>
      <c r="AO378" s="5" t="s">
        <v>54</v>
      </c>
      <c r="AP378" s="7">
        <v>1.28500670351624</v>
      </c>
      <c r="AQ378" s="7">
        <v>0.023177650829145</v>
      </c>
      <c r="AR378" s="7">
        <v>9.83347203412454</v>
      </c>
      <c r="AS378" s="5" t="s">
        <v>52</v>
      </c>
    </row>
    <row r="379" s="1" customFormat="1" ht="15" spans="1:45">
      <c r="A379" s="5" t="s">
        <v>1459</v>
      </c>
      <c r="B379" s="6">
        <v>266.163</v>
      </c>
      <c r="C379" s="5" t="s">
        <v>1460</v>
      </c>
      <c r="D379" s="5" t="s">
        <v>47</v>
      </c>
      <c r="E379" s="5" t="s">
        <v>1461</v>
      </c>
      <c r="F379" s="5" t="s">
        <v>1345</v>
      </c>
      <c r="G379" s="5" t="s">
        <v>1352</v>
      </c>
      <c r="H379" s="5" t="s">
        <v>64</v>
      </c>
      <c r="I379" s="7">
        <v>310088.7252</v>
      </c>
      <c r="J379" s="7">
        <v>364421.4607</v>
      </c>
      <c r="K379" s="7">
        <v>370413.7095</v>
      </c>
      <c r="L379" s="7">
        <v>1199315.461</v>
      </c>
      <c r="M379" s="7">
        <v>1201858.326</v>
      </c>
      <c r="N379" s="7">
        <v>1255136.876</v>
      </c>
      <c r="O379" s="7">
        <v>1476987.01</v>
      </c>
      <c r="P379" s="7">
        <v>1684853.914</v>
      </c>
      <c r="Q379" s="7">
        <v>1564900.438</v>
      </c>
      <c r="R379" s="7">
        <v>1197688.047</v>
      </c>
      <c r="S379" s="7">
        <v>1436280.683</v>
      </c>
      <c r="T379" s="7">
        <v>1273511.009</v>
      </c>
      <c r="U379" s="5" t="s">
        <v>64</v>
      </c>
      <c r="V379" s="7">
        <v>1.19659775037912</v>
      </c>
      <c r="W379" s="7">
        <v>5.21880100098734e-6</v>
      </c>
      <c r="X379" s="7">
        <v>3.49911670993068</v>
      </c>
      <c r="Y379" s="5" t="s">
        <v>52</v>
      </c>
      <c r="Z379" s="7">
        <v>1.15928753016607</v>
      </c>
      <c r="AA379" s="7">
        <v>0.0010678447070151</v>
      </c>
      <c r="AB379" s="7">
        <v>4.52352691215908</v>
      </c>
      <c r="AC379" s="5" t="s">
        <v>52</v>
      </c>
      <c r="AD379" s="7">
        <v>1.1422987806265</v>
      </c>
      <c r="AE379" s="7">
        <v>0.00332126857588424</v>
      </c>
      <c r="AF379" s="7">
        <v>3.73948739827048</v>
      </c>
      <c r="AG379" s="5" t="s">
        <v>52</v>
      </c>
      <c r="AH379" s="5" t="s">
        <v>54</v>
      </c>
      <c r="AI379" s="5" t="s">
        <v>54</v>
      </c>
      <c r="AJ379" s="5" t="s">
        <v>54</v>
      </c>
      <c r="AK379" s="5" t="s">
        <v>54</v>
      </c>
      <c r="AL379" s="5" t="s">
        <v>54</v>
      </c>
      <c r="AM379" s="5" t="s">
        <v>54</v>
      </c>
      <c r="AN379" s="5" t="s">
        <v>54</v>
      </c>
      <c r="AO379" s="5" t="s">
        <v>54</v>
      </c>
      <c r="AP379" s="5" t="s">
        <v>54</v>
      </c>
      <c r="AQ379" s="5" t="s">
        <v>54</v>
      </c>
      <c r="AR379" s="5" t="s">
        <v>54</v>
      </c>
      <c r="AS379" s="5" t="s">
        <v>54</v>
      </c>
    </row>
    <row r="380" s="1" customFormat="1" ht="15" spans="1:45">
      <c r="A380" s="5" t="s">
        <v>1462</v>
      </c>
      <c r="B380" s="6">
        <v>177.079</v>
      </c>
      <c r="C380" s="5" t="s">
        <v>1463</v>
      </c>
      <c r="D380" s="5" t="s">
        <v>47</v>
      </c>
      <c r="E380" s="5" t="s">
        <v>1464</v>
      </c>
      <c r="F380" s="5" t="s">
        <v>1345</v>
      </c>
      <c r="G380" s="5" t="s">
        <v>1387</v>
      </c>
      <c r="H380" s="5" t="s">
        <v>1465</v>
      </c>
      <c r="I380" s="7">
        <v>436758.48</v>
      </c>
      <c r="J380" s="7">
        <v>475798.0892</v>
      </c>
      <c r="K380" s="7">
        <v>429620.1468</v>
      </c>
      <c r="L380" s="7">
        <v>672695.7577</v>
      </c>
      <c r="M380" s="7">
        <v>665591.2366</v>
      </c>
      <c r="N380" s="7">
        <v>726490.3783</v>
      </c>
      <c r="O380" s="7">
        <v>559595.4264</v>
      </c>
      <c r="P380" s="7">
        <v>674781.76</v>
      </c>
      <c r="Q380" s="7">
        <v>691289.1037</v>
      </c>
      <c r="R380" s="7">
        <v>1468522.828</v>
      </c>
      <c r="S380" s="7">
        <v>1336947.788</v>
      </c>
      <c r="T380" s="7">
        <v>1303856.881</v>
      </c>
      <c r="U380" s="5" t="s">
        <v>64</v>
      </c>
      <c r="V380" s="5" t="s">
        <v>54</v>
      </c>
      <c r="W380" s="5" t="s">
        <v>54</v>
      </c>
      <c r="X380" s="5" t="s">
        <v>54</v>
      </c>
      <c r="Y380" s="5" t="s">
        <v>54</v>
      </c>
      <c r="Z380" s="5" t="s">
        <v>54</v>
      </c>
      <c r="AA380" s="5" t="s">
        <v>54</v>
      </c>
      <c r="AB380" s="5" t="s">
        <v>54</v>
      </c>
      <c r="AC380" s="5" t="s">
        <v>54</v>
      </c>
      <c r="AD380" s="7">
        <v>1.14597730337314</v>
      </c>
      <c r="AE380" s="7">
        <v>0.00158354309000334</v>
      </c>
      <c r="AF380" s="7">
        <v>3.06168885811606</v>
      </c>
      <c r="AG380" s="5" t="s">
        <v>52</v>
      </c>
      <c r="AH380" s="5" t="s">
        <v>54</v>
      </c>
      <c r="AI380" s="5" t="s">
        <v>54</v>
      </c>
      <c r="AJ380" s="5" t="s">
        <v>54</v>
      </c>
      <c r="AK380" s="5" t="s">
        <v>54</v>
      </c>
      <c r="AL380" s="5" t="s">
        <v>54</v>
      </c>
      <c r="AM380" s="5" t="s">
        <v>54</v>
      </c>
      <c r="AN380" s="5" t="s">
        <v>54</v>
      </c>
      <c r="AO380" s="5" t="s">
        <v>54</v>
      </c>
      <c r="AP380" s="7">
        <v>1.2885168912923</v>
      </c>
      <c r="AQ380" s="7">
        <v>0.000443504699022199</v>
      </c>
      <c r="AR380" s="7">
        <v>2.13397696066363</v>
      </c>
      <c r="AS380" s="5" t="s">
        <v>52</v>
      </c>
    </row>
    <row r="381" s="1" customFormat="1" ht="15" spans="1:45">
      <c r="A381" s="5" t="s">
        <v>1466</v>
      </c>
      <c r="B381" s="6">
        <v>175.0633</v>
      </c>
      <c r="C381" s="5" t="s">
        <v>1467</v>
      </c>
      <c r="D381" s="5" t="s">
        <v>47</v>
      </c>
      <c r="E381" s="5" t="s">
        <v>1468</v>
      </c>
      <c r="F381" s="5" t="s">
        <v>1345</v>
      </c>
      <c r="G381" s="5" t="s">
        <v>1387</v>
      </c>
      <c r="H381" s="5" t="s">
        <v>1469</v>
      </c>
      <c r="I381" s="7">
        <v>182995.2158</v>
      </c>
      <c r="J381" s="7">
        <v>181230.0907</v>
      </c>
      <c r="K381" s="7">
        <v>197914.602</v>
      </c>
      <c r="L381" s="7">
        <v>9</v>
      </c>
      <c r="M381" s="7">
        <v>9</v>
      </c>
      <c r="N381" s="7">
        <v>9</v>
      </c>
      <c r="O381" s="7">
        <v>236017.4163</v>
      </c>
      <c r="P381" s="7">
        <v>197939.3568</v>
      </c>
      <c r="Q381" s="7">
        <v>161845.78</v>
      </c>
      <c r="R381" s="7">
        <v>284851.9204</v>
      </c>
      <c r="S381" s="7">
        <v>319239.6933</v>
      </c>
      <c r="T381" s="7">
        <v>347703.2771</v>
      </c>
      <c r="U381" s="5" t="s">
        <v>1470</v>
      </c>
      <c r="V381" s="7">
        <v>1.2018956866736</v>
      </c>
      <c r="W381" s="7">
        <v>0.00079670993327603</v>
      </c>
      <c r="X381" s="7">
        <v>4.80307474913961e-5</v>
      </c>
      <c r="Y381" s="5" t="s">
        <v>53</v>
      </c>
      <c r="Z381" s="5" t="s">
        <v>54</v>
      </c>
      <c r="AA381" s="5" t="s">
        <v>54</v>
      </c>
      <c r="AB381" s="5" t="s">
        <v>54</v>
      </c>
      <c r="AC381" s="5" t="s">
        <v>54</v>
      </c>
      <c r="AD381" s="5" t="s">
        <v>54</v>
      </c>
      <c r="AE381" s="5" t="s">
        <v>54</v>
      </c>
      <c r="AF381" s="5" t="s">
        <v>54</v>
      </c>
      <c r="AG381" s="5" t="s">
        <v>54</v>
      </c>
      <c r="AH381" s="7">
        <v>1.25869555548704</v>
      </c>
      <c r="AI381" s="7">
        <v>0.0114282663612163</v>
      </c>
      <c r="AJ381" s="7">
        <v>22066.7612259259</v>
      </c>
      <c r="AK381" s="5" t="s">
        <v>52</v>
      </c>
      <c r="AL381" s="7">
        <v>1.22647008001327</v>
      </c>
      <c r="AM381" s="7">
        <v>0.00326424093223164</v>
      </c>
      <c r="AN381" s="7">
        <v>35251.6626222222</v>
      </c>
      <c r="AO381" s="5" t="s">
        <v>52</v>
      </c>
      <c r="AP381" s="5" t="s">
        <v>54</v>
      </c>
      <c r="AQ381" s="5" t="s">
        <v>54</v>
      </c>
      <c r="AR381" s="5" t="s">
        <v>54</v>
      </c>
      <c r="AS381" s="5" t="s">
        <v>54</v>
      </c>
    </row>
    <row r="382" s="1" customFormat="1" ht="15" spans="1:45">
      <c r="A382" s="5" t="s">
        <v>1471</v>
      </c>
      <c r="B382" s="6">
        <v>187.0633</v>
      </c>
      <c r="C382" s="5" t="s">
        <v>1472</v>
      </c>
      <c r="D382" s="5" t="s">
        <v>47</v>
      </c>
      <c r="E382" s="5" t="s">
        <v>1473</v>
      </c>
      <c r="F382" s="5" t="s">
        <v>1345</v>
      </c>
      <c r="G382" s="5" t="s">
        <v>1387</v>
      </c>
      <c r="H382" s="5" t="s">
        <v>1474</v>
      </c>
      <c r="I382" s="7">
        <v>3384092.003</v>
      </c>
      <c r="J382" s="7">
        <v>3472736.466</v>
      </c>
      <c r="K382" s="7">
        <v>3561287.56</v>
      </c>
      <c r="L382" s="7">
        <v>5387058.408</v>
      </c>
      <c r="M382" s="7">
        <v>5800143.946</v>
      </c>
      <c r="N382" s="7">
        <v>5609271.95</v>
      </c>
      <c r="O382" s="7">
        <v>6203829.236</v>
      </c>
      <c r="P382" s="7">
        <v>6572172.109</v>
      </c>
      <c r="Q382" s="7">
        <v>7229673.54</v>
      </c>
      <c r="R382" s="7">
        <v>8299487.624</v>
      </c>
      <c r="S382" s="7">
        <v>7860186.928</v>
      </c>
      <c r="T382" s="7">
        <v>8359565.25</v>
      </c>
      <c r="U382" s="5" t="s">
        <v>64</v>
      </c>
      <c r="V382" s="5" t="s">
        <v>54</v>
      </c>
      <c r="W382" s="5" t="s">
        <v>54</v>
      </c>
      <c r="X382" s="5" t="s">
        <v>54</v>
      </c>
      <c r="Y382" s="5" t="s">
        <v>54</v>
      </c>
      <c r="Z382" s="5" t="s">
        <v>54</v>
      </c>
      <c r="AA382" s="5" t="s">
        <v>54</v>
      </c>
      <c r="AB382" s="5" t="s">
        <v>54</v>
      </c>
      <c r="AC382" s="5" t="s">
        <v>54</v>
      </c>
      <c r="AD382" s="7">
        <v>1.14841624939894</v>
      </c>
      <c r="AE382" s="7">
        <v>0.000412036972282447</v>
      </c>
      <c r="AF382" s="7">
        <v>2.35351955514298</v>
      </c>
      <c r="AG382" s="5" t="s">
        <v>52</v>
      </c>
      <c r="AH382" s="5" t="s">
        <v>54</v>
      </c>
      <c r="AI382" s="5" t="s">
        <v>54</v>
      </c>
      <c r="AJ382" s="5" t="s">
        <v>54</v>
      </c>
      <c r="AK382" s="5" t="s">
        <v>54</v>
      </c>
      <c r="AL382" s="5" t="s">
        <v>54</v>
      </c>
      <c r="AM382" s="5" t="s">
        <v>54</v>
      </c>
      <c r="AN382" s="5" t="s">
        <v>54</v>
      </c>
      <c r="AO382" s="5" t="s">
        <v>54</v>
      </c>
      <c r="AP382" s="5" t="s">
        <v>54</v>
      </c>
      <c r="AQ382" s="5" t="s">
        <v>54</v>
      </c>
      <c r="AR382" s="5" t="s">
        <v>54</v>
      </c>
      <c r="AS382" s="5" t="s">
        <v>54</v>
      </c>
    </row>
    <row r="383" s="1" customFormat="1" ht="15" spans="1:45">
      <c r="A383" s="5" t="s">
        <v>1475</v>
      </c>
      <c r="B383" s="6">
        <v>234.1368</v>
      </c>
      <c r="C383" s="5" t="s">
        <v>1476</v>
      </c>
      <c r="D383" s="5" t="s">
        <v>47</v>
      </c>
      <c r="E383" s="5" t="s">
        <v>1477</v>
      </c>
      <c r="F383" s="5" t="s">
        <v>1345</v>
      </c>
      <c r="G383" s="5" t="s">
        <v>1352</v>
      </c>
      <c r="H383" s="5" t="s">
        <v>1478</v>
      </c>
      <c r="I383" s="7">
        <v>7549374.671</v>
      </c>
      <c r="J383" s="7">
        <v>7142628.59</v>
      </c>
      <c r="K383" s="7">
        <v>6974721.617</v>
      </c>
      <c r="L383" s="7">
        <v>30181276.75</v>
      </c>
      <c r="M383" s="7">
        <v>26505304.01</v>
      </c>
      <c r="N383" s="7">
        <v>24947473.96</v>
      </c>
      <c r="O383" s="7">
        <v>48017161.81</v>
      </c>
      <c r="P383" s="7">
        <v>45380996.96</v>
      </c>
      <c r="Q383" s="7">
        <v>50315859.17</v>
      </c>
      <c r="R383" s="7">
        <v>32597736.89</v>
      </c>
      <c r="S383" s="7">
        <v>36152152.1</v>
      </c>
      <c r="T383" s="7">
        <v>36942060.37</v>
      </c>
      <c r="U383" s="5" t="s">
        <v>1354</v>
      </c>
      <c r="V383" s="7">
        <v>1.19687380775543</v>
      </c>
      <c r="W383" s="7">
        <v>0.0055125277561751</v>
      </c>
      <c r="X383" s="7">
        <v>3.76771547982731</v>
      </c>
      <c r="Y383" s="5" t="s">
        <v>52</v>
      </c>
      <c r="Z383" s="7">
        <v>1.16334851378968</v>
      </c>
      <c r="AA383" s="7">
        <v>0.0010662506285785</v>
      </c>
      <c r="AB383" s="7">
        <v>6.63293685359547</v>
      </c>
      <c r="AC383" s="5" t="s">
        <v>52</v>
      </c>
      <c r="AD383" s="7">
        <v>1.14857691729288</v>
      </c>
      <c r="AE383" s="7">
        <v>0.00197403333278397</v>
      </c>
      <c r="AF383" s="7">
        <v>4.878076864645</v>
      </c>
      <c r="AG383" s="5" t="s">
        <v>52</v>
      </c>
      <c r="AH383" s="5" t="s">
        <v>54</v>
      </c>
      <c r="AI383" s="5" t="s">
        <v>54</v>
      </c>
      <c r="AJ383" s="5" t="s">
        <v>54</v>
      </c>
      <c r="AK383" s="5" t="s">
        <v>54</v>
      </c>
      <c r="AL383" s="5" t="s">
        <v>54</v>
      </c>
      <c r="AM383" s="5" t="s">
        <v>54</v>
      </c>
      <c r="AN383" s="5" t="s">
        <v>54</v>
      </c>
      <c r="AO383" s="5" t="s">
        <v>54</v>
      </c>
      <c r="AP383" s="5" t="s">
        <v>54</v>
      </c>
      <c r="AQ383" s="5" t="s">
        <v>54</v>
      </c>
      <c r="AR383" s="5" t="s">
        <v>54</v>
      </c>
      <c r="AS383" s="5" t="s">
        <v>54</v>
      </c>
    </row>
    <row r="384" s="1" customFormat="1" ht="15" spans="1:45">
      <c r="A384" s="5" t="s">
        <v>1479</v>
      </c>
      <c r="B384" s="6">
        <v>178.1106</v>
      </c>
      <c r="C384" s="5" t="s">
        <v>1480</v>
      </c>
      <c r="D384" s="5" t="s">
        <v>47</v>
      </c>
      <c r="E384" s="5" t="s">
        <v>1481</v>
      </c>
      <c r="F384" s="5" t="s">
        <v>1345</v>
      </c>
      <c r="G384" s="5" t="s">
        <v>1366</v>
      </c>
      <c r="H384" s="5" t="s">
        <v>1482</v>
      </c>
      <c r="I384" s="7">
        <v>3162539.083</v>
      </c>
      <c r="J384" s="7">
        <v>3185404.95</v>
      </c>
      <c r="K384" s="7">
        <v>3633862.657</v>
      </c>
      <c r="L384" s="7">
        <v>3057653.544</v>
      </c>
      <c r="M384" s="7">
        <v>3329460.08</v>
      </c>
      <c r="N384" s="7">
        <v>3386689.866</v>
      </c>
      <c r="O384" s="7">
        <v>442805.599</v>
      </c>
      <c r="P384" s="7">
        <v>528958.9017</v>
      </c>
      <c r="Q384" s="7">
        <v>609160.2327</v>
      </c>
      <c r="R384" s="7">
        <v>618458.848</v>
      </c>
      <c r="S384" s="7">
        <v>636373.7197</v>
      </c>
      <c r="T384" s="7">
        <v>558481.968</v>
      </c>
      <c r="U384" s="5" t="s">
        <v>1164</v>
      </c>
      <c r="V384" s="5" t="s">
        <v>54</v>
      </c>
      <c r="W384" s="5" t="s">
        <v>54</v>
      </c>
      <c r="X384" s="5" t="s">
        <v>54</v>
      </c>
      <c r="Y384" s="5" t="s">
        <v>54</v>
      </c>
      <c r="Z384" s="7">
        <v>1.15738766678714</v>
      </c>
      <c r="AA384" s="7">
        <v>0.0014228596992994</v>
      </c>
      <c r="AB384" s="7">
        <v>0.158380620111969</v>
      </c>
      <c r="AC384" s="5" t="s">
        <v>53</v>
      </c>
      <c r="AD384" s="7">
        <v>1.14762915404544</v>
      </c>
      <c r="AE384" s="7">
        <v>0.00262887776146344</v>
      </c>
      <c r="AF384" s="7">
        <v>0.181661956799526</v>
      </c>
      <c r="AG384" s="5" t="s">
        <v>53</v>
      </c>
      <c r="AH384" s="7">
        <v>1.25167738296195</v>
      </c>
      <c r="AI384" s="7">
        <v>0.000213662261287307</v>
      </c>
      <c r="AJ384" s="7">
        <v>0.161751229704742</v>
      </c>
      <c r="AK384" s="5" t="s">
        <v>53</v>
      </c>
      <c r="AL384" s="7">
        <v>1.22424152765358</v>
      </c>
      <c r="AM384" s="7">
        <v>0.000888887470580005</v>
      </c>
      <c r="AN384" s="7">
        <v>0.185528032925491</v>
      </c>
      <c r="AO384" s="5" t="s">
        <v>53</v>
      </c>
      <c r="AP384" s="5" t="s">
        <v>54</v>
      </c>
      <c r="AQ384" s="5" t="s">
        <v>54</v>
      </c>
      <c r="AR384" s="5" t="s">
        <v>54</v>
      </c>
      <c r="AS384" s="5" t="s">
        <v>54</v>
      </c>
    </row>
    <row r="385" s="1" customFormat="1" ht="15" spans="1:45">
      <c r="A385" s="5" t="s">
        <v>1483</v>
      </c>
      <c r="B385" s="6">
        <v>218.1055</v>
      </c>
      <c r="C385" s="5" t="s">
        <v>1484</v>
      </c>
      <c r="D385" s="5" t="s">
        <v>47</v>
      </c>
      <c r="E385" s="5" t="s">
        <v>1485</v>
      </c>
      <c r="F385" s="5" t="s">
        <v>1345</v>
      </c>
      <c r="G385" s="5" t="s">
        <v>1387</v>
      </c>
      <c r="H385" s="5" t="s">
        <v>1486</v>
      </c>
      <c r="I385" s="7">
        <v>138484.2516</v>
      </c>
      <c r="J385" s="7">
        <v>153988.2855</v>
      </c>
      <c r="K385" s="7">
        <v>167508.1827</v>
      </c>
      <c r="L385" s="7">
        <v>581956.0372</v>
      </c>
      <c r="M385" s="7">
        <v>634086.1927</v>
      </c>
      <c r="N385" s="7">
        <v>622742.88</v>
      </c>
      <c r="O385" s="7">
        <v>680150.8178</v>
      </c>
      <c r="P385" s="7">
        <v>702430.1522</v>
      </c>
      <c r="Q385" s="7">
        <v>691934.88</v>
      </c>
      <c r="R385" s="7">
        <v>521835.64</v>
      </c>
      <c r="S385" s="7">
        <v>544582.2122</v>
      </c>
      <c r="T385" s="7">
        <v>608515.9889</v>
      </c>
      <c r="U385" s="5" t="s">
        <v>1487</v>
      </c>
      <c r="V385" s="7">
        <v>1.19718135214815</v>
      </c>
      <c r="W385" s="7">
        <v>0.000118109390204167</v>
      </c>
      <c r="X385" s="7">
        <v>3.99752648480464</v>
      </c>
      <c r="Y385" s="5" t="s">
        <v>52</v>
      </c>
      <c r="Z385" s="7">
        <v>1.16110906125943</v>
      </c>
      <c r="AA385" s="7">
        <v>1.82793283183411e-6</v>
      </c>
      <c r="AB385" s="7">
        <v>4.51000609525982</v>
      </c>
      <c r="AC385" s="5" t="s">
        <v>52</v>
      </c>
      <c r="AD385" s="7">
        <v>1.14335293423376</v>
      </c>
      <c r="AE385" s="7">
        <v>0.00197794961994974</v>
      </c>
      <c r="AF385" s="7">
        <v>3.64131314422975</v>
      </c>
      <c r="AG385" s="5" t="s">
        <v>52</v>
      </c>
      <c r="AH385" s="5" t="s">
        <v>54</v>
      </c>
      <c r="AI385" s="5" t="s">
        <v>54</v>
      </c>
      <c r="AJ385" s="5" t="s">
        <v>54</v>
      </c>
      <c r="AK385" s="5" t="s">
        <v>54</v>
      </c>
      <c r="AL385" s="5" t="s">
        <v>54</v>
      </c>
      <c r="AM385" s="5" t="s">
        <v>54</v>
      </c>
      <c r="AN385" s="5" t="s">
        <v>54</v>
      </c>
      <c r="AO385" s="5" t="s">
        <v>54</v>
      </c>
      <c r="AP385" s="5" t="s">
        <v>54</v>
      </c>
      <c r="AQ385" s="5" t="s">
        <v>54</v>
      </c>
      <c r="AR385" s="5" t="s">
        <v>54</v>
      </c>
      <c r="AS385" s="5" t="s">
        <v>54</v>
      </c>
    </row>
    <row r="386" s="1" customFormat="1" ht="15" spans="1:45">
      <c r="A386" s="5" t="s">
        <v>1488</v>
      </c>
      <c r="B386" s="6">
        <v>119.0735</v>
      </c>
      <c r="C386" s="5" t="s">
        <v>1489</v>
      </c>
      <c r="D386" s="5" t="s">
        <v>47</v>
      </c>
      <c r="E386" s="5" t="s">
        <v>1490</v>
      </c>
      <c r="F386" s="5" t="s">
        <v>1345</v>
      </c>
      <c r="G386" s="5" t="s">
        <v>1345</v>
      </c>
      <c r="H386" s="5" t="s">
        <v>64</v>
      </c>
      <c r="I386" s="7">
        <v>6977320.575</v>
      </c>
      <c r="J386" s="7">
        <v>7693628.607</v>
      </c>
      <c r="K386" s="7">
        <v>8362395.302</v>
      </c>
      <c r="L386" s="7">
        <v>6662478.458</v>
      </c>
      <c r="M386" s="7">
        <v>8411650.604</v>
      </c>
      <c r="N386" s="7">
        <v>7619517.444</v>
      </c>
      <c r="O386" s="7">
        <v>1571624.505</v>
      </c>
      <c r="P386" s="7">
        <v>2237846.957</v>
      </c>
      <c r="Q386" s="7">
        <v>3058946.928</v>
      </c>
      <c r="R386" s="7">
        <v>6062439.438</v>
      </c>
      <c r="S386" s="7">
        <v>4283352.578</v>
      </c>
      <c r="T386" s="7">
        <v>5687603.182</v>
      </c>
      <c r="U386" s="5" t="s">
        <v>64</v>
      </c>
      <c r="V386" s="5" t="s">
        <v>54</v>
      </c>
      <c r="W386" s="5" t="s">
        <v>54</v>
      </c>
      <c r="X386" s="5" t="s">
        <v>54</v>
      </c>
      <c r="Y386" s="5" t="s">
        <v>54</v>
      </c>
      <c r="Z386" s="7">
        <v>1.10973254553101</v>
      </c>
      <c r="AA386" s="7">
        <v>0.000803400700610288</v>
      </c>
      <c r="AB386" s="7">
        <v>0.29819457590152</v>
      </c>
      <c r="AC386" s="5" t="s">
        <v>53</v>
      </c>
      <c r="AD386" s="5" t="s">
        <v>54</v>
      </c>
      <c r="AE386" s="5" t="s">
        <v>54</v>
      </c>
      <c r="AF386" s="5" t="s">
        <v>54</v>
      </c>
      <c r="AG386" s="5" t="s">
        <v>54</v>
      </c>
      <c r="AH386" s="7">
        <v>1.19431340151712</v>
      </c>
      <c r="AI386" s="7">
        <v>0.00150953527460013</v>
      </c>
      <c r="AJ386" s="7">
        <v>0.302658208242737</v>
      </c>
      <c r="AK386" s="5" t="s">
        <v>53</v>
      </c>
      <c r="AL386" s="5" t="s">
        <v>54</v>
      </c>
      <c r="AM386" s="5" t="s">
        <v>54</v>
      </c>
      <c r="AN386" s="5" t="s">
        <v>54</v>
      </c>
      <c r="AO386" s="5" t="s">
        <v>54</v>
      </c>
      <c r="AP386" s="7">
        <v>1.17174454285226</v>
      </c>
      <c r="AQ386" s="7">
        <v>0.0128916958181168</v>
      </c>
      <c r="AR386" s="7">
        <v>2.33436495676263</v>
      </c>
      <c r="AS386" s="5" t="s">
        <v>52</v>
      </c>
    </row>
    <row r="387" s="1" customFormat="1" ht="15" spans="1:45">
      <c r="A387" s="5" t="s">
        <v>1491</v>
      </c>
      <c r="B387" s="6">
        <v>141.0191</v>
      </c>
      <c r="C387" s="5" t="s">
        <v>1492</v>
      </c>
      <c r="D387" s="5" t="s">
        <v>72</v>
      </c>
      <c r="E387" s="5" t="s">
        <v>1493</v>
      </c>
      <c r="F387" s="5" t="s">
        <v>1345</v>
      </c>
      <c r="G387" s="5" t="s">
        <v>1345</v>
      </c>
      <c r="H387" s="5" t="s">
        <v>1494</v>
      </c>
      <c r="I387" s="7">
        <v>58385.29</v>
      </c>
      <c r="J387" s="7">
        <v>52790.382</v>
      </c>
      <c r="K387" s="7">
        <v>51465.33</v>
      </c>
      <c r="L387" s="7">
        <v>255755.9287</v>
      </c>
      <c r="M387" s="7">
        <v>254365.26</v>
      </c>
      <c r="N387" s="7">
        <v>184748.795</v>
      </c>
      <c r="O387" s="7">
        <v>201475.7812</v>
      </c>
      <c r="P387" s="7">
        <v>171853.731</v>
      </c>
      <c r="Q387" s="7">
        <v>176043.942</v>
      </c>
      <c r="R387" s="7">
        <v>154303.584</v>
      </c>
      <c r="S387" s="7">
        <v>161284.878</v>
      </c>
      <c r="T387" s="7">
        <v>149254.859</v>
      </c>
      <c r="U387" s="5" t="s">
        <v>1495</v>
      </c>
      <c r="V387" s="7">
        <v>1.18697448989688</v>
      </c>
      <c r="W387" s="7">
        <v>0.0163866136422751</v>
      </c>
      <c r="X387" s="7">
        <v>4.27241578172274</v>
      </c>
      <c r="Y387" s="5" t="s">
        <v>52</v>
      </c>
      <c r="Z387" s="7">
        <v>1.1585084591596</v>
      </c>
      <c r="AA387" s="7">
        <v>0.00359081902940945</v>
      </c>
      <c r="AB387" s="7">
        <v>3.37782876054834</v>
      </c>
      <c r="AC387" s="5" t="s">
        <v>52</v>
      </c>
      <c r="AD387" s="7">
        <v>1.14622690003434</v>
      </c>
      <c r="AE387" s="7">
        <v>7.36232438253819e-5</v>
      </c>
      <c r="AF387" s="7">
        <v>2.85809430146034</v>
      </c>
      <c r="AG387" s="5" t="s">
        <v>52</v>
      </c>
      <c r="AH387" s="5" t="s">
        <v>54</v>
      </c>
      <c r="AI387" s="5" t="s">
        <v>54</v>
      </c>
      <c r="AJ387" s="5" t="s">
        <v>54</v>
      </c>
      <c r="AK387" s="5" t="s">
        <v>54</v>
      </c>
      <c r="AL387" s="5" t="s">
        <v>54</v>
      </c>
      <c r="AM387" s="5" t="s">
        <v>54</v>
      </c>
      <c r="AN387" s="5" t="s">
        <v>54</v>
      </c>
      <c r="AO387" s="5" t="s">
        <v>54</v>
      </c>
      <c r="AP387" s="5" t="s">
        <v>54</v>
      </c>
      <c r="AQ387" s="5" t="s">
        <v>54</v>
      </c>
      <c r="AR387" s="5" t="s">
        <v>54</v>
      </c>
      <c r="AS387" s="5" t="s">
        <v>54</v>
      </c>
    </row>
    <row r="388" s="1" customFormat="1" ht="15" spans="1:45">
      <c r="A388" s="5" t="s">
        <v>1496</v>
      </c>
      <c r="B388" s="6">
        <v>145.0528</v>
      </c>
      <c r="C388" s="5" t="s">
        <v>1497</v>
      </c>
      <c r="D388" s="5" t="s">
        <v>47</v>
      </c>
      <c r="E388" s="5" t="s">
        <v>1498</v>
      </c>
      <c r="F388" s="5" t="s">
        <v>1345</v>
      </c>
      <c r="G388" s="5" t="s">
        <v>1387</v>
      </c>
      <c r="H388" s="5" t="s">
        <v>1499</v>
      </c>
      <c r="I388" s="7">
        <v>380010.258</v>
      </c>
      <c r="J388" s="7">
        <v>363666.258</v>
      </c>
      <c r="K388" s="7">
        <v>382772.303</v>
      </c>
      <c r="L388" s="7">
        <v>1608443.512</v>
      </c>
      <c r="M388" s="7">
        <v>1517280.258</v>
      </c>
      <c r="N388" s="7">
        <v>1751023.947</v>
      </c>
      <c r="O388" s="7">
        <v>2942757.202</v>
      </c>
      <c r="P388" s="7">
        <v>2513020.603</v>
      </c>
      <c r="Q388" s="7">
        <v>2610992.136</v>
      </c>
      <c r="R388" s="7">
        <v>1806503.078</v>
      </c>
      <c r="S388" s="7">
        <v>1780990.697</v>
      </c>
      <c r="T388" s="7">
        <v>1914303.258</v>
      </c>
      <c r="U388" s="5" t="s">
        <v>64</v>
      </c>
      <c r="V388" s="7">
        <v>1.19981317937503</v>
      </c>
      <c r="W388" s="7">
        <v>0.00277117706914731</v>
      </c>
      <c r="X388" s="7">
        <v>4.32931140300658</v>
      </c>
      <c r="Y388" s="5" t="s">
        <v>52</v>
      </c>
      <c r="Z388" s="7">
        <v>1.16304044268763</v>
      </c>
      <c r="AA388" s="7">
        <v>0.0030923522075946</v>
      </c>
      <c r="AB388" s="7">
        <v>7.16123964527855</v>
      </c>
      <c r="AC388" s="5" t="s">
        <v>52</v>
      </c>
      <c r="AD388" s="7">
        <v>1.14966965715199</v>
      </c>
      <c r="AE388" s="7">
        <v>0.000625370557598319</v>
      </c>
      <c r="AF388" s="7">
        <v>4.88419619267229</v>
      </c>
      <c r="AG388" s="5" t="s">
        <v>52</v>
      </c>
      <c r="AH388" s="5" t="s">
        <v>54</v>
      </c>
      <c r="AI388" s="5" t="s">
        <v>54</v>
      </c>
      <c r="AJ388" s="5" t="s">
        <v>54</v>
      </c>
      <c r="AK388" s="5" t="s">
        <v>54</v>
      </c>
      <c r="AL388" s="5" t="s">
        <v>54</v>
      </c>
      <c r="AM388" s="5" t="s">
        <v>54</v>
      </c>
      <c r="AN388" s="5" t="s">
        <v>54</v>
      </c>
      <c r="AO388" s="5" t="s">
        <v>54</v>
      </c>
      <c r="AP388" s="5" t="s">
        <v>54</v>
      </c>
      <c r="AQ388" s="5" t="s">
        <v>54</v>
      </c>
      <c r="AR388" s="5" t="s">
        <v>54</v>
      </c>
      <c r="AS388" s="5" t="s">
        <v>54</v>
      </c>
    </row>
    <row r="389" s="1" customFormat="1" ht="15" spans="1:45">
      <c r="A389" s="5" t="s">
        <v>1500</v>
      </c>
      <c r="B389" s="6">
        <v>117.079</v>
      </c>
      <c r="C389" s="5" t="s">
        <v>173</v>
      </c>
      <c r="D389" s="5" t="s">
        <v>47</v>
      </c>
      <c r="E389" s="5" t="s">
        <v>1501</v>
      </c>
      <c r="F389" s="5" t="s">
        <v>1345</v>
      </c>
      <c r="G389" s="5" t="s">
        <v>1345</v>
      </c>
      <c r="H389" s="5" t="s">
        <v>1502</v>
      </c>
      <c r="I389" s="7">
        <v>73006.0228</v>
      </c>
      <c r="J389" s="7">
        <v>71218.53875</v>
      </c>
      <c r="K389" s="7">
        <v>93805.3025</v>
      </c>
      <c r="L389" s="7">
        <v>387999.576</v>
      </c>
      <c r="M389" s="7">
        <v>213603.1625</v>
      </c>
      <c r="N389" s="7">
        <v>432331.0308</v>
      </c>
      <c r="O389" s="7">
        <v>479474.424</v>
      </c>
      <c r="P389" s="7">
        <v>413427.5228</v>
      </c>
      <c r="Q389" s="7">
        <v>360148.1625</v>
      </c>
      <c r="R389" s="7">
        <v>632214.9249</v>
      </c>
      <c r="S389" s="7">
        <v>671290.7117</v>
      </c>
      <c r="T389" s="7">
        <v>683248.9396</v>
      </c>
      <c r="U389" s="5" t="s">
        <v>1503</v>
      </c>
      <c r="V389" s="7">
        <v>1.14188594037206</v>
      </c>
      <c r="W389" s="7">
        <v>0.0563082047924944</v>
      </c>
      <c r="X389" s="7">
        <v>4.34371448904753</v>
      </c>
      <c r="Y389" s="5" t="s">
        <v>52</v>
      </c>
      <c r="Z389" s="7">
        <v>1.15290817464207</v>
      </c>
      <c r="AA389" s="7">
        <v>0.00806676450193918</v>
      </c>
      <c r="AB389" s="7">
        <v>5.26425587100611</v>
      </c>
      <c r="AC389" s="5" t="s">
        <v>52</v>
      </c>
      <c r="AD389" s="7">
        <v>1.14604681901648</v>
      </c>
      <c r="AE389" s="7">
        <v>8.28144625327366e-5</v>
      </c>
      <c r="AF389" s="7">
        <v>8.346660971006</v>
      </c>
      <c r="AG389" s="5" t="s">
        <v>52</v>
      </c>
      <c r="AH389" s="5" t="s">
        <v>54</v>
      </c>
      <c r="AI389" s="5" t="s">
        <v>54</v>
      </c>
      <c r="AJ389" s="5" t="s">
        <v>54</v>
      </c>
      <c r="AK389" s="5" t="s">
        <v>54</v>
      </c>
      <c r="AL389" s="5" t="s">
        <v>54</v>
      </c>
      <c r="AM389" s="5" t="s">
        <v>54</v>
      </c>
      <c r="AN389" s="5" t="s">
        <v>54</v>
      </c>
      <c r="AO389" s="5" t="s">
        <v>54</v>
      </c>
      <c r="AP389" s="5" t="s">
        <v>54</v>
      </c>
      <c r="AQ389" s="5" t="s">
        <v>54</v>
      </c>
      <c r="AR389" s="5" t="s">
        <v>54</v>
      </c>
      <c r="AS389" s="5" t="s">
        <v>54</v>
      </c>
    </row>
    <row r="390" s="1" customFormat="1" ht="15" spans="1:45">
      <c r="A390" s="5" t="s">
        <v>1504</v>
      </c>
      <c r="B390" s="6">
        <v>329.1263</v>
      </c>
      <c r="C390" s="5" t="s">
        <v>1263</v>
      </c>
      <c r="D390" s="5" t="s">
        <v>47</v>
      </c>
      <c r="E390" s="5" t="s">
        <v>1505</v>
      </c>
      <c r="F390" s="5" t="s">
        <v>1345</v>
      </c>
      <c r="G390" s="5" t="s">
        <v>1352</v>
      </c>
      <c r="H390" s="5" t="s">
        <v>1506</v>
      </c>
      <c r="I390" s="7">
        <v>45114.807</v>
      </c>
      <c r="J390" s="7">
        <v>56613.307</v>
      </c>
      <c r="K390" s="7">
        <v>51433.6635</v>
      </c>
      <c r="L390" s="7">
        <v>3255419.225</v>
      </c>
      <c r="M390" s="7">
        <v>3529204.323</v>
      </c>
      <c r="N390" s="7">
        <v>3534057.045</v>
      </c>
      <c r="O390" s="7">
        <v>133578.562</v>
      </c>
      <c r="P390" s="7">
        <v>86170.442</v>
      </c>
      <c r="Q390" s="7">
        <v>98157.0555</v>
      </c>
      <c r="R390" s="7">
        <v>30219.662</v>
      </c>
      <c r="S390" s="7">
        <v>22986.3375</v>
      </c>
      <c r="T390" s="7">
        <v>29558.664</v>
      </c>
      <c r="U390" s="5" t="s">
        <v>64</v>
      </c>
      <c r="V390" s="7">
        <v>1.20117783079722</v>
      </c>
      <c r="W390" s="7">
        <v>0.000727317859592762</v>
      </c>
      <c r="X390" s="7">
        <v>67.3711206635742</v>
      </c>
      <c r="Y390" s="5" t="s">
        <v>52</v>
      </c>
      <c r="Z390" s="7">
        <v>1.07956694123725</v>
      </c>
      <c r="AA390" s="7">
        <v>0.0544707542759021</v>
      </c>
      <c r="AB390" s="7">
        <v>2.07562268268922</v>
      </c>
      <c r="AC390" s="5" t="s">
        <v>52</v>
      </c>
      <c r="AD390" s="5" t="s">
        <v>54</v>
      </c>
      <c r="AE390" s="5" t="s">
        <v>54</v>
      </c>
      <c r="AF390" s="5" t="s">
        <v>54</v>
      </c>
      <c r="AG390" s="5" t="s">
        <v>54</v>
      </c>
      <c r="AH390" s="7">
        <v>1.25532220619926</v>
      </c>
      <c r="AI390" s="7">
        <v>0.000590969984247497</v>
      </c>
      <c r="AJ390" s="7">
        <v>0.0308087896155698</v>
      </c>
      <c r="AK390" s="5" t="s">
        <v>53</v>
      </c>
      <c r="AL390" s="7">
        <v>1.22580056348491</v>
      </c>
      <c r="AM390" s="7">
        <v>0.000722598098329102</v>
      </c>
      <c r="AN390" s="7">
        <v>0.00802085719720271</v>
      </c>
      <c r="AO390" s="5" t="s">
        <v>53</v>
      </c>
      <c r="AP390" s="7">
        <v>1.27807791135465</v>
      </c>
      <c r="AQ390" s="7">
        <v>0.0287606458673339</v>
      </c>
      <c r="AR390" s="7">
        <v>0.260343145488235</v>
      </c>
      <c r="AS390" s="5" t="s">
        <v>53</v>
      </c>
    </row>
    <row r="391" s="1" customFormat="1" ht="15" spans="1:45">
      <c r="A391" s="5" t="s">
        <v>1507</v>
      </c>
      <c r="B391" s="6">
        <v>73.0528</v>
      </c>
      <c r="C391" s="5" t="s">
        <v>1508</v>
      </c>
      <c r="D391" s="5" t="s">
        <v>47</v>
      </c>
      <c r="E391" s="5" t="s">
        <v>1509</v>
      </c>
      <c r="F391" s="5" t="s">
        <v>1345</v>
      </c>
      <c r="G391" s="5" t="s">
        <v>1345</v>
      </c>
      <c r="H391" s="5" t="s">
        <v>1510</v>
      </c>
      <c r="I391" s="7">
        <v>158154.822</v>
      </c>
      <c r="J391" s="7">
        <v>9</v>
      </c>
      <c r="K391" s="7">
        <v>168220.6587</v>
      </c>
      <c r="L391" s="7">
        <v>374203.1442</v>
      </c>
      <c r="M391" s="7">
        <v>382417.1205</v>
      </c>
      <c r="N391" s="7">
        <v>371945.8652</v>
      </c>
      <c r="O391" s="7">
        <v>118759.7788</v>
      </c>
      <c r="P391" s="7">
        <v>126446.2714</v>
      </c>
      <c r="Q391" s="7">
        <v>93023.34283</v>
      </c>
      <c r="R391" s="7">
        <v>70634.498</v>
      </c>
      <c r="S391" s="7">
        <v>102718.566</v>
      </c>
      <c r="T391" s="7">
        <v>85411.9674</v>
      </c>
      <c r="U391" s="5" t="s">
        <v>64</v>
      </c>
      <c r="V391" s="5" t="s">
        <v>54</v>
      </c>
      <c r="W391" s="5" t="s">
        <v>54</v>
      </c>
      <c r="X391" s="5" t="s">
        <v>54</v>
      </c>
      <c r="Y391" s="5" t="s">
        <v>54</v>
      </c>
      <c r="Z391" s="5" t="s">
        <v>54</v>
      </c>
      <c r="AA391" s="5" t="s">
        <v>54</v>
      </c>
      <c r="AB391" s="5" t="s">
        <v>54</v>
      </c>
      <c r="AC391" s="5" t="s">
        <v>54</v>
      </c>
      <c r="AD391" s="5" t="s">
        <v>54</v>
      </c>
      <c r="AE391" s="5" t="s">
        <v>54</v>
      </c>
      <c r="AF391" s="5" t="s">
        <v>54</v>
      </c>
      <c r="AG391" s="5" t="s">
        <v>54</v>
      </c>
      <c r="AH391" s="7">
        <v>1.24440566446443</v>
      </c>
      <c r="AI391" s="7">
        <v>0.000603854119533452</v>
      </c>
      <c r="AJ391" s="7">
        <v>0.299698337624194</v>
      </c>
      <c r="AK391" s="5" t="s">
        <v>53</v>
      </c>
      <c r="AL391" s="7">
        <v>1.21315686421581</v>
      </c>
      <c r="AM391" s="7">
        <v>0.000330565120104506</v>
      </c>
      <c r="AN391" s="7">
        <v>0.229286547366904</v>
      </c>
      <c r="AO391" s="5" t="s">
        <v>53</v>
      </c>
      <c r="AP391" s="5" t="s">
        <v>54</v>
      </c>
      <c r="AQ391" s="5" t="s">
        <v>54</v>
      </c>
      <c r="AR391" s="5" t="s">
        <v>54</v>
      </c>
      <c r="AS391" s="5" t="s">
        <v>54</v>
      </c>
    </row>
    <row r="392" s="1" customFormat="1" ht="15" spans="1:45">
      <c r="A392" s="5" t="s">
        <v>1511</v>
      </c>
      <c r="B392" s="6">
        <v>285.1365</v>
      </c>
      <c r="C392" s="5" t="s">
        <v>1512</v>
      </c>
      <c r="D392" s="5" t="s">
        <v>47</v>
      </c>
      <c r="E392" s="5" t="s">
        <v>1513</v>
      </c>
      <c r="F392" s="5" t="s">
        <v>1345</v>
      </c>
      <c r="G392" s="5" t="s">
        <v>1345</v>
      </c>
      <c r="H392" s="5" t="s">
        <v>64</v>
      </c>
      <c r="I392" s="7">
        <v>106513.407</v>
      </c>
      <c r="J392" s="7">
        <v>99246.28312</v>
      </c>
      <c r="K392" s="7">
        <v>91956.8215</v>
      </c>
      <c r="L392" s="7">
        <v>69725.82</v>
      </c>
      <c r="M392" s="7">
        <v>85337.34337</v>
      </c>
      <c r="N392" s="7">
        <v>66622.69</v>
      </c>
      <c r="O392" s="7">
        <v>66476.15762</v>
      </c>
      <c r="P392" s="7">
        <v>104633.844</v>
      </c>
      <c r="Q392" s="7">
        <v>109159.407</v>
      </c>
      <c r="R392" s="7">
        <v>171649.6522</v>
      </c>
      <c r="S392" s="7">
        <v>153571.46</v>
      </c>
      <c r="T392" s="7">
        <v>147305.8361</v>
      </c>
      <c r="U392" s="5" t="s">
        <v>64</v>
      </c>
      <c r="V392" s="5" t="s">
        <v>54</v>
      </c>
      <c r="W392" s="5" t="s">
        <v>54</v>
      </c>
      <c r="X392" s="5" t="s">
        <v>54</v>
      </c>
      <c r="Y392" s="5" t="s">
        <v>54</v>
      </c>
      <c r="Z392" s="5" t="s">
        <v>54</v>
      </c>
      <c r="AA392" s="5" t="s">
        <v>54</v>
      </c>
      <c r="AB392" s="5" t="s">
        <v>54</v>
      </c>
      <c r="AC392" s="5" t="s">
        <v>54</v>
      </c>
      <c r="AD392" s="5" t="s">
        <v>54</v>
      </c>
      <c r="AE392" s="5" t="s">
        <v>54</v>
      </c>
      <c r="AF392" s="5" t="s">
        <v>54</v>
      </c>
      <c r="AG392" s="5" t="s">
        <v>54</v>
      </c>
      <c r="AH392" s="5" t="s">
        <v>54</v>
      </c>
      <c r="AI392" s="5" t="s">
        <v>54</v>
      </c>
      <c r="AJ392" s="5" t="s">
        <v>54</v>
      </c>
      <c r="AK392" s="5" t="s">
        <v>54</v>
      </c>
      <c r="AL392" s="7">
        <v>1.19285838299439</v>
      </c>
      <c r="AM392" s="7">
        <v>0.00107286562382088</v>
      </c>
      <c r="AN392" s="7">
        <v>2.13151602195986</v>
      </c>
      <c r="AO392" s="5" t="s">
        <v>52</v>
      </c>
      <c r="AP392" s="5" t="s">
        <v>54</v>
      </c>
      <c r="AQ392" s="5" t="s">
        <v>54</v>
      </c>
      <c r="AR392" s="5" t="s">
        <v>54</v>
      </c>
      <c r="AS392" s="5" t="s">
        <v>54</v>
      </c>
    </row>
    <row r="393" s="1" customFormat="1" ht="15" spans="1:45">
      <c r="A393" s="5" t="s">
        <v>1514</v>
      </c>
      <c r="B393" s="6">
        <v>294.158</v>
      </c>
      <c r="C393" s="5" t="s">
        <v>1515</v>
      </c>
      <c r="D393" s="5" t="s">
        <v>47</v>
      </c>
      <c r="E393" s="5" t="s">
        <v>1516</v>
      </c>
      <c r="F393" s="5" t="s">
        <v>1345</v>
      </c>
      <c r="G393" s="5" t="s">
        <v>1352</v>
      </c>
      <c r="H393" s="5" t="s">
        <v>1517</v>
      </c>
      <c r="I393" s="7">
        <v>224608.6304</v>
      </c>
      <c r="J393" s="7">
        <v>212956.8415</v>
      </c>
      <c r="K393" s="7">
        <v>186106.9633</v>
      </c>
      <c r="L393" s="7">
        <v>153453.7065</v>
      </c>
      <c r="M393" s="7">
        <v>195393.3371</v>
      </c>
      <c r="N393" s="7">
        <v>210033.4632</v>
      </c>
      <c r="O393" s="7">
        <v>67094.89288</v>
      </c>
      <c r="P393" s="7">
        <v>97647.51787</v>
      </c>
      <c r="Q393" s="7">
        <v>104976.5933</v>
      </c>
      <c r="R393" s="7">
        <v>136297.2606</v>
      </c>
      <c r="S393" s="7">
        <v>160902.0668</v>
      </c>
      <c r="T393" s="7">
        <v>181129.9858</v>
      </c>
      <c r="U393" s="5" t="s">
        <v>64</v>
      </c>
      <c r="V393" s="5" t="s">
        <v>54</v>
      </c>
      <c r="W393" s="5" t="s">
        <v>54</v>
      </c>
      <c r="X393" s="5" t="s">
        <v>54</v>
      </c>
      <c r="Y393" s="5" t="s">
        <v>54</v>
      </c>
      <c r="Z393" s="7">
        <v>1.10029567681594</v>
      </c>
      <c r="AA393" s="7">
        <v>0.00191934556920002</v>
      </c>
      <c r="AB393" s="7">
        <v>0.432469015507325</v>
      </c>
      <c r="AC393" s="5" t="s">
        <v>53</v>
      </c>
      <c r="AD393" s="5" t="s">
        <v>54</v>
      </c>
      <c r="AE393" s="5" t="s">
        <v>54</v>
      </c>
      <c r="AF393" s="5" t="s">
        <v>54</v>
      </c>
      <c r="AG393" s="5" t="s">
        <v>54</v>
      </c>
      <c r="AH393" s="7">
        <v>1.14452023419235</v>
      </c>
      <c r="AI393" s="7">
        <v>0.0125673731676751</v>
      </c>
      <c r="AJ393" s="7">
        <v>0.482605853609636</v>
      </c>
      <c r="AK393" s="5" t="s">
        <v>53</v>
      </c>
      <c r="AL393" s="5" t="s">
        <v>54</v>
      </c>
      <c r="AM393" s="5" t="s">
        <v>54</v>
      </c>
      <c r="AN393" s="5" t="s">
        <v>54</v>
      </c>
      <c r="AO393" s="5" t="s">
        <v>54</v>
      </c>
      <c r="AP393" s="5" t="s">
        <v>54</v>
      </c>
      <c r="AQ393" s="5" t="s">
        <v>54</v>
      </c>
      <c r="AR393" s="5" t="s">
        <v>54</v>
      </c>
      <c r="AS393" s="5" t="s">
        <v>54</v>
      </c>
    </row>
    <row r="394" s="1" customFormat="1" ht="15" spans="1:45">
      <c r="A394" s="5" t="s">
        <v>1518</v>
      </c>
      <c r="B394" s="6">
        <v>313.1314</v>
      </c>
      <c r="C394" s="5" t="s">
        <v>1237</v>
      </c>
      <c r="D394" s="5" t="s">
        <v>47</v>
      </c>
      <c r="E394" s="5" t="s">
        <v>1519</v>
      </c>
      <c r="F394" s="5" t="s">
        <v>1345</v>
      </c>
      <c r="G394" s="5" t="s">
        <v>1352</v>
      </c>
      <c r="H394" s="5" t="s">
        <v>1520</v>
      </c>
      <c r="I394" s="7">
        <v>10078013.46</v>
      </c>
      <c r="J394" s="7">
        <v>11405489.55</v>
      </c>
      <c r="K394" s="7">
        <v>10718430.3</v>
      </c>
      <c r="L394" s="7">
        <v>18331164.83</v>
      </c>
      <c r="M394" s="7">
        <v>17799373.75</v>
      </c>
      <c r="N394" s="7">
        <v>18897445.9</v>
      </c>
      <c r="O394" s="7">
        <v>2044261.698</v>
      </c>
      <c r="P394" s="7">
        <v>2142509.728</v>
      </c>
      <c r="Q394" s="7">
        <v>2411104.236</v>
      </c>
      <c r="R394" s="7">
        <v>1666467.546</v>
      </c>
      <c r="S394" s="7">
        <v>1485735.927</v>
      </c>
      <c r="T394" s="7">
        <v>1948730.828</v>
      </c>
      <c r="U394" s="5" t="s">
        <v>64</v>
      </c>
      <c r="V394" s="5" t="s">
        <v>54</v>
      </c>
      <c r="W394" s="5" t="s">
        <v>54</v>
      </c>
      <c r="X394" s="5" t="s">
        <v>54</v>
      </c>
      <c r="Y394" s="5" t="s">
        <v>54</v>
      </c>
      <c r="Z394" s="7">
        <v>1.1612145736152</v>
      </c>
      <c r="AA394" s="7">
        <v>0.00100816018493037</v>
      </c>
      <c r="AB394" s="7">
        <v>0.204890669093805</v>
      </c>
      <c r="AC394" s="5" t="s">
        <v>53</v>
      </c>
      <c r="AD394" s="7">
        <v>1.14519066585403</v>
      </c>
      <c r="AE394" s="7">
        <v>0.000633180352912338</v>
      </c>
      <c r="AF394" s="7">
        <v>0.158404598006417</v>
      </c>
      <c r="AG394" s="5" t="s">
        <v>53</v>
      </c>
      <c r="AH394" s="7">
        <v>1.25738966081585</v>
      </c>
      <c r="AI394" s="7">
        <v>9.76384606989505e-5</v>
      </c>
      <c r="AJ394" s="7">
        <v>0.119900369318415</v>
      </c>
      <c r="AK394" s="5" t="s">
        <v>53</v>
      </c>
      <c r="AL394" s="7">
        <v>1.22380826567694</v>
      </c>
      <c r="AM394" s="7">
        <v>4.81264936501493e-5</v>
      </c>
      <c r="AN394" s="7">
        <v>0.09269709492729</v>
      </c>
      <c r="AO394" s="5" t="s">
        <v>53</v>
      </c>
      <c r="AP394" s="5" t="s">
        <v>54</v>
      </c>
      <c r="AQ394" s="5" t="s">
        <v>54</v>
      </c>
      <c r="AR394" s="5" t="s">
        <v>54</v>
      </c>
      <c r="AS394" s="5" t="s">
        <v>54</v>
      </c>
    </row>
    <row r="395" s="1" customFormat="1" ht="15" spans="1:45">
      <c r="A395" s="5" t="s">
        <v>1521</v>
      </c>
      <c r="B395" s="6">
        <v>205.0739</v>
      </c>
      <c r="C395" s="5" t="s">
        <v>1522</v>
      </c>
      <c r="D395" s="5" t="s">
        <v>47</v>
      </c>
      <c r="E395" s="5" t="s">
        <v>1523</v>
      </c>
      <c r="F395" s="5" t="s">
        <v>1345</v>
      </c>
      <c r="G395" s="5" t="s">
        <v>1387</v>
      </c>
      <c r="H395" s="5" t="s">
        <v>1524</v>
      </c>
      <c r="I395" s="7">
        <v>12682.433</v>
      </c>
      <c r="J395" s="7">
        <v>11861.128</v>
      </c>
      <c r="K395" s="7">
        <v>11635.656</v>
      </c>
      <c r="L395" s="7">
        <v>21643.212</v>
      </c>
      <c r="M395" s="7">
        <v>27145.854</v>
      </c>
      <c r="N395" s="7">
        <v>20812.32733</v>
      </c>
      <c r="O395" s="7">
        <v>30001.96375</v>
      </c>
      <c r="P395" s="7">
        <v>35473.6116</v>
      </c>
      <c r="Q395" s="7">
        <v>45240.8552</v>
      </c>
      <c r="R395" s="7">
        <v>27953.712</v>
      </c>
      <c r="S395" s="7">
        <v>39751.97767</v>
      </c>
      <c r="T395" s="7">
        <v>36232.677</v>
      </c>
      <c r="U395" s="5" t="s">
        <v>64</v>
      </c>
      <c r="V395" s="5" t="s">
        <v>54</v>
      </c>
      <c r="W395" s="5" t="s">
        <v>54</v>
      </c>
      <c r="X395" s="5" t="s">
        <v>54</v>
      </c>
      <c r="Y395" s="5" t="s">
        <v>54</v>
      </c>
      <c r="Z395" s="7">
        <v>1.13614689114863</v>
      </c>
      <c r="AA395" s="7">
        <v>0.0301643752077231</v>
      </c>
      <c r="AB395" s="7">
        <v>3.06022185471841</v>
      </c>
      <c r="AC395" s="5" t="s">
        <v>52</v>
      </c>
      <c r="AD395" s="7">
        <v>1.12659569098643</v>
      </c>
      <c r="AE395" s="7">
        <v>0.0223894012575486</v>
      </c>
      <c r="AF395" s="7">
        <v>2.87287496216405</v>
      </c>
      <c r="AG395" s="5" t="s">
        <v>52</v>
      </c>
      <c r="AH395" s="5" t="s">
        <v>54</v>
      </c>
      <c r="AI395" s="5" t="s">
        <v>54</v>
      </c>
      <c r="AJ395" s="5" t="s">
        <v>54</v>
      </c>
      <c r="AK395" s="5" t="s">
        <v>54</v>
      </c>
      <c r="AL395" s="5" t="s">
        <v>54</v>
      </c>
      <c r="AM395" s="5" t="s">
        <v>54</v>
      </c>
      <c r="AN395" s="5" t="s">
        <v>54</v>
      </c>
      <c r="AO395" s="5" t="s">
        <v>54</v>
      </c>
      <c r="AP395" s="5" t="s">
        <v>54</v>
      </c>
      <c r="AQ395" s="5" t="s">
        <v>54</v>
      </c>
      <c r="AR395" s="5" t="s">
        <v>54</v>
      </c>
      <c r="AS395" s="5" t="s">
        <v>54</v>
      </c>
    </row>
    <row r="396" s="1" customFormat="1" ht="15" spans="1:45">
      <c r="A396" s="5" t="s">
        <v>1525</v>
      </c>
      <c r="B396" s="6">
        <v>184.0733</v>
      </c>
      <c r="C396" s="5" t="s">
        <v>1526</v>
      </c>
      <c r="D396" s="5" t="s">
        <v>1159</v>
      </c>
      <c r="E396" s="5" t="s">
        <v>1527</v>
      </c>
      <c r="F396" s="5" t="s">
        <v>1345</v>
      </c>
      <c r="G396" s="5" t="s">
        <v>1345</v>
      </c>
      <c r="H396" s="5" t="s">
        <v>1528</v>
      </c>
      <c r="I396" s="7">
        <v>1023306.615</v>
      </c>
      <c r="J396" s="7">
        <v>1296255.355</v>
      </c>
      <c r="K396" s="7">
        <v>1699558.356</v>
      </c>
      <c r="L396" s="7">
        <v>1365989.952</v>
      </c>
      <c r="M396" s="7">
        <v>2195812.257</v>
      </c>
      <c r="N396" s="7">
        <v>2451121.961</v>
      </c>
      <c r="O396" s="7">
        <v>1695685.427</v>
      </c>
      <c r="P396" s="7">
        <v>1227664.81</v>
      </c>
      <c r="Q396" s="7">
        <v>1650947.431</v>
      </c>
      <c r="R396" s="7">
        <v>1066966.216</v>
      </c>
      <c r="S396" s="7">
        <v>580996.845</v>
      </c>
      <c r="T396" s="7">
        <v>420022.46</v>
      </c>
      <c r="U396" s="5" t="s">
        <v>1529</v>
      </c>
      <c r="V396" s="5" t="s">
        <v>54</v>
      </c>
      <c r="W396" s="5" t="s">
        <v>54</v>
      </c>
      <c r="X396" s="5" t="s">
        <v>54</v>
      </c>
      <c r="Y396" s="5" t="s">
        <v>54</v>
      </c>
      <c r="Z396" s="5" t="s">
        <v>54</v>
      </c>
      <c r="AA396" s="5" t="s">
        <v>54</v>
      </c>
      <c r="AB396" s="5" t="s">
        <v>54</v>
      </c>
      <c r="AC396" s="5" t="s">
        <v>54</v>
      </c>
      <c r="AD396" s="5" t="s">
        <v>54</v>
      </c>
      <c r="AE396" s="5" t="s">
        <v>54</v>
      </c>
      <c r="AF396" s="5" t="s">
        <v>54</v>
      </c>
      <c r="AG396" s="5" t="s">
        <v>54</v>
      </c>
      <c r="AH396" s="5" t="s">
        <v>54</v>
      </c>
      <c r="AI396" s="5" t="s">
        <v>54</v>
      </c>
      <c r="AJ396" s="5" t="s">
        <v>54</v>
      </c>
      <c r="AK396" s="5" t="s">
        <v>54</v>
      </c>
      <c r="AL396" s="7">
        <v>1.05851066890665</v>
      </c>
      <c r="AM396" s="7">
        <v>0.0360296945760051</v>
      </c>
      <c r="AN396" s="7">
        <v>0.343923432681507</v>
      </c>
      <c r="AO396" s="5" t="s">
        <v>53</v>
      </c>
      <c r="AP396" s="7">
        <v>1.0797177585402</v>
      </c>
      <c r="AQ396" s="7">
        <v>0.0299365084951253</v>
      </c>
      <c r="AR396" s="7">
        <v>0.452088095505201</v>
      </c>
      <c r="AS396" s="5" t="s">
        <v>53</v>
      </c>
    </row>
    <row r="397" s="1" customFormat="1" ht="15" spans="1:45">
      <c r="A397" s="5" t="s">
        <v>1530</v>
      </c>
      <c r="B397" s="6">
        <v>205.0739</v>
      </c>
      <c r="C397" s="5" t="s">
        <v>1522</v>
      </c>
      <c r="D397" s="5" t="s">
        <v>47</v>
      </c>
      <c r="E397" s="5" t="s">
        <v>1531</v>
      </c>
      <c r="F397" s="5" t="s">
        <v>1345</v>
      </c>
      <c r="G397" s="5" t="s">
        <v>1387</v>
      </c>
      <c r="H397" s="5" t="s">
        <v>1532</v>
      </c>
      <c r="I397" s="7">
        <v>360007.164</v>
      </c>
      <c r="J397" s="7">
        <v>393840.8661</v>
      </c>
      <c r="K397" s="7">
        <v>353478.4027</v>
      </c>
      <c r="L397" s="7">
        <v>546040.0689</v>
      </c>
      <c r="M397" s="7">
        <v>612538.1303</v>
      </c>
      <c r="N397" s="7">
        <v>612597.3814</v>
      </c>
      <c r="O397" s="7">
        <v>702077.7507</v>
      </c>
      <c r="P397" s="7">
        <v>708536.5008</v>
      </c>
      <c r="Q397" s="7">
        <v>812836.8802</v>
      </c>
      <c r="R397" s="7">
        <v>936258.4974</v>
      </c>
      <c r="S397" s="7">
        <v>793413.0168</v>
      </c>
      <c r="T397" s="7">
        <v>821882.6302</v>
      </c>
      <c r="U397" s="5" t="s">
        <v>1533</v>
      </c>
      <c r="V397" s="5" t="s">
        <v>54</v>
      </c>
      <c r="W397" s="5" t="s">
        <v>54</v>
      </c>
      <c r="X397" s="5" t="s">
        <v>54</v>
      </c>
      <c r="Y397" s="5" t="s">
        <v>54</v>
      </c>
      <c r="Z397" s="7">
        <v>1.14771069250264</v>
      </c>
      <c r="AA397" s="7">
        <v>0.0048330701592769</v>
      </c>
      <c r="AB397" s="7">
        <v>2.00794550354745</v>
      </c>
      <c r="AC397" s="5" t="s">
        <v>52</v>
      </c>
      <c r="AD397" s="7">
        <v>1.13826643958602</v>
      </c>
      <c r="AE397" s="7">
        <v>0.00508559691025981</v>
      </c>
      <c r="AF397" s="7">
        <v>2.3042474818813</v>
      </c>
      <c r="AG397" s="5" t="s">
        <v>52</v>
      </c>
      <c r="AH397" s="5" t="s">
        <v>54</v>
      </c>
      <c r="AI397" s="5" t="s">
        <v>54</v>
      </c>
      <c r="AJ397" s="5" t="s">
        <v>54</v>
      </c>
      <c r="AK397" s="5" t="s">
        <v>54</v>
      </c>
      <c r="AL397" s="5" t="s">
        <v>54</v>
      </c>
      <c r="AM397" s="5" t="s">
        <v>54</v>
      </c>
      <c r="AN397" s="5" t="s">
        <v>54</v>
      </c>
      <c r="AO397" s="5" t="s">
        <v>54</v>
      </c>
      <c r="AP397" s="5" t="s">
        <v>54</v>
      </c>
      <c r="AQ397" s="5" t="s">
        <v>54</v>
      </c>
      <c r="AR397" s="5" t="s">
        <v>54</v>
      </c>
      <c r="AS397" s="5" t="s">
        <v>54</v>
      </c>
    </row>
    <row r="398" s="1" customFormat="1" ht="15" spans="1:45">
      <c r="A398" s="5" t="s">
        <v>1534</v>
      </c>
      <c r="B398" s="6">
        <v>137.0477</v>
      </c>
      <c r="C398" s="5" t="s">
        <v>305</v>
      </c>
      <c r="D398" s="5" t="s">
        <v>47</v>
      </c>
      <c r="E398" s="5" t="s">
        <v>1535</v>
      </c>
      <c r="F398" s="5" t="s">
        <v>1345</v>
      </c>
      <c r="G398" s="5" t="s">
        <v>1366</v>
      </c>
      <c r="H398" s="5" t="s">
        <v>1536</v>
      </c>
      <c r="I398" s="7">
        <v>674226.4737</v>
      </c>
      <c r="J398" s="7">
        <v>642380.8487</v>
      </c>
      <c r="K398" s="7">
        <v>600195.264</v>
      </c>
      <c r="L398" s="7">
        <v>1151286.988</v>
      </c>
      <c r="M398" s="7">
        <v>1196218.944</v>
      </c>
      <c r="N398" s="7">
        <v>1260574.276</v>
      </c>
      <c r="O398" s="7">
        <v>4801250.22</v>
      </c>
      <c r="P398" s="7">
        <v>3825896.794</v>
      </c>
      <c r="Q398" s="7">
        <v>4084542.28</v>
      </c>
      <c r="R398" s="7">
        <v>2269807.067</v>
      </c>
      <c r="S398" s="7">
        <v>2356872.68</v>
      </c>
      <c r="T398" s="7">
        <v>2348301.715</v>
      </c>
      <c r="U398" s="5" t="s">
        <v>64</v>
      </c>
      <c r="V398" s="5" t="s">
        <v>54</v>
      </c>
      <c r="W398" s="5" t="s">
        <v>54</v>
      </c>
      <c r="X398" s="5" t="s">
        <v>54</v>
      </c>
      <c r="Y398" s="5" t="s">
        <v>54</v>
      </c>
      <c r="Z398" s="7">
        <v>1.16081990820557</v>
      </c>
      <c r="AA398" s="7">
        <v>0.00628541743985516</v>
      </c>
      <c r="AB398" s="7">
        <v>6.63171543287312</v>
      </c>
      <c r="AC398" s="5" t="s">
        <v>52</v>
      </c>
      <c r="AD398" s="7">
        <v>1.14865477014874</v>
      </c>
      <c r="AE398" s="7">
        <v>2.16874818664125e-6</v>
      </c>
      <c r="AF398" s="7">
        <v>3.63886271413057</v>
      </c>
      <c r="AG398" s="5" t="s">
        <v>52</v>
      </c>
      <c r="AH398" s="7">
        <v>1.2509672179872</v>
      </c>
      <c r="AI398" s="7">
        <v>0.00851396277557778</v>
      </c>
      <c r="AJ398" s="7">
        <v>3.52311715959503</v>
      </c>
      <c r="AK398" s="5" t="s">
        <v>52</v>
      </c>
      <c r="AL398" s="5" t="s">
        <v>54</v>
      </c>
      <c r="AM398" s="5" t="s">
        <v>54</v>
      </c>
      <c r="AN398" s="5" t="s">
        <v>54</v>
      </c>
      <c r="AO398" s="5" t="s">
        <v>54</v>
      </c>
      <c r="AP398" s="5" t="s">
        <v>54</v>
      </c>
      <c r="AQ398" s="5" t="s">
        <v>54</v>
      </c>
      <c r="AR398" s="5" t="s">
        <v>54</v>
      </c>
      <c r="AS398" s="5" t="s">
        <v>54</v>
      </c>
    </row>
    <row r="399" s="1" customFormat="1" ht="15" spans="1:45">
      <c r="A399" s="5" t="s">
        <v>1537</v>
      </c>
      <c r="B399" s="6">
        <v>148.1</v>
      </c>
      <c r="C399" s="5" t="s">
        <v>1538</v>
      </c>
      <c r="D399" s="5" t="s">
        <v>47</v>
      </c>
      <c r="E399" s="5" t="s">
        <v>1539</v>
      </c>
      <c r="F399" s="5" t="s">
        <v>1345</v>
      </c>
      <c r="G399" s="5" t="s">
        <v>1366</v>
      </c>
      <c r="H399" s="5" t="s">
        <v>1540</v>
      </c>
      <c r="I399" s="7">
        <v>9449908.016</v>
      </c>
      <c r="J399" s="7">
        <v>7244004.277</v>
      </c>
      <c r="K399" s="7">
        <v>6764147.051</v>
      </c>
      <c r="L399" s="7">
        <v>3613348.21</v>
      </c>
      <c r="M399" s="7">
        <v>3209271.937</v>
      </c>
      <c r="N399" s="7">
        <v>3096135.532</v>
      </c>
      <c r="O399" s="7">
        <v>1966835.508</v>
      </c>
      <c r="P399" s="7">
        <v>1849284.947</v>
      </c>
      <c r="Q399" s="7">
        <v>2033878.388</v>
      </c>
      <c r="R399" s="7">
        <v>2102388.215</v>
      </c>
      <c r="S399" s="7">
        <v>2455959.618</v>
      </c>
      <c r="T399" s="7">
        <v>1886755.482</v>
      </c>
      <c r="U399" s="5" t="s">
        <v>1541</v>
      </c>
      <c r="V399" s="7">
        <v>1.1620188125092</v>
      </c>
      <c r="W399" s="7">
        <v>0.0283920189592803</v>
      </c>
      <c r="X399" s="7">
        <v>0.422829336968873</v>
      </c>
      <c r="Y399" s="5" t="s">
        <v>53</v>
      </c>
      <c r="Z399" s="7">
        <v>1.15072998911891</v>
      </c>
      <c r="AA399" s="7">
        <v>0.0189244494563413</v>
      </c>
      <c r="AB399" s="7">
        <v>0.24938119378133</v>
      </c>
      <c r="AC399" s="5" t="s">
        <v>53</v>
      </c>
      <c r="AD399" s="7">
        <v>1.12832293573225</v>
      </c>
      <c r="AE399" s="7">
        <v>0.0174766235462369</v>
      </c>
      <c r="AF399" s="7">
        <v>0.274750064380262</v>
      </c>
      <c r="AG399" s="5" t="s">
        <v>53</v>
      </c>
      <c r="AH399" s="5" t="s">
        <v>54</v>
      </c>
      <c r="AI399" s="5" t="s">
        <v>54</v>
      </c>
      <c r="AJ399" s="5" t="s">
        <v>54</v>
      </c>
      <c r="AK399" s="5" t="s">
        <v>54</v>
      </c>
      <c r="AL399" s="5" t="s">
        <v>54</v>
      </c>
      <c r="AM399" s="5" t="s">
        <v>54</v>
      </c>
      <c r="AN399" s="5" t="s">
        <v>54</v>
      </c>
      <c r="AO399" s="5" t="s">
        <v>54</v>
      </c>
      <c r="AP399" s="5" t="s">
        <v>54</v>
      </c>
      <c r="AQ399" s="5" t="s">
        <v>54</v>
      </c>
      <c r="AR399" s="5" t="s">
        <v>54</v>
      </c>
      <c r="AS399" s="5" t="s">
        <v>54</v>
      </c>
    </row>
    <row r="400" s="1" customFormat="1" ht="15" spans="1:45">
      <c r="A400" s="5" t="s">
        <v>1542</v>
      </c>
      <c r="B400" s="6">
        <v>475.1842</v>
      </c>
      <c r="C400" s="5" t="s">
        <v>1543</v>
      </c>
      <c r="D400" s="5" t="s">
        <v>72</v>
      </c>
      <c r="E400" s="5" t="s">
        <v>1544</v>
      </c>
      <c r="F400" s="5" t="s">
        <v>1345</v>
      </c>
      <c r="G400" s="5" t="s">
        <v>1352</v>
      </c>
      <c r="H400" s="5" t="s">
        <v>64</v>
      </c>
      <c r="I400" s="7">
        <v>53222.4832</v>
      </c>
      <c r="J400" s="7">
        <v>49334.2084</v>
      </c>
      <c r="K400" s="7">
        <v>62386.33143</v>
      </c>
      <c r="L400" s="7">
        <v>42501.594</v>
      </c>
      <c r="M400" s="7">
        <v>31742.28567</v>
      </c>
      <c r="N400" s="7">
        <v>25009.0084</v>
      </c>
      <c r="O400" s="7">
        <v>36180.37767</v>
      </c>
      <c r="P400" s="7">
        <v>35077.59667</v>
      </c>
      <c r="Q400" s="7">
        <v>24120.3765</v>
      </c>
      <c r="R400" s="7">
        <v>16224.9084</v>
      </c>
      <c r="S400" s="7">
        <v>18764.711</v>
      </c>
      <c r="T400" s="7">
        <v>14170.4928</v>
      </c>
      <c r="U400" s="5" t="s">
        <v>64</v>
      </c>
      <c r="V400" s="5" t="s">
        <v>54</v>
      </c>
      <c r="W400" s="5" t="s">
        <v>54</v>
      </c>
      <c r="X400" s="5" t="s">
        <v>54</v>
      </c>
      <c r="Y400" s="5" t="s">
        <v>54</v>
      </c>
      <c r="Z400" s="5" t="s">
        <v>54</v>
      </c>
      <c r="AA400" s="5" t="s">
        <v>54</v>
      </c>
      <c r="AB400" s="5" t="s">
        <v>54</v>
      </c>
      <c r="AC400" s="5" t="s">
        <v>54</v>
      </c>
      <c r="AD400" s="7">
        <v>1.13325798931729</v>
      </c>
      <c r="AE400" s="7">
        <v>0.00539194736223059</v>
      </c>
      <c r="AF400" s="7">
        <v>0.298042992646368</v>
      </c>
      <c r="AG400" s="5" t="s">
        <v>53</v>
      </c>
      <c r="AH400" s="5" t="s">
        <v>54</v>
      </c>
      <c r="AI400" s="5" t="s">
        <v>54</v>
      </c>
      <c r="AJ400" s="5" t="s">
        <v>54</v>
      </c>
      <c r="AK400" s="5" t="s">
        <v>54</v>
      </c>
      <c r="AL400" s="7">
        <v>1.09455289093808</v>
      </c>
      <c r="AM400" s="7">
        <v>0.0734394058461131</v>
      </c>
      <c r="AN400" s="7">
        <v>0.495301579187589</v>
      </c>
      <c r="AO400" s="5" t="s">
        <v>53</v>
      </c>
      <c r="AP400" s="5" t="s">
        <v>54</v>
      </c>
      <c r="AQ400" s="5" t="s">
        <v>54</v>
      </c>
      <c r="AR400" s="5" t="s">
        <v>54</v>
      </c>
      <c r="AS400" s="5" t="s">
        <v>54</v>
      </c>
    </row>
    <row r="401" s="1" customFormat="1" ht="15" spans="1:45">
      <c r="A401" s="5" t="s">
        <v>1545</v>
      </c>
      <c r="B401" s="6">
        <v>557.2737</v>
      </c>
      <c r="C401" s="5" t="s">
        <v>1546</v>
      </c>
      <c r="D401" s="5" t="s">
        <v>47</v>
      </c>
      <c r="E401" s="5" t="s">
        <v>1547</v>
      </c>
      <c r="F401" s="5" t="s">
        <v>1345</v>
      </c>
      <c r="G401" s="5" t="s">
        <v>1352</v>
      </c>
      <c r="H401" s="5" t="s">
        <v>64</v>
      </c>
      <c r="I401" s="7">
        <v>132586.631</v>
      </c>
      <c r="J401" s="7">
        <v>152530.7988</v>
      </c>
      <c r="K401" s="7">
        <v>128679.6036</v>
      </c>
      <c r="L401" s="7">
        <v>50656.0784</v>
      </c>
      <c r="M401" s="7">
        <v>60667.131</v>
      </c>
      <c r="N401" s="7">
        <v>45167.2208</v>
      </c>
      <c r="O401" s="7">
        <v>24352.956</v>
      </c>
      <c r="P401" s="7">
        <v>26966.624</v>
      </c>
      <c r="Q401" s="7">
        <v>34766.4268</v>
      </c>
      <c r="R401" s="7">
        <v>53956.45125</v>
      </c>
      <c r="S401" s="7">
        <v>49543.428</v>
      </c>
      <c r="T401" s="7">
        <v>48633.61333</v>
      </c>
      <c r="U401" s="5" t="s">
        <v>64</v>
      </c>
      <c r="V401" s="7">
        <v>1.17761418472956</v>
      </c>
      <c r="W401" s="7">
        <v>0.00140962848812329</v>
      </c>
      <c r="X401" s="7">
        <v>0.378181614580903</v>
      </c>
      <c r="Y401" s="5" t="s">
        <v>53</v>
      </c>
      <c r="Z401" s="7">
        <v>1.15215610728708</v>
      </c>
      <c r="AA401" s="7">
        <v>0.00145931253293265</v>
      </c>
      <c r="AB401" s="7">
        <v>0.2080392072719</v>
      </c>
      <c r="AC401" s="5" t="s">
        <v>53</v>
      </c>
      <c r="AD401" s="7">
        <v>1.14177658260209</v>
      </c>
      <c r="AE401" s="7">
        <v>0.00524171955109298</v>
      </c>
      <c r="AF401" s="7">
        <v>0.367652448665428</v>
      </c>
      <c r="AG401" s="5" t="s">
        <v>53</v>
      </c>
      <c r="AH401" s="5" t="s">
        <v>54</v>
      </c>
      <c r="AI401" s="5" t="s">
        <v>54</v>
      </c>
      <c r="AJ401" s="5" t="s">
        <v>54</v>
      </c>
      <c r="AK401" s="5" t="s">
        <v>54</v>
      </c>
      <c r="AL401" s="5" t="s">
        <v>54</v>
      </c>
      <c r="AM401" s="5" t="s">
        <v>54</v>
      </c>
      <c r="AN401" s="5" t="s">
        <v>54</v>
      </c>
      <c r="AO401" s="5" t="s">
        <v>54</v>
      </c>
      <c r="AP401" s="5" t="s">
        <v>54</v>
      </c>
      <c r="AQ401" s="5" t="s">
        <v>54</v>
      </c>
      <c r="AR401" s="5" t="s">
        <v>54</v>
      </c>
      <c r="AS401" s="5" t="s">
        <v>54</v>
      </c>
    </row>
    <row r="402" s="1" customFormat="1" ht="15" spans="1:45">
      <c r="A402" s="5" t="s">
        <v>1548</v>
      </c>
      <c r="B402" s="6">
        <v>473.2526</v>
      </c>
      <c r="C402" s="5" t="s">
        <v>1549</v>
      </c>
      <c r="D402" s="5" t="s">
        <v>47</v>
      </c>
      <c r="E402" s="5" t="s">
        <v>1550</v>
      </c>
      <c r="F402" s="5" t="s">
        <v>1345</v>
      </c>
      <c r="G402" s="5" t="s">
        <v>1352</v>
      </c>
      <c r="H402" s="5" t="s">
        <v>64</v>
      </c>
      <c r="I402" s="7">
        <v>267423.936</v>
      </c>
      <c r="J402" s="7">
        <v>396080.632</v>
      </c>
      <c r="K402" s="7">
        <v>411046.928</v>
      </c>
      <c r="L402" s="7">
        <v>1587222.576</v>
      </c>
      <c r="M402" s="7">
        <v>648133.2693</v>
      </c>
      <c r="N402" s="7">
        <v>942795.7707</v>
      </c>
      <c r="O402" s="7">
        <v>55232597.66</v>
      </c>
      <c r="P402" s="7">
        <v>36789739.05</v>
      </c>
      <c r="Q402" s="7">
        <v>29905208.34</v>
      </c>
      <c r="R402" s="7">
        <v>449676.7087</v>
      </c>
      <c r="S402" s="7">
        <v>1906061.318</v>
      </c>
      <c r="T402" s="7">
        <v>467658.6027</v>
      </c>
      <c r="U402" s="5" t="s">
        <v>64</v>
      </c>
      <c r="V402" s="7">
        <v>1.04508055353316</v>
      </c>
      <c r="W402" s="7">
        <v>0.123640173885562</v>
      </c>
      <c r="X402" s="7">
        <v>2.95765407970732</v>
      </c>
      <c r="Y402" s="5" t="s">
        <v>52</v>
      </c>
      <c r="Z402" s="7">
        <v>1.15918399716555</v>
      </c>
      <c r="AA402" s="7">
        <v>0.0334644785957501</v>
      </c>
      <c r="AB402" s="7">
        <v>113.468312597277</v>
      </c>
      <c r="AC402" s="5" t="s">
        <v>52</v>
      </c>
      <c r="AD402" s="5" t="s">
        <v>54</v>
      </c>
      <c r="AE402" s="5" t="s">
        <v>54</v>
      </c>
      <c r="AF402" s="5" t="s">
        <v>54</v>
      </c>
      <c r="AG402" s="5" t="s">
        <v>54</v>
      </c>
      <c r="AH402" s="7">
        <v>1.24050752324799</v>
      </c>
      <c r="AI402" s="7">
        <v>0.034451094706561</v>
      </c>
      <c r="AJ402" s="7">
        <v>38.3642946535877</v>
      </c>
      <c r="AK402" s="5" t="s">
        <v>52</v>
      </c>
      <c r="AL402" s="5" t="s">
        <v>54</v>
      </c>
      <c r="AM402" s="5" t="s">
        <v>54</v>
      </c>
      <c r="AN402" s="5" t="s">
        <v>54</v>
      </c>
      <c r="AO402" s="5" t="s">
        <v>54</v>
      </c>
      <c r="AP402" s="7">
        <v>1.27218601635288</v>
      </c>
      <c r="AQ402" s="7">
        <v>0.0339514575818946</v>
      </c>
      <c r="AR402" s="7">
        <v>0.0231563477165245</v>
      </c>
      <c r="AS402" s="5" t="s">
        <v>53</v>
      </c>
    </row>
    <row r="403" s="1" customFormat="1" ht="15" spans="1:45">
      <c r="A403" s="5" t="s">
        <v>1551</v>
      </c>
      <c r="B403" s="6">
        <v>161.0477</v>
      </c>
      <c r="C403" s="5" t="s">
        <v>1552</v>
      </c>
      <c r="D403" s="5" t="s">
        <v>72</v>
      </c>
      <c r="E403" s="5" t="s">
        <v>1553</v>
      </c>
      <c r="F403" s="5" t="s">
        <v>1345</v>
      </c>
      <c r="G403" s="5" t="s">
        <v>1387</v>
      </c>
      <c r="H403" s="5" t="s">
        <v>1554</v>
      </c>
      <c r="I403" s="7">
        <v>44999.2025</v>
      </c>
      <c r="J403" s="7">
        <v>51436.8</v>
      </c>
      <c r="K403" s="7">
        <v>56556.73238</v>
      </c>
      <c r="L403" s="7">
        <v>89301.26333</v>
      </c>
      <c r="M403" s="7">
        <v>66463.57638</v>
      </c>
      <c r="N403" s="7">
        <v>54607.28</v>
      </c>
      <c r="O403" s="7">
        <v>156388.6956</v>
      </c>
      <c r="P403" s="7">
        <v>92489.64914</v>
      </c>
      <c r="Q403" s="7">
        <v>99687.40413</v>
      </c>
      <c r="R403" s="7">
        <v>70042.91</v>
      </c>
      <c r="S403" s="7">
        <v>65771.50812</v>
      </c>
      <c r="T403" s="7">
        <v>99417.3195</v>
      </c>
      <c r="U403" s="5" t="s">
        <v>64</v>
      </c>
      <c r="V403" s="5" t="s">
        <v>54</v>
      </c>
      <c r="W403" s="5" t="s">
        <v>54</v>
      </c>
      <c r="X403" s="5" t="s">
        <v>54</v>
      </c>
      <c r="Y403" s="5" t="s">
        <v>54</v>
      </c>
      <c r="Z403" s="7">
        <v>1.06642286891574</v>
      </c>
      <c r="AA403" s="7">
        <v>0.0803832521569028</v>
      </c>
      <c r="AB403" s="7">
        <v>2.27831569350922</v>
      </c>
      <c r="AC403" s="5" t="s">
        <v>52</v>
      </c>
      <c r="AD403" s="5" t="s">
        <v>54</v>
      </c>
      <c r="AE403" s="5" t="s">
        <v>54</v>
      </c>
      <c r="AF403" s="5" t="s">
        <v>54</v>
      </c>
      <c r="AG403" s="5" t="s">
        <v>54</v>
      </c>
      <c r="AH403" s="5" t="s">
        <v>54</v>
      </c>
      <c r="AI403" s="5" t="s">
        <v>54</v>
      </c>
      <c r="AJ403" s="5" t="s">
        <v>54</v>
      </c>
      <c r="AK403" s="5" t="s">
        <v>54</v>
      </c>
      <c r="AL403" s="5" t="s">
        <v>54</v>
      </c>
      <c r="AM403" s="5" t="s">
        <v>54</v>
      </c>
      <c r="AN403" s="5" t="s">
        <v>54</v>
      </c>
      <c r="AO403" s="5" t="s">
        <v>54</v>
      </c>
      <c r="AP403" s="5" t="s">
        <v>54</v>
      </c>
      <c r="AQ403" s="5" t="s">
        <v>54</v>
      </c>
      <c r="AR403" s="5" t="s">
        <v>54</v>
      </c>
      <c r="AS403" s="5" t="s">
        <v>54</v>
      </c>
    </row>
    <row r="404" s="1" customFormat="1" ht="15" spans="1:45">
      <c r="A404" s="5" t="s">
        <v>1555</v>
      </c>
      <c r="B404" s="6">
        <v>440.1947</v>
      </c>
      <c r="C404" s="5" t="s">
        <v>1556</v>
      </c>
      <c r="D404" s="5" t="s">
        <v>47</v>
      </c>
      <c r="E404" s="5" t="s">
        <v>1557</v>
      </c>
      <c r="F404" s="5" t="s">
        <v>1345</v>
      </c>
      <c r="G404" s="5" t="s">
        <v>1352</v>
      </c>
      <c r="H404" s="5" t="s">
        <v>1558</v>
      </c>
      <c r="I404" s="7">
        <v>9</v>
      </c>
      <c r="J404" s="7">
        <v>9</v>
      </c>
      <c r="K404" s="7">
        <v>9</v>
      </c>
      <c r="L404" s="7">
        <v>27687.73618</v>
      </c>
      <c r="M404" s="7">
        <v>28685.5888</v>
      </c>
      <c r="N404" s="7">
        <v>17599.716</v>
      </c>
      <c r="O404" s="7">
        <v>35772.5375</v>
      </c>
      <c r="P404" s="7">
        <v>29184.67067</v>
      </c>
      <c r="Q404" s="7">
        <v>26781.6838</v>
      </c>
      <c r="R404" s="7">
        <v>19902.67067</v>
      </c>
      <c r="S404" s="7">
        <v>32433.088</v>
      </c>
      <c r="T404" s="7">
        <v>32482.54308</v>
      </c>
      <c r="U404" s="5" t="s">
        <v>64</v>
      </c>
      <c r="V404" s="7">
        <v>1.20089269049354</v>
      </c>
      <c r="W404" s="7">
        <v>0.0200170985254489</v>
      </c>
      <c r="X404" s="7">
        <v>2739.74225851852</v>
      </c>
      <c r="Y404" s="5" t="s">
        <v>52</v>
      </c>
      <c r="Z404" s="7">
        <v>1.16410130407142</v>
      </c>
      <c r="AA404" s="7">
        <v>0.00764003590381079</v>
      </c>
      <c r="AB404" s="7">
        <v>3397.73673962963</v>
      </c>
      <c r="AC404" s="5" t="s">
        <v>52</v>
      </c>
      <c r="AD404" s="7">
        <v>1.14942953288065</v>
      </c>
      <c r="AE404" s="7">
        <v>0.021229615985634</v>
      </c>
      <c r="AF404" s="7">
        <v>3141.41858333333</v>
      </c>
      <c r="AG404" s="5" t="s">
        <v>52</v>
      </c>
      <c r="AH404" s="5" t="s">
        <v>54</v>
      </c>
      <c r="AI404" s="5" t="s">
        <v>54</v>
      </c>
      <c r="AJ404" s="5" t="s">
        <v>54</v>
      </c>
      <c r="AK404" s="5" t="s">
        <v>54</v>
      </c>
      <c r="AL404" s="5" t="s">
        <v>54</v>
      </c>
      <c r="AM404" s="5" t="s">
        <v>54</v>
      </c>
      <c r="AN404" s="5" t="s">
        <v>54</v>
      </c>
      <c r="AO404" s="5" t="s">
        <v>54</v>
      </c>
      <c r="AP404" s="5" t="s">
        <v>54</v>
      </c>
      <c r="AQ404" s="5" t="s">
        <v>54</v>
      </c>
      <c r="AR404" s="5" t="s">
        <v>54</v>
      </c>
      <c r="AS404" s="5" t="s">
        <v>54</v>
      </c>
    </row>
    <row r="405" s="1" customFormat="1" ht="15" spans="1:45">
      <c r="A405" s="5" t="s">
        <v>1559</v>
      </c>
      <c r="B405" s="6">
        <v>583.2682</v>
      </c>
      <c r="C405" s="5" t="s">
        <v>1560</v>
      </c>
      <c r="D405" s="5" t="s">
        <v>47</v>
      </c>
      <c r="E405" s="5" t="s">
        <v>1561</v>
      </c>
      <c r="F405" s="5" t="s">
        <v>1345</v>
      </c>
      <c r="G405" s="5" t="s">
        <v>1352</v>
      </c>
      <c r="H405" s="5" t="s">
        <v>64</v>
      </c>
      <c r="I405" s="7">
        <v>28518.48</v>
      </c>
      <c r="J405" s="7">
        <v>29107.6305</v>
      </c>
      <c r="K405" s="7">
        <v>30975.8715</v>
      </c>
      <c r="L405" s="7">
        <v>20617.59087</v>
      </c>
      <c r="M405" s="7">
        <v>15555.47875</v>
      </c>
      <c r="N405" s="7">
        <v>19445.184</v>
      </c>
      <c r="O405" s="7">
        <v>48817.70667</v>
      </c>
      <c r="P405" s="7">
        <v>42920.4015</v>
      </c>
      <c r="Q405" s="7">
        <v>60269.184</v>
      </c>
      <c r="R405" s="7">
        <v>110590.204</v>
      </c>
      <c r="S405" s="7">
        <v>110337.788</v>
      </c>
      <c r="T405" s="7">
        <v>128432.1228</v>
      </c>
      <c r="U405" s="5" t="s">
        <v>64</v>
      </c>
      <c r="V405" s="5" t="s">
        <v>54</v>
      </c>
      <c r="W405" s="5" t="s">
        <v>54</v>
      </c>
      <c r="X405" s="5" t="s">
        <v>54</v>
      </c>
      <c r="Y405" s="5" t="s">
        <v>54</v>
      </c>
      <c r="Z405" s="5" t="s">
        <v>54</v>
      </c>
      <c r="AA405" s="5" t="s">
        <v>54</v>
      </c>
      <c r="AB405" s="5" t="s">
        <v>54</v>
      </c>
      <c r="AC405" s="5" t="s">
        <v>54</v>
      </c>
      <c r="AD405" s="7">
        <v>1.14657541459547</v>
      </c>
      <c r="AE405" s="7">
        <v>0.00423269643778756</v>
      </c>
      <c r="AF405" s="7">
        <v>3.94302821352236</v>
      </c>
      <c r="AG405" s="5" t="s">
        <v>52</v>
      </c>
      <c r="AH405" s="7">
        <v>1.21842949274018</v>
      </c>
      <c r="AI405" s="7">
        <v>0.0175088724364724</v>
      </c>
      <c r="AJ405" s="7">
        <v>2.73304683761842</v>
      </c>
      <c r="AK405" s="5" t="s">
        <v>52</v>
      </c>
      <c r="AL405" s="7">
        <v>1.21994802887159</v>
      </c>
      <c r="AM405" s="7">
        <v>0.00231067361596769</v>
      </c>
      <c r="AN405" s="7">
        <v>6.28139310498545</v>
      </c>
      <c r="AO405" s="5" t="s">
        <v>52</v>
      </c>
      <c r="AP405" s="7">
        <v>1.26834943170523</v>
      </c>
      <c r="AQ405" s="7">
        <v>0.00124628777948596</v>
      </c>
      <c r="AR405" s="7">
        <v>2.29831154685189</v>
      </c>
      <c r="AS405" s="5" t="s">
        <v>52</v>
      </c>
    </row>
    <row r="406" s="1" customFormat="1" ht="15" spans="1:45">
      <c r="A406" s="5" t="s">
        <v>1562</v>
      </c>
      <c r="B406" s="6">
        <v>120.0687</v>
      </c>
      <c r="C406" s="5" t="s">
        <v>1563</v>
      </c>
      <c r="D406" s="5" t="s">
        <v>47</v>
      </c>
      <c r="E406" s="5" t="s">
        <v>1564</v>
      </c>
      <c r="F406" s="5" t="s">
        <v>1345</v>
      </c>
      <c r="G406" s="5" t="s">
        <v>1345</v>
      </c>
      <c r="H406" s="5" t="s">
        <v>1565</v>
      </c>
      <c r="I406" s="7">
        <v>9</v>
      </c>
      <c r="J406" s="7">
        <v>9</v>
      </c>
      <c r="K406" s="7">
        <v>9</v>
      </c>
      <c r="L406" s="7">
        <v>46432.49133</v>
      </c>
      <c r="M406" s="7">
        <v>45582.53321</v>
      </c>
      <c r="N406" s="7">
        <v>53216.976</v>
      </c>
      <c r="O406" s="7">
        <v>28350.70825</v>
      </c>
      <c r="P406" s="7">
        <v>61614.2457</v>
      </c>
      <c r="Q406" s="7">
        <v>56665.60154</v>
      </c>
      <c r="R406" s="7">
        <v>34390.80277</v>
      </c>
      <c r="S406" s="7">
        <v>56308.12269</v>
      </c>
      <c r="T406" s="7">
        <v>45671.83435</v>
      </c>
      <c r="U406" s="5" t="s">
        <v>64</v>
      </c>
      <c r="V406" s="7">
        <v>1.20185325163171</v>
      </c>
      <c r="W406" s="7">
        <v>0.0024815763897028</v>
      </c>
      <c r="X406" s="7">
        <v>5378.96298296296</v>
      </c>
      <c r="Y406" s="5" t="s">
        <v>52</v>
      </c>
      <c r="Z406" s="7">
        <v>1.16210099995836</v>
      </c>
      <c r="AA406" s="7">
        <v>0.0421400019635933</v>
      </c>
      <c r="AB406" s="7">
        <v>5430.76131444444</v>
      </c>
      <c r="AC406" s="5" t="s">
        <v>52</v>
      </c>
      <c r="AD406" s="7">
        <v>1.14968965684394</v>
      </c>
      <c r="AE406" s="7">
        <v>0.0188400040893246</v>
      </c>
      <c r="AF406" s="7">
        <v>5050.76888185185</v>
      </c>
      <c r="AG406" s="5" t="s">
        <v>52</v>
      </c>
      <c r="AH406" s="5" t="s">
        <v>54</v>
      </c>
      <c r="AI406" s="5" t="s">
        <v>54</v>
      </c>
      <c r="AJ406" s="5" t="s">
        <v>54</v>
      </c>
      <c r="AK406" s="5" t="s">
        <v>54</v>
      </c>
      <c r="AL406" s="5" t="s">
        <v>54</v>
      </c>
      <c r="AM406" s="5" t="s">
        <v>54</v>
      </c>
      <c r="AN406" s="5" t="s">
        <v>54</v>
      </c>
      <c r="AO406" s="5" t="s">
        <v>54</v>
      </c>
      <c r="AP406" s="5" t="s">
        <v>54</v>
      </c>
      <c r="AQ406" s="5" t="s">
        <v>54</v>
      </c>
      <c r="AR406" s="5" t="s">
        <v>54</v>
      </c>
      <c r="AS406" s="5" t="s">
        <v>54</v>
      </c>
    </row>
    <row r="407" s="1" customFormat="1" ht="15" spans="1:45">
      <c r="A407" s="5" t="s">
        <v>1566</v>
      </c>
      <c r="B407" s="6">
        <v>99.0684</v>
      </c>
      <c r="C407" s="5" t="s">
        <v>1567</v>
      </c>
      <c r="D407" s="5" t="s">
        <v>47</v>
      </c>
      <c r="E407" s="5" t="s">
        <v>1568</v>
      </c>
      <c r="F407" s="5" t="s">
        <v>1345</v>
      </c>
      <c r="G407" s="5" t="s">
        <v>1406</v>
      </c>
      <c r="H407" s="5" t="s">
        <v>1569</v>
      </c>
      <c r="I407" s="7">
        <v>9</v>
      </c>
      <c r="J407" s="7">
        <v>9</v>
      </c>
      <c r="K407" s="7">
        <v>9</v>
      </c>
      <c r="L407" s="7">
        <v>62177.36778</v>
      </c>
      <c r="M407" s="7">
        <v>77262.2925</v>
      </c>
      <c r="N407" s="7">
        <v>76620.76844</v>
      </c>
      <c r="O407" s="7">
        <v>62399.42333</v>
      </c>
      <c r="P407" s="7">
        <v>77205.85892</v>
      </c>
      <c r="Q407" s="7">
        <v>63184.32</v>
      </c>
      <c r="R407" s="7">
        <v>56711.409</v>
      </c>
      <c r="S407" s="7">
        <v>54277.4675</v>
      </c>
      <c r="T407" s="7">
        <v>51575.19333</v>
      </c>
      <c r="U407" s="5" t="s">
        <v>64</v>
      </c>
      <c r="V407" s="7">
        <v>1.20175809817708</v>
      </c>
      <c r="W407" s="7">
        <v>0.00464468531466267</v>
      </c>
      <c r="X407" s="7">
        <v>8002.23810074074</v>
      </c>
      <c r="Y407" s="5" t="s">
        <v>52</v>
      </c>
      <c r="Z407" s="7">
        <v>1.16409747061015</v>
      </c>
      <c r="AA407" s="7">
        <v>0.00502658639877844</v>
      </c>
      <c r="AB407" s="7">
        <v>7510.72600925926</v>
      </c>
      <c r="AC407" s="5" t="s">
        <v>52</v>
      </c>
      <c r="AD407" s="7">
        <v>1.15026703493577</v>
      </c>
      <c r="AE407" s="7">
        <v>0.00074877244655762</v>
      </c>
      <c r="AF407" s="7">
        <v>6020.89147518519</v>
      </c>
      <c r="AG407" s="5" t="s">
        <v>52</v>
      </c>
      <c r="AH407" s="5" t="s">
        <v>54</v>
      </c>
      <c r="AI407" s="5" t="s">
        <v>54</v>
      </c>
      <c r="AJ407" s="5" t="s">
        <v>54</v>
      </c>
      <c r="AK407" s="5" t="s">
        <v>54</v>
      </c>
      <c r="AL407" s="5" t="s">
        <v>54</v>
      </c>
      <c r="AM407" s="5" t="s">
        <v>54</v>
      </c>
      <c r="AN407" s="5" t="s">
        <v>54</v>
      </c>
      <c r="AO407" s="5" t="s">
        <v>54</v>
      </c>
      <c r="AP407" s="5" t="s">
        <v>54</v>
      </c>
      <c r="AQ407" s="5" t="s">
        <v>54</v>
      </c>
      <c r="AR407" s="5" t="s">
        <v>54</v>
      </c>
      <c r="AS407" s="5" t="s">
        <v>54</v>
      </c>
    </row>
    <row r="408" s="1" customFormat="1" ht="15" spans="1:45">
      <c r="A408" s="5" t="s">
        <v>1570</v>
      </c>
      <c r="B408" s="6">
        <v>160.0848</v>
      </c>
      <c r="C408" s="5" t="s">
        <v>1571</v>
      </c>
      <c r="D408" s="5" t="s">
        <v>47</v>
      </c>
      <c r="E408" s="5" t="s">
        <v>1572</v>
      </c>
      <c r="F408" s="5" t="s">
        <v>1345</v>
      </c>
      <c r="G408" s="5" t="s">
        <v>1345</v>
      </c>
      <c r="H408" s="5" t="s">
        <v>1573</v>
      </c>
      <c r="I408" s="7">
        <v>9</v>
      </c>
      <c r="J408" s="7">
        <v>9</v>
      </c>
      <c r="K408" s="7">
        <v>9</v>
      </c>
      <c r="L408" s="7">
        <v>70550.51657</v>
      </c>
      <c r="M408" s="7">
        <v>71391.1308</v>
      </c>
      <c r="N408" s="7">
        <v>97505.43425</v>
      </c>
      <c r="O408" s="7">
        <v>121722.0107</v>
      </c>
      <c r="P408" s="7">
        <v>123229.1576</v>
      </c>
      <c r="Q408" s="7">
        <v>132894.445</v>
      </c>
      <c r="R408" s="7">
        <v>100061.7309</v>
      </c>
      <c r="S408" s="7">
        <v>104975.0743</v>
      </c>
      <c r="T408" s="7">
        <v>128105.3093</v>
      </c>
      <c r="U408" s="5" t="s">
        <v>64</v>
      </c>
      <c r="V408" s="7">
        <v>1.20162036761724</v>
      </c>
      <c r="W408" s="7">
        <v>0.012070137774621</v>
      </c>
      <c r="X408" s="7">
        <v>8868.41043037037</v>
      </c>
      <c r="Y408" s="5" t="s">
        <v>52</v>
      </c>
      <c r="Z408" s="7">
        <v>1.16424087771493</v>
      </c>
      <c r="AA408" s="7">
        <v>0.000771496261432242</v>
      </c>
      <c r="AB408" s="7">
        <v>13994.2819740741</v>
      </c>
      <c r="AC408" s="5" t="s">
        <v>52</v>
      </c>
      <c r="AD408" s="7">
        <v>1.15019284617567</v>
      </c>
      <c r="AE408" s="7">
        <v>0.00600850508729081</v>
      </c>
      <c r="AF408" s="7">
        <v>12338.5968333333</v>
      </c>
      <c r="AG408" s="5" t="s">
        <v>52</v>
      </c>
      <c r="AH408" s="5" t="s">
        <v>54</v>
      </c>
      <c r="AI408" s="5" t="s">
        <v>54</v>
      </c>
      <c r="AJ408" s="5" t="s">
        <v>54</v>
      </c>
      <c r="AK408" s="5" t="s">
        <v>54</v>
      </c>
      <c r="AL408" s="5" t="s">
        <v>54</v>
      </c>
      <c r="AM408" s="5" t="s">
        <v>54</v>
      </c>
      <c r="AN408" s="5" t="s">
        <v>54</v>
      </c>
      <c r="AO408" s="5" t="s">
        <v>54</v>
      </c>
      <c r="AP408" s="5" t="s">
        <v>54</v>
      </c>
      <c r="AQ408" s="5" t="s">
        <v>54</v>
      </c>
      <c r="AR408" s="5" t="s">
        <v>54</v>
      </c>
      <c r="AS408" s="5" t="s">
        <v>54</v>
      </c>
    </row>
    <row r="409" s="1" customFormat="1" ht="15" spans="1:45">
      <c r="A409" s="5" t="s">
        <v>1574</v>
      </c>
      <c r="B409" s="6">
        <v>205.0739</v>
      </c>
      <c r="C409" s="5" t="s">
        <v>1522</v>
      </c>
      <c r="D409" s="5" t="s">
        <v>47</v>
      </c>
      <c r="E409" s="5" t="s">
        <v>1575</v>
      </c>
      <c r="F409" s="5" t="s">
        <v>1345</v>
      </c>
      <c r="G409" s="5" t="s">
        <v>1345</v>
      </c>
      <c r="H409" s="5" t="s">
        <v>1576</v>
      </c>
      <c r="I409" s="7">
        <v>8166.628</v>
      </c>
      <c r="J409" s="7">
        <v>13474.68267</v>
      </c>
      <c r="K409" s="7">
        <v>17175.52286</v>
      </c>
      <c r="L409" s="7">
        <v>13529.712</v>
      </c>
      <c r="M409" s="7">
        <v>10871.433</v>
      </c>
      <c r="N409" s="7">
        <v>24435.0552</v>
      </c>
      <c r="O409" s="7">
        <v>47403.7368</v>
      </c>
      <c r="P409" s="7">
        <v>39110.8116</v>
      </c>
      <c r="Q409" s="7">
        <v>38004.0552</v>
      </c>
      <c r="R409" s="7">
        <v>35473.6116</v>
      </c>
      <c r="S409" s="7">
        <v>33425.5372</v>
      </c>
      <c r="T409" s="7">
        <v>39735.52875</v>
      </c>
      <c r="U409" s="5" t="s">
        <v>64</v>
      </c>
      <c r="V409" s="5" t="s">
        <v>54</v>
      </c>
      <c r="W409" s="5" t="s">
        <v>54</v>
      </c>
      <c r="X409" s="5" t="s">
        <v>54</v>
      </c>
      <c r="Y409" s="5" t="s">
        <v>54</v>
      </c>
      <c r="Z409" s="7">
        <v>1.08859558486025</v>
      </c>
      <c r="AA409" s="7">
        <v>0.00206612511824857</v>
      </c>
      <c r="AB409" s="7">
        <v>3.20785062243072</v>
      </c>
      <c r="AC409" s="5" t="s">
        <v>52</v>
      </c>
      <c r="AD409" s="7">
        <v>1.06049597631007</v>
      </c>
      <c r="AE409" s="7">
        <v>0.00281789751675962</v>
      </c>
      <c r="AF409" s="7">
        <v>2.79864861893077</v>
      </c>
      <c r="AG409" s="5" t="s">
        <v>52</v>
      </c>
      <c r="AH409" s="7">
        <v>1.12480813776</v>
      </c>
      <c r="AI409" s="7">
        <v>0.0100328542094409</v>
      </c>
      <c r="AJ409" s="7">
        <v>2.54971932890061</v>
      </c>
      <c r="AK409" s="5" t="s">
        <v>52</v>
      </c>
      <c r="AL409" s="7">
        <v>1.06557315645228</v>
      </c>
      <c r="AM409" s="7">
        <v>0.0258501733835432</v>
      </c>
      <c r="AN409" s="7">
        <v>2.22447031311007</v>
      </c>
      <c r="AO409" s="5" t="s">
        <v>52</v>
      </c>
      <c r="AP409" s="5" t="s">
        <v>54</v>
      </c>
      <c r="AQ409" s="5" t="s">
        <v>54</v>
      </c>
      <c r="AR409" s="5" t="s">
        <v>54</v>
      </c>
      <c r="AS409" s="5" t="s">
        <v>54</v>
      </c>
    </row>
    <row r="410" s="1" customFormat="1" ht="15" spans="1:45">
      <c r="A410" s="5" t="s">
        <v>1577</v>
      </c>
      <c r="B410" s="6">
        <v>267.1259</v>
      </c>
      <c r="C410" s="5" t="s">
        <v>1578</v>
      </c>
      <c r="D410" s="5" t="s">
        <v>47</v>
      </c>
      <c r="E410" s="5" t="s">
        <v>1579</v>
      </c>
      <c r="F410" s="5" t="s">
        <v>1345</v>
      </c>
      <c r="G410" s="5" t="s">
        <v>1352</v>
      </c>
      <c r="H410" s="5" t="s">
        <v>1580</v>
      </c>
      <c r="I410" s="7">
        <v>43105.642</v>
      </c>
      <c r="J410" s="7">
        <v>39269.5384</v>
      </c>
      <c r="K410" s="7">
        <v>42565.824</v>
      </c>
      <c r="L410" s="7">
        <v>9866.462667</v>
      </c>
      <c r="M410" s="7">
        <v>8486.697</v>
      </c>
      <c r="N410" s="7">
        <v>10711.49891</v>
      </c>
      <c r="O410" s="7">
        <v>9</v>
      </c>
      <c r="P410" s="7">
        <v>9</v>
      </c>
      <c r="Q410" s="7">
        <v>9</v>
      </c>
      <c r="R410" s="7">
        <v>9</v>
      </c>
      <c r="S410" s="7">
        <v>9</v>
      </c>
      <c r="T410" s="7">
        <v>9</v>
      </c>
      <c r="U410" s="5" t="s">
        <v>64</v>
      </c>
      <c r="V410" s="7">
        <v>1.19555504176609</v>
      </c>
      <c r="W410" s="7">
        <v>0.000142763649842791</v>
      </c>
      <c r="X410" s="7">
        <v>0.232627060400036</v>
      </c>
      <c r="Y410" s="5" t="s">
        <v>53</v>
      </c>
      <c r="Z410" s="7">
        <v>1.16421723168648</v>
      </c>
      <c r="AA410" s="7">
        <v>0.000828033721873199</v>
      </c>
      <c r="AB410" s="7">
        <v>0.000216101992533686</v>
      </c>
      <c r="AC410" s="5" t="s">
        <v>53</v>
      </c>
      <c r="AD410" s="7">
        <v>1.15027802372147</v>
      </c>
      <c r="AE410" s="7">
        <v>0.000828033721873199</v>
      </c>
      <c r="AF410" s="7">
        <v>0.000216101992533686</v>
      </c>
      <c r="AG410" s="5" t="s">
        <v>53</v>
      </c>
      <c r="AH410" s="7">
        <v>1.25871244409814</v>
      </c>
      <c r="AI410" s="7">
        <v>0.00445751310320501</v>
      </c>
      <c r="AJ410" s="7">
        <v>0.000928963260602901</v>
      </c>
      <c r="AK410" s="5" t="s">
        <v>53</v>
      </c>
      <c r="AL410" s="7">
        <v>1.22615692053916</v>
      </c>
      <c r="AM410" s="7">
        <v>0.00445751310320501</v>
      </c>
      <c r="AN410" s="7">
        <v>0.000928963260602901</v>
      </c>
      <c r="AO410" s="5" t="s">
        <v>53</v>
      </c>
      <c r="AP410" s="5" t="s">
        <v>54</v>
      </c>
      <c r="AQ410" s="5" t="s">
        <v>54</v>
      </c>
      <c r="AR410" s="5" t="s">
        <v>54</v>
      </c>
      <c r="AS410" s="5" t="s">
        <v>54</v>
      </c>
    </row>
    <row r="411" s="1" customFormat="1" ht="15" spans="1:45">
      <c r="A411" s="5" t="s">
        <v>1581</v>
      </c>
      <c r="B411" s="6">
        <v>248.1525</v>
      </c>
      <c r="C411" s="5" t="s">
        <v>1582</v>
      </c>
      <c r="D411" s="5" t="s">
        <v>47</v>
      </c>
      <c r="E411" s="5" t="s">
        <v>1583</v>
      </c>
      <c r="F411" s="5" t="s">
        <v>1345</v>
      </c>
      <c r="G411" s="5" t="s">
        <v>1352</v>
      </c>
      <c r="H411" s="5" t="s">
        <v>64</v>
      </c>
      <c r="I411" s="7">
        <v>9</v>
      </c>
      <c r="J411" s="7">
        <v>9</v>
      </c>
      <c r="K411" s="7">
        <v>9</v>
      </c>
      <c r="L411" s="7">
        <v>124568.9917</v>
      </c>
      <c r="M411" s="7">
        <v>125055.5133</v>
      </c>
      <c r="N411" s="7">
        <v>131365.3346</v>
      </c>
      <c r="O411" s="7">
        <v>176329.296</v>
      </c>
      <c r="P411" s="7">
        <v>180716.6168</v>
      </c>
      <c r="Q411" s="7">
        <v>188306.8346</v>
      </c>
      <c r="R411" s="7">
        <v>103261.6156</v>
      </c>
      <c r="S411" s="7">
        <v>95336.4159</v>
      </c>
      <c r="T411" s="7">
        <v>120365.2721</v>
      </c>
      <c r="U411" s="5" t="s">
        <v>64</v>
      </c>
      <c r="V411" s="7">
        <v>1.20190956515711</v>
      </c>
      <c r="W411" s="7">
        <v>0.000296977931938354</v>
      </c>
      <c r="X411" s="7">
        <v>14110.7348</v>
      </c>
      <c r="Y411" s="5" t="s">
        <v>52</v>
      </c>
      <c r="Z411" s="7">
        <v>1.1642531632613</v>
      </c>
      <c r="AA411" s="7">
        <v>0.000370231601211118</v>
      </c>
      <c r="AB411" s="7">
        <v>20198.2499037037</v>
      </c>
      <c r="AC411" s="5" t="s">
        <v>52</v>
      </c>
      <c r="AD411" s="7">
        <v>1.15020788834713</v>
      </c>
      <c r="AE411" s="7">
        <v>0.00479125857833521</v>
      </c>
      <c r="AF411" s="7">
        <v>11813.4556888889</v>
      </c>
      <c r="AG411" s="5" t="s">
        <v>52</v>
      </c>
      <c r="AH411" s="5" t="s">
        <v>54</v>
      </c>
      <c r="AI411" s="5" t="s">
        <v>54</v>
      </c>
      <c r="AJ411" s="5" t="s">
        <v>54</v>
      </c>
      <c r="AK411" s="5" t="s">
        <v>54</v>
      </c>
      <c r="AL411" s="5" t="s">
        <v>54</v>
      </c>
      <c r="AM411" s="5" t="s">
        <v>54</v>
      </c>
      <c r="AN411" s="5" t="s">
        <v>54</v>
      </c>
      <c r="AO411" s="5" t="s">
        <v>54</v>
      </c>
      <c r="AP411" s="5" t="s">
        <v>54</v>
      </c>
      <c r="AQ411" s="5" t="s">
        <v>54</v>
      </c>
      <c r="AR411" s="5" t="s">
        <v>54</v>
      </c>
      <c r="AS411" s="5" t="s">
        <v>54</v>
      </c>
    </row>
    <row r="412" s="1" customFormat="1" ht="15" spans="1:45">
      <c r="A412" s="5" t="s">
        <v>1584</v>
      </c>
      <c r="B412" s="6">
        <v>497.2526</v>
      </c>
      <c r="C412" s="5" t="s">
        <v>1585</v>
      </c>
      <c r="D412" s="5" t="s">
        <v>47</v>
      </c>
      <c r="E412" s="5" t="s">
        <v>1586</v>
      </c>
      <c r="F412" s="5" t="s">
        <v>1345</v>
      </c>
      <c r="G412" s="5" t="s">
        <v>1352</v>
      </c>
      <c r="H412" s="5" t="s">
        <v>64</v>
      </c>
      <c r="I412" s="7">
        <v>9</v>
      </c>
      <c r="J412" s="7">
        <v>9</v>
      </c>
      <c r="K412" s="7">
        <v>9</v>
      </c>
      <c r="L412" s="7">
        <v>140058.5036</v>
      </c>
      <c r="M412" s="7">
        <v>140172.264</v>
      </c>
      <c r="N412" s="7">
        <v>137488.4512</v>
      </c>
      <c r="O412" s="7">
        <v>173319.9036</v>
      </c>
      <c r="P412" s="7">
        <v>182852.4143</v>
      </c>
      <c r="Q412" s="7">
        <v>173015.9384</v>
      </c>
      <c r="R412" s="7">
        <v>271437.3375</v>
      </c>
      <c r="S412" s="7">
        <v>333445.3943</v>
      </c>
      <c r="T412" s="7">
        <v>238985.428</v>
      </c>
      <c r="U412" s="5" t="s">
        <v>64</v>
      </c>
      <c r="V412" s="7">
        <v>1.20190876920684</v>
      </c>
      <c r="W412" s="7">
        <v>3.96067951965024e-5</v>
      </c>
      <c r="X412" s="7">
        <v>15471.0821777778</v>
      </c>
      <c r="Y412" s="5" t="s">
        <v>52</v>
      </c>
      <c r="Z412" s="7">
        <v>1.16425893213004</v>
      </c>
      <c r="AA412" s="7">
        <v>0.000335027297505673</v>
      </c>
      <c r="AB412" s="7">
        <v>19599.5650481481</v>
      </c>
      <c r="AC412" s="5" t="s">
        <v>52</v>
      </c>
      <c r="AD412" s="7">
        <v>1.15007890962888</v>
      </c>
      <c r="AE412" s="7">
        <v>0.00956567506775203</v>
      </c>
      <c r="AF412" s="7">
        <v>31254.3762888889</v>
      </c>
      <c r="AG412" s="5" t="s">
        <v>52</v>
      </c>
      <c r="AH412" s="5" t="s">
        <v>54</v>
      </c>
      <c r="AI412" s="5" t="s">
        <v>54</v>
      </c>
      <c r="AJ412" s="5" t="s">
        <v>54</v>
      </c>
      <c r="AK412" s="5" t="s">
        <v>54</v>
      </c>
      <c r="AL412" s="7">
        <v>1.18175015496542</v>
      </c>
      <c r="AM412" s="7">
        <v>0.035894113489523</v>
      </c>
      <c r="AN412" s="7">
        <v>2.02018035517785</v>
      </c>
      <c r="AO412" s="5" t="s">
        <v>52</v>
      </c>
      <c r="AP412" s="5" t="s">
        <v>54</v>
      </c>
      <c r="AQ412" s="5" t="s">
        <v>54</v>
      </c>
      <c r="AR412" s="5" t="s">
        <v>54</v>
      </c>
      <c r="AS412" s="5" t="s">
        <v>54</v>
      </c>
    </row>
    <row r="413" s="1" customFormat="1" ht="15" spans="1:45">
      <c r="A413" s="5" t="s">
        <v>1587</v>
      </c>
      <c r="B413" s="6">
        <v>396.1897</v>
      </c>
      <c r="C413" s="5" t="s">
        <v>1588</v>
      </c>
      <c r="D413" s="5" t="s">
        <v>47</v>
      </c>
      <c r="E413" s="5" t="s">
        <v>1589</v>
      </c>
      <c r="F413" s="5" t="s">
        <v>1345</v>
      </c>
      <c r="G413" s="5" t="s">
        <v>1352</v>
      </c>
      <c r="H413" s="5" t="s">
        <v>64</v>
      </c>
      <c r="I413" s="7">
        <v>16036.566</v>
      </c>
      <c r="J413" s="7">
        <v>14207.144</v>
      </c>
      <c r="K413" s="7">
        <v>12921.23167</v>
      </c>
      <c r="L413" s="7">
        <v>37210.927</v>
      </c>
      <c r="M413" s="7">
        <v>28937.87</v>
      </c>
      <c r="N413" s="7">
        <v>26026.17062</v>
      </c>
      <c r="O413" s="7">
        <v>22998.1025</v>
      </c>
      <c r="P413" s="7">
        <v>27479.02975</v>
      </c>
      <c r="Q413" s="7">
        <v>30608.56567</v>
      </c>
      <c r="R413" s="7">
        <v>22589.266</v>
      </c>
      <c r="S413" s="7">
        <v>23459.3895</v>
      </c>
      <c r="T413" s="7">
        <v>27572.0775</v>
      </c>
      <c r="U413" s="5" t="s">
        <v>64</v>
      </c>
      <c r="V413" s="7">
        <v>1.14225775180925</v>
      </c>
      <c r="W413" s="7">
        <v>0.0323287154148047</v>
      </c>
      <c r="X413" s="7">
        <v>2.13541276910985</v>
      </c>
      <c r="Y413" s="5" t="s">
        <v>52</v>
      </c>
      <c r="Z413" s="5" t="s">
        <v>54</v>
      </c>
      <c r="AA413" s="5" t="s">
        <v>54</v>
      </c>
      <c r="AB413" s="5" t="s">
        <v>54</v>
      </c>
      <c r="AC413" s="5" t="s">
        <v>54</v>
      </c>
      <c r="AD413" s="5" t="s">
        <v>54</v>
      </c>
      <c r="AE413" s="5" t="s">
        <v>54</v>
      </c>
      <c r="AF413" s="5" t="s">
        <v>54</v>
      </c>
      <c r="AG413" s="5" t="s">
        <v>54</v>
      </c>
      <c r="AH413" s="5" t="s">
        <v>54</v>
      </c>
      <c r="AI413" s="5" t="s">
        <v>54</v>
      </c>
      <c r="AJ413" s="5" t="s">
        <v>54</v>
      </c>
      <c r="AK413" s="5" t="s">
        <v>54</v>
      </c>
      <c r="AL413" s="5" t="s">
        <v>54</v>
      </c>
      <c r="AM413" s="5" t="s">
        <v>54</v>
      </c>
      <c r="AN413" s="5" t="s">
        <v>54</v>
      </c>
      <c r="AO413" s="5" t="s">
        <v>54</v>
      </c>
      <c r="AP413" s="5" t="s">
        <v>54</v>
      </c>
      <c r="AQ413" s="5" t="s">
        <v>54</v>
      </c>
      <c r="AR413" s="5" t="s">
        <v>54</v>
      </c>
      <c r="AS413" s="5" t="s">
        <v>54</v>
      </c>
    </row>
    <row r="414" s="1" customFormat="1" ht="15" spans="1:45">
      <c r="A414" s="5" t="s">
        <v>1590</v>
      </c>
      <c r="B414" s="6">
        <v>161.0477</v>
      </c>
      <c r="C414" s="5" t="s">
        <v>1552</v>
      </c>
      <c r="D414" s="5" t="s">
        <v>72</v>
      </c>
      <c r="E414" s="5" t="s">
        <v>1591</v>
      </c>
      <c r="F414" s="5" t="s">
        <v>1345</v>
      </c>
      <c r="G414" s="5" t="s">
        <v>1387</v>
      </c>
      <c r="H414" s="5" t="s">
        <v>1592</v>
      </c>
      <c r="I414" s="7">
        <v>20666.758</v>
      </c>
      <c r="J414" s="7">
        <v>20160.33333</v>
      </c>
      <c r="K414" s="7">
        <v>23150.86833</v>
      </c>
      <c r="L414" s="7">
        <v>26770.77637</v>
      </c>
      <c r="M414" s="7">
        <v>19788.03527</v>
      </c>
      <c r="N414" s="7">
        <v>26287.44</v>
      </c>
      <c r="O414" s="7">
        <v>61629.00812</v>
      </c>
      <c r="P414" s="7">
        <v>51604.76333</v>
      </c>
      <c r="Q414" s="7">
        <v>58305.76222</v>
      </c>
      <c r="R414" s="7">
        <v>33311.412</v>
      </c>
      <c r="S414" s="7">
        <v>27282.392</v>
      </c>
      <c r="T414" s="7">
        <v>28794.09</v>
      </c>
      <c r="U414" s="5" t="s">
        <v>64</v>
      </c>
      <c r="V414" s="5" t="s">
        <v>54</v>
      </c>
      <c r="W414" s="5" t="s">
        <v>54</v>
      </c>
      <c r="X414" s="5" t="s">
        <v>54</v>
      </c>
      <c r="Y414" s="5" t="s">
        <v>54</v>
      </c>
      <c r="Z414" s="7">
        <v>1.15414386116451</v>
      </c>
      <c r="AA414" s="7">
        <v>0.00371181045446909</v>
      </c>
      <c r="AB414" s="7">
        <v>2.68122857592861</v>
      </c>
      <c r="AC414" s="5" t="s">
        <v>52</v>
      </c>
      <c r="AD414" s="5" t="s">
        <v>54</v>
      </c>
      <c r="AE414" s="5" t="s">
        <v>54</v>
      </c>
      <c r="AF414" s="5" t="s">
        <v>54</v>
      </c>
      <c r="AG414" s="5" t="s">
        <v>54</v>
      </c>
      <c r="AH414" s="7">
        <v>1.21962916594195</v>
      </c>
      <c r="AI414" s="7">
        <v>0.00120631418281018</v>
      </c>
      <c r="AJ414" s="7">
        <v>2.35481620272974</v>
      </c>
      <c r="AK414" s="5" t="s">
        <v>52</v>
      </c>
      <c r="AL414" s="5" t="s">
        <v>54</v>
      </c>
      <c r="AM414" s="5" t="s">
        <v>54</v>
      </c>
      <c r="AN414" s="5" t="s">
        <v>54</v>
      </c>
      <c r="AO414" s="5" t="s">
        <v>54</v>
      </c>
      <c r="AP414" s="5" t="s">
        <v>54</v>
      </c>
      <c r="AQ414" s="5" t="s">
        <v>54</v>
      </c>
      <c r="AR414" s="5" t="s">
        <v>54</v>
      </c>
      <c r="AS414" s="5" t="s">
        <v>54</v>
      </c>
    </row>
    <row r="415" s="1" customFormat="1" ht="15" spans="1:45">
      <c r="A415" s="5" t="s">
        <v>1593</v>
      </c>
      <c r="B415" s="6">
        <v>307.1896</v>
      </c>
      <c r="C415" s="5" t="s">
        <v>1594</v>
      </c>
      <c r="D415" s="5" t="s">
        <v>47</v>
      </c>
      <c r="E415" s="5" t="s">
        <v>1595</v>
      </c>
      <c r="F415" s="5" t="s">
        <v>1345</v>
      </c>
      <c r="G415" s="5" t="s">
        <v>1352</v>
      </c>
      <c r="H415" s="5" t="s">
        <v>64</v>
      </c>
      <c r="I415" s="7">
        <v>865705.4488</v>
      </c>
      <c r="J415" s="7">
        <v>834629.564</v>
      </c>
      <c r="K415" s="7">
        <v>899569.347</v>
      </c>
      <c r="L415" s="7">
        <v>2006026.68</v>
      </c>
      <c r="M415" s="7">
        <v>802594.1303</v>
      </c>
      <c r="N415" s="7">
        <v>864690.0431</v>
      </c>
      <c r="O415" s="7">
        <v>4743248.684</v>
      </c>
      <c r="P415" s="7">
        <v>2792078.287</v>
      </c>
      <c r="Q415" s="7">
        <v>2407005.337</v>
      </c>
      <c r="R415" s="7">
        <v>506131.0164</v>
      </c>
      <c r="S415" s="7">
        <v>2365348.748</v>
      </c>
      <c r="T415" s="7">
        <v>557513.3375</v>
      </c>
      <c r="U415" s="5" t="s">
        <v>64</v>
      </c>
      <c r="V415" s="5" t="s">
        <v>54</v>
      </c>
      <c r="W415" s="5" t="s">
        <v>54</v>
      </c>
      <c r="X415" s="5" t="s">
        <v>54</v>
      </c>
      <c r="Y415" s="5" t="s">
        <v>54</v>
      </c>
      <c r="Z415" s="7">
        <v>1.11058444532069</v>
      </c>
      <c r="AA415" s="7">
        <v>0.0772174126146194</v>
      </c>
      <c r="AB415" s="7">
        <v>3.82411463349553</v>
      </c>
      <c r="AC415" s="5" t="s">
        <v>52</v>
      </c>
      <c r="AD415" s="5" t="s">
        <v>54</v>
      </c>
      <c r="AE415" s="5" t="s">
        <v>54</v>
      </c>
      <c r="AF415" s="5" t="s">
        <v>54</v>
      </c>
      <c r="AG415" s="5" t="s">
        <v>54</v>
      </c>
      <c r="AH415" s="7">
        <v>1.03564182403209</v>
      </c>
      <c r="AI415" s="7">
        <v>0.0824427509018775</v>
      </c>
      <c r="AJ415" s="7">
        <v>2.70664060429229</v>
      </c>
      <c r="AK415" s="5" t="s">
        <v>52</v>
      </c>
      <c r="AL415" s="5" t="s">
        <v>54</v>
      </c>
      <c r="AM415" s="5" t="s">
        <v>54</v>
      </c>
      <c r="AN415" s="5" t="s">
        <v>54</v>
      </c>
      <c r="AO415" s="5" t="s">
        <v>54</v>
      </c>
      <c r="AP415" s="7">
        <v>1.00607067892109</v>
      </c>
      <c r="AQ415" s="7">
        <v>0.0854394749439419</v>
      </c>
      <c r="AR415" s="7">
        <v>0.344888200844071</v>
      </c>
      <c r="AS415" s="5" t="s">
        <v>53</v>
      </c>
    </row>
    <row r="416" s="1" customFormat="1" ht="15" spans="1:45">
      <c r="A416" s="5" t="s">
        <v>1596</v>
      </c>
      <c r="B416" s="6">
        <v>161.0477</v>
      </c>
      <c r="C416" s="5" t="s">
        <v>1552</v>
      </c>
      <c r="D416" s="5" t="s">
        <v>47</v>
      </c>
      <c r="E416" s="5" t="s">
        <v>1597</v>
      </c>
      <c r="F416" s="5" t="s">
        <v>1345</v>
      </c>
      <c r="G416" s="5" t="s">
        <v>1380</v>
      </c>
      <c r="H416" s="5" t="s">
        <v>1598</v>
      </c>
      <c r="I416" s="7">
        <v>40895.22</v>
      </c>
      <c r="J416" s="7">
        <v>57441.7215</v>
      </c>
      <c r="K416" s="7">
        <v>42806.741</v>
      </c>
      <c r="L416" s="7">
        <v>29881.696</v>
      </c>
      <c r="M416" s="7">
        <v>45168.948</v>
      </c>
      <c r="N416" s="7">
        <v>28723.4715</v>
      </c>
      <c r="O416" s="7">
        <v>17510.2515</v>
      </c>
      <c r="P416" s="7">
        <v>17353.47</v>
      </c>
      <c r="Q416" s="7">
        <v>32204.4715</v>
      </c>
      <c r="R416" s="7">
        <v>23312.9295</v>
      </c>
      <c r="S416" s="7">
        <v>11250.19</v>
      </c>
      <c r="T416" s="7">
        <v>23353.4385</v>
      </c>
      <c r="U416" s="5" t="s">
        <v>64</v>
      </c>
      <c r="V416" s="5" t="s">
        <v>54</v>
      </c>
      <c r="W416" s="5" t="s">
        <v>54</v>
      </c>
      <c r="X416" s="5" t="s">
        <v>54</v>
      </c>
      <c r="Y416" s="5" t="s">
        <v>54</v>
      </c>
      <c r="Z416" s="7">
        <v>1.00290487339015</v>
      </c>
      <c r="AA416" s="7">
        <v>0.0264735902478713</v>
      </c>
      <c r="AB416" s="7">
        <v>0.47517672638306</v>
      </c>
      <c r="AC416" s="5" t="s">
        <v>53</v>
      </c>
      <c r="AD416" s="5" t="s">
        <v>54</v>
      </c>
      <c r="AE416" s="5" t="s">
        <v>54</v>
      </c>
      <c r="AF416" s="5" t="s">
        <v>54</v>
      </c>
      <c r="AG416" s="5" t="s">
        <v>54</v>
      </c>
      <c r="AH416" s="5" t="s">
        <v>54</v>
      </c>
      <c r="AI416" s="5" t="s">
        <v>54</v>
      </c>
      <c r="AJ416" s="5" t="s">
        <v>54</v>
      </c>
      <c r="AK416" s="5" t="s">
        <v>54</v>
      </c>
      <c r="AL416" s="5" t="s">
        <v>54</v>
      </c>
      <c r="AM416" s="5" t="s">
        <v>54</v>
      </c>
      <c r="AN416" s="5" t="s">
        <v>54</v>
      </c>
      <c r="AO416" s="5" t="s">
        <v>54</v>
      </c>
      <c r="AP416" s="5" t="s">
        <v>54</v>
      </c>
      <c r="AQ416" s="5" t="s">
        <v>54</v>
      </c>
      <c r="AR416" s="5" t="s">
        <v>54</v>
      </c>
      <c r="AS416" s="5" t="s">
        <v>54</v>
      </c>
    </row>
    <row r="417" s="1" customFormat="1" ht="15" spans="1:45">
      <c r="A417" s="5" t="s">
        <v>1599</v>
      </c>
      <c r="B417" s="6">
        <v>278.163</v>
      </c>
      <c r="C417" s="5" t="s">
        <v>159</v>
      </c>
      <c r="D417" s="5" t="s">
        <v>47</v>
      </c>
      <c r="E417" s="5" t="s">
        <v>1600</v>
      </c>
      <c r="F417" s="5" t="s">
        <v>1345</v>
      </c>
      <c r="G417" s="5" t="s">
        <v>1352</v>
      </c>
      <c r="H417" s="5" t="s">
        <v>64</v>
      </c>
      <c r="I417" s="7">
        <v>9</v>
      </c>
      <c r="J417" s="7">
        <v>9</v>
      </c>
      <c r="K417" s="7">
        <v>9</v>
      </c>
      <c r="L417" s="7">
        <v>187438.7366</v>
      </c>
      <c r="M417" s="7">
        <v>180366.0377</v>
      </c>
      <c r="N417" s="7">
        <v>221579.1907</v>
      </c>
      <c r="O417" s="7">
        <v>525494.853</v>
      </c>
      <c r="P417" s="7">
        <v>570272.853</v>
      </c>
      <c r="Q417" s="7">
        <v>605616.2521</v>
      </c>
      <c r="R417" s="7">
        <v>451084.353</v>
      </c>
      <c r="S417" s="7">
        <v>475293.3067</v>
      </c>
      <c r="T417" s="7">
        <v>533705.8383</v>
      </c>
      <c r="U417" s="5" t="s">
        <v>64</v>
      </c>
      <c r="V417" s="7">
        <v>1.20183765730947</v>
      </c>
      <c r="W417" s="7">
        <v>0.00416867438702689</v>
      </c>
      <c r="X417" s="7">
        <v>21829.0357407407</v>
      </c>
      <c r="Y417" s="5" t="s">
        <v>52</v>
      </c>
      <c r="Z417" s="7">
        <v>1.16421367344805</v>
      </c>
      <c r="AA417" s="7">
        <v>0.00166679899048721</v>
      </c>
      <c r="AB417" s="7">
        <v>63014.2206703704</v>
      </c>
      <c r="AC417" s="5" t="s">
        <v>52</v>
      </c>
      <c r="AD417" s="7">
        <v>1.15027787626712</v>
      </c>
      <c r="AE417" s="7">
        <v>0.00252920907894252</v>
      </c>
      <c r="AF417" s="7">
        <v>54077.1665925926</v>
      </c>
      <c r="AG417" s="5" t="s">
        <v>52</v>
      </c>
      <c r="AH417" s="7">
        <v>1.24718403696263</v>
      </c>
      <c r="AI417" s="7">
        <v>0.000655819125165575</v>
      </c>
      <c r="AJ417" s="7">
        <v>2.88671572206753</v>
      </c>
      <c r="AK417" s="5" t="s">
        <v>52</v>
      </c>
      <c r="AL417" s="7">
        <v>1.2086364129696</v>
      </c>
      <c r="AM417" s="7">
        <v>0.00183078489660539</v>
      </c>
      <c r="AN417" s="7">
        <v>2.47730441394007</v>
      </c>
      <c r="AO417" s="5" t="s">
        <v>52</v>
      </c>
      <c r="AP417" s="5" t="s">
        <v>54</v>
      </c>
      <c r="AQ417" s="5" t="s">
        <v>54</v>
      </c>
      <c r="AR417" s="5" t="s">
        <v>54</v>
      </c>
      <c r="AS417" s="5" t="s">
        <v>54</v>
      </c>
    </row>
    <row r="418" s="1" customFormat="1" ht="15" spans="1:45">
      <c r="A418" s="5" t="s">
        <v>1601</v>
      </c>
      <c r="B418" s="6">
        <v>139.0269</v>
      </c>
      <c r="C418" s="5" t="s">
        <v>556</v>
      </c>
      <c r="D418" s="5" t="s">
        <v>47</v>
      </c>
      <c r="E418" s="5" t="s">
        <v>1602</v>
      </c>
      <c r="F418" s="5" t="s">
        <v>1345</v>
      </c>
      <c r="G418" s="5" t="s">
        <v>1366</v>
      </c>
      <c r="H418" s="5" t="s">
        <v>1603</v>
      </c>
      <c r="I418" s="7">
        <v>9</v>
      </c>
      <c r="J418" s="7">
        <v>9</v>
      </c>
      <c r="K418" s="7">
        <v>9</v>
      </c>
      <c r="L418" s="7">
        <v>219380.77</v>
      </c>
      <c r="M418" s="7">
        <v>219305.9973</v>
      </c>
      <c r="N418" s="7">
        <v>231498.111</v>
      </c>
      <c r="O418" s="7">
        <v>224923.0324</v>
      </c>
      <c r="P418" s="7">
        <v>229211.9014</v>
      </c>
      <c r="Q418" s="7">
        <v>258153.581</v>
      </c>
      <c r="R418" s="7">
        <v>224744.6829</v>
      </c>
      <c r="S418" s="7">
        <v>253939.275</v>
      </c>
      <c r="T418" s="7">
        <v>230198.0547</v>
      </c>
      <c r="U418" s="5" t="s">
        <v>1164</v>
      </c>
      <c r="V418" s="7">
        <v>1.20190992026804</v>
      </c>
      <c r="W418" s="7">
        <v>0.00032880186921502</v>
      </c>
      <c r="X418" s="7">
        <v>24821.6621592593</v>
      </c>
      <c r="Y418" s="5" t="s">
        <v>52</v>
      </c>
      <c r="Z418" s="7">
        <v>1.16421151377329</v>
      </c>
      <c r="AA418" s="7">
        <v>0.00192643250836722</v>
      </c>
      <c r="AB418" s="7">
        <v>26381.0561037037</v>
      </c>
      <c r="AC418" s="5" t="s">
        <v>52</v>
      </c>
      <c r="AD418" s="7">
        <v>1.15027385932869</v>
      </c>
      <c r="AE418" s="7">
        <v>0.00143548990113827</v>
      </c>
      <c r="AF418" s="7">
        <v>26254.8893555556</v>
      </c>
      <c r="AG418" s="5" t="s">
        <v>52</v>
      </c>
      <c r="AH418" s="5" t="s">
        <v>54</v>
      </c>
      <c r="AI418" s="5" t="s">
        <v>54</v>
      </c>
      <c r="AJ418" s="5" t="s">
        <v>54</v>
      </c>
      <c r="AK418" s="5" t="s">
        <v>54</v>
      </c>
      <c r="AL418" s="5" t="s">
        <v>54</v>
      </c>
      <c r="AM418" s="5" t="s">
        <v>54</v>
      </c>
      <c r="AN418" s="5" t="s">
        <v>54</v>
      </c>
      <c r="AO418" s="5" t="s">
        <v>54</v>
      </c>
      <c r="AP418" s="5" t="s">
        <v>54</v>
      </c>
      <c r="AQ418" s="5" t="s">
        <v>54</v>
      </c>
      <c r="AR418" s="5" t="s">
        <v>54</v>
      </c>
      <c r="AS418" s="5" t="s">
        <v>54</v>
      </c>
    </row>
    <row r="419" s="1" customFormat="1" ht="15" spans="1:45">
      <c r="A419" s="5" t="s">
        <v>1604</v>
      </c>
      <c r="B419" s="6">
        <v>85.0891</v>
      </c>
      <c r="C419" s="5" t="s">
        <v>1605</v>
      </c>
      <c r="D419" s="5" t="s">
        <v>47</v>
      </c>
      <c r="E419" s="5" t="s">
        <v>1606</v>
      </c>
      <c r="F419" s="5" t="s">
        <v>1345</v>
      </c>
      <c r="G419" s="5" t="s">
        <v>1406</v>
      </c>
      <c r="H419" s="5" t="s">
        <v>1607</v>
      </c>
      <c r="I419" s="7">
        <v>394738.374</v>
      </c>
      <c r="J419" s="7">
        <v>238892.1875</v>
      </c>
      <c r="K419" s="7">
        <v>241179.213</v>
      </c>
      <c r="L419" s="7">
        <v>9</v>
      </c>
      <c r="M419" s="7">
        <v>9</v>
      </c>
      <c r="N419" s="7">
        <v>9</v>
      </c>
      <c r="O419" s="7">
        <v>226902.8553</v>
      </c>
      <c r="P419" s="7">
        <v>86724.27</v>
      </c>
      <c r="Q419" s="7">
        <v>215469.4567</v>
      </c>
      <c r="R419" s="7">
        <v>217226.7277</v>
      </c>
      <c r="S419" s="7">
        <v>292762.5037</v>
      </c>
      <c r="T419" s="7">
        <v>259557.375</v>
      </c>
      <c r="U419" s="5" t="s">
        <v>1541</v>
      </c>
      <c r="V419" s="7">
        <v>1.2012450779917</v>
      </c>
      <c r="W419" s="7">
        <v>0.0298848665877304</v>
      </c>
      <c r="X419" s="7">
        <v>3.08638526763512e-5</v>
      </c>
      <c r="Y419" s="5" t="s">
        <v>53</v>
      </c>
      <c r="Z419" s="5" t="s">
        <v>54</v>
      </c>
      <c r="AA419" s="5" t="s">
        <v>54</v>
      </c>
      <c r="AB419" s="5" t="s">
        <v>54</v>
      </c>
      <c r="AC419" s="5" t="s">
        <v>54</v>
      </c>
      <c r="AD419" s="5" t="s">
        <v>54</v>
      </c>
      <c r="AE419" s="5" t="s">
        <v>54</v>
      </c>
      <c r="AF419" s="5" t="s">
        <v>54</v>
      </c>
      <c r="AG419" s="5" t="s">
        <v>54</v>
      </c>
      <c r="AH419" s="7">
        <v>1.25652728261022</v>
      </c>
      <c r="AI419" s="7">
        <v>0.0592303235088456</v>
      </c>
      <c r="AJ419" s="7">
        <v>19596.1697037037</v>
      </c>
      <c r="AK419" s="5" t="s">
        <v>52</v>
      </c>
      <c r="AL419" s="7">
        <v>1.22641750469026</v>
      </c>
      <c r="AM419" s="7">
        <v>0.00718349318125316</v>
      </c>
      <c r="AN419" s="7">
        <v>28501.726162963</v>
      </c>
      <c r="AO419" s="5" t="s">
        <v>52</v>
      </c>
      <c r="AP419" s="5" t="s">
        <v>54</v>
      </c>
      <c r="AQ419" s="5" t="s">
        <v>54</v>
      </c>
      <c r="AR419" s="5" t="s">
        <v>54</v>
      </c>
      <c r="AS419" s="5" t="s">
        <v>54</v>
      </c>
    </row>
    <row r="420" s="1" customFormat="1" ht="15" spans="1:45">
      <c r="A420" s="5" t="s">
        <v>1608</v>
      </c>
      <c r="B420" s="6">
        <v>156.0687</v>
      </c>
      <c r="C420" s="5" t="s">
        <v>1609</v>
      </c>
      <c r="D420" s="5" t="s">
        <v>47</v>
      </c>
      <c r="E420" s="5" t="s">
        <v>1610</v>
      </c>
      <c r="F420" s="5" t="s">
        <v>1345</v>
      </c>
      <c r="G420" s="5" t="s">
        <v>1387</v>
      </c>
      <c r="H420" s="5" t="s">
        <v>1611</v>
      </c>
      <c r="I420" s="7">
        <v>102266.9702</v>
      </c>
      <c r="J420" s="7">
        <v>92791.86613</v>
      </c>
      <c r="K420" s="7">
        <v>85465.15275</v>
      </c>
      <c r="L420" s="7">
        <v>40724.92444</v>
      </c>
      <c r="M420" s="7">
        <v>81034.718</v>
      </c>
      <c r="N420" s="7">
        <v>60753.25637</v>
      </c>
      <c r="O420" s="7">
        <v>26498.92</v>
      </c>
      <c r="P420" s="7">
        <v>21427.61625</v>
      </c>
      <c r="Q420" s="7">
        <v>41363.63025</v>
      </c>
      <c r="R420" s="7">
        <v>176325.4167</v>
      </c>
      <c r="S420" s="7">
        <v>92684.60263</v>
      </c>
      <c r="T420" s="7">
        <v>135801.2656</v>
      </c>
      <c r="U420" s="5" t="s">
        <v>1612</v>
      </c>
      <c r="V420" s="5" t="s">
        <v>54</v>
      </c>
      <c r="W420" s="5" t="s">
        <v>54</v>
      </c>
      <c r="X420" s="5" t="s">
        <v>54</v>
      </c>
      <c r="Y420" s="5" t="s">
        <v>54</v>
      </c>
      <c r="Z420" s="7">
        <v>1.10265824325662</v>
      </c>
      <c r="AA420" s="7">
        <v>0.00139002774750315</v>
      </c>
      <c r="AB420" s="7">
        <v>0.318297792616004</v>
      </c>
      <c r="AC420" s="5" t="s">
        <v>53</v>
      </c>
      <c r="AD420" s="5" t="s">
        <v>54</v>
      </c>
      <c r="AE420" s="5" t="s">
        <v>54</v>
      </c>
      <c r="AF420" s="5" t="s">
        <v>54</v>
      </c>
      <c r="AG420" s="5" t="s">
        <v>54</v>
      </c>
      <c r="AH420" s="5" t="s">
        <v>54</v>
      </c>
      <c r="AI420" s="5" t="s">
        <v>54</v>
      </c>
      <c r="AJ420" s="5" t="s">
        <v>54</v>
      </c>
      <c r="AK420" s="5" t="s">
        <v>54</v>
      </c>
      <c r="AL420" s="7">
        <v>1.01010048755395</v>
      </c>
      <c r="AM420" s="7">
        <v>0.0731519756495633</v>
      </c>
      <c r="AN420" s="7">
        <v>2.21798726319841</v>
      </c>
      <c r="AO420" s="5" t="s">
        <v>52</v>
      </c>
      <c r="AP420" s="7">
        <v>1.23851430395957</v>
      </c>
      <c r="AQ420" s="7">
        <v>0.0420606566840014</v>
      </c>
      <c r="AR420" s="7">
        <v>4.53366032115082</v>
      </c>
      <c r="AS420" s="5" t="s">
        <v>52</v>
      </c>
    </row>
    <row r="421" s="1" customFormat="1" ht="15" spans="1:45">
      <c r="A421" s="5" t="s">
        <v>1613</v>
      </c>
      <c r="B421" s="6">
        <v>218.1419</v>
      </c>
      <c r="C421" s="5" t="s">
        <v>1614</v>
      </c>
      <c r="D421" s="5" t="s">
        <v>47</v>
      </c>
      <c r="E421" s="5" t="s">
        <v>1615</v>
      </c>
      <c r="F421" s="5" t="s">
        <v>1345</v>
      </c>
      <c r="G421" s="5" t="s">
        <v>1387</v>
      </c>
      <c r="H421" s="5" t="s">
        <v>1616</v>
      </c>
      <c r="I421" s="7">
        <v>91257.114</v>
      </c>
      <c r="J421" s="7">
        <v>40661.114</v>
      </c>
      <c r="K421" s="7">
        <v>67676.658</v>
      </c>
      <c r="L421" s="7">
        <v>26712.684</v>
      </c>
      <c r="M421" s="7">
        <v>20034.642</v>
      </c>
      <c r="N421" s="7">
        <v>23702.646</v>
      </c>
      <c r="O421" s="7">
        <v>16619.538</v>
      </c>
      <c r="P421" s="7">
        <v>17512.186</v>
      </c>
      <c r="Q421" s="7">
        <v>20772.612</v>
      </c>
      <c r="R421" s="7">
        <v>50770.538</v>
      </c>
      <c r="S421" s="7">
        <v>46082.114</v>
      </c>
      <c r="T421" s="7">
        <v>36285.442</v>
      </c>
      <c r="U421" s="5" t="s">
        <v>64</v>
      </c>
      <c r="V421" s="7">
        <v>1.072955972677</v>
      </c>
      <c r="W421" s="7">
        <v>0.096083529420376</v>
      </c>
      <c r="X421" s="7">
        <v>0.352964814940198</v>
      </c>
      <c r="Y421" s="5" t="s">
        <v>53</v>
      </c>
      <c r="Z421" s="7">
        <v>1.08177601887161</v>
      </c>
      <c r="AA421" s="7">
        <v>0.0797942046752149</v>
      </c>
      <c r="AB421" s="7">
        <v>0.275078871509764</v>
      </c>
      <c r="AC421" s="5" t="s">
        <v>53</v>
      </c>
      <c r="AD421" s="5" t="s">
        <v>54</v>
      </c>
      <c r="AE421" s="5" t="s">
        <v>54</v>
      </c>
      <c r="AF421" s="5" t="s">
        <v>54</v>
      </c>
      <c r="AG421" s="5" t="s">
        <v>54</v>
      </c>
      <c r="AH421" s="5" t="s">
        <v>54</v>
      </c>
      <c r="AI421" s="5" t="s">
        <v>54</v>
      </c>
      <c r="AJ421" s="5" t="s">
        <v>54</v>
      </c>
      <c r="AK421" s="5" t="s">
        <v>54</v>
      </c>
      <c r="AL421" s="5" t="s">
        <v>54</v>
      </c>
      <c r="AM421" s="5" t="s">
        <v>54</v>
      </c>
      <c r="AN421" s="5" t="s">
        <v>54</v>
      </c>
      <c r="AO421" s="5" t="s">
        <v>54</v>
      </c>
      <c r="AP421" s="7">
        <v>1.26928050874618</v>
      </c>
      <c r="AQ421" s="7">
        <v>0.0189665625034716</v>
      </c>
      <c r="AR421" s="7">
        <v>2.42491037502029</v>
      </c>
      <c r="AS421" s="5" t="s">
        <v>52</v>
      </c>
    </row>
    <row r="422" s="1" customFormat="1" ht="15" spans="1:45">
      <c r="A422" s="5" t="s">
        <v>1617</v>
      </c>
      <c r="B422" s="6">
        <v>338.1478</v>
      </c>
      <c r="C422" s="5" t="s">
        <v>1618</v>
      </c>
      <c r="D422" s="5" t="s">
        <v>47</v>
      </c>
      <c r="E422" s="5" t="s">
        <v>1619</v>
      </c>
      <c r="F422" s="5" t="s">
        <v>1345</v>
      </c>
      <c r="G422" s="5" t="s">
        <v>1366</v>
      </c>
      <c r="H422" s="5" t="s">
        <v>1620</v>
      </c>
      <c r="I422" s="7">
        <v>168093.34</v>
      </c>
      <c r="J422" s="7">
        <v>176931.4662</v>
      </c>
      <c r="K422" s="7">
        <v>246066.6404</v>
      </c>
      <c r="L422" s="7">
        <v>11764.41</v>
      </c>
      <c r="M422" s="7">
        <v>27649.93688</v>
      </c>
      <c r="N422" s="7">
        <v>30787.01492</v>
      </c>
      <c r="O422" s="7">
        <v>16909.41</v>
      </c>
      <c r="P422" s="7">
        <v>9</v>
      </c>
      <c r="Q422" s="7">
        <v>5802.9</v>
      </c>
      <c r="R422" s="7">
        <v>12495.1585</v>
      </c>
      <c r="S422" s="7">
        <v>14719.4145</v>
      </c>
      <c r="T422" s="7">
        <v>40274.6125</v>
      </c>
      <c r="U422" s="5" t="s">
        <v>64</v>
      </c>
      <c r="V422" s="7">
        <v>1.152091039539</v>
      </c>
      <c r="W422" s="7">
        <v>0.0154619112943491</v>
      </c>
      <c r="X422" s="7">
        <v>0.118765653273792</v>
      </c>
      <c r="Y422" s="5" t="s">
        <v>53</v>
      </c>
      <c r="Z422" s="5" t="s">
        <v>54</v>
      </c>
      <c r="AA422" s="5" t="s">
        <v>54</v>
      </c>
      <c r="AB422" s="5" t="s">
        <v>54</v>
      </c>
      <c r="AC422" s="5" t="s">
        <v>54</v>
      </c>
      <c r="AD422" s="7">
        <v>1.09022830873848</v>
      </c>
      <c r="AE422" s="7">
        <v>0.0117305268943566</v>
      </c>
      <c r="AF422" s="7">
        <v>0.114177232453967</v>
      </c>
      <c r="AG422" s="5" t="s">
        <v>53</v>
      </c>
      <c r="AH422" s="5" t="s">
        <v>54</v>
      </c>
      <c r="AI422" s="5" t="s">
        <v>54</v>
      </c>
      <c r="AJ422" s="5" t="s">
        <v>54</v>
      </c>
      <c r="AK422" s="5" t="s">
        <v>54</v>
      </c>
      <c r="AL422" s="5" t="s">
        <v>54</v>
      </c>
      <c r="AM422" s="5" t="s">
        <v>54</v>
      </c>
      <c r="AN422" s="5" t="s">
        <v>54</v>
      </c>
      <c r="AO422" s="5" t="s">
        <v>54</v>
      </c>
      <c r="AP422" s="5" t="s">
        <v>54</v>
      </c>
      <c r="AQ422" s="5" t="s">
        <v>54</v>
      </c>
      <c r="AR422" s="5" t="s">
        <v>54</v>
      </c>
      <c r="AS422" s="5" t="s">
        <v>54</v>
      </c>
    </row>
    <row r="423" s="1" customFormat="1" ht="15" spans="1:45">
      <c r="A423" s="5" t="s">
        <v>1621</v>
      </c>
      <c r="B423" s="6">
        <v>162.1157</v>
      </c>
      <c r="C423" s="5" t="s">
        <v>1622</v>
      </c>
      <c r="D423" s="5" t="s">
        <v>47</v>
      </c>
      <c r="E423" s="5" t="s">
        <v>1623</v>
      </c>
      <c r="F423" s="5" t="s">
        <v>1345</v>
      </c>
      <c r="G423" s="5" t="s">
        <v>1366</v>
      </c>
      <c r="H423" s="5" t="s">
        <v>1624</v>
      </c>
      <c r="I423" s="7">
        <v>13982358.52</v>
      </c>
      <c r="J423" s="7">
        <v>8266202.413</v>
      </c>
      <c r="K423" s="7">
        <v>9270264.748</v>
      </c>
      <c r="L423" s="7">
        <v>4078047.49</v>
      </c>
      <c r="M423" s="7">
        <v>4973941.974</v>
      </c>
      <c r="N423" s="7">
        <v>4760883.477</v>
      </c>
      <c r="O423" s="7">
        <v>3861203.984</v>
      </c>
      <c r="P423" s="7">
        <v>2162291.997</v>
      </c>
      <c r="Q423" s="7">
        <v>3711321.266</v>
      </c>
      <c r="R423" s="7">
        <v>6976230.987</v>
      </c>
      <c r="S423" s="7">
        <v>4108540.946</v>
      </c>
      <c r="T423" s="7">
        <v>6757551.76</v>
      </c>
      <c r="U423" s="5" t="s">
        <v>1348</v>
      </c>
      <c r="V423" s="7">
        <v>1.10555069721874</v>
      </c>
      <c r="W423" s="7">
        <v>0.0755164028070523</v>
      </c>
      <c r="X423" s="7">
        <v>0.438241991652836</v>
      </c>
      <c r="Y423" s="5" t="s">
        <v>53</v>
      </c>
      <c r="Z423" s="7">
        <v>1.07358442825881</v>
      </c>
      <c r="AA423" s="7">
        <v>0.0440917349269565</v>
      </c>
      <c r="AB423" s="7">
        <v>0.308857231723208</v>
      </c>
      <c r="AC423" s="5" t="s">
        <v>53</v>
      </c>
      <c r="AD423" s="5" t="s">
        <v>54</v>
      </c>
      <c r="AE423" s="5" t="s">
        <v>54</v>
      </c>
      <c r="AF423" s="5" t="s">
        <v>54</v>
      </c>
      <c r="AG423" s="5" t="s">
        <v>54</v>
      </c>
      <c r="AH423" s="5" t="s">
        <v>54</v>
      </c>
      <c r="AI423" s="5" t="s">
        <v>54</v>
      </c>
      <c r="AJ423" s="5" t="s">
        <v>54</v>
      </c>
      <c r="AK423" s="5" t="s">
        <v>54</v>
      </c>
      <c r="AL423" s="5" t="s">
        <v>54</v>
      </c>
      <c r="AM423" s="5" t="s">
        <v>54</v>
      </c>
      <c r="AN423" s="5" t="s">
        <v>54</v>
      </c>
      <c r="AO423" s="5" t="s">
        <v>54</v>
      </c>
      <c r="AP423" s="5" t="s">
        <v>54</v>
      </c>
      <c r="AQ423" s="5" t="s">
        <v>54</v>
      </c>
      <c r="AR423" s="5" t="s">
        <v>54</v>
      </c>
      <c r="AS423" s="5" t="s">
        <v>54</v>
      </c>
    </row>
    <row r="424" s="1" customFormat="1" ht="15" spans="1:45">
      <c r="A424" s="5" t="s">
        <v>1625</v>
      </c>
      <c r="B424" s="6">
        <v>202.1106</v>
      </c>
      <c r="C424" s="5" t="s">
        <v>1626</v>
      </c>
      <c r="D424" s="5" t="s">
        <v>47</v>
      </c>
      <c r="E424" s="5" t="s">
        <v>1627</v>
      </c>
      <c r="F424" s="5" t="s">
        <v>1345</v>
      </c>
      <c r="G424" s="5" t="s">
        <v>1387</v>
      </c>
      <c r="H424" s="5" t="s">
        <v>1628</v>
      </c>
      <c r="I424" s="7">
        <v>10810.5025</v>
      </c>
      <c r="J424" s="7">
        <v>16611.116</v>
      </c>
      <c r="K424" s="7">
        <v>18737.03667</v>
      </c>
      <c r="L424" s="7">
        <v>19011.6108</v>
      </c>
      <c r="M424" s="7">
        <v>20758.6148</v>
      </c>
      <c r="N424" s="7">
        <v>22581.504</v>
      </c>
      <c r="O424" s="7">
        <v>20357.72317</v>
      </c>
      <c r="P424" s="7">
        <v>14980.43733</v>
      </c>
      <c r="Q424" s="7">
        <v>32842.87533</v>
      </c>
      <c r="R424" s="7">
        <v>39115.27889</v>
      </c>
      <c r="S424" s="7">
        <v>25310.71575</v>
      </c>
      <c r="T424" s="7">
        <v>45370.63709</v>
      </c>
      <c r="U424" s="5" t="s">
        <v>64</v>
      </c>
      <c r="V424" s="5" t="s">
        <v>54</v>
      </c>
      <c r="W424" s="5" t="s">
        <v>54</v>
      </c>
      <c r="X424" s="5" t="s">
        <v>54</v>
      </c>
      <c r="Y424" s="5" t="s">
        <v>54</v>
      </c>
      <c r="Z424" s="5" t="s">
        <v>54</v>
      </c>
      <c r="AA424" s="5" t="s">
        <v>54</v>
      </c>
      <c r="AB424" s="5" t="s">
        <v>54</v>
      </c>
      <c r="AC424" s="5" t="s">
        <v>54</v>
      </c>
      <c r="AD424" s="7">
        <v>1.00346617375789</v>
      </c>
      <c r="AE424" s="7">
        <v>0.0545989222830667</v>
      </c>
      <c r="AF424" s="7">
        <v>2.37867917350764</v>
      </c>
      <c r="AG424" s="5" t="s">
        <v>52</v>
      </c>
      <c r="AH424" s="5" t="s">
        <v>54</v>
      </c>
      <c r="AI424" s="5" t="s">
        <v>54</v>
      </c>
      <c r="AJ424" s="5" t="s">
        <v>54</v>
      </c>
      <c r="AK424" s="5" t="s">
        <v>54</v>
      </c>
      <c r="AL424" s="5" t="s">
        <v>54</v>
      </c>
      <c r="AM424" s="5" t="s">
        <v>54</v>
      </c>
      <c r="AN424" s="5" t="s">
        <v>54</v>
      </c>
      <c r="AO424" s="5" t="s">
        <v>54</v>
      </c>
      <c r="AP424" s="5" t="s">
        <v>54</v>
      </c>
      <c r="AQ424" s="5" t="s">
        <v>54</v>
      </c>
      <c r="AR424" s="5" t="s">
        <v>54</v>
      </c>
      <c r="AS424" s="5" t="s">
        <v>54</v>
      </c>
    </row>
    <row r="425" s="1" customFormat="1" ht="15" spans="1:45">
      <c r="A425" s="5" t="s">
        <v>1629</v>
      </c>
      <c r="B425" s="6">
        <v>338.1478</v>
      </c>
      <c r="C425" s="5" t="s">
        <v>1618</v>
      </c>
      <c r="D425" s="5" t="s">
        <v>47</v>
      </c>
      <c r="E425" s="5" t="s">
        <v>1630</v>
      </c>
      <c r="F425" s="5" t="s">
        <v>1345</v>
      </c>
      <c r="G425" s="5" t="s">
        <v>1366</v>
      </c>
      <c r="H425" s="5" t="s">
        <v>64</v>
      </c>
      <c r="I425" s="7">
        <v>212133.34</v>
      </c>
      <c r="J425" s="7">
        <v>182974.0176</v>
      </c>
      <c r="K425" s="7">
        <v>201121.872</v>
      </c>
      <c r="L425" s="7">
        <v>9</v>
      </c>
      <c r="M425" s="7">
        <v>9</v>
      </c>
      <c r="N425" s="7">
        <v>9</v>
      </c>
      <c r="O425" s="7">
        <v>9</v>
      </c>
      <c r="P425" s="7">
        <v>9</v>
      </c>
      <c r="Q425" s="7">
        <v>9</v>
      </c>
      <c r="R425" s="7">
        <v>12653.952</v>
      </c>
      <c r="S425" s="7">
        <v>5716.284</v>
      </c>
      <c r="T425" s="7">
        <v>27787.5662</v>
      </c>
      <c r="U425" s="5" t="s">
        <v>64</v>
      </c>
      <c r="V425" s="7">
        <v>1.20185533836882</v>
      </c>
      <c r="W425" s="7">
        <v>0.0018248382457824</v>
      </c>
      <c r="X425" s="7">
        <v>4.52845963592121e-5</v>
      </c>
      <c r="Y425" s="5" t="s">
        <v>53</v>
      </c>
      <c r="Z425" s="7">
        <v>1.16419852894288</v>
      </c>
      <c r="AA425" s="7">
        <v>0.0018248382457824</v>
      </c>
      <c r="AB425" s="7">
        <v>4.52845963592121e-5</v>
      </c>
      <c r="AC425" s="5" t="s">
        <v>53</v>
      </c>
      <c r="AD425" s="7">
        <v>1.09095337223428</v>
      </c>
      <c r="AE425" s="7">
        <v>0.00010737148110349</v>
      </c>
      <c r="AF425" s="7">
        <v>0.0774162015353834</v>
      </c>
      <c r="AG425" s="5" t="s">
        <v>53</v>
      </c>
      <c r="AH425" s="5" t="s">
        <v>54</v>
      </c>
      <c r="AI425" s="5" t="s">
        <v>54</v>
      </c>
      <c r="AJ425" s="5" t="s">
        <v>54</v>
      </c>
      <c r="AK425" s="5" t="s">
        <v>54</v>
      </c>
      <c r="AL425" s="7">
        <v>1.21655143591426</v>
      </c>
      <c r="AM425" s="7">
        <v>0.142240395055675</v>
      </c>
      <c r="AN425" s="7">
        <v>1709.54822962963</v>
      </c>
      <c r="AO425" s="5" t="s">
        <v>52</v>
      </c>
      <c r="AP425" s="7">
        <v>1.30239094731668</v>
      </c>
      <c r="AQ425" s="7">
        <v>0.142240395055675</v>
      </c>
      <c r="AR425" s="7">
        <v>1709.54822962963</v>
      </c>
      <c r="AS425" s="5" t="s">
        <v>52</v>
      </c>
    </row>
    <row r="426" s="1" customFormat="1" ht="15" spans="1:45">
      <c r="A426" s="5" t="s">
        <v>1631</v>
      </c>
      <c r="B426" s="6">
        <v>234.162</v>
      </c>
      <c r="C426" s="5" t="s">
        <v>1632</v>
      </c>
      <c r="D426" s="5" t="s">
        <v>47</v>
      </c>
      <c r="E426" s="5" t="s">
        <v>1633</v>
      </c>
      <c r="F426" s="5" t="s">
        <v>1634</v>
      </c>
      <c r="G426" s="5" t="s">
        <v>1635</v>
      </c>
      <c r="H426" s="5" t="s">
        <v>1636</v>
      </c>
      <c r="I426" s="7">
        <v>37443.41918</v>
      </c>
      <c r="J426" s="7">
        <v>26200.06629</v>
      </c>
      <c r="K426" s="7">
        <v>34874.327</v>
      </c>
      <c r="L426" s="7">
        <v>70775.97818</v>
      </c>
      <c r="M426" s="7">
        <v>75832.5477</v>
      </c>
      <c r="N426" s="7">
        <v>70706.7107</v>
      </c>
      <c r="O426" s="7">
        <v>53314.50829</v>
      </c>
      <c r="P426" s="7">
        <v>75839.40655</v>
      </c>
      <c r="Q426" s="7">
        <v>69927.71657</v>
      </c>
      <c r="R426" s="7">
        <v>97245.29162</v>
      </c>
      <c r="S426" s="7">
        <v>86370.174</v>
      </c>
      <c r="T426" s="7">
        <v>97480.19436</v>
      </c>
      <c r="U426" s="5" t="s">
        <v>64</v>
      </c>
      <c r="V426" s="7">
        <v>1.15815993816772</v>
      </c>
      <c r="W426" s="7">
        <v>0.00206819321668657</v>
      </c>
      <c r="X426" s="7">
        <v>2.20584715729631</v>
      </c>
      <c r="Y426" s="5" t="s">
        <v>52</v>
      </c>
      <c r="Z426" s="7">
        <v>1.06830959833596</v>
      </c>
      <c r="AA426" s="7">
        <v>0.0219254815450701</v>
      </c>
      <c r="AB426" s="7">
        <v>2.02076788368218</v>
      </c>
      <c r="AC426" s="5" t="s">
        <v>52</v>
      </c>
      <c r="AD426" s="7">
        <v>1.12355685749466</v>
      </c>
      <c r="AE426" s="7">
        <v>0.000269927611474404</v>
      </c>
      <c r="AF426" s="7">
        <v>2.8532470721028</v>
      </c>
      <c r="AG426" s="5" t="s">
        <v>52</v>
      </c>
      <c r="AH426" s="5" t="s">
        <v>54</v>
      </c>
      <c r="AI426" s="5" t="s">
        <v>54</v>
      </c>
      <c r="AJ426" s="5" t="s">
        <v>54</v>
      </c>
      <c r="AK426" s="5" t="s">
        <v>54</v>
      </c>
      <c r="AL426" s="5" t="s">
        <v>54</v>
      </c>
      <c r="AM426" s="5" t="s">
        <v>54</v>
      </c>
      <c r="AN426" s="5" t="s">
        <v>54</v>
      </c>
      <c r="AO426" s="5" t="s">
        <v>54</v>
      </c>
      <c r="AP426" s="5" t="s">
        <v>54</v>
      </c>
      <c r="AQ426" s="5" t="s">
        <v>54</v>
      </c>
      <c r="AR426" s="5" t="s">
        <v>54</v>
      </c>
      <c r="AS426" s="5" t="s">
        <v>54</v>
      </c>
    </row>
    <row r="427" s="1" customFormat="1" ht="15" spans="1:45">
      <c r="A427" s="5" t="s">
        <v>1637</v>
      </c>
      <c r="B427" s="6">
        <v>516.3815</v>
      </c>
      <c r="C427" s="5" t="s">
        <v>1638</v>
      </c>
      <c r="D427" s="5" t="s">
        <v>47</v>
      </c>
      <c r="E427" s="5" t="s">
        <v>1639</v>
      </c>
      <c r="F427" s="5" t="s">
        <v>1634</v>
      </c>
      <c r="G427" s="5" t="s">
        <v>1640</v>
      </c>
      <c r="H427" s="5" t="s">
        <v>64</v>
      </c>
      <c r="I427" s="7">
        <v>18128.36308</v>
      </c>
      <c r="J427" s="7">
        <v>18295.04385</v>
      </c>
      <c r="K427" s="7">
        <v>18578.93143</v>
      </c>
      <c r="L427" s="7">
        <v>14632.299</v>
      </c>
      <c r="M427" s="7">
        <v>14483.45064</v>
      </c>
      <c r="N427" s="7">
        <v>14701.9455</v>
      </c>
      <c r="O427" s="7">
        <v>8262.487692</v>
      </c>
      <c r="P427" s="7">
        <v>9181.264615</v>
      </c>
      <c r="Q427" s="7">
        <v>9683.746154</v>
      </c>
      <c r="R427" s="7">
        <v>16871.75843</v>
      </c>
      <c r="S427" s="7">
        <v>16705.38629</v>
      </c>
      <c r="T427" s="7">
        <v>14672.7315</v>
      </c>
      <c r="U427" s="5" t="s">
        <v>64</v>
      </c>
      <c r="V427" s="5" t="s">
        <v>54</v>
      </c>
      <c r="W427" s="5" t="s">
        <v>54</v>
      </c>
      <c r="X427" s="5" t="s">
        <v>54</v>
      </c>
      <c r="Y427" s="5" t="s">
        <v>54</v>
      </c>
      <c r="Z427" s="7">
        <v>1.15458748955666</v>
      </c>
      <c r="AA427" s="7">
        <v>0.000867817498469622</v>
      </c>
      <c r="AB427" s="7">
        <v>0.493206275766782</v>
      </c>
      <c r="AC427" s="5" t="s">
        <v>53</v>
      </c>
      <c r="AD427" s="5" t="s">
        <v>54</v>
      </c>
      <c r="AE427" s="5" t="s">
        <v>54</v>
      </c>
      <c r="AF427" s="5" t="s">
        <v>54</v>
      </c>
      <c r="AG427" s="5" t="s">
        <v>54</v>
      </c>
      <c r="AH427" s="5" t="s">
        <v>54</v>
      </c>
      <c r="AI427" s="5" t="s">
        <v>54</v>
      </c>
      <c r="AJ427" s="5" t="s">
        <v>54</v>
      </c>
      <c r="AK427" s="5" t="s">
        <v>54</v>
      </c>
      <c r="AL427" s="5" t="s">
        <v>54</v>
      </c>
      <c r="AM427" s="5" t="s">
        <v>54</v>
      </c>
      <c r="AN427" s="5" t="s">
        <v>54</v>
      </c>
      <c r="AO427" s="5" t="s">
        <v>54</v>
      </c>
      <c r="AP427" s="5" t="s">
        <v>54</v>
      </c>
      <c r="AQ427" s="5" t="s">
        <v>54</v>
      </c>
      <c r="AR427" s="5" t="s">
        <v>54</v>
      </c>
      <c r="AS427" s="5" t="s">
        <v>54</v>
      </c>
    </row>
    <row r="428" s="1" customFormat="1" ht="15" spans="1:45">
      <c r="A428" s="5" t="s">
        <v>1641</v>
      </c>
      <c r="B428" s="6">
        <v>388.1369</v>
      </c>
      <c r="C428" s="5" t="s">
        <v>1642</v>
      </c>
      <c r="D428" s="5" t="s">
        <v>47</v>
      </c>
      <c r="E428" s="5" t="s">
        <v>1643</v>
      </c>
      <c r="F428" s="5" t="s">
        <v>1634</v>
      </c>
      <c r="G428" s="5" t="s">
        <v>1644</v>
      </c>
      <c r="H428" s="5" t="s">
        <v>1645</v>
      </c>
      <c r="I428" s="7">
        <v>12203.05</v>
      </c>
      <c r="J428" s="7">
        <v>9</v>
      </c>
      <c r="K428" s="7">
        <v>15183.036</v>
      </c>
      <c r="L428" s="7">
        <v>571732.992</v>
      </c>
      <c r="M428" s="7">
        <v>559100.3417</v>
      </c>
      <c r="N428" s="7">
        <v>558364.6989</v>
      </c>
      <c r="O428" s="7">
        <v>233783.423</v>
      </c>
      <c r="P428" s="7">
        <v>249524.1314</v>
      </c>
      <c r="Q428" s="7">
        <v>300619.5325</v>
      </c>
      <c r="R428" s="7">
        <v>167472.5607</v>
      </c>
      <c r="S428" s="7">
        <v>183866.056</v>
      </c>
      <c r="T428" s="7">
        <v>139977.912</v>
      </c>
      <c r="U428" s="5" t="s">
        <v>64</v>
      </c>
      <c r="V428" s="5" t="s">
        <v>54</v>
      </c>
      <c r="W428" s="5" t="s">
        <v>54</v>
      </c>
      <c r="X428" s="5" t="s">
        <v>54</v>
      </c>
      <c r="Y428" s="5" t="s">
        <v>54</v>
      </c>
      <c r="Z428" s="5" t="s">
        <v>54</v>
      </c>
      <c r="AA428" s="5" t="s">
        <v>54</v>
      </c>
      <c r="AB428" s="5" t="s">
        <v>54</v>
      </c>
      <c r="AC428" s="5" t="s">
        <v>54</v>
      </c>
      <c r="AD428" s="5" t="s">
        <v>54</v>
      </c>
      <c r="AE428" s="5" t="s">
        <v>54</v>
      </c>
      <c r="AF428" s="5" t="s">
        <v>54</v>
      </c>
      <c r="AG428" s="5" t="s">
        <v>54</v>
      </c>
      <c r="AH428" s="7">
        <v>1.23541321477682</v>
      </c>
      <c r="AI428" s="7">
        <v>0.00320500481525926</v>
      </c>
      <c r="AJ428" s="7">
        <v>0.464082405834552</v>
      </c>
      <c r="AK428" s="5" t="s">
        <v>53</v>
      </c>
      <c r="AL428" s="7">
        <v>1.2160706284535</v>
      </c>
      <c r="AM428" s="7">
        <v>0.000341623613569972</v>
      </c>
      <c r="AN428" s="7">
        <v>0.290857862262466</v>
      </c>
      <c r="AO428" s="5" t="s">
        <v>53</v>
      </c>
      <c r="AP428" s="5" t="s">
        <v>54</v>
      </c>
      <c r="AQ428" s="5" t="s">
        <v>54</v>
      </c>
      <c r="AR428" s="5" t="s">
        <v>54</v>
      </c>
      <c r="AS428" s="5" t="s">
        <v>54</v>
      </c>
    </row>
    <row r="429" s="1" customFormat="1" ht="15" spans="1:45">
      <c r="A429" s="5" t="s">
        <v>1646</v>
      </c>
      <c r="B429" s="6">
        <v>234.162</v>
      </c>
      <c r="C429" s="5" t="s">
        <v>1632</v>
      </c>
      <c r="D429" s="5" t="s">
        <v>47</v>
      </c>
      <c r="E429" s="5" t="s">
        <v>1647</v>
      </c>
      <c r="F429" s="5" t="s">
        <v>1634</v>
      </c>
      <c r="G429" s="5" t="s">
        <v>1635</v>
      </c>
      <c r="H429" s="5" t="s">
        <v>1648</v>
      </c>
      <c r="I429" s="7">
        <v>83264.068</v>
      </c>
      <c r="J429" s="7">
        <v>94863.144</v>
      </c>
      <c r="K429" s="7">
        <v>80202.1886</v>
      </c>
      <c r="L429" s="7">
        <v>67977.66</v>
      </c>
      <c r="M429" s="7">
        <v>64293.106</v>
      </c>
      <c r="N429" s="7">
        <v>75450.51545</v>
      </c>
      <c r="O429" s="7">
        <v>62615.33867</v>
      </c>
      <c r="P429" s="7">
        <v>51760.8532</v>
      </c>
      <c r="Q429" s="7">
        <v>44390.322</v>
      </c>
      <c r="R429" s="7">
        <v>43632.963</v>
      </c>
      <c r="S429" s="7">
        <v>40710.5704</v>
      </c>
      <c r="T429" s="7">
        <v>34393.2052</v>
      </c>
      <c r="U429" s="5" t="s">
        <v>64</v>
      </c>
      <c r="V429" s="5" t="s">
        <v>54</v>
      </c>
      <c r="W429" s="5" t="s">
        <v>54</v>
      </c>
      <c r="X429" s="5" t="s">
        <v>54</v>
      </c>
      <c r="Y429" s="5" t="s">
        <v>54</v>
      </c>
      <c r="Z429" s="5" t="s">
        <v>54</v>
      </c>
      <c r="AA429" s="5" t="s">
        <v>54</v>
      </c>
      <c r="AB429" s="5" t="s">
        <v>54</v>
      </c>
      <c r="AC429" s="5" t="s">
        <v>54</v>
      </c>
      <c r="AD429" s="7">
        <v>1.12296731252718</v>
      </c>
      <c r="AE429" s="7">
        <v>0.00201742803775252</v>
      </c>
      <c r="AF429" s="7">
        <v>0.459633082120038</v>
      </c>
      <c r="AG429" s="5" t="s">
        <v>53</v>
      </c>
      <c r="AH429" s="5" t="s">
        <v>54</v>
      </c>
      <c r="AI429" s="5" t="s">
        <v>54</v>
      </c>
      <c r="AJ429" s="5" t="s">
        <v>54</v>
      </c>
      <c r="AK429" s="5" t="s">
        <v>54</v>
      </c>
      <c r="AL429" s="5" t="s">
        <v>54</v>
      </c>
      <c r="AM429" s="5" t="s">
        <v>54</v>
      </c>
      <c r="AN429" s="5" t="s">
        <v>54</v>
      </c>
      <c r="AO429" s="5" t="s">
        <v>54</v>
      </c>
      <c r="AP429" s="5" t="s">
        <v>54</v>
      </c>
      <c r="AQ429" s="5" t="s">
        <v>54</v>
      </c>
      <c r="AR429" s="5" t="s">
        <v>54</v>
      </c>
      <c r="AS429" s="5" t="s">
        <v>54</v>
      </c>
    </row>
    <row r="430" s="1" customFormat="1" ht="15" spans="1:45">
      <c r="A430" s="5" t="s">
        <v>1649</v>
      </c>
      <c r="B430" s="6">
        <v>302.2246</v>
      </c>
      <c r="C430" s="5" t="s">
        <v>1650</v>
      </c>
      <c r="D430" s="5" t="s">
        <v>72</v>
      </c>
      <c r="E430" s="5" t="s">
        <v>1651</v>
      </c>
      <c r="F430" s="5" t="s">
        <v>1634</v>
      </c>
      <c r="G430" s="5" t="s">
        <v>1652</v>
      </c>
      <c r="H430" s="5" t="s">
        <v>1653</v>
      </c>
      <c r="I430" s="7">
        <v>92231.34171</v>
      </c>
      <c r="J430" s="7">
        <v>62164.4736</v>
      </c>
      <c r="K430" s="7">
        <v>71122.54333</v>
      </c>
      <c r="L430" s="7">
        <v>185647.9499</v>
      </c>
      <c r="M430" s="7">
        <v>197194.8242</v>
      </c>
      <c r="N430" s="7">
        <v>120326.2729</v>
      </c>
      <c r="O430" s="7">
        <v>3111898.574</v>
      </c>
      <c r="P430" s="7">
        <v>5173045.565</v>
      </c>
      <c r="Q430" s="7">
        <v>10865173.76</v>
      </c>
      <c r="R430" s="7">
        <v>119576.002</v>
      </c>
      <c r="S430" s="7">
        <v>255923.4178</v>
      </c>
      <c r="T430" s="7">
        <v>111388.284</v>
      </c>
      <c r="U430" s="5" t="s">
        <v>1654</v>
      </c>
      <c r="V430" s="7">
        <v>1.07955838092052</v>
      </c>
      <c r="W430" s="7">
        <v>0.0471889609255732</v>
      </c>
      <c r="X430" s="7">
        <v>2.23116667766822</v>
      </c>
      <c r="Y430" s="5" t="s">
        <v>52</v>
      </c>
      <c r="Z430" s="7">
        <v>1.14617093963982</v>
      </c>
      <c r="AA430" s="7">
        <v>0.11270375243695</v>
      </c>
      <c r="AB430" s="7">
        <v>84.9160042423409</v>
      </c>
      <c r="AC430" s="5" t="s">
        <v>52</v>
      </c>
      <c r="AD430" s="5" t="s">
        <v>54</v>
      </c>
      <c r="AE430" s="5" t="s">
        <v>54</v>
      </c>
      <c r="AF430" s="5" t="s">
        <v>54</v>
      </c>
      <c r="AG430" s="5" t="s">
        <v>54</v>
      </c>
      <c r="AH430" s="7">
        <v>1.22837080767825</v>
      </c>
      <c r="AI430" s="7">
        <v>0.115508083250471</v>
      </c>
      <c r="AJ430" s="7">
        <v>38.0590141885258</v>
      </c>
      <c r="AK430" s="5" t="s">
        <v>52</v>
      </c>
      <c r="AL430" s="5" t="s">
        <v>54</v>
      </c>
      <c r="AM430" s="5" t="s">
        <v>54</v>
      </c>
      <c r="AN430" s="5" t="s">
        <v>54</v>
      </c>
      <c r="AO430" s="5" t="s">
        <v>54</v>
      </c>
      <c r="AP430" s="7">
        <v>1.27512459770271</v>
      </c>
      <c r="AQ430" s="7">
        <v>0.115296139860942</v>
      </c>
      <c r="AR430" s="7">
        <v>0.0254247888377452</v>
      </c>
      <c r="AS430" s="5" t="s">
        <v>53</v>
      </c>
    </row>
    <row r="431" s="1" customFormat="1" ht="15" spans="1:45">
      <c r="A431" s="5" t="s">
        <v>1655</v>
      </c>
      <c r="B431" s="6">
        <v>314.2246</v>
      </c>
      <c r="C431" s="5" t="s">
        <v>1656</v>
      </c>
      <c r="D431" s="5" t="s">
        <v>47</v>
      </c>
      <c r="E431" s="5" t="s">
        <v>1657</v>
      </c>
      <c r="F431" s="5" t="s">
        <v>1634</v>
      </c>
      <c r="G431" s="5" t="s">
        <v>1652</v>
      </c>
      <c r="H431" s="5" t="s">
        <v>1658</v>
      </c>
      <c r="I431" s="7">
        <v>27655.232</v>
      </c>
      <c r="J431" s="7">
        <v>26339.97937</v>
      </c>
      <c r="K431" s="7">
        <v>29732.963</v>
      </c>
      <c r="L431" s="7">
        <v>30738.32813</v>
      </c>
      <c r="M431" s="7">
        <v>34616.5545</v>
      </c>
      <c r="N431" s="7">
        <v>32695.27813</v>
      </c>
      <c r="O431" s="7">
        <v>51522.38143</v>
      </c>
      <c r="P431" s="7">
        <v>47690.51571</v>
      </c>
      <c r="Q431" s="7">
        <v>61649.98338</v>
      </c>
      <c r="R431" s="7">
        <v>141143.0743</v>
      </c>
      <c r="S431" s="7">
        <v>130067.806</v>
      </c>
      <c r="T431" s="7">
        <v>128457.3213</v>
      </c>
      <c r="U431" s="5" t="s">
        <v>206</v>
      </c>
      <c r="V431" s="5" t="s">
        <v>54</v>
      </c>
      <c r="W431" s="5" t="s">
        <v>54</v>
      </c>
      <c r="X431" s="5" t="s">
        <v>54</v>
      </c>
      <c r="Y431" s="5" t="s">
        <v>54</v>
      </c>
      <c r="Z431" s="5" t="s">
        <v>54</v>
      </c>
      <c r="AA431" s="5" t="s">
        <v>54</v>
      </c>
      <c r="AB431" s="5" t="s">
        <v>54</v>
      </c>
      <c r="AC431" s="5" t="s">
        <v>54</v>
      </c>
      <c r="AD431" s="7">
        <v>1.14819530258369</v>
      </c>
      <c r="AE431" s="7">
        <v>0.00081267233113324</v>
      </c>
      <c r="AF431" s="7">
        <v>4.77340160116046</v>
      </c>
      <c r="AG431" s="5" t="s">
        <v>52</v>
      </c>
      <c r="AH431" s="5" t="s">
        <v>54</v>
      </c>
      <c r="AI431" s="5" t="s">
        <v>54</v>
      </c>
      <c r="AJ431" s="5" t="s">
        <v>54</v>
      </c>
      <c r="AK431" s="5" t="s">
        <v>54</v>
      </c>
      <c r="AL431" s="7">
        <v>1.22366522329611</v>
      </c>
      <c r="AM431" s="7">
        <v>0.000775319158394178</v>
      </c>
      <c r="AN431" s="7">
        <v>4.07616059476209</v>
      </c>
      <c r="AO431" s="5" t="s">
        <v>52</v>
      </c>
      <c r="AP431" s="7">
        <v>1.29363006377063</v>
      </c>
      <c r="AQ431" s="7">
        <v>0.000161362889279233</v>
      </c>
      <c r="AR431" s="7">
        <v>2.4845271967532</v>
      </c>
      <c r="AS431" s="5" t="s">
        <v>52</v>
      </c>
    </row>
    <row r="432" s="1" customFormat="1" ht="15" spans="1:45">
      <c r="A432" s="5" t="s">
        <v>1659</v>
      </c>
      <c r="B432" s="6">
        <v>302.2246</v>
      </c>
      <c r="C432" s="5" t="s">
        <v>1650</v>
      </c>
      <c r="D432" s="5" t="s">
        <v>72</v>
      </c>
      <c r="E432" s="5" t="s">
        <v>1660</v>
      </c>
      <c r="F432" s="5" t="s">
        <v>1634</v>
      </c>
      <c r="G432" s="5" t="s">
        <v>1652</v>
      </c>
      <c r="H432" s="5" t="s">
        <v>1661</v>
      </c>
      <c r="I432" s="7">
        <v>76727.7408</v>
      </c>
      <c r="J432" s="7">
        <v>56814.4275</v>
      </c>
      <c r="K432" s="7">
        <v>56757.435</v>
      </c>
      <c r="L432" s="7">
        <v>175772.422</v>
      </c>
      <c r="M432" s="7">
        <v>203488.637</v>
      </c>
      <c r="N432" s="7">
        <v>144376.5543</v>
      </c>
      <c r="O432" s="7">
        <v>2961304.555</v>
      </c>
      <c r="P432" s="7">
        <v>4864957.517</v>
      </c>
      <c r="Q432" s="7">
        <v>10355099.28</v>
      </c>
      <c r="R432" s="7">
        <v>250894.1476</v>
      </c>
      <c r="S432" s="7">
        <v>247014.383</v>
      </c>
      <c r="T432" s="7">
        <v>222342.5083</v>
      </c>
      <c r="U432" s="5" t="s">
        <v>64</v>
      </c>
      <c r="V432" s="7">
        <v>1.1576675043269</v>
      </c>
      <c r="W432" s="7">
        <v>0.0135201175820655</v>
      </c>
      <c r="X432" s="7">
        <v>2.75164847545428</v>
      </c>
      <c r="Y432" s="5" t="s">
        <v>52</v>
      </c>
      <c r="Z432" s="7">
        <v>1.14728125400932</v>
      </c>
      <c r="AA432" s="7">
        <v>0.113763201467105</v>
      </c>
      <c r="AB432" s="7">
        <v>95.5407212454236</v>
      </c>
      <c r="AC432" s="5" t="s">
        <v>52</v>
      </c>
      <c r="AD432" s="7">
        <v>1.13588189055982</v>
      </c>
      <c r="AE432" s="7">
        <v>0.000156508296787911</v>
      </c>
      <c r="AF432" s="7">
        <v>3.78482680158062</v>
      </c>
      <c r="AG432" s="5" t="s">
        <v>52</v>
      </c>
      <c r="AH432" s="7">
        <v>1.22947236096261</v>
      </c>
      <c r="AI432" s="7">
        <v>0.117357760533114</v>
      </c>
      <c r="AJ432" s="7">
        <v>34.7212669415014</v>
      </c>
      <c r="AK432" s="5" t="s">
        <v>52</v>
      </c>
      <c r="AL432" s="5" t="s">
        <v>54</v>
      </c>
      <c r="AM432" s="5" t="s">
        <v>54</v>
      </c>
      <c r="AN432" s="5" t="s">
        <v>54</v>
      </c>
      <c r="AO432" s="5" t="s">
        <v>54</v>
      </c>
      <c r="AP432" s="7">
        <v>1.27894742837417</v>
      </c>
      <c r="AQ432" s="7">
        <v>0.119564133383071</v>
      </c>
      <c r="AR432" s="7">
        <v>0.039614802486766</v>
      </c>
      <c r="AS432" s="5" t="s">
        <v>53</v>
      </c>
    </row>
    <row r="433" s="1" customFormat="1" ht="15" spans="1:45">
      <c r="A433" s="5" t="s">
        <v>1662</v>
      </c>
      <c r="B433" s="6">
        <v>218.1671</v>
      </c>
      <c r="C433" s="5" t="s">
        <v>1663</v>
      </c>
      <c r="D433" s="5" t="s">
        <v>47</v>
      </c>
      <c r="E433" s="5" t="s">
        <v>1664</v>
      </c>
      <c r="F433" s="5" t="s">
        <v>1634</v>
      </c>
      <c r="G433" s="5" t="s">
        <v>1635</v>
      </c>
      <c r="H433" s="5" t="s">
        <v>1665</v>
      </c>
      <c r="I433" s="7">
        <v>34579.41667</v>
      </c>
      <c r="J433" s="7">
        <v>32604.25</v>
      </c>
      <c r="K433" s="7">
        <v>31702.8775</v>
      </c>
      <c r="L433" s="7">
        <v>61131.744</v>
      </c>
      <c r="M433" s="7">
        <v>57637.79542</v>
      </c>
      <c r="N433" s="7">
        <v>61735.625</v>
      </c>
      <c r="O433" s="7">
        <v>82374.00923</v>
      </c>
      <c r="P433" s="7">
        <v>74277.18646</v>
      </c>
      <c r="Q433" s="7">
        <v>83277.36667</v>
      </c>
      <c r="R433" s="7">
        <v>91830.19886</v>
      </c>
      <c r="S433" s="7">
        <v>89672.32054</v>
      </c>
      <c r="T433" s="7">
        <v>90183.96154</v>
      </c>
      <c r="U433" s="5" t="s">
        <v>64</v>
      </c>
      <c r="V433" s="5" t="s">
        <v>54</v>
      </c>
      <c r="W433" s="5" t="s">
        <v>54</v>
      </c>
      <c r="X433" s="5" t="s">
        <v>54</v>
      </c>
      <c r="Y433" s="5" t="s">
        <v>54</v>
      </c>
      <c r="Z433" s="7">
        <v>1.15858263489321</v>
      </c>
      <c r="AA433" s="7">
        <v>0.00195069923071645</v>
      </c>
      <c r="AB433" s="7">
        <v>2.42630141819426</v>
      </c>
      <c r="AC433" s="5" t="s">
        <v>52</v>
      </c>
      <c r="AD433" s="7">
        <v>1.14877001962606</v>
      </c>
      <c r="AE433" s="7">
        <v>1.49557970636676e-6</v>
      </c>
      <c r="AF433" s="7">
        <v>2.74745652424593</v>
      </c>
      <c r="AG433" s="5" t="s">
        <v>52</v>
      </c>
      <c r="AH433" s="5" t="s">
        <v>54</v>
      </c>
      <c r="AI433" s="5" t="s">
        <v>54</v>
      </c>
      <c r="AJ433" s="5" t="s">
        <v>54</v>
      </c>
      <c r="AK433" s="5" t="s">
        <v>54</v>
      </c>
      <c r="AL433" s="5" t="s">
        <v>54</v>
      </c>
      <c r="AM433" s="5" t="s">
        <v>54</v>
      </c>
      <c r="AN433" s="5" t="s">
        <v>54</v>
      </c>
      <c r="AO433" s="5" t="s">
        <v>54</v>
      </c>
      <c r="AP433" s="5" t="s">
        <v>54</v>
      </c>
      <c r="AQ433" s="5" t="s">
        <v>54</v>
      </c>
      <c r="AR433" s="5" t="s">
        <v>54</v>
      </c>
      <c r="AS433" s="5" t="s">
        <v>54</v>
      </c>
    </row>
    <row r="434" s="1" customFormat="1" ht="15" spans="1:45">
      <c r="A434" s="5" t="s">
        <v>1666</v>
      </c>
      <c r="B434" s="6">
        <v>388.1369</v>
      </c>
      <c r="C434" s="5" t="s">
        <v>1642</v>
      </c>
      <c r="D434" s="5" t="s">
        <v>72</v>
      </c>
      <c r="E434" s="5" t="s">
        <v>1667</v>
      </c>
      <c r="F434" s="5" t="s">
        <v>1634</v>
      </c>
      <c r="G434" s="5" t="s">
        <v>1644</v>
      </c>
      <c r="H434" s="5" t="s">
        <v>1668</v>
      </c>
      <c r="I434" s="7">
        <v>487424.1062</v>
      </c>
      <c r="J434" s="7">
        <v>462255.375</v>
      </c>
      <c r="K434" s="7">
        <v>448364.8512</v>
      </c>
      <c r="L434" s="7">
        <v>342521.7415</v>
      </c>
      <c r="M434" s="7">
        <v>903165.4543</v>
      </c>
      <c r="N434" s="7">
        <v>715006.7703</v>
      </c>
      <c r="O434" s="7">
        <v>208254.553</v>
      </c>
      <c r="P434" s="7">
        <v>210152.5437</v>
      </c>
      <c r="Q434" s="7">
        <v>244064.0869</v>
      </c>
      <c r="R434" s="7">
        <v>195117.875</v>
      </c>
      <c r="S434" s="7">
        <v>204067.518</v>
      </c>
      <c r="T434" s="7">
        <v>201831.4584</v>
      </c>
      <c r="U434" s="5" t="s">
        <v>64</v>
      </c>
      <c r="V434" s="5" t="s">
        <v>54</v>
      </c>
      <c r="W434" s="5" t="s">
        <v>54</v>
      </c>
      <c r="X434" s="5" t="s">
        <v>54</v>
      </c>
      <c r="Y434" s="5" t="s">
        <v>54</v>
      </c>
      <c r="Z434" s="7">
        <v>1.15137393967075</v>
      </c>
      <c r="AA434" s="7">
        <v>0.000114303741395028</v>
      </c>
      <c r="AB434" s="7">
        <v>0.473855634079033</v>
      </c>
      <c r="AC434" s="5" t="s">
        <v>53</v>
      </c>
      <c r="AD434" s="7">
        <v>1.14767262137471</v>
      </c>
      <c r="AE434" s="7">
        <v>0.00113822734186226</v>
      </c>
      <c r="AF434" s="7">
        <v>0.429898278238605</v>
      </c>
      <c r="AG434" s="5" t="s">
        <v>53</v>
      </c>
      <c r="AH434" s="7">
        <v>1.08400024196198</v>
      </c>
      <c r="AI434" s="7">
        <v>0.118777647349109</v>
      </c>
      <c r="AJ434" s="7">
        <v>0.337875872040202</v>
      </c>
      <c r="AK434" s="5" t="s">
        <v>53</v>
      </c>
      <c r="AL434" s="7">
        <v>1.08530144712132</v>
      </c>
      <c r="AM434" s="7">
        <v>0.110578435438806</v>
      </c>
      <c r="AN434" s="7">
        <v>0.306532718410654</v>
      </c>
      <c r="AO434" s="5" t="s">
        <v>53</v>
      </c>
      <c r="AP434" s="5" t="s">
        <v>54</v>
      </c>
      <c r="AQ434" s="5" t="s">
        <v>54</v>
      </c>
      <c r="AR434" s="5" t="s">
        <v>54</v>
      </c>
      <c r="AS434" s="5" t="s">
        <v>54</v>
      </c>
    </row>
    <row r="435" s="1" customFormat="1" ht="15" spans="1:45">
      <c r="A435" s="5" t="s">
        <v>1669</v>
      </c>
      <c r="B435" s="6">
        <v>488.3502</v>
      </c>
      <c r="C435" s="5" t="s">
        <v>1670</v>
      </c>
      <c r="D435" s="5" t="s">
        <v>72</v>
      </c>
      <c r="E435" s="5" t="s">
        <v>1671</v>
      </c>
      <c r="F435" s="5" t="s">
        <v>1634</v>
      </c>
      <c r="G435" s="5" t="s">
        <v>1640</v>
      </c>
      <c r="H435" s="5" t="s">
        <v>64</v>
      </c>
      <c r="I435" s="7">
        <v>58215.3015</v>
      </c>
      <c r="J435" s="7">
        <v>53415.69217</v>
      </c>
      <c r="K435" s="7">
        <v>61766.68967</v>
      </c>
      <c r="L435" s="7">
        <v>38173.04914</v>
      </c>
      <c r="M435" s="7">
        <v>38993.81283</v>
      </c>
      <c r="N435" s="7">
        <v>44211.96554</v>
      </c>
      <c r="O435" s="7">
        <v>9</v>
      </c>
      <c r="P435" s="7">
        <v>9</v>
      </c>
      <c r="Q435" s="7">
        <v>9</v>
      </c>
      <c r="R435" s="7">
        <v>9</v>
      </c>
      <c r="S435" s="7">
        <v>9</v>
      </c>
      <c r="T435" s="7">
        <v>9</v>
      </c>
      <c r="U435" s="5" t="s">
        <v>64</v>
      </c>
      <c r="V435" s="5" t="s">
        <v>54</v>
      </c>
      <c r="W435" s="5" t="s">
        <v>54</v>
      </c>
      <c r="X435" s="5" t="s">
        <v>54</v>
      </c>
      <c r="Y435" s="5" t="s">
        <v>54</v>
      </c>
      <c r="Z435" s="7">
        <v>1.16417756095455</v>
      </c>
      <c r="AA435" s="7">
        <v>0.00174851220267381</v>
      </c>
      <c r="AB435" s="7">
        <v>0.000155711422897491</v>
      </c>
      <c r="AC435" s="5" t="s">
        <v>53</v>
      </c>
      <c r="AD435" s="7">
        <v>1.15026014812759</v>
      </c>
      <c r="AE435" s="7">
        <v>0.00174851220267381</v>
      </c>
      <c r="AF435" s="7">
        <v>0.000155711422897491</v>
      </c>
      <c r="AG435" s="5" t="s">
        <v>53</v>
      </c>
      <c r="AH435" s="7">
        <v>1.25887943371359</v>
      </c>
      <c r="AI435" s="7">
        <v>0.00217845492541661</v>
      </c>
      <c r="AJ435" s="7">
        <v>0.000222444066678561</v>
      </c>
      <c r="AK435" s="5" t="s">
        <v>53</v>
      </c>
      <c r="AL435" s="7">
        <v>1.22640501465169</v>
      </c>
      <c r="AM435" s="7">
        <v>0.00217845492541661</v>
      </c>
      <c r="AN435" s="7">
        <v>0.000222444066678561</v>
      </c>
      <c r="AO435" s="5" t="s">
        <v>53</v>
      </c>
      <c r="AP435" s="5" t="s">
        <v>54</v>
      </c>
      <c r="AQ435" s="5" t="s">
        <v>54</v>
      </c>
      <c r="AR435" s="5" t="s">
        <v>54</v>
      </c>
      <c r="AS435" s="5" t="s">
        <v>54</v>
      </c>
    </row>
    <row r="436" s="1" customFormat="1" ht="15" spans="1:45">
      <c r="A436" s="5" t="s">
        <v>1672</v>
      </c>
      <c r="B436" s="6">
        <v>226.1569</v>
      </c>
      <c r="C436" s="5" t="s">
        <v>1673</v>
      </c>
      <c r="D436" s="5" t="s">
        <v>47</v>
      </c>
      <c r="E436" s="5" t="s">
        <v>1674</v>
      </c>
      <c r="F436" s="5" t="s">
        <v>1634</v>
      </c>
      <c r="G436" s="5" t="s">
        <v>1635</v>
      </c>
      <c r="H436" s="5" t="s">
        <v>1675</v>
      </c>
      <c r="I436" s="7">
        <v>9632.27875</v>
      </c>
      <c r="J436" s="7">
        <v>12593.77875</v>
      </c>
      <c r="K436" s="7">
        <v>3905.622</v>
      </c>
      <c r="L436" s="7">
        <v>499514.0052</v>
      </c>
      <c r="M436" s="7">
        <v>519100.867</v>
      </c>
      <c r="N436" s="7">
        <v>520581.867</v>
      </c>
      <c r="O436" s="7">
        <v>205054.3313</v>
      </c>
      <c r="P436" s="7">
        <v>233466.3337</v>
      </c>
      <c r="Q436" s="7">
        <v>276213.905</v>
      </c>
      <c r="R436" s="7">
        <v>140930.5813</v>
      </c>
      <c r="S436" s="7">
        <v>146179.2442</v>
      </c>
      <c r="T436" s="7">
        <v>140673.698</v>
      </c>
      <c r="U436" s="5" t="s">
        <v>64</v>
      </c>
      <c r="V436" s="7">
        <v>1.18509847021619</v>
      </c>
      <c r="W436" s="7">
        <v>2.96816920906946e-5</v>
      </c>
      <c r="X436" s="7">
        <v>58.9015619604549</v>
      </c>
      <c r="Y436" s="5" t="s">
        <v>52</v>
      </c>
      <c r="Z436" s="7">
        <v>1.13763972353421</v>
      </c>
      <c r="AA436" s="7">
        <v>0.00731893519240817</v>
      </c>
      <c r="AB436" s="7">
        <v>27.3512680269938</v>
      </c>
      <c r="AC436" s="5" t="s">
        <v>52</v>
      </c>
      <c r="AD436" s="7">
        <v>1.11786901461814</v>
      </c>
      <c r="AE436" s="7">
        <v>5.33964737023569e-6</v>
      </c>
      <c r="AF436" s="7">
        <v>16.3703034663348</v>
      </c>
      <c r="AG436" s="5" t="s">
        <v>52</v>
      </c>
      <c r="AH436" s="7">
        <v>1.22786616211473</v>
      </c>
      <c r="AI436" s="7">
        <v>0.00284939203507279</v>
      </c>
      <c r="AJ436" s="7">
        <v>0.464355564040166</v>
      </c>
      <c r="AK436" s="5" t="s">
        <v>53</v>
      </c>
      <c r="AL436" s="7">
        <v>1.22597338851384</v>
      </c>
      <c r="AM436" s="7">
        <v>0.00014471561680651</v>
      </c>
      <c r="AN436" s="7">
        <v>0.277926474637895</v>
      </c>
      <c r="AO436" s="5" t="s">
        <v>53</v>
      </c>
      <c r="AP436" s="5" t="s">
        <v>54</v>
      </c>
      <c r="AQ436" s="5" t="s">
        <v>54</v>
      </c>
      <c r="AR436" s="5" t="s">
        <v>54</v>
      </c>
      <c r="AS436" s="5" t="s">
        <v>54</v>
      </c>
    </row>
    <row r="437" s="1" customFormat="1" ht="15" spans="1:45">
      <c r="A437" s="5" t="s">
        <v>1676</v>
      </c>
      <c r="B437" s="6">
        <v>226.0841</v>
      </c>
      <c r="C437" s="5" t="s">
        <v>541</v>
      </c>
      <c r="D437" s="5" t="s">
        <v>47</v>
      </c>
      <c r="E437" s="5" t="s">
        <v>1677</v>
      </c>
      <c r="F437" s="5" t="s">
        <v>1634</v>
      </c>
      <c r="G437" s="5" t="s">
        <v>1644</v>
      </c>
      <c r="H437" s="5" t="s">
        <v>1678</v>
      </c>
      <c r="I437" s="7">
        <v>68815.87912</v>
      </c>
      <c r="J437" s="7">
        <v>50761.268</v>
      </c>
      <c r="K437" s="7">
        <v>74826.00222</v>
      </c>
      <c r="L437" s="7">
        <v>6262172.303</v>
      </c>
      <c r="M437" s="7">
        <v>6940452.291</v>
      </c>
      <c r="N437" s="7">
        <v>6353438.666</v>
      </c>
      <c r="O437" s="7">
        <v>2450055.118</v>
      </c>
      <c r="P437" s="7">
        <v>3326107.021</v>
      </c>
      <c r="Q437" s="7">
        <v>3538162.156</v>
      </c>
      <c r="R437" s="7">
        <v>1517553.316</v>
      </c>
      <c r="S437" s="7">
        <v>1756328.192</v>
      </c>
      <c r="T437" s="7">
        <v>1634917.5</v>
      </c>
      <c r="U437" s="5" t="s">
        <v>64</v>
      </c>
      <c r="V437" s="7">
        <v>1.20024823914412</v>
      </c>
      <c r="W437" s="7">
        <v>0.00107006002320568</v>
      </c>
      <c r="X437" s="7">
        <v>100.595403553867</v>
      </c>
      <c r="Y437" s="5" t="s">
        <v>52</v>
      </c>
      <c r="Z437" s="7">
        <v>1.16015892621484</v>
      </c>
      <c r="AA437" s="7">
        <v>0.0117601841840562</v>
      </c>
      <c r="AB437" s="7">
        <v>47.9124146219966</v>
      </c>
      <c r="AC437" s="5" t="s">
        <v>52</v>
      </c>
      <c r="AD437" s="7">
        <v>1.14685989305035</v>
      </c>
      <c r="AE437" s="7">
        <v>0.00174028231424523</v>
      </c>
      <c r="AF437" s="7">
        <v>25.2506146359532</v>
      </c>
      <c r="AG437" s="5" t="s">
        <v>52</v>
      </c>
      <c r="AH437" s="7">
        <v>1.20127801532051</v>
      </c>
      <c r="AI437" s="7">
        <v>0.00198830979671861</v>
      </c>
      <c r="AJ437" s="7">
        <v>0.476288308703293</v>
      </c>
      <c r="AK437" s="5" t="s">
        <v>53</v>
      </c>
      <c r="AL437" s="7">
        <v>1.22299003664454</v>
      </c>
      <c r="AM437" s="7">
        <v>0.000777703671582739</v>
      </c>
      <c r="AN437" s="7">
        <v>0.251011614287445</v>
      </c>
      <c r="AO437" s="5" t="s">
        <v>53</v>
      </c>
      <c r="AP437" s="5" t="s">
        <v>54</v>
      </c>
      <c r="AQ437" s="5" t="s">
        <v>54</v>
      </c>
      <c r="AR437" s="5" t="s">
        <v>54</v>
      </c>
      <c r="AS437" s="5" t="s">
        <v>54</v>
      </c>
    </row>
    <row r="438" s="1" customFormat="1" ht="15" spans="1:45">
      <c r="A438" s="5" t="s">
        <v>1679</v>
      </c>
      <c r="B438" s="6">
        <v>224.1412</v>
      </c>
      <c r="C438" s="5" t="s">
        <v>1680</v>
      </c>
      <c r="D438" s="5" t="s">
        <v>47</v>
      </c>
      <c r="E438" s="5" t="s">
        <v>1681</v>
      </c>
      <c r="F438" s="5" t="s">
        <v>1634</v>
      </c>
      <c r="G438" s="5" t="s">
        <v>1644</v>
      </c>
      <c r="H438" s="5" t="s">
        <v>1682</v>
      </c>
      <c r="I438" s="7">
        <v>350158.4469</v>
      </c>
      <c r="J438" s="7">
        <v>466343.1611</v>
      </c>
      <c r="K438" s="7">
        <v>494246.1139</v>
      </c>
      <c r="L438" s="7">
        <v>383391.6836</v>
      </c>
      <c r="M438" s="7">
        <v>485398.4457</v>
      </c>
      <c r="N438" s="7">
        <v>532393.3754</v>
      </c>
      <c r="O438" s="7">
        <v>169163.8618</v>
      </c>
      <c r="P438" s="7">
        <v>189878.8595</v>
      </c>
      <c r="Q438" s="7">
        <v>205325.4469</v>
      </c>
      <c r="R438" s="7">
        <v>226092.1275</v>
      </c>
      <c r="S438" s="7">
        <v>276921.3029</v>
      </c>
      <c r="T438" s="7">
        <v>295313.6879</v>
      </c>
      <c r="U438" s="5" t="s">
        <v>64</v>
      </c>
      <c r="V438" s="5" t="s">
        <v>54</v>
      </c>
      <c r="W438" s="5" t="s">
        <v>54</v>
      </c>
      <c r="X438" s="5" t="s">
        <v>54</v>
      </c>
      <c r="Y438" s="5" t="s">
        <v>54</v>
      </c>
      <c r="Z438" s="7">
        <v>1.11926721983725</v>
      </c>
      <c r="AA438" s="7">
        <v>0.0248917608696248</v>
      </c>
      <c r="AB438" s="7">
        <v>0.430569635003384</v>
      </c>
      <c r="AC438" s="5" t="s">
        <v>53</v>
      </c>
      <c r="AD438" s="5" t="s">
        <v>54</v>
      </c>
      <c r="AE438" s="5" t="s">
        <v>54</v>
      </c>
      <c r="AF438" s="5" t="s">
        <v>54</v>
      </c>
      <c r="AG438" s="5" t="s">
        <v>54</v>
      </c>
      <c r="AH438" s="7">
        <v>1.22036068737075</v>
      </c>
      <c r="AI438" s="7">
        <v>0.0193771846567048</v>
      </c>
      <c r="AJ438" s="7">
        <v>0.402779626156699</v>
      </c>
      <c r="AK438" s="5" t="s">
        <v>53</v>
      </c>
      <c r="AL438" s="5" t="s">
        <v>54</v>
      </c>
      <c r="AM438" s="5" t="s">
        <v>54</v>
      </c>
      <c r="AN438" s="5" t="s">
        <v>54</v>
      </c>
      <c r="AO438" s="5" t="s">
        <v>54</v>
      </c>
      <c r="AP438" s="5" t="s">
        <v>54</v>
      </c>
      <c r="AQ438" s="5" t="s">
        <v>54</v>
      </c>
      <c r="AR438" s="5" t="s">
        <v>54</v>
      </c>
      <c r="AS438" s="5" t="s">
        <v>54</v>
      </c>
    </row>
    <row r="439" s="1" customFormat="1" ht="15" spans="1:45">
      <c r="A439" s="5" t="s">
        <v>1683</v>
      </c>
      <c r="B439" s="6">
        <v>472.3553</v>
      </c>
      <c r="C439" s="5" t="s">
        <v>1684</v>
      </c>
      <c r="D439" s="5" t="s">
        <v>72</v>
      </c>
      <c r="E439" s="5" t="s">
        <v>1685</v>
      </c>
      <c r="F439" s="5" t="s">
        <v>1634</v>
      </c>
      <c r="G439" s="5" t="s">
        <v>1640</v>
      </c>
      <c r="H439" s="5" t="s">
        <v>1686</v>
      </c>
      <c r="I439" s="7">
        <v>9</v>
      </c>
      <c r="J439" s="7">
        <v>9</v>
      </c>
      <c r="K439" s="7">
        <v>9</v>
      </c>
      <c r="L439" s="7">
        <v>40729.536</v>
      </c>
      <c r="M439" s="7">
        <v>28241.05533</v>
      </c>
      <c r="N439" s="7">
        <v>31489.54233</v>
      </c>
      <c r="O439" s="7">
        <v>216718.5086</v>
      </c>
      <c r="P439" s="7">
        <v>136685.346</v>
      </c>
      <c r="Q439" s="7">
        <v>130413.2297</v>
      </c>
      <c r="R439" s="7">
        <v>109594.1025</v>
      </c>
      <c r="S439" s="7">
        <v>105611.4837</v>
      </c>
      <c r="T439" s="7">
        <v>109547.7136</v>
      </c>
      <c r="U439" s="5" t="s">
        <v>64</v>
      </c>
      <c r="V439" s="7">
        <v>1.20150977005082</v>
      </c>
      <c r="W439" s="7">
        <v>0.012257121010529</v>
      </c>
      <c r="X439" s="7">
        <v>3720.74569111111</v>
      </c>
      <c r="Y439" s="5" t="s">
        <v>52</v>
      </c>
      <c r="Z439" s="7">
        <v>1.1637762707577</v>
      </c>
      <c r="AA439" s="7">
        <v>0.0284205332999825</v>
      </c>
      <c r="AB439" s="7">
        <v>17919.1512703704</v>
      </c>
      <c r="AC439" s="5" t="s">
        <v>52</v>
      </c>
      <c r="AD439" s="7">
        <v>1.1503015157325</v>
      </c>
      <c r="AE439" s="7">
        <v>0.000148654147894981</v>
      </c>
      <c r="AF439" s="7">
        <v>12027.8999925926</v>
      </c>
      <c r="AG439" s="5" t="s">
        <v>52</v>
      </c>
      <c r="AH439" s="7">
        <v>1.22080988017585</v>
      </c>
      <c r="AI439" s="7">
        <v>0.0419894392987392</v>
      </c>
      <c r="AJ439" s="7">
        <v>4.8160107564404</v>
      </c>
      <c r="AK439" s="5" t="s">
        <v>52</v>
      </c>
      <c r="AL439" s="7">
        <v>1.20670953269379</v>
      </c>
      <c r="AM439" s="7">
        <v>0.000945994432387561</v>
      </c>
      <c r="AN439" s="7">
        <v>3.23265844836623</v>
      </c>
      <c r="AO439" s="5" t="s">
        <v>52</v>
      </c>
      <c r="AP439" s="5" t="s">
        <v>54</v>
      </c>
      <c r="AQ439" s="5" t="s">
        <v>54</v>
      </c>
      <c r="AR439" s="5" t="s">
        <v>54</v>
      </c>
      <c r="AS439" s="5" t="s">
        <v>54</v>
      </c>
    </row>
    <row r="440" s="1" customFormat="1" ht="15" spans="1:45">
      <c r="A440" s="5" t="s">
        <v>1687</v>
      </c>
      <c r="B440" s="6">
        <v>228.0998</v>
      </c>
      <c r="C440" s="5" t="s">
        <v>1688</v>
      </c>
      <c r="D440" s="5" t="s">
        <v>47</v>
      </c>
      <c r="E440" s="5" t="s">
        <v>1689</v>
      </c>
      <c r="F440" s="5" t="s">
        <v>1634</v>
      </c>
      <c r="G440" s="5" t="s">
        <v>1644</v>
      </c>
      <c r="H440" s="5" t="s">
        <v>1690</v>
      </c>
      <c r="I440" s="7">
        <v>9</v>
      </c>
      <c r="J440" s="7">
        <v>9</v>
      </c>
      <c r="K440" s="7">
        <v>9</v>
      </c>
      <c r="L440" s="7">
        <v>67492.198</v>
      </c>
      <c r="M440" s="7">
        <v>56924.114</v>
      </c>
      <c r="N440" s="7">
        <v>64116.612</v>
      </c>
      <c r="O440" s="7">
        <v>17542.538</v>
      </c>
      <c r="P440" s="7">
        <v>22157.538</v>
      </c>
      <c r="Q440" s="7">
        <v>23587.442</v>
      </c>
      <c r="R440" s="7">
        <v>23069.88</v>
      </c>
      <c r="S440" s="7">
        <v>9038.614</v>
      </c>
      <c r="T440" s="7">
        <v>24494.442</v>
      </c>
      <c r="U440" s="5" t="s">
        <v>64</v>
      </c>
      <c r="V440" s="7">
        <v>1.20184973812819</v>
      </c>
      <c r="W440" s="7">
        <v>0.00245069915454974</v>
      </c>
      <c r="X440" s="7">
        <v>6982.70088888889</v>
      </c>
      <c r="Y440" s="5" t="s">
        <v>52</v>
      </c>
      <c r="Z440" s="7">
        <v>1.16386227847616</v>
      </c>
      <c r="AA440" s="7">
        <v>0.00739898806293836</v>
      </c>
      <c r="AB440" s="7">
        <v>2343.98214814815</v>
      </c>
      <c r="AC440" s="5" t="s">
        <v>52</v>
      </c>
      <c r="AD440" s="7">
        <v>1.14616962233692</v>
      </c>
      <c r="AE440" s="7">
        <v>0.0620858223021588</v>
      </c>
      <c r="AF440" s="7">
        <v>2096.40503703704</v>
      </c>
      <c r="AG440" s="5" t="s">
        <v>52</v>
      </c>
      <c r="AH440" s="7">
        <v>1.23723098185205</v>
      </c>
      <c r="AI440" s="7">
        <v>0.000981424672055611</v>
      </c>
      <c r="AJ440" s="7">
        <v>0.335684169413296</v>
      </c>
      <c r="AK440" s="5" t="s">
        <v>53</v>
      </c>
      <c r="AL440" s="7">
        <v>1.09581796190793</v>
      </c>
      <c r="AM440" s="7">
        <v>0.00316997134470281</v>
      </c>
      <c r="AN440" s="7">
        <v>0.30022838875612</v>
      </c>
      <c r="AO440" s="5" t="s">
        <v>53</v>
      </c>
      <c r="AP440" s="5" t="s">
        <v>54</v>
      </c>
      <c r="AQ440" s="5" t="s">
        <v>54</v>
      </c>
      <c r="AR440" s="5" t="s">
        <v>54</v>
      </c>
      <c r="AS440" s="5" t="s">
        <v>54</v>
      </c>
    </row>
    <row r="441" s="1" customFormat="1" ht="15" spans="1:45">
      <c r="A441" s="5" t="s">
        <v>1691</v>
      </c>
      <c r="B441" s="6">
        <v>456.3603</v>
      </c>
      <c r="C441" s="5" t="s">
        <v>1692</v>
      </c>
      <c r="D441" s="5" t="s">
        <v>72</v>
      </c>
      <c r="E441" s="5" t="s">
        <v>1693</v>
      </c>
      <c r="F441" s="5" t="s">
        <v>1634</v>
      </c>
      <c r="G441" s="5" t="s">
        <v>1640</v>
      </c>
      <c r="H441" s="5" t="s">
        <v>64</v>
      </c>
      <c r="I441" s="7">
        <v>10761.154</v>
      </c>
      <c r="J441" s="7">
        <v>15956.87257</v>
      </c>
      <c r="K441" s="7">
        <v>12225.30571</v>
      </c>
      <c r="L441" s="7">
        <v>74327.638</v>
      </c>
      <c r="M441" s="7">
        <v>71104.51255</v>
      </c>
      <c r="N441" s="7">
        <v>70800.6815</v>
      </c>
      <c r="O441" s="7">
        <v>4913.858222</v>
      </c>
      <c r="P441" s="7">
        <v>6542.9085</v>
      </c>
      <c r="Q441" s="7">
        <v>9515.025</v>
      </c>
      <c r="R441" s="7">
        <v>9</v>
      </c>
      <c r="S441" s="7">
        <v>9</v>
      </c>
      <c r="T441" s="7">
        <v>9</v>
      </c>
      <c r="U441" s="5" t="s">
        <v>64</v>
      </c>
      <c r="V441" s="7">
        <v>1.19084733641584</v>
      </c>
      <c r="W441" s="7">
        <v>1.47601626938663e-5</v>
      </c>
      <c r="X441" s="7">
        <v>5.55249947527089</v>
      </c>
      <c r="Y441" s="5" t="s">
        <v>52</v>
      </c>
      <c r="Z441" s="5" t="s">
        <v>54</v>
      </c>
      <c r="AA441" s="5" t="s">
        <v>54</v>
      </c>
      <c r="AB441" s="5" t="s">
        <v>54</v>
      </c>
      <c r="AC441" s="5" t="s">
        <v>54</v>
      </c>
      <c r="AD441" s="7">
        <v>1.14972158432056</v>
      </c>
      <c r="AE441" s="7">
        <v>0.0139211645459926</v>
      </c>
      <c r="AF441" s="7">
        <v>0.000693315091935938</v>
      </c>
      <c r="AG441" s="5" t="s">
        <v>53</v>
      </c>
      <c r="AH441" s="7">
        <v>1.24271750550376</v>
      </c>
      <c r="AI441" s="7">
        <v>4.29298396791352e-6</v>
      </c>
      <c r="AJ441" s="7">
        <v>0.0969870834284344</v>
      </c>
      <c r="AK441" s="5" t="s">
        <v>53</v>
      </c>
      <c r="AL441" s="7">
        <v>1.22651864719432</v>
      </c>
      <c r="AM441" s="7">
        <v>0.0002450729113365</v>
      </c>
      <c r="AN441" s="7">
        <v>0.000124865404314534</v>
      </c>
      <c r="AO441" s="5" t="s">
        <v>53</v>
      </c>
      <c r="AP441" s="7">
        <v>1.31161106111725</v>
      </c>
      <c r="AQ441" s="7">
        <v>0.0352654554631287</v>
      </c>
      <c r="AR441" s="7">
        <v>0.00128744364610851</v>
      </c>
      <c r="AS441" s="5" t="s">
        <v>53</v>
      </c>
    </row>
    <row r="442" s="1" customFormat="1" ht="15" spans="1:45">
      <c r="A442" s="5" t="s">
        <v>1694</v>
      </c>
      <c r="B442" s="6">
        <v>386.1941</v>
      </c>
      <c r="C442" s="5" t="s">
        <v>1181</v>
      </c>
      <c r="D442" s="5" t="s">
        <v>47</v>
      </c>
      <c r="E442" s="5" t="s">
        <v>1695</v>
      </c>
      <c r="F442" s="5" t="s">
        <v>1634</v>
      </c>
      <c r="G442" s="5" t="s">
        <v>1635</v>
      </c>
      <c r="H442" s="5" t="s">
        <v>64</v>
      </c>
      <c r="I442" s="7">
        <v>92884.183</v>
      </c>
      <c r="J442" s="7">
        <v>108405.284</v>
      </c>
      <c r="K442" s="7">
        <v>92195.7685</v>
      </c>
      <c r="L442" s="7">
        <v>75958.32933</v>
      </c>
      <c r="M442" s="7">
        <v>95031.616</v>
      </c>
      <c r="N442" s="7">
        <v>78556.284</v>
      </c>
      <c r="O442" s="7">
        <v>30307.662</v>
      </c>
      <c r="P442" s="7">
        <v>51432.16267</v>
      </c>
      <c r="Q442" s="7">
        <v>56275.815</v>
      </c>
      <c r="R442" s="7">
        <v>59876.8775</v>
      </c>
      <c r="S442" s="7">
        <v>51052.94933</v>
      </c>
      <c r="T442" s="7">
        <v>56218.6845</v>
      </c>
      <c r="U442" s="5" t="s">
        <v>64</v>
      </c>
      <c r="V442" s="5" t="s">
        <v>54</v>
      </c>
      <c r="W442" s="5" t="s">
        <v>54</v>
      </c>
      <c r="X442" s="5" t="s">
        <v>54</v>
      </c>
      <c r="Y442" s="5" t="s">
        <v>54</v>
      </c>
      <c r="Z442" s="7">
        <v>1.04000574779225</v>
      </c>
      <c r="AA442" s="7">
        <v>0.00834583609452329</v>
      </c>
      <c r="AB442" s="7">
        <v>0.470264336926073</v>
      </c>
      <c r="AC442" s="5" t="s">
        <v>53</v>
      </c>
      <c r="AD442" s="5" t="s">
        <v>54</v>
      </c>
      <c r="AE442" s="5" t="s">
        <v>54</v>
      </c>
      <c r="AF442" s="5" t="s">
        <v>54</v>
      </c>
      <c r="AG442" s="5" t="s">
        <v>54</v>
      </c>
      <c r="AH442" s="5" t="s">
        <v>54</v>
      </c>
      <c r="AI442" s="5" t="s">
        <v>54</v>
      </c>
      <c r="AJ442" s="5" t="s">
        <v>54</v>
      </c>
      <c r="AK442" s="5" t="s">
        <v>54</v>
      </c>
      <c r="AL442" s="5" t="s">
        <v>54</v>
      </c>
      <c r="AM442" s="5" t="s">
        <v>54</v>
      </c>
      <c r="AN442" s="5" t="s">
        <v>54</v>
      </c>
      <c r="AO442" s="5" t="s">
        <v>54</v>
      </c>
      <c r="AP442" s="5" t="s">
        <v>54</v>
      </c>
      <c r="AQ442" s="5" t="s">
        <v>54</v>
      </c>
      <c r="AR442" s="5" t="s">
        <v>54</v>
      </c>
      <c r="AS442" s="5" t="s">
        <v>54</v>
      </c>
    </row>
    <row r="443" s="1" customFormat="1" ht="15" spans="1:45">
      <c r="A443" s="5" t="s">
        <v>1696</v>
      </c>
      <c r="B443" s="6">
        <v>196.1099</v>
      </c>
      <c r="C443" s="5" t="s">
        <v>1697</v>
      </c>
      <c r="D443" s="5" t="s">
        <v>47</v>
      </c>
      <c r="E443" s="5" t="s">
        <v>1698</v>
      </c>
      <c r="F443" s="5" t="s">
        <v>1634</v>
      </c>
      <c r="G443" s="5" t="s">
        <v>1644</v>
      </c>
      <c r="H443" s="5" t="s">
        <v>1699</v>
      </c>
      <c r="I443" s="7">
        <v>148555.3712</v>
      </c>
      <c r="J443" s="7">
        <v>126358.6837</v>
      </c>
      <c r="K443" s="7">
        <v>141305.4225</v>
      </c>
      <c r="L443" s="7">
        <v>85673.664</v>
      </c>
      <c r="M443" s="7">
        <v>87112.284</v>
      </c>
      <c r="N443" s="7">
        <v>101180.7</v>
      </c>
      <c r="O443" s="7">
        <v>57264.2945</v>
      </c>
      <c r="P443" s="7">
        <v>77305.2945</v>
      </c>
      <c r="Q443" s="7">
        <v>44764.342</v>
      </c>
      <c r="R443" s="7">
        <v>101225.8293</v>
      </c>
      <c r="S443" s="7">
        <v>113954.8275</v>
      </c>
      <c r="T443" s="7">
        <v>92824.284</v>
      </c>
      <c r="U443" s="5" t="s">
        <v>64</v>
      </c>
      <c r="V443" s="5" t="s">
        <v>54</v>
      </c>
      <c r="W443" s="5" t="s">
        <v>54</v>
      </c>
      <c r="X443" s="5" t="s">
        <v>54</v>
      </c>
      <c r="Y443" s="5" t="s">
        <v>54</v>
      </c>
      <c r="Z443" s="7">
        <v>1.08742715950026</v>
      </c>
      <c r="AA443" s="7">
        <v>0.00361413702078959</v>
      </c>
      <c r="AB443" s="7">
        <v>0.430863860865537</v>
      </c>
      <c r="AC443" s="5" t="s">
        <v>53</v>
      </c>
      <c r="AD443" s="5" t="s">
        <v>54</v>
      </c>
      <c r="AE443" s="5" t="s">
        <v>54</v>
      </c>
      <c r="AF443" s="5" t="s">
        <v>54</v>
      </c>
      <c r="AG443" s="5" t="s">
        <v>54</v>
      </c>
      <c r="AH443" s="5" t="s">
        <v>54</v>
      </c>
      <c r="AI443" s="5" t="s">
        <v>54</v>
      </c>
      <c r="AJ443" s="5" t="s">
        <v>54</v>
      </c>
      <c r="AK443" s="5" t="s">
        <v>54</v>
      </c>
      <c r="AL443" s="5" t="s">
        <v>54</v>
      </c>
      <c r="AM443" s="5" t="s">
        <v>54</v>
      </c>
      <c r="AN443" s="5" t="s">
        <v>54</v>
      </c>
      <c r="AO443" s="5" t="s">
        <v>54</v>
      </c>
      <c r="AP443" s="5" t="s">
        <v>54</v>
      </c>
      <c r="AQ443" s="5" t="s">
        <v>54</v>
      </c>
      <c r="AR443" s="5" t="s">
        <v>54</v>
      </c>
      <c r="AS443" s="5" t="s">
        <v>54</v>
      </c>
    </row>
    <row r="444" s="1" customFormat="1" ht="15" spans="1:45">
      <c r="A444" s="5" t="s">
        <v>1700</v>
      </c>
      <c r="B444" s="6">
        <v>456.3603</v>
      </c>
      <c r="C444" s="5" t="s">
        <v>1692</v>
      </c>
      <c r="D444" s="5" t="s">
        <v>72</v>
      </c>
      <c r="E444" s="5" t="s">
        <v>1701</v>
      </c>
      <c r="F444" s="5" t="s">
        <v>1634</v>
      </c>
      <c r="G444" s="5" t="s">
        <v>1640</v>
      </c>
      <c r="H444" s="5" t="s">
        <v>1702</v>
      </c>
      <c r="I444" s="7">
        <v>14736.27</v>
      </c>
      <c r="J444" s="7">
        <v>21791.94867</v>
      </c>
      <c r="K444" s="7">
        <v>38054.08336</v>
      </c>
      <c r="L444" s="7">
        <v>19066.47714</v>
      </c>
      <c r="M444" s="7">
        <v>14663.0464</v>
      </c>
      <c r="N444" s="7">
        <v>22317.76</v>
      </c>
      <c r="O444" s="7">
        <v>7907.17575</v>
      </c>
      <c r="P444" s="7">
        <v>10502.838</v>
      </c>
      <c r="Q444" s="7">
        <v>9531.6375</v>
      </c>
      <c r="R444" s="7">
        <v>16178.71418</v>
      </c>
      <c r="S444" s="7">
        <v>11016.4884</v>
      </c>
      <c r="T444" s="7">
        <v>9594.735</v>
      </c>
      <c r="U444" s="5" t="s">
        <v>64</v>
      </c>
      <c r="V444" s="5" t="s">
        <v>54</v>
      </c>
      <c r="W444" s="5" t="s">
        <v>54</v>
      </c>
      <c r="X444" s="5" t="s">
        <v>54</v>
      </c>
      <c r="Y444" s="5" t="s">
        <v>54</v>
      </c>
      <c r="Z444" s="5" t="s">
        <v>54</v>
      </c>
      <c r="AA444" s="5" t="s">
        <v>54</v>
      </c>
      <c r="AB444" s="5" t="s">
        <v>54</v>
      </c>
      <c r="AC444" s="5" t="s">
        <v>54</v>
      </c>
      <c r="AD444" s="5" t="s">
        <v>54</v>
      </c>
      <c r="AE444" s="5" t="s">
        <v>54</v>
      </c>
      <c r="AF444" s="5" t="s">
        <v>54</v>
      </c>
      <c r="AG444" s="5" t="s">
        <v>54</v>
      </c>
      <c r="AH444" s="7">
        <v>1.15536404384363</v>
      </c>
      <c r="AI444" s="7">
        <v>0.0402057455527635</v>
      </c>
      <c r="AJ444" s="7">
        <v>0.498537118753642</v>
      </c>
      <c r="AK444" s="5" t="s">
        <v>53</v>
      </c>
      <c r="AL444" s="5" t="s">
        <v>54</v>
      </c>
      <c r="AM444" s="5" t="s">
        <v>54</v>
      </c>
      <c r="AN444" s="5" t="s">
        <v>54</v>
      </c>
      <c r="AO444" s="5" t="s">
        <v>54</v>
      </c>
      <c r="AP444" s="5" t="s">
        <v>54</v>
      </c>
      <c r="AQ444" s="5" t="s">
        <v>54</v>
      </c>
      <c r="AR444" s="5" t="s">
        <v>54</v>
      </c>
      <c r="AS444" s="5" t="s">
        <v>54</v>
      </c>
    </row>
    <row r="445" s="1" customFormat="1" ht="15" spans="1:45">
      <c r="A445" s="5" t="s">
        <v>1703</v>
      </c>
      <c r="B445" s="6">
        <v>404.1319</v>
      </c>
      <c r="C445" s="5" t="s">
        <v>1704</v>
      </c>
      <c r="D445" s="5" t="s">
        <v>1147</v>
      </c>
      <c r="E445" s="5" t="s">
        <v>1705</v>
      </c>
      <c r="F445" s="5" t="s">
        <v>1634</v>
      </c>
      <c r="G445" s="5" t="s">
        <v>1644</v>
      </c>
      <c r="H445" s="5" t="s">
        <v>1706</v>
      </c>
      <c r="I445" s="7">
        <v>9</v>
      </c>
      <c r="J445" s="7">
        <v>9</v>
      </c>
      <c r="K445" s="7">
        <v>9</v>
      </c>
      <c r="L445" s="7">
        <v>195787.592</v>
      </c>
      <c r="M445" s="7">
        <v>233426.6708</v>
      </c>
      <c r="N445" s="7">
        <v>200424.051</v>
      </c>
      <c r="O445" s="7">
        <v>162900.5568</v>
      </c>
      <c r="P445" s="7">
        <v>195851.9267</v>
      </c>
      <c r="Q445" s="7">
        <v>194630.6355</v>
      </c>
      <c r="R445" s="7">
        <v>168691.4256</v>
      </c>
      <c r="S445" s="7">
        <v>163748.6955</v>
      </c>
      <c r="T445" s="7">
        <v>171021.4489</v>
      </c>
      <c r="U445" s="5" t="s">
        <v>64</v>
      </c>
      <c r="V445" s="7">
        <v>1.20182201714109</v>
      </c>
      <c r="W445" s="7">
        <v>0.00317265708790514</v>
      </c>
      <c r="X445" s="7">
        <v>23319.9375481482</v>
      </c>
      <c r="Y445" s="5" t="s">
        <v>52</v>
      </c>
      <c r="Z445" s="7">
        <v>1.16413588877429</v>
      </c>
      <c r="AA445" s="7">
        <v>0.00340199515616148</v>
      </c>
      <c r="AB445" s="7">
        <v>20495.6710740741</v>
      </c>
      <c r="AC445" s="5" t="s">
        <v>52</v>
      </c>
      <c r="AD445" s="7">
        <v>1.15030338933421</v>
      </c>
      <c r="AE445" s="7">
        <v>0.000163214556158465</v>
      </c>
      <c r="AF445" s="7">
        <v>18646.7248148148</v>
      </c>
      <c r="AG445" s="5" t="s">
        <v>52</v>
      </c>
      <c r="AH445" s="5" t="s">
        <v>54</v>
      </c>
      <c r="AI445" s="5" t="s">
        <v>54</v>
      </c>
      <c r="AJ445" s="5" t="s">
        <v>54</v>
      </c>
      <c r="AK445" s="5" t="s">
        <v>54</v>
      </c>
      <c r="AL445" s="5" t="s">
        <v>54</v>
      </c>
      <c r="AM445" s="5" t="s">
        <v>54</v>
      </c>
      <c r="AN445" s="5" t="s">
        <v>54</v>
      </c>
      <c r="AO445" s="5" t="s">
        <v>54</v>
      </c>
      <c r="AP445" s="5" t="s">
        <v>54</v>
      </c>
      <c r="AQ445" s="5" t="s">
        <v>54</v>
      </c>
      <c r="AR445" s="5" t="s">
        <v>54</v>
      </c>
      <c r="AS445" s="5" t="s">
        <v>54</v>
      </c>
    </row>
    <row r="446" s="1" customFormat="1" ht="15" spans="1:45">
      <c r="A446" s="5" t="s">
        <v>1707</v>
      </c>
      <c r="B446" s="6">
        <v>522.1737</v>
      </c>
      <c r="C446" s="5" t="s">
        <v>1708</v>
      </c>
      <c r="D446" s="5" t="s">
        <v>47</v>
      </c>
      <c r="E446" s="5" t="s">
        <v>1709</v>
      </c>
      <c r="F446" s="5" t="s">
        <v>1634</v>
      </c>
      <c r="G446" s="5" t="s">
        <v>1644</v>
      </c>
      <c r="H446" s="5" t="s">
        <v>1710</v>
      </c>
      <c r="I446" s="7">
        <v>59276.46133</v>
      </c>
      <c r="J446" s="7">
        <v>60199.296</v>
      </c>
      <c r="K446" s="7">
        <v>66873.496</v>
      </c>
      <c r="L446" s="7">
        <v>57202.38</v>
      </c>
      <c r="M446" s="7">
        <v>48983.442</v>
      </c>
      <c r="N446" s="7">
        <v>36123.612</v>
      </c>
      <c r="O446" s="7">
        <v>24003.538</v>
      </c>
      <c r="P446" s="7">
        <v>27648.686</v>
      </c>
      <c r="Q446" s="7">
        <v>24384.612</v>
      </c>
      <c r="R446" s="7">
        <v>24965.198</v>
      </c>
      <c r="S446" s="7">
        <v>8166.628</v>
      </c>
      <c r="T446" s="7">
        <v>9</v>
      </c>
      <c r="U446" s="5" t="s">
        <v>64</v>
      </c>
      <c r="V446" s="5" t="s">
        <v>54</v>
      </c>
      <c r="W446" s="5" t="s">
        <v>54</v>
      </c>
      <c r="X446" s="5" t="s">
        <v>54</v>
      </c>
      <c r="Y446" s="5" t="s">
        <v>54</v>
      </c>
      <c r="Z446" s="7">
        <v>1.15448601992855</v>
      </c>
      <c r="AA446" s="7">
        <v>0.000997514601305283</v>
      </c>
      <c r="AB446" s="7">
        <v>0.40803402557964</v>
      </c>
      <c r="AC446" s="5" t="s">
        <v>53</v>
      </c>
      <c r="AD446" s="5" t="s">
        <v>54</v>
      </c>
      <c r="AE446" s="5" t="s">
        <v>54</v>
      </c>
      <c r="AF446" s="5" t="s">
        <v>54</v>
      </c>
      <c r="AG446" s="5" t="s">
        <v>54</v>
      </c>
      <c r="AH446" s="5" t="s">
        <v>54</v>
      </c>
      <c r="AI446" s="5" t="s">
        <v>54</v>
      </c>
      <c r="AJ446" s="5" t="s">
        <v>54</v>
      </c>
      <c r="AK446" s="5" t="s">
        <v>54</v>
      </c>
      <c r="AL446" s="5" t="s">
        <v>54</v>
      </c>
      <c r="AM446" s="5" t="s">
        <v>54</v>
      </c>
      <c r="AN446" s="5" t="s">
        <v>54</v>
      </c>
      <c r="AO446" s="5" t="s">
        <v>54</v>
      </c>
      <c r="AP446" s="5" t="s">
        <v>54</v>
      </c>
      <c r="AQ446" s="5" t="s">
        <v>54</v>
      </c>
      <c r="AR446" s="5" t="s">
        <v>54</v>
      </c>
      <c r="AS446" s="5" t="s">
        <v>54</v>
      </c>
    </row>
    <row r="447" s="1" customFormat="1" ht="15" spans="1:45">
      <c r="A447" s="5" t="s">
        <v>1711</v>
      </c>
      <c r="B447" s="6">
        <v>456.3603</v>
      </c>
      <c r="C447" s="5" t="s">
        <v>1692</v>
      </c>
      <c r="D447" s="5" t="s">
        <v>72</v>
      </c>
      <c r="E447" s="5" t="s">
        <v>1712</v>
      </c>
      <c r="F447" s="5" t="s">
        <v>1634</v>
      </c>
      <c r="G447" s="5" t="s">
        <v>1640</v>
      </c>
      <c r="H447" s="5" t="s">
        <v>1713</v>
      </c>
      <c r="I447" s="7">
        <v>20180.479</v>
      </c>
      <c r="J447" s="7">
        <v>14248.255</v>
      </c>
      <c r="K447" s="7">
        <v>11808.4665</v>
      </c>
      <c r="L447" s="7">
        <v>61988.1878</v>
      </c>
      <c r="M447" s="7">
        <v>62696.8566</v>
      </c>
      <c r="N447" s="7">
        <v>61008.40533</v>
      </c>
      <c r="O447" s="7">
        <v>3246.15</v>
      </c>
      <c r="P447" s="7">
        <v>9</v>
      </c>
      <c r="Q447" s="7">
        <v>7078.55725</v>
      </c>
      <c r="R447" s="7">
        <v>9</v>
      </c>
      <c r="S447" s="7">
        <v>9</v>
      </c>
      <c r="T447" s="7">
        <v>9</v>
      </c>
      <c r="U447" s="5" t="s">
        <v>64</v>
      </c>
      <c r="V447" s="7">
        <v>1.17360363454876</v>
      </c>
      <c r="W447" s="7">
        <v>0.00209162846827586</v>
      </c>
      <c r="X447" s="7">
        <v>4.01610494843865</v>
      </c>
      <c r="Y447" s="5" t="s">
        <v>52</v>
      </c>
      <c r="Z447" s="5" t="s">
        <v>54</v>
      </c>
      <c r="AA447" s="5" t="s">
        <v>54</v>
      </c>
      <c r="AB447" s="5" t="s">
        <v>54</v>
      </c>
      <c r="AC447" s="5" t="s">
        <v>54</v>
      </c>
      <c r="AD447" s="7">
        <v>1.14921517119006</v>
      </c>
      <c r="AE447" s="7">
        <v>0.0250702448544721</v>
      </c>
      <c r="AF447" s="7">
        <v>0.00058394538830265</v>
      </c>
      <c r="AG447" s="5" t="s">
        <v>53</v>
      </c>
      <c r="AH447" s="5" t="s">
        <v>54</v>
      </c>
      <c r="AI447" s="5" t="s">
        <v>54</v>
      </c>
      <c r="AJ447" s="5" t="s">
        <v>54</v>
      </c>
      <c r="AK447" s="5" t="s">
        <v>54</v>
      </c>
      <c r="AL447" s="7">
        <v>1.22653877528528</v>
      </c>
      <c r="AM447" s="7">
        <v>6.25528594027891e-5</v>
      </c>
      <c r="AN447" s="7">
        <v>0.000145400928461711</v>
      </c>
      <c r="AO447" s="5" t="s">
        <v>53</v>
      </c>
      <c r="AP447" s="5" t="s">
        <v>54</v>
      </c>
      <c r="AQ447" s="5" t="s">
        <v>54</v>
      </c>
      <c r="AR447" s="5" t="s">
        <v>54</v>
      </c>
      <c r="AS447" s="5" t="s">
        <v>54</v>
      </c>
    </row>
    <row r="448" s="1" customFormat="1" ht="15" spans="1:45">
      <c r="A448" s="5" t="s">
        <v>1714</v>
      </c>
      <c r="B448" s="6">
        <v>158.1307</v>
      </c>
      <c r="C448" s="5" t="s">
        <v>1715</v>
      </c>
      <c r="D448" s="5" t="s">
        <v>47</v>
      </c>
      <c r="E448" s="5" t="s">
        <v>1716</v>
      </c>
      <c r="F448" s="5" t="s">
        <v>1717</v>
      </c>
      <c r="G448" s="5" t="s">
        <v>1717</v>
      </c>
      <c r="H448" s="5" t="s">
        <v>1718</v>
      </c>
      <c r="I448" s="7">
        <v>15792.175</v>
      </c>
      <c r="J448" s="7">
        <v>15959.47636</v>
      </c>
      <c r="K448" s="7">
        <v>14531.86367</v>
      </c>
      <c r="L448" s="7">
        <v>30323.1195</v>
      </c>
      <c r="M448" s="7">
        <v>31781.45833</v>
      </c>
      <c r="N448" s="7">
        <v>31465.71633</v>
      </c>
      <c r="O448" s="7">
        <v>46545.14931</v>
      </c>
      <c r="P448" s="7">
        <v>41187.50417</v>
      </c>
      <c r="Q448" s="7">
        <v>48655.13431</v>
      </c>
      <c r="R448" s="7">
        <v>48504.925</v>
      </c>
      <c r="S448" s="7">
        <v>54584.69715</v>
      </c>
      <c r="T448" s="7">
        <v>56597.79533</v>
      </c>
      <c r="U448" s="5" t="s">
        <v>64</v>
      </c>
      <c r="V448" s="7">
        <v>1.19672335037833</v>
      </c>
      <c r="W448" s="7">
        <v>1.53673466139949e-5</v>
      </c>
      <c r="X448" s="7">
        <v>2.0216764889043</v>
      </c>
      <c r="Y448" s="5" t="s">
        <v>52</v>
      </c>
      <c r="Z448" s="7">
        <v>1.15753688905103</v>
      </c>
      <c r="AA448" s="7">
        <v>0.00412919833200148</v>
      </c>
      <c r="AB448" s="7">
        <v>2.94678975228213</v>
      </c>
      <c r="AC448" s="5" t="s">
        <v>52</v>
      </c>
      <c r="AD448" s="7">
        <v>1.14597379536353</v>
      </c>
      <c r="AE448" s="7">
        <v>0.00320933319346401</v>
      </c>
      <c r="AF448" s="7">
        <v>3.45020073294982</v>
      </c>
      <c r="AG448" s="5" t="s">
        <v>52</v>
      </c>
      <c r="AH448" s="5" t="s">
        <v>54</v>
      </c>
      <c r="AI448" s="5" t="s">
        <v>54</v>
      </c>
      <c r="AJ448" s="5" t="s">
        <v>54</v>
      </c>
      <c r="AK448" s="5" t="s">
        <v>54</v>
      </c>
      <c r="AL448" s="5" t="s">
        <v>54</v>
      </c>
      <c r="AM448" s="5" t="s">
        <v>54</v>
      </c>
      <c r="AN448" s="5" t="s">
        <v>54</v>
      </c>
      <c r="AO448" s="5" t="s">
        <v>54</v>
      </c>
      <c r="AP448" s="5" t="s">
        <v>54</v>
      </c>
      <c r="AQ448" s="5" t="s">
        <v>54</v>
      </c>
      <c r="AR448" s="5" t="s">
        <v>54</v>
      </c>
      <c r="AS448" s="5" t="s">
        <v>54</v>
      </c>
    </row>
    <row r="449" s="1" customFormat="1" ht="15" spans="1:45">
      <c r="A449" s="5" t="s">
        <v>1719</v>
      </c>
      <c r="B449" s="6">
        <v>129.0426</v>
      </c>
      <c r="C449" s="5" t="s">
        <v>199</v>
      </c>
      <c r="D449" s="5" t="s">
        <v>72</v>
      </c>
      <c r="E449" s="5" t="s">
        <v>1720</v>
      </c>
      <c r="F449" s="5" t="s">
        <v>1717</v>
      </c>
      <c r="G449" s="5" t="s">
        <v>1717</v>
      </c>
      <c r="H449" s="5" t="s">
        <v>1721</v>
      </c>
      <c r="I449" s="7">
        <v>18089.91</v>
      </c>
      <c r="J449" s="7">
        <v>19135.05033</v>
      </c>
      <c r="K449" s="7">
        <v>20489.2908</v>
      </c>
      <c r="L449" s="7">
        <v>41411.23125</v>
      </c>
      <c r="M449" s="7">
        <v>33482.12283</v>
      </c>
      <c r="N449" s="7">
        <v>41821.312</v>
      </c>
      <c r="O449" s="7">
        <v>56433.98815</v>
      </c>
      <c r="P449" s="7">
        <v>55880.3115</v>
      </c>
      <c r="Q449" s="7">
        <v>63333.37714</v>
      </c>
      <c r="R449" s="7">
        <v>43175.97569</v>
      </c>
      <c r="S449" s="7">
        <v>38757.29386</v>
      </c>
      <c r="T449" s="7">
        <v>46877.27585</v>
      </c>
      <c r="U449" s="5" t="s">
        <v>1354</v>
      </c>
      <c r="V449" s="7">
        <v>1.17123370745177</v>
      </c>
      <c r="W449" s="7">
        <v>0.014067269741482</v>
      </c>
      <c r="X449" s="7">
        <v>2.02228503003709</v>
      </c>
      <c r="Y449" s="5" t="s">
        <v>52</v>
      </c>
      <c r="Z449" s="7">
        <v>1.15879177453147</v>
      </c>
      <c r="AA449" s="7">
        <v>0.00201653777830897</v>
      </c>
      <c r="AB449" s="7">
        <v>3.04340216412681</v>
      </c>
      <c r="AC449" s="5" t="s">
        <v>52</v>
      </c>
      <c r="AD449" s="7">
        <v>1.13513496682293</v>
      </c>
      <c r="AE449" s="7">
        <v>0.00605644725809717</v>
      </c>
      <c r="AF449" s="7">
        <v>2.23186722305133</v>
      </c>
      <c r="AG449" s="5" t="s">
        <v>52</v>
      </c>
      <c r="AH449" s="5" t="s">
        <v>54</v>
      </c>
      <c r="AI449" s="5" t="s">
        <v>54</v>
      </c>
      <c r="AJ449" s="5" t="s">
        <v>54</v>
      </c>
      <c r="AK449" s="5" t="s">
        <v>54</v>
      </c>
      <c r="AL449" s="5" t="s">
        <v>54</v>
      </c>
      <c r="AM449" s="5" t="s">
        <v>54</v>
      </c>
      <c r="AN449" s="5" t="s">
        <v>54</v>
      </c>
      <c r="AO449" s="5" t="s">
        <v>54</v>
      </c>
      <c r="AP449" s="5" t="s">
        <v>54</v>
      </c>
      <c r="AQ449" s="5" t="s">
        <v>54</v>
      </c>
      <c r="AR449" s="5" t="s">
        <v>54</v>
      </c>
      <c r="AS449" s="5" t="s">
        <v>54</v>
      </c>
    </row>
    <row r="450" s="1" customFormat="1" ht="15" spans="1:45">
      <c r="A450" s="5" t="s">
        <v>1722</v>
      </c>
      <c r="B450" s="6">
        <v>169.998</v>
      </c>
      <c r="C450" s="5" t="s">
        <v>1175</v>
      </c>
      <c r="D450" s="5" t="s">
        <v>72</v>
      </c>
      <c r="E450" s="5" t="s">
        <v>1723</v>
      </c>
      <c r="F450" s="5" t="s">
        <v>1717</v>
      </c>
      <c r="G450" s="5" t="s">
        <v>1717</v>
      </c>
      <c r="H450" s="5" t="s">
        <v>1724</v>
      </c>
      <c r="I450" s="7">
        <v>22401.792</v>
      </c>
      <c r="J450" s="7">
        <v>48922.104</v>
      </c>
      <c r="K450" s="7">
        <v>24436.4155</v>
      </c>
      <c r="L450" s="7">
        <v>153894.2167</v>
      </c>
      <c r="M450" s="7">
        <v>42675.462</v>
      </c>
      <c r="N450" s="7">
        <v>151320.91</v>
      </c>
      <c r="O450" s="7">
        <v>161775.1519</v>
      </c>
      <c r="P450" s="7">
        <v>110473.5788</v>
      </c>
      <c r="Q450" s="7">
        <v>115740.9596</v>
      </c>
      <c r="R450" s="7">
        <v>147332.224</v>
      </c>
      <c r="S450" s="7">
        <v>117320.1005</v>
      </c>
      <c r="T450" s="7">
        <v>106476.9008</v>
      </c>
      <c r="U450" s="5" t="s">
        <v>64</v>
      </c>
      <c r="V450" s="5" t="s">
        <v>54</v>
      </c>
      <c r="W450" s="5" t="s">
        <v>54</v>
      </c>
      <c r="X450" s="5" t="s">
        <v>54</v>
      </c>
      <c r="Y450" s="5" t="s">
        <v>54</v>
      </c>
      <c r="Z450" s="7">
        <v>1.08788658068391</v>
      </c>
      <c r="AA450" s="7">
        <v>0.0129301792771677</v>
      </c>
      <c r="AB450" s="7">
        <v>4.05167531540455</v>
      </c>
      <c r="AC450" s="5" t="s">
        <v>52</v>
      </c>
      <c r="AD450" s="7">
        <v>1.07642199527802</v>
      </c>
      <c r="AE450" s="7">
        <v>0.00506199418146995</v>
      </c>
      <c r="AF450" s="7">
        <v>3.87560586934807</v>
      </c>
      <c r="AG450" s="5" t="s">
        <v>52</v>
      </c>
      <c r="AH450" s="5" t="s">
        <v>54</v>
      </c>
      <c r="AI450" s="5" t="s">
        <v>54</v>
      </c>
      <c r="AJ450" s="5" t="s">
        <v>54</v>
      </c>
      <c r="AK450" s="5" t="s">
        <v>54</v>
      </c>
      <c r="AL450" s="5" t="s">
        <v>54</v>
      </c>
      <c r="AM450" s="5" t="s">
        <v>54</v>
      </c>
      <c r="AN450" s="5" t="s">
        <v>54</v>
      </c>
      <c r="AO450" s="5" t="s">
        <v>54</v>
      </c>
      <c r="AP450" s="5" t="s">
        <v>54</v>
      </c>
      <c r="AQ450" s="5" t="s">
        <v>54</v>
      </c>
      <c r="AR450" s="5" t="s">
        <v>54</v>
      </c>
      <c r="AS450" s="5" t="s">
        <v>54</v>
      </c>
    </row>
    <row r="451" s="1" customFormat="1" ht="15" spans="1:45">
      <c r="A451" s="5" t="s">
        <v>1725</v>
      </c>
      <c r="B451" s="6">
        <v>102.0317</v>
      </c>
      <c r="C451" s="5" t="s">
        <v>1726</v>
      </c>
      <c r="D451" s="5" t="s">
        <v>72</v>
      </c>
      <c r="E451" s="5" t="s">
        <v>1727</v>
      </c>
      <c r="F451" s="5" t="s">
        <v>1717</v>
      </c>
      <c r="G451" s="5" t="s">
        <v>1717</v>
      </c>
      <c r="H451" s="5" t="s">
        <v>1728</v>
      </c>
      <c r="I451" s="7">
        <v>38713.87569</v>
      </c>
      <c r="J451" s="7">
        <v>43519.722</v>
      </c>
      <c r="K451" s="7">
        <v>40547.93615</v>
      </c>
      <c r="L451" s="7">
        <v>63391.2125</v>
      </c>
      <c r="M451" s="7">
        <v>65940.50458</v>
      </c>
      <c r="N451" s="7">
        <v>65393.49333</v>
      </c>
      <c r="O451" s="7">
        <v>107090.5543</v>
      </c>
      <c r="P451" s="7">
        <v>110958.4245</v>
      </c>
      <c r="Q451" s="7">
        <v>108055.0615</v>
      </c>
      <c r="R451" s="7">
        <v>66009.12323</v>
      </c>
      <c r="S451" s="7">
        <v>78469.97333</v>
      </c>
      <c r="T451" s="7">
        <v>81399.46667</v>
      </c>
      <c r="U451" s="5" t="s">
        <v>64</v>
      </c>
      <c r="V451" s="5" t="s">
        <v>54</v>
      </c>
      <c r="W451" s="5" t="s">
        <v>54</v>
      </c>
      <c r="X451" s="5" t="s">
        <v>54</v>
      </c>
      <c r="Y451" s="5" t="s">
        <v>54</v>
      </c>
      <c r="Z451" s="7">
        <v>1.16086993416728</v>
      </c>
      <c r="AA451" s="7">
        <v>4.3337192726531e-6</v>
      </c>
      <c r="AB451" s="7">
        <v>2.65596975458016</v>
      </c>
      <c r="AC451" s="5" t="s">
        <v>52</v>
      </c>
      <c r="AD451" s="5" t="s">
        <v>54</v>
      </c>
      <c r="AE451" s="5" t="s">
        <v>54</v>
      </c>
      <c r="AF451" s="5" t="s">
        <v>54</v>
      </c>
      <c r="AG451" s="5" t="s">
        <v>54</v>
      </c>
      <c r="AH451" s="5" t="s">
        <v>54</v>
      </c>
      <c r="AI451" s="5" t="s">
        <v>54</v>
      </c>
      <c r="AJ451" s="5" t="s">
        <v>54</v>
      </c>
      <c r="AK451" s="5" t="s">
        <v>54</v>
      </c>
      <c r="AL451" s="5" t="s">
        <v>54</v>
      </c>
      <c r="AM451" s="5" t="s">
        <v>54</v>
      </c>
      <c r="AN451" s="5" t="s">
        <v>54</v>
      </c>
      <c r="AO451" s="5" t="s">
        <v>54</v>
      </c>
      <c r="AP451" s="5" t="s">
        <v>54</v>
      </c>
      <c r="AQ451" s="5" t="s">
        <v>54</v>
      </c>
      <c r="AR451" s="5" t="s">
        <v>54</v>
      </c>
      <c r="AS451" s="5" t="s">
        <v>54</v>
      </c>
    </row>
    <row r="452" s="1" customFormat="1" ht="15" spans="1:45">
      <c r="A452" s="5" t="s">
        <v>1729</v>
      </c>
      <c r="B452" s="6">
        <v>160.0736</v>
      </c>
      <c r="C452" s="5" t="s">
        <v>1730</v>
      </c>
      <c r="D452" s="5" t="s">
        <v>72</v>
      </c>
      <c r="E452" s="5" t="s">
        <v>1731</v>
      </c>
      <c r="F452" s="5" t="s">
        <v>1717</v>
      </c>
      <c r="G452" s="5" t="s">
        <v>1717</v>
      </c>
      <c r="H452" s="5" t="s">
        <v>1732</v>
      </c>
      <c r="I452" s="7">
        <v>103762.7938</v>
      </c>
      <c r="J452" s="7">
        <v>117008.4952</v>
      </c>
      <c r="K452" s="7">
        <v>100229.1972</v>
      </c>
      <c r="L452" s="7">
        <v>217886.737</v>
      </c>
      <c r="M452" s="7">
        <v>221052.1712</v>
      </c>
      <c r="N452" s="7">
        <v>228579.52</v>
      </c>
      <c r="O452" s="7">
        <v>213030.7356</v>
      </c>
      <c r="P452" s="7">
        <v>221917.6478</v>
      </c>
      <c r="Q452" s="7">
        <v>229714.7278</v>
      </c>
      <c r="R452" s="7">
        <v>272698.6311</v>
      </c>
      <c r="S452" s="7">
        <v>210009.462</v>
      </c>
      <c r="T452" s="7">
        <v>273039.9364</v>
      </c>
      <c r="U452" s="5" t="s">
        <v>1733</v>
      </c>
      <c r="V452" s="7">
        <v>1.19130680538343</v>
      </c>
      <c r="W452" s="7">
        <v>0.00015408489796112</v>
      </c>
      <c r="X452" s="7">
        <v>2.07949351137151</v>
      </c>
      <c r="Y452" s="5" t="s">
        <v>52</v>
      </c>
      <c r="Z452" s="7">
        <v>1.151943372632</v>
      </c>
      <c r="AA452" s="7">
        <v>8.45640158110009e-5</v>
      </c>
      <c r="AB452" s="7">
        <v>2.07059845630851</v>
      </c>
      <c r="AC452" s="5" t="s">
        <v>52</v>
      </c>
      <c r="AD452" s="7">
        <v>1.12048604278647</v>
      </c>
      <c r="AE452" s="7">
        <v>0.0159377578346979</v>
      </c>
      <c r="AF452" s="7">
        <v>2.35435166608791</v>
      </c>
      <c r="AG452" s="5" t="s">
        <v>52</v>
      </c>
      <c r="AH452" s="5" t="s">
        <v>54</v>
      </c>
      <c r="AI452" s="5" t="s">
        <v>54</v>
      </c>
      <c r="AJ452" s="5" t="s">
        <v>54</v>
      </c>
      <c r="AK452" s="5" t="s">
        <v>54</v>
      </c>
      <c r="AL452" s="5" t="s">
        <v>54</v>
      </c>
      <c r="AM452" s="5" t="s">
        <v>54</v>
      </c>
      <c r="AN452" s="5" t="s">
        <v>54</v>
      </c>
      <c r="AO452" s="5" t="s">
        <v>54</v>
      </c>
      <c r="AP452" s="5" t="s">
        <v>54</v>
      </c>
      <c r="AQ452" s="5" t="s">
        <v>54</v>
      </c>
      <c r="AR452" s="5" t="s">
        <v>54</v>
      </c>
      <c r="AS452" s="5" t="s">
        <v>54</v>
      </c>
    </row>
    <row r="453" s="1" customFormat="1" ht="15" spans="1:45">
      <c r="A453" s="5" t="s">
        <v>1734</v>
      </c>
      <c r="B453" s="6">
        <v>188.1049</v>
      </c>
      <c r="C453" s="5" t="s">
        <v>1735</v>
      </c>
      <c r="D453" s="5" t="s">
        <v>72</v>
      </c>
      <c r="E453" s="5" t="s">
        <v>1736</v>
      </c>
      <c r="F453" s="5" t="s">
        <v>1717</v>
      </c>
      <c r="G453" s="5" t="s">
        <v>1717</v>
      </c>
      <c r="H453" s="5" t="s">
        <v>1737</v>
      </c>
      <c r="I453" s="7">
        <v>9747427.562</v>
      </c>
      <c r="J453" s="7">
        <v>10276521.68</v>
      </c>
      <c r="K453" s="7">
        <v>10364777.53</v>
      </c>
      <c r="L453" s="7">
        <v>4707832.536</v>
      </c>
      <c r="M453" s="7">
        <v>4881151.568</v>
      </c>
      <c r="N453" s="7">
        <v>4379772.188</v>
      </c>
      <c r="O453" s="7">
        <v>1581006.843</v>
      </c>
      <c r="P453" s="7">
        <v>1719890.679</v>
      </c>
      <c r="Q453" s="7">
        <v>1898688.195</v>
      </c>
      <c r="R453" s="7">
        <v>1219857.515</v>
      </c>
      <c r="S453" s="7">
        <v>1426932.404</v>
      </c>
      <c r="T453" s="7">
        <v>1288828.029</v>
      </c>
      <c r="U453" s="5" t="s">
        <v>64</v>
      </c>
      <c r="V453" s="7">
        <v>1.19667751388858</v>
      </c>
      <c r="W453" s="7">
        <v>3.90691063672426e-5</v>
      </c>
      <c r="X453" s="7">
        <v>0.459669021239506</v>
      </c>
      <c r="Y453" s="5" t="s">
        <v>53</v>
      </c>
      <c r="Z453" s="7">
        <v>1.16215033138333</v>
      </c>
      <c r="AA453" s="7">
        <v>5.26425451292856e-5</v>
      </c>
      <c r="AB453" s="7">
        <v>0.171102453749094</v>
      </c>
      <c r="AC453" s="5" t="s">
        <v>53</v>
      </c>
      <c r="AD453" s="7">
        <v>1.14894851664697</v>
      </c>
      <c r="AE453" s="7">
        <v>0.000156574799151139</v>
      </c>
      <c r="AF453" s="7">
        <v>0.129509142568825</v>
      </c>
      <c r="AG453" s="5" t="s">
        <v>53</v>
      </c>
      <c r="AH453" s="7">
        <v>1.24952503201501</v>
      </c>
      <c r="AI453" s="7">
        <v>0.000231513636894423</v>
      </c>
      <c r="AJ453" s="7">
        <v>0.372229682321671</v>
      </c>
      <c r="AK453" s="5" t="s">
        <v>53</v>
      </c>
      <c r="AL453" s="7">
        <v>1.22182395968321</v>
      </c>
      <c r="AM453" s="7">
        <v>0.000487256143125014</v>
      </c>
      <c r="AN453" s="7">
        <v>0.281744334694561</v>
      </c>
      <c r="AO453" s="5" t="s">
        <v>53</v>
      </c>
      <c r="AP453" s="5" t="s">
        <v>54</v>
      </c>
      <c r="AQ453" s="5" t="s">
        <v>54</v>
      </c>
      <c r="AR453" s="5" t="s">
        <v>54</v>
      </c>
      <c r="AS453" s="5" t="s">
        <v>54</v>
      </c>
    </row>
    <row r="454" s="1" customFormat="1" ht="15" spans="1:45">
      <c r="A454" s="5" t="s">
        <v>1738</v>
      </c>
      <c r="B454" s="6">
        <v>190.0954</v>
      </c>
      <c r="C454" s="5" t="s">
        <v>1739</v>
      </c>
      <c r="D454" s="5" t="s">
        <v>47</v>
      </c>
      <c r="E454" s="5" t="s">
        <v>1740</v>
      </c>
      <c r="F454" s="5" t="s">
        <v>1717</v>
      </c>
      <c r="G454" s="5" t="s">
        <v>1717</v>
      </c>
      <c r="H454" s="5" t="s">
        <v>1741</v>
      </c>
      <c r="I454" s="7">
        <v>1812272.717</v>
      </c>
      <c r="J454" s="7">
        <v>1922805.385</v>
      </c>
      <c r="K454" s="7">
        <v>2020959.957</v>
      </c>
      <c r="L454" s="7">
        <v>4086485.726</v>
      </c>
      <c r="M454" s="7">
        <v>4075813.661</v>
      </c>
      <c r="N454" s="7">
        <v>3937374.044</v>
      </c>
      <c r="O454" s="7">
        <v>2773413.015</v>
      </c>
      <c r="P454" s="7">
        <v>4779481.986</v>
      </c>
      <c r="Q454" s="7">
        <v>4970511.433</v>
      </c>
      <c r="R454" s="7">
        <v>4092500.808</v>
      </c>
      <c r="S454" s="7">
        <v>4575628.592</v>
      </c>
      <c r="T454" s="7">
        <v>4260941.895</v>
      </c>
      <c r="U454" s="5" t="s">
        <v>1742</v>
      </c>
      <c r="V454" s="7">
        <v>1.19684681245269</v>
      </c>
      <c r="W454" s="7">
        <v>1.60928442673866e-5</v>
      </c>
      <c r="X454" s="7">
        <v>2.10208363929791</v>
      </c>
      <c r="Y454" s="5" t="s">
        <v>52</v>
      </c>
      <c r="Z454" s="7">
        <v>1.03435071241586</v>
      </c>
      <c r="AA454" s="7">
        <v>0.0838043650312004</v>
      </c>
      <c r="AB454" s="7">
        <v>2.17569903215263</v>
      </c>
      <c r="AC454" s="5" t="s">
        <v>52</v>
      </c>
      <c r="AD454" s="7">
        <v>1.14306752054561</v>
      </c>
      <c r="AE454" s="7">
        <v>0.00101302490017191</v>
      </c>
      <c r="AF454" s="7">
        <v>2.24617543568608</v>
      </c>
      <c r="AG454" s="5" t="s">
        <v>52</v>
      </c>
      <c r="AH454" s="5" t="s">
        <v>54</v>
      </c>
      <c r="AI454" s="5" t="s">
        <v>54</v>
      </c>
      <c r="AJ454" s="5" t="s">
        <v>54</v>
      </c>
      <c r="AK454" s="5" t="s">
        <v>54</v>
      </c>
      <c r="AL454" s="5" t="s">
        <v>54</v>
      </c>
      <c r="AM454" s="5" t="s">
        <v>54</v>
      </c>
      <c r="AN454" s="5" t="s">
        <v>54</v>
      </c>
      <c r="AO454" s="5" t="s">
        <v>54</v>
      </c>
      <c r="AP454" s="5" t="s">
        <v>54</v>
      </c>
      <c r="AQ454" s="5" t="s">
        <v>54</v>
      </c>
      <c r="AR454" s="5" t="s">
        <v>54</v>
      </c>
      <c r="AS454" s="5" t="s">
        <v>54</v>
      </c>
    </row>
    <row r="455" s="1" customFormat="1" ht="15" spans="1:45">
      <c r="A455" s="5" t="s">
        <v>1743</v>
      </c>
      <c r="B455" s="6">
        <v>148.0372</v>
      </c>
      <c r="C455" s="5" t="s">
        <v>1224</v>
      </c>
      <c r="D455" s="5" t="s">
        <v>72</v>
      </c>
      <c r="E455" s="5" t="s">
        <v>1744</v>
      </c>
      <c r="F455" s="5" t="s">
        <v>1717</v>
      </c>
      <c r="G455" s="5" t="s">
        <v>1717</v>
      </c>
      <c r="H455" s="5" t="s">
        <v>1745</v>
      </c>
      <c r="I455" s="7">
        <v>57712.4165</v>
      </c>
      <c r="J455" s="7">
        <v>68570.2405</v>
      </c>
      <c r="K455" s="7">
        <v>50715.76767</v>
      </c>
      <c r="L455" s="7">
        <v>130429.2846</v>
      </c>
      <c r="M455" s="7">
        <v>151517.56</v>
      </c>
      <c r="N455" s="7">
        <v>92598.3824</v>
      </c>
      <c r="O455" s="7">
        <v>201987.751</v>
      </c>
      <c r="P455" s="7">
        <v>173229.1834</v>
      </c>
      <c r="Q455" s="7">
        <v>213660.8384</v>
      </c>
      <c r="R455" s="7">
        <v>180608.5548</v>
      </c>
      <c r="S455" s="7">
        <v>223921.3223</v>
      </c>
      <c r="T455" s="7">
        <v>192824.6545</v>
      </c>
      <c r="U455" s="5" t="s">
        <v>64</v>
      </c>
      <c r="V455" s="7">
        <v>1.09068007522904</v>
      </c>
      <c r="W455" s="7">
        <v>0.0520987136320276</v>
      </c>
      <c r="X455" s="7">
        <v>2.11609356240492</v>
      </c>
      <c r="Y455" s="5" t="s">
        <v>52</v>
      </c>
      <c r="Z455" s="7">
        <v>1.14567624256725</v>
      </c>
      <c r="AA455" s="7">
        <v>0.00279967053352566</v>
      </c>
      <c r="AB455" s="7">
        <v>3.3270226777324</v>
      </c>
      <c r="AC455" s="5" t="s">
        <v>52</v>
      </c>
      <c r="AD455" s="7">
        <v>1.13283102832571</v>
      </c>
      <c r="AE455" s="7">
        <v>0.0035607898552359</v>
      </c>
      <c r="AF455" s="7">
        <v>3.37491439663218</v>
      </c>
      <c r="AG455" s="5" t="s">
        <v>52</v>
      </c>
      <c r="AH455" s="5" t="s">
        <v>54</v>
      </c>
      <c r="AI455" s="5" t="s">
        <v>54</v>
      </c>
      <c r="AJ455" s="5" t="s">
        <v>54</v>
      </c>
      <c r="AK455" s="5" t="s">
        <v>54</v>
      </c>
      <c r="AL455" s="5" t="s">
        <v>54</v>
      </c>
      <c r="AM455" s="5" t="s">
        <v>54</v>
      </c>
      <c r="AN455" s="5" t="s">
        <v>54</v>
      </c>
      <c r="AO455" s="5" t="s">
        <v>54</v>
      </c>
      <c r="AP455" s="5" t="s">
        <v>54</v>
      </c>
      <c r="AQ455" s="5" t="s">
        <v>54</v>
      </c>
      <c r="AR455" s="5" t="s">
        <v>54</v>
      </c>
      <c r="AS455" s="5" t="s">
        <v>54</v>
      </c>
    </row>
    <row r="456" s="1" customFormat="1" ht="15" spans="1:45">
      <c r="A456" s="5" t="s">
        <v>1746</v>
      </c>
      <c r="B456" s="6">
        <v>129.079</v>
      </c>
      <c r="C456" s="5" t="s">
        <v>61</v>
      </c>
      <c r="D456" s="5" t="s">
        <v>47</v>
      </c>
      <c r="E456" s="5" t="s">
        <v>1747</v>
      </c>
      <c r="F456" s="5" t="s">
        <v>1717</v>
      </c>
      <c r="G456" s="5" t="s">
        <v>1717</v>
      </c>
      <c r="H456" s="5" t="s">
        <v>1748</v>
      </c>
      <c r="I456" s="7">
        <v>2367482.341</v>
      </c>
      <c r="J456" s="7">
        <v>1439056.49</v>
      </c>
      <c r="K456" s="7">
        <v>2006797.771</v>
      </c>
      <c r="L456" s="7">
        <v>4506633.385</v>
      </c>
      <c r="M456" s="7">
        <v>3992580.951</v>
      </c>
      <c r="N456" s="7">
        <v>4470953.673</v>
      </c>
      <c r="O456" s="7">
        <v>9103255.197</v>
      </c>
      <c r="P456" s="7">
        <v>9011092.971</v>
      </c>
      <c r="Q456" s="7">
        <v>7613882.1</v>
      </c>
      <c r="R456" s="7">
        <v>13768168.72</v>
      </c>
      <c r="S456" s="7">
        <v>14353649.49</v>
      </c>
      <c r="T456" s="7">
        <v>14989383.33</v>
      </c>
      <c r="U456" s="5" t="s">
        <v>1749</v>
      </c>
      <c r="V456" s="7">
        <v>1.12825728696554</v>
      </c>
      <c r="W456" s="7">
        <v>0.00340117520100183</v>
      </c>
      <c r="X456" s="7">
        <v>2.23110562779692</v>
      </c>
      <c r="Y456" s="5" t="s">
        <v>52</v>
      </c>
      <c r="Z456" s="7">
        <v>1.14049980440262</v>
      </c>
      <c r="AA456" s="7">
        <v>0.000986235272730696</v>
      </c>
      <c r="AB456" s="7">
        <v>4.42572519526025</v>
      </c>
      <c r="AC456" s="5" t="s">
        <v>52</v>
      </c>
      <c r="AD456" s="7">
        <v>1.138203616862</v>
      </c>
      <c r="AE456" s="7">
        <v>1.72507004830271e-5</v>
      </c>
      <c r="AF456" s="7">
        <v>7.41591352635046</v>
      </c>
      <c r="AG456" s="5" t="s">
        <v>52</v>
      </c>
      <c r="AH456" s="5" t="s">
        <v>54</v>
      </c>
      <c r="AI456" s="5" t="s">
        <v>54</v>
      </c>
      <c r="AJ456" s="5" t="s">
        <v>54</v>
      </c>
      <c r="AK456" s="5" t="s">
        <v>54</v>
      </c>
      <c r="AL456" s="7">
        <v>1.22339181378196</v>
      </c>
      <c r="AM456" s="7">
        <v>0.000185616472501297</v>
      </c>
      <c r="AN456" s="7">
        <v>3.32387379331441</v>
      </c>
      <c r="AO456" s="5" t="s">
        <v>52</v>
      </c>
      <c r="AP456" s="5" t="s">
        <v>54</v>
      </c>
      <c r="AQ456" s="5" t="s">
        <v>54</v>
      </c>
      <c r="AR456" s="5" t="s">
        <v>54</v>
      </c>
      <c r="AS456" s="5" t="s">
        <v>54</v>
      </c>
    </row>
    <row r="457" s="1" customFormat="1" ht="15" spans="1:45">
      <c r="A457" s="5" t="s">
        <v>1750</v>
      </c>
      <c r="B457" s="6">
        <v>132.0423</v>
      </c>
      <c r="C457" s="5" t="s">
        <v>1280</v>
      </c>
      <c r="D457" s="5" t="s">
        <v>72</v>
      </c>
      <c r="E457" s="5" t="s">
        <v>1751</v>
      </c>
      <c r="F457" s="5" t="s">
        <v>1717</v>
      </c>
      <c r="G457" s="5" t="s">
        <v>1717</v>
      </c>
      <c r="H457" s="5" t="s">
        <v>1752</v>
      </c>
      <c r="I457" s="7">
        <v>202406.2855</v>
      </c>
      <c r="J457" s="7">
        <v>198291.5167</v>
      </c>
      <c r="K457" s="7">
        <v>176880.1874</v>
      </c>
      <c r="L457" s="7">
        <v>454493.1829</v>
      </c>
      <c r="M457" s="7">
        <v>428262.0873</v>
      </c>
      <c r="N457" s="7">
        <v>421091.97</v>
      </c>
      <c r="O457" s="7">
        <v>600939.9164</v>
      </c>
      <c r="P457" s="7">
        <v>582861.0327</v>
      </c>
      <c r="Q457" s="7">
        <v>693421.2973</v>
      </c>
      <c r="R457" s="7">
        <v>1040067.58</v>
      </c>
      <c r="S457" s="7">
        <v>984502.5684</v>
      </c>
      <c r="T457" s="7">
        <v>1016161.024</v>
      </c>
      <c r="U457" s="5" t="s">
        <v>64</v>
      </c>
      <c r="V457" s="7">
        <v>1.19377295763096</v>
      </c>
      <c r="W457" s="7">
        <v>7.18037226639549e-5</v>
      </c>
      <c r="X457" s="7">
        <v>2.25743927863833</v>
      </c>
      <c r="Y457" s="5" t="s">
        <v>52</v>
      </c>
      <c r="Z457" s="7">
        <v>1.15627175745904</v>
      </c>
      <c r="AA457" s="7">
        <v>0.00440666879137965</v>
      </c>
      <c r="AB457" s="7">
        <v>3.25016236802941</v>
      </c>
      <c r="AC457" s="5" t="s">
        <v>52</v>
      </c>
      <c r="AD457" s="7">
        <v>1.14869874391356</v>
      </c>
      <c r="AE457" s="7">
        <v>2.95242514616967e-5</v>
      </c>
      <c r="AF457" s="7">
        <v>5.26462439212036</v>
      </c>
      <c r="AG457" s="5" t="s">
        <v>52</v>
      </c>
      <c r="AH457" s="5" t="s">
        <v>54</v>
      </c>
      <c r="AI457" s="5" t="s">
        <v>54</v>
      </c>
      <c r="AJ457" s="5" t="s">
        <v>54</v>
      </c>
      <c r="AK457" s="5" t="s">
        <v>54</v>
      </c>
      <c r="AL457" s="7">
        <v>1.2236813028455</v>
      </c>
      <c r="AM457" s="7">
        <v>3.09060594093399e-5</v>
      </c>
      <c r="AN457" s="7">
        <v>2.33212225991564</v>
      </c>
      <c r="AO457" s="5" t="s">
        <v>52</v>
      </c>
      <c r="AP457" s="5" t="s">
        <v>54</v>
      </c>
      <c r="AQ457" s="5" t="s">
        <v>54</v>
      </c>
      <c r="AR457" s="5" t="s">
        <v>54</v>
      </c>
      <c r="AS457" s="5" t="s">
        <v>54</v>
      </c>
    </row>
    <row r="458" s="1" customFormat="1" ht="15" spans="1:45">
      <c r="A458" s="5" t="s">
        <v>1753</v>
      </c>
      <c r="B458" s="6">
        <v>132.0423</v>
      </c>
      <c r="C458" s="5" t="s">
        <v>1280</v>
      </c>
      <c r="D458" s="5" t="s">
        <v>72</v>
      </c>
      <c r="E458" s="5" t="s">
        <v>1754</v>
      </c>
      <c r="F458" s="5" t="s">
        <v>1717</v>
      </c>
      <c r="G458" s="5" t="s">
        <v>1717</v>
      </c>
      <c r="H458" s="5" t="s">
        <v>1755</v>
      </c>
      <c r="I458" s="7">
        <v>202406.2855</v>
      </c>
      <c r="J458" s="7">
        <v>198291.5167</v>
      </c>
      <c r="K458" s="7">
        <v>176880.1874</v>
      </c>
      <c r="L458" s="7">
        <v>454493.1829</v>
      </c>
      <c r="M458" s="7">
        <v>428262.0873</v>
      </c>
      <c r="N458" s="7">
        <v>421091.97</v>
      </c>
      <c r="O458" s="7">
        <v>600939.9164</v>
      </c>
      <c r="P458" s="7">
        <v>582861.0327</v>
      </c>
      <c r="Q458" s="7">
        <v>693421.2973</v>
      </c>
      <c r="R458" s="7">
        <v>1040067.58</v>
      </c>
      <c r="S458" s="7">
        <v>984502.5684</v>
      </c>
      <c r="T458" s="7">
        <v>1016161.024</v>
      </c>
      <c r="U458" s="5" t="s">
        <v>64</v>
      </c>
      <c r="V458" s="7">
        <v>1.19377295763096</v>
      </c>
      <c r="W458" s="7">
        <v>7.18037226639549e-5</v>
      </c>
      <c r="X458" s="7">
        <v>2.25743927863833</v>
      </c>
      <c r="Y458" s="5" t="s">
        <v>52</v>
      </c>
      <c r="Z458" s="7">
        <v>1.15627175745904</v>
      </c>
      <c r="AA458" s="7">
        <v>0.00440666879137965</v>
      </c>
      <c r="AB458" s="7">
        <v>3.25016236802941</v>
      </c>
      <c r="AC458" s="5" t="s">
        <v>52</v>
      </c>
      <c r="AD458" s="7">
        <v>1.14869874391356</v>
      </c>
      <c r="AE458" s="7">
        <v>2.95242514616967e-5</v>
      </c>
      <c r="AF458" s="7">
        <v>5.26462439212036</v>
      </c>
      <c r="AG458" s="5" t="s">
        <v>52</v>
      </c>
      <c r="AH458" s="5" t="s">
        <v>54</v>
      </c>
      <c r="AI458" s="5" t="s">
        <v>54</v>
      </c>
      <c r="AJ458" s="5" t="s">
        <v>54</v>
      </c>
      <c r="AK458" s="5" t="s">
        <v>54</v>
      </c>
      <c r="AL458" s="7">
        <v>1.2236813028455</v>
      </c>
      <c r="AM458" s="7">
        <v>3.09060594093399e-5</v>
      </c>
      <c r="AN458" s="7">
        <v>2.33212225991564</v>
      </c>
      <c r="AO458" s="5" t="s">
        <v>52</v>
      </c>
      <c r="AP458" s="5" t="s">
        <v>54</v>
      </c>
      <c r="AQ458" s="5" t="s">
        <v>54</v>
      </c>
      <c r="AR458" s="5" t="s">
        <v>54</v>
      </c>
      <c r="AS458" s="5" t="s">
        <v>54</v>
      </c>
    </row>
    <row r="459" s="1" customFormat="1" ht="15" spans="1:45">
      <c r="A459" s="5" t="s">
        <v>1756</v>
      </c>
      <c r="B459" s="6">
        <v>132.0423</v>
      </c>
      <c r="C459" s="5" t="s">
        <v>1280</v>
      </c>
      <c r="D459" s="5" t="s">
        <v>72</v>
      </c>
      <c r="E459" s="5" t="s">
        <v>1757</v>
      </c>
      <c r="F459" s="5" t="s">
        <v>1717</v>
      </c>
      <c r="G459" s="5" t="s">
        <v>1717</v>
      </c>
      <c r="H459" s="5" t="s">
        <v>1758</v>
      </c>
      <c r="I459" s="7">
        <v>202406.2855</v>
      </c>
      <c r="J459" s="7">
        <v>198291.5167</v>
      </c>
      <c r="K459" s="7">
        <v>176880.1874</v>
      </c>
      <c r="L459" s="7">
        <v>454493.1829</v>
      </c>
      <c r="M459" s="7">
        <v>428262.0873</v>
      </c>
      <c r="N459" s="7">
        <v>421091.97</v>
      </c>
      <c r="O459" s="7">
        <v>600939.9164</v>
      </c>
      <c r="P459" s="7">
        <v>582861.0327</v>
      </c>
      <c r="Q459" s="7">
        <v>693421.2973</v>
      </c>
      <c r="R459" s="7">
        <v>1040067.58</v>
      </c>
      <c r="S459" s="7">
        <v>984502.5684</v>
      </c>
      <c r="T459" s="7">
        <v>1016161.024</v>
      </c>
      <c r="U459" s="5" t="s">
        <v>64</v>
      </c>
      <c r="V459" s="7">
        <v>1.19377295763096</v>
      </c>
      <c r="W459" s="7">
        <v>7.18037226639549e-5</v>
      </c>
      <c r="X459" s="7">
        <v>2.25743927863833</v>
      </c>
      <c r="Y459" s="5" t="s">
        <v>52</v>
      </c>
      <c r="Z459" s="7">
        <v>1.15627175745904</v>
      </c>
      <c r="AA459" s="7">
        <v>0.00440666879137965</v>
      </c>
      <c r="AB459" s="7">
        <v>3.25016236802941</v>
      </c>
      <c r="AC459" s="5" t="s">
        <v>52</v>
      </c>
      <c r="AD459" s="7">
        <v>1.14869874391356</v>
      </c>
      <c r="AE459" s="7">
        <v>2.95242514616967e-5</v>
      </c>
      <c r="AF459" s="7">
        <v>5.26462439212036</v>
      </c>
      <c r="AG459" s="5" t="s">
        <v>52</v>
      </c>
      <c r="AH459" s="5" t="s">
        <v>54</v>
      </c>
      <c r="AI459" s="5" t="s">
        <v>54</v>
      </c>
      <c r="AJ459" s="5" t="s">
        <v>54</v>
      </c>
      <c r="AK459" s="5" t="s">
        <v>54</v>
      </c>
      <c r="AL459" s="7">
        <v>1.2236813028455</v>
      </c>
      <c r="AM459" s="7">
        <v>3.09060594093399e-5</v>
      </c>
      <c r="AN459" s="7">
        <v>2.33212225991564</v>
      </c>
      <c r="AO459" s="5" t="s">
        <v>52</v>
      </c>
      <c r="AP459" s="5" t="s">
        <v>54</v>
      </c>
      <c r="AQ459" s="5" t="s">
        <v>54</v>
      </c>
      <c r="AR459" s="5" t="s">
        <v>54</v>
      </c>
      <c r="AS459" s="5" t="s">
        <v>54</v>
      </c>
    </row>
    <row r="460" s="1" customFormat="1" ht="15" spans="1:45">
      <c r="A460" s="5" t="s">
        <v>1759</v>
      </c>
      <c r="B460" s="6">
        <v>132.0423</v>
      </c>
      <c r="C460" s="5" t="s">
        <v>1280</v>
      </c>
      <c r="D460" s="5" t="s">
        <v>72</v>
      </c>
      <c r="E460" s="5" t="s">
        <v>1760</v>
      </c>
      <c r="F460" s="5" t="s">
        <v>1717</v>
      </c>
      <c r="G460" s="5" t="s">
        <v>1717</v>
      </c>
      <c r="H460" s="5" t="s">
        <v>1761</v>
      </c>
      <c r="I460" s="7">
        <v>142419.6711</v>
      </c>
      <c r="J460" s="7">
        <v>145103.87</v>
      </c>
      <c r="K460" s="7">
        <v>149478.05</v>
      </c>
      <c r="L460" s="7">
        <v>369968.6149</v>
      </c>
      <c r="M460" s="7">
        <v>338637.285</v>
      </c>
      <c r="N460" s="7">
        <v>344776.34</v>
      </c>
      <c r="O460" s="7">
        <v>562535.388</v>
      </c>
      <c r="P460" s="7">
        <v>507022.5355</v>
      </c>
      <c r="Q460" s="7">
        <v>569526.437</v>
      </c>
      <c r="R460" s="7">
        <v>831575.411</v>
      </c>
      <c r="S460" s="7">
        <v>808142.587</v>
      </c>
      <c r="T460" s="7">
        <v>864732.6682</v>
      </c>
      <c r="U460" s="5" t="s">
        <v>1762</v>
      </c>
      <c r="V460" s="7">
        <v>1.19903287493056</v>
      </c>
      <c r="W460" s="7">
        <v>0.00146947242609961</v>
      </c>
      <c r="X460" s="7">
        <v>2.41047689837576</v>
      </c>
      <c r="Y460" s="5" t="s">
        <v>52</v>
      </c>
      <c r="Z460" s="7">
        <v>1.16234184534728</v>
      </c>
      <c r="AA460" s="7">
        <v>0.00221543562520482</v>
      </c>
      <c r="AB460" s="7">
        <v>3.75075147066209</v>
      </c>
      <c r="AC460" s="5" t="s">
        <v>52</v>
      </c>
      <c r="AD460" s="7">
        <v>1.14987640764384</v>
      </c>
      <c r="AE460" s="7">
        <v>0.000474997784206526</v>
      </c>
      <c r="AF460" s="7">
        <v>5.73098752317106</v>
      </c>
      <c r="AG460" s="5" t="s">
        <v>52</v>
      </c>
      <c r="AH460" s="5" t="s">
        <v>54</v>
      </c>
      <c r="AI460" s="5" t="s">
        <v>54</v>
      </c>
      <c r="AJ460" s="5" t="s">
        <v>54</v>
      </c>
      <c r="AK460" s="5" t="s">
        <v>54</v>
      </c>
      <c r="AL460" s="7">
        <v>1.22295403967862</v>
      </c>
      <c r="AM460" s="7">
        <v>7.9773241005708e-5</v>
      </c>
      <c r="AN460" s="7">
        <v>2.37753264801365</v>
      </c>
      <c r="AO460" s="5" t="s">
        <v>52</v>
      </c>
      <c r="AP460" s="5" t="s">
        <v>54</v>
      </c>
      <c r="AQ460" s="5" t="s">
        <v>54</v>
      </c>
      <c r="AR460" s="5" t="s">
        <v>54</v>
      </c>
      <c r="AS460" s="5" t="s">
        <v>54</v>
      </c>
    </row>
    <row r="461" s="1" customFormat="1" ht="15" spans="1:45">
      <c r="A461" s="5" t="s">
        <v>1763</v>
      </c>
      <c r="B461" s="6">
        <v>104.011</v>
      </c>
      <c r="C461" s="5" t="s">
        <v>1764</v>
      </c>
      <c r="D461" s="5" t="s">
        <v>72</v>
      </c>
      <c r="E461" s="5" t="s">
        <v>1765</v>
      </c>
      <c r="F461" s="5" t="s">
        <v>1717</v>
      </c>
      <c r="G461" s="5" t="s">
        <v>1717</v>
      </c>
      <c r="H461" s="5" t="s">
        <v>1766</v>
      </c>
      <c r="I461" s="7">
        <v>286359.5085</v>
      </c>
      <c r="J461" s="7">
        <v>369155.7631</v>
      </c>
      <c r="K461" s="7">
        <v>354749.6306</v>
      </c>
      <c r="L461" s="7">
        <v>835717.5053</v>
      </c>
      <c r="M461" s="7">
        <v>772597.5771</v>
      </c>
      <c r="N461" s="7">
        <v>840726.8415</v>
      </c>
      <c r="O461" s="7">
        <v>1171649.91</v>
      </c>
      <c r="P461" s="7">
        <v>1285340.483</v>
      </c>
      <c r="Q461" s="7">
        <v>1261340.719</v>
      </c>
      <c r="R461" s="7">
        <v>1257177.24</v>
      </c>
      <c r="S461" s="7">
        <v>1190838.436</v>
      </c>
      <c r="T461" s="7">
        <v>1227113.181</v>
      </c>
      <c r="U461" s="5" t="s">
        <v>1767</v>
      </c>
      <c r="V461" s="7">
        <v>1.18119413702877</v>
      </c>
      <c r="W461" s="7">
        <v>0.000162595897791517</v>
      </c>
      <c r="X461" s="7">
        <v>2.42415817729276</v>
      </c>
      <c r="Y461" s="5" t="s">
        <v>52</v>
      </c>
      <c r="Z461" s="7">
        <v>1.15443094538975</v>
      </c>
      <c r="AA461" s="7">
        <v>5.75323729808987e-5</v>
      </c>
      <c r="AB461" s="7">
        <v>3.68055061984514</v>
      </c>
      <c r="AC461" s="5" t="s">
        <v>52</v>
      </c>
      <c r="AD461" s="7">
        <v>1.14143238520681</v>
      </c>
      <c r="AE461" s="7">
        <v>1.91302453145599e-5</v>
      </c>
      <c r="AF461" s="7">
        <v>3.63778732587549</v>
      </c>
      <c r="AG461" s="5" t="s">
        <v>52</v>
      </c>
      <c r="AH461" s="5" t="s">
        <v>54</v>
      </c>
      <c r="AI461" s="5" t="s">
        <v>54</v>
      </c>
      <c r="AJ461" s="5" t="s">
        <v>54</v>
      </c>
      <c r="AK461" s="5" t="s">
        <v>54</v>
      </c>
      <c r="AL461" s="5" t="s">
        <v>54</v>
      </c>
      <c r="AM461" s="5" t="s">
        <v>54</v>
      </c>
      <c r="AN461" s="5" t="s">
        <v>54</v>
      </c>
      <c r="AO461" s="5" t="s">
        <v>54</v>
      </c>
      <c r="AP461" s="5" t="s">
        <v>54</v>
      </c>
      <c r="AQ461" s="5" t="s">
        <v>54</v>
      </c>
      <c r="AR461" s="5" t="s">
        <v>54</v>
      </c>
      <c r="AS461" s="5" t="s">
        <v>54</v>
      </c>
    </row>
    <row r="462" s="1" customFormat="1" ht="15" spans="1:45">
      <c r="A462" s="5" t="s">
        <v>1768</v>
      </c>
      <c r="B462" s="6">
        <v>148.0372</v>
      </c>
      <c r="C462" s="5" t="s">
        <v>1224</v>
      </c>
      <c r="D462" s="5" t="s">
        <v>72</v>
      </c>
      <c r="E462" s="5" t="s">
        <v>1769</v>
      </c>
      <c r="F462" s="5" t="s">
        <v>1717</v>
      </c>
      <c r="G462" s="5" t="s">
        <v>1717</v>
      </c>
      <c r="H462" s="5" t="s">
        <v>1770</v>
      </c>
      <c r="I462" s="7">
        <v>61299.23486</v>
      </c>
      <c r="J462" s="7">
        <v>63215.71444</v>
      </c>
      <c r="K462" s="7">
        <v>63715.59337</v>
      </c>
      <c r="L462" s="7">
        <v>165926.0911</v>
      </c>
      <c r="M462" s="7">
        <v>143977.9729</v>
      </c>
      <c r="N462" s="7">
        <v>164277.576</v>
      </c>
      <c r="O462" s="7">
        <v>200028.4545</v>
      </c>
      <c r="P462" s="7">
        <v>193209.9</v>
      </c>
      <c r="Q462" s="7">
        <v>199070.5133</v>
      </c>
      <c r="R462" s="7">
        <v>191159.3359</v>
      </c>
      <c r="S462" s="7">
        <v>208386.9661</v>
      </c>
      <c r="T462" s="7">
        <v>176934.4661</v>
      </c>
      <c r="U462" s="5" t="s">
        <v>185</v>
      </c>
      <c r="V462" s="7">
        <v>1.19578198465368</v>
      </c>
      <c r="W462" s="7">
        <v>0.00504942614859114</v>
      </c>
      <c r="X462" s="7">
        <v>2.51915355113926</v>
      </c>
      <c r="Y462" s="5" t="s">
        <v>52</v>
      </c>
      <c r="Z462" s="7">
        <v>1.16386226281634</v>
      </c>
      <c r="AA462" s="7">
        <v>5.73886792079302e-5</v>
      </c>
      <c r="AB462" s="7">
        <v>3.14672028990756</v>
      </c>
      <c r="AC462" s="5" t="s">
        <v>52</v>
      </c>
      <c r="AD462" s="7">
        <v>1.14580899139193</v>
      </c>
      <c r="AE462" s="7">
        <v>0.00468021911845668</v>
      </c>
      <c r="AF462" s="7">
        <v>3.06263138767372</v>
      </c>
      <c r="AG462" s="5" t="s">
        <v>52</v>
      </c>
      <c r="AH462" s="5" t="s">
        <v>54</v>
      </c>
      <c r="AI462" s="5" t="s">
        <v>54</v>
      </c>
      <c r="AJ462" s="5" t="s">
        <v>54</v>
      </c>
      <c r="AK462" s="5" t="s">
        <v>54</v>
      </c>
      <c r="AL462" s="5" t="s">
        <v>54</v>
      </c>
      <c r="AM462" s="5" t="s">
        <v>54</v>
      </c>
      <c r="AN462" s="5" t="s">
        <v>54</v>
      </c>
      <c r="AO462" s="5" t="s">
        <v>54</v>
      </c>
      <c r="AP462" s="5" t="s">
        <v>54</v>
      </c>
      <c r="AQ462" s="5" t="s">
        <v>54</v>
      </c>
      <c r="AR462" s="5" t="s">
        <v>54</v>
      </c>
      <c r="AS462" s="5" t="s">
        <v>54</v>
      </c>
    </row>
    <row r="463" s="1" customFormat="1" ht="15" spans="1:45">
      <c r="A463" s="5" t="s">
        <v>1771</v>
      </c>
      <c r="B463" s="6">
        <v>148.0372</v>
      </c>
      <c r="C463" s="5" t="s">
        <v>1224</v>
      </c>
      <c r="D463" s="5" t="s">
        <v>72</v>
      </c>
      <c r="E463" s="5" t="s">
        <v>1772</v>
      </c>
      <c r="F463" s="5" t="s">
        <v>1717</v>
      </c>
      <c r="G463" s="5" t="s">
        <v>1717</v>
      </c>
      <c r="H463" s="5" t="s">
        <v>1773</v>
      </c>
      <c r="I463" s="7">
        <v>105661.0832</v>
      </c>
      <c r="J463" s="7">
        <v>98090.13943</v>
      </c>
      <c r="K463" s="7">
        <v>103503.3267</v>
      </c>
      <c r="L463" s="7">
        <v>245768.2045</v>
      </c>
      <c r="M463" s="7">
        <v>227661.7029</v>
      </c>
      <c r="N463" s="7">
        <v>300601.1232</v>
      </c>
      <c r="O463" s="7">
        <v>337358.8969</v>
      </c>
      <c r="P463" s="7">
        <v>292113.6633</v>
      </c>
      <c r="Q463" s="7">
        <v>318240.9901</v>
      </c>
      <c r="R463" s="7">
        <v>341328.0309</v>
      </c>
      <c r="S463" s="7">
        <v>341151.4556</v>
      </c>
      <c r="T463" s="7">
        <v>331847.7056</v>
      </c>
      <c r="U463" s="5" t="s">
        <v>1774</v>
      </c>
      <c r="V463" s="7">
        <v>1.18180497089057</v>
      </c>
      <c r="W463" s="7">
        <v>0.0184256482243197</v>
      </c>
      <c r="X463" s="7">
        <v>2.51918493082642</v>
      </c>
      <c r="Y463" s="5" t="s">
        <v>52</v>
      </c>
      <c r="Z463" s="7">
        <v>1.1605959921847</v>
      </c>
      <c r="AA463" s="7">
        <v>0.00301157406613017</v>
      </c>
      <c r="AB463" s="7">
        <v>3.08445734120646</v>
      </c>
      <c r="AC463" s="5" t="s">
        <v>52</v>
      </c>
      <c r="AD463" s="7">
        <v>1.14934313567235</v>
      </c>
      <c r="AE463" s="7">
        <v>1.32237301372201e-6</v>
      </c>
      <c r="AF463" s="7">
        <v>3.30126012555988</v>
      </c>
      <c r="AG463" s="5" t="s">
        <v>52</v>
      </c>
      <c r="AH463" s="5" t="s">
        <v>54</v>
      </c>
      <c r="AI463" s="5" t="s">
        <v>54</v>
      </c>
      <c r="AJ463" s="5" t="s">
        <v>54</v>
      </c>
      <c r="AK463" s="5" t="s">
        <v>54</v>
      </c>
      <c r="AL463" s="5" t="s">
        <v>54</v>
      </c>
      <c r="AM463" s="5" t="s">
        <v>54</v>
      </c>
      <c r="AN463" s="5" t="s">
        <v>54</v>
      </c>
      <c r="AO463" s="5" t="s">
        <v>54</v>
      </c>
      <c r="AP463" s="5" t="s">
        <v>54</v>
      </c>
      <c r="AQ463" s="5" t="s">
        <v>54</v>
      </c>
      <c r="AR463" s="5" t="s">
        <v>54</v>
      </c>
      <c r="AS463" s="5" t="s">
        <v>54</v>
      </c>
    </row>
    <row r="464" s="1" customFormat="1" ht="15" spans="1:45">
      <c r="A464" s="5" t="s">
        <v>1775</v>
      </c>
      <c r="B464" s="6">
        <v>132.0423</v>
      </c>
      <c r="C464" s="5" t="s">
        <v>1280</v>
      </c>
      <c r="D464" s="5" t="s">
        <v>72</v>
      </c>
      <c r="E464" s="5" t="s">
        <v>1776</v>
      </c>
      <c r="F464" s="5" t="s">
        <v>1717</v>
      </c>
      <c r="G464" s="5" t="s">
        <v>1717</v>
      </c>
      <c r="H464" s="5" t="s">
        <v>1777</v>
      </c>
      <c r="I464" s="7">
        <v>171539.7982</v>
      </c>
      <c r="J464" s="7">
        <v>183419.21</v>
      </c>
      <c r="K464" s="7">
        <v>177600.127</v>
      </c>
      <c r="L464" s="7">
        <v>480057.8489</v>
      </c>
      <c r="M464" s="7">
        <v>443006.1944</v>
      </c>
      <c r="N464" s="7">
        <v>425080.9936</v>
      </c>
      <c r="O464" s="7">
        <v>608271.1693</v>
      </c>
      <c r="P464" s="7">
        <v>627379.2965</v>
      </c>
      <c r="Q464" s="7">
        <v>698144.568</v>
      </c>
      <c r="R464" s="7">
        <v>1020962.143</v>
      </c>
      <c r="S464" s="7">
        <v>1068379.932</v>
      </c>
      <c r="T464" s="7">
        <v>986709.4705</v>
      </c>
      <c r="U464" s="5" t="s">
        <v>101</v>
      </c>
      <c r="V464" s="7">
        <v>1.19723533129245</v>
      </c>
      <c r="W464" s="7">
        <v>0.00251788872112366</v>
      </c>
      <c r="X464" s="7">
        <v>2.53144664656576</v>
      </c>
      <c r="Y464" s="5" t="s">
        <v>52</v>
      </c>
      <c r="Z464" s="7">
        <v>1.16103626616128</v>
      </c>
      <c r="AA464" s="7">
        <v>0.00301854929035161</v>
      </c>
      <c r="AB464" s="7">
        <v>3.63113672451374</v>
      </c>
      <c r="AC464" s="5" t="s">
        <v>52</v>
      </c>
      <c r="AD464" s="7">
        <v>1.14958292844253</v>
      </c>
      <c r="AE464" s="7">
        <v>0.000623519534632211</v>
      </c>
      <c r="AF464" s="7">
        <v>5.77598118628611</v>
      </c>
      <c r="AG464" s="5" t="s">
        <v>52</v>
      </c>
      <c r="AH464" s="5" t="s">
        <v>54</v>
      </c>
      <c r="AI464" s="5" t="s">
        <v>54</v>
      </c>
      <c r="AJ464" s="5" t="s">
        <v>54</v>
      </c>
      <c r="AK464" s="5" t="s">
        <v>54</v>
      </c>
      <c r="AL464" s="7">
        <v>1.2201591292504</v>
      </c>
      <c r="AM464" s="7">
        <v>9.04571362850014e-5</v>
      </c>
      <c r="AN464" s="7">
        <v>2.28169185162247</v>
      </c>
      <c r="AO464" s="5" t="s">
        <v>52</v>
      </c>
      <c r="AP464" s="5" t="s">
        <v>54</v>
      </c>
      <c r="AQ464" s="5" t="s">
        <v>54</v>
      </c>
      <c r="AR464" s="5" t="s">
        <v>54</v>
      </c>
      <c r="AS464" s="5" t="s">
        <v>54</v>
      </c>
    </row>
    <row r="465" s="1" customFormat="1" ht="15" spans="1:45">
      <c r="A465" s="5" t="s">
        <v>1778</v>
      </c>
      <c r="B465" s="6">
        <v>160.0736</v>
      </c>
      <c r="C465" s="5" t="s">
        <v>1730</v>
      </c>
      <c r="D465" s="5" t="s">
        <v>72</v>
      </c>
      <c r="E465" s="5" t="s">
        <v>1779</v>
      </c>
      <c r="F465" s="5" t="s">
        <v>1717</v>
      </c>
      <c r="G465" s="5" t="s">
        <v>1717</v>
      </c>
      <c r="H465" s="5" t="s">
        <v>1780</v>
      </c>
      <c r="I465" s="7">
        <v>109056.5438</v>
      </c>
      <c r="J465" s="7">
        <v>111670.4925</v>
      </c>
      <c r="K465" s="7">
        <v>135359.8417</v>
      </c>
      <c r="L465" s="7">
        <v>200964.0703</v>
      </c>
      <c r="M465" s="7">
        <v>191850.785</v>
      </c>
      <c r="N465" s="7">
        <v>198567.786</v>
      </c>
      <c r="O465" s="7">
        <v>157229.6688</v>
      </c>
      <c r="P465" s="7">
        <v>216009.4118</v>
      </c>
      <c r="Q465" s="7">
        <v>218097.5056</v>
      </c>
      <c r="R465" s="7">
        <v>249310.1867</v>
      </c>
      <c r="S465" s="7">
        <v>230263.462</v>
      </c>
      <c r="T465" s="7">
        <v>253917.1864</v>
      </c>
      <c r="U465" s="5" t="s">
        <v>64</v>
      </c>
      <c r="V465" s="5" t="s">
        <v>54</v>
      </c>
      <c r="W465" s="5" t="s">
        <v>54</v>
      </c>
      <c r="X465" s="5" t="s">
        <v>54</v>
      </c>
      <c r="Y465" s="5" t="s">
        <v>54</v>
      </c>
      <c r="Z465" s="5" t="s">
        <v>54</v>
      </c>
      <c r="AA465" s="5" t="s">
        <v>54</v>
      </c>
      <c r="AB465" s="5" t="s">
        <v>54</v>
      </c>
      <c r="AC465" s="5" t="s">
        <v>54</v>
      </c>
      <c r="AD465" s="7">
        <v>1.12650503527467</v>
      </c>
      <c r="AE465" s="7">
        <v>0.00038143198945608</v>
      </c>
      <c r="AF465" s="7">
        <v>2.0598648263023</v>
      </c>
      <c r="AG465" s="5" t="s">
        <v>52</v>
      </c>
      <c r="AH465" s="5" t="s">
        <v>54</v>
      </c>
      <c r="AI465" s="5" t="s">
        <v>54</v>
      </c>
      <c r="AJ465" s="5" t="s">
        <v>54</v>
      </c>
      <c r="AK465" s="5" t="s">
        <v>54</v>
      </c>
      <c r="AL465" s="5" t="s">
        <v>54</v>
      </c>
      <c r="AM465" s="5" t="s">
        <v>54</v>
      </c>
      <c r="AN465" s="5" t="s">
        <v>54</v>
      </c>
      <c r="AO465" s="5" t="s">
        <v>54</v>
      </c>
      <c r="AP465" s="5" t="s">
        <v>54</v>
      </c>
      <c r="AQ465" s="5" t="s">
        <v>54</v>
      </c>
      <c r="AR465" s="5" t="s">
        <v>54</v>
      </c>
      <c r="AS465" s="5" t="s">
        <v>54</v>
      </c>
    </row>
    <row r="466" s="1" customFormat="1" ht="15" spans="1:45">
      <c r="A466" s="5" t="s">
        <v>1781</v>
      </c>
      <c r="B466" s="6">
        <v>174.0528</v>
      </c>
      <c r="C466" s="5" t="s">
        <v>1782</v>
      </c>
      <c r="D466" s="5" t="s">
        <v>72</v>
      </c>
      <c r="E466" s="5" t="s">
        <v>1783</v>
      </c>
      <c r="F466" s="5" t="s">
        <v>1717</v>
      </c>
      <c r="G466" s="5" t="s">
        <v>1717</v>
      </c>
      <c r="H466" s="5" t="s">
        <v>1784</v>
      </c>
      <c r="I466" s="7">
        <v>19778.164</v>
      </c>
      <c r="J466" s="7">
        <v>20428.268</v>
      </c>
      <c r="K466" s="7">
        <v>27781.268</v>
      </c>
      <c r="L466" s="7">
        <v>60119.164</v>
      </c>
      <c r="M466" s="7">
        <v>50308.694</v>
      </c>
      <c r="N466" s="7">
        <v>63729.268</v>
      </c>
      <c r="O466" s="7">
        <v>95083.3345</v>
      </c>
      <c r="P466" s="7">
        <v>69448.268</v>
      </c>
      <c r="Q466" s="7">
        <v>140994.447</v>
      </c>
      <c r="R466" s="7">
        <v>85840.77</v>
      </c>
      <c r="S466" s="7">
        <v>94132.164</v>
      </c>
      <c r="T466" s="7">
        <v>122516.836</v>
      </c>
      <c r="U466" s="5" t="s">
        <v>1785</v>
      </c>
      <c r="V466" s="7">
        <v>1.15947557112152</v>
      </c>
      <c r="W466" s="7">
        <v>0.00322593343170862</v>
      </c>
      <c r="X466" s="7">
        <v>2.56159755367515</v>
      </c>
      <c r="Y466" s="5" t="s">
        <v>52</v>
      </c>
      <c r="Z466" s="7">
        <v>1.11094601853918</v>
      </c>
      <c r="AA466" s="7">
        <v>0.0612707978461375</v>
      </c>
      <c r="AB466" s="7">
        <v>4.49384299660086</v>
      </c>
      <c r="AC466" s="5" t="s">
        <v>52</v>
      </c>
      <c r="AD466" s="7">
        <v>1.1273088528531</v>
      </c>
      <c r="AE466" s="7">
        <v>0.0157051130887434</v>
      </c>
      <c r="AF466" s="7">
        <v>4.4491837494135</v>
      </c>
      <c r="AG466" s="5" t="s">
        <v>52</v>
      </c>
      <c r="AH466" s="5" t="s">
        <v>54</v>
      </c>
      <c r="AI466" s="5" t="s">
        <v>54</v>
      </c>
      <c r="AJ466" s="5" t="s">
        <v>54</v>
      </c>
      <c r="AK466" s="5" t="s">
        <v>54</v>
      </c>
      <c r="AL466" s="5" t="s">
        <v>54</v>
      </c>
      <c r="AM466" s="5" t="s">
        <v>54</v>
      </c>
      <c r="AN466" s="5" t="s">
        <v>54</v>
      </c>
      <c r="AO466" s="5" t="s">
        <v>54</v>
      </c>
      <c r="AP466" s="5" t="s">
        <v>54</v>
      </c>
      <c r="AQ466" s="5" t="s">
        <v>54</v>
      </c>
      <c r="AR466" s="5" t="s">
        <v>54</v>
      </c>
      <c r="AS466" s="5" t="s">
        <v>54</v>
      </c>
    </row>
    <row r="467" s="1" customFormat="1" ht="15" spans="1:45">
      <c r="A467" s="5" t="s">
        <v>1786</v>
      </c>
      <c r="B467" s="6">
        <v>146.0579</v>
      </c>
      <c r="C467" s="5" t="s">
        <v>1787</v>
      </c>
      <c r="D467" s="5" t="s">
        <v>72</v>
      </c>
      <c r="E467" s="5" t="s">
        <v>1788</v>
      </c>
      <c r="F467" s="5" t="s">
        <v>1717</v>
      </c>
      <c r="G467" s="5" t="s">
        <v>1717</v>
      </c>
      <c r="H467" s="5" t="s">
        <v>64</v>
      </c>
      <c r="I467" s="7">
        <v>68205.12343</v>
      </c>
      <c r="J467" s="7">
        <v>61632.52333</v>
      </c>
      <c r="K467" s="7">
        <v>62505.797</v>
      </c>
      <c r="L467" s="7">
        <v>167881.8262</v>
      </c>
      <c r="M467" s="7">
        <v>202654.0644</v>
      </c>
      <c r="N467" s="7">
        <v>160660.2356</v>
      </c>
      <c r="O467" s="7">
        <v>225911.8263</v>
      </c>
      <c r="P467" s="7">
        <v>211246.1006</v>
      </c>
      <c r="Q467" s="7">
        <v>212517.4546</v>
      </c>
      <c r="R467" s="7">
        <v>295483.0481</v>
      </c>
      <c r="S467" s="7">
        <v>293750.7626</v>
      </c>
      <c r="T467" s="7">
        <v>320171.9501</v>
      </c>
      <c r="U467" s="5" t="s">
        <v>1789</v>
      </c>
      <c r="V467" s="7">
        <v>1.18773414670916</v>
      </c>
      <c r="W467" s="7">
        <v>0.0113696730742868</v>
      </c>
      <c r="X467" s="7">
        <v>2.76170643415748</v>
      </c>
      <c r="Y467" s="5" t="s">
        <v>52</v>
      </c>
      <c r="Z467" s="7">
        <v>1.16222990714566</v>
      </c>
      <c r="AA467" s="7">
        <v>0.000158621395518356</v>
      </c>
      <c r="AB467" s="7">
        <v>3.37768404682742</v>
      </c>
      <c r="AC467" s="5" t="s">
        <v>52</v>
      </c>
      <c r="AD467" s="7">
        <v>1.14873181471964</v>
      </c>
      <c r="AE467" s="7">
        <v>0.000732472052013419</v>
      </c>
      <c r="AF467" s="7">
        <v>4.72803097949482</v>
      </c>
      <c r="AG467" s="5" t="s">
        <v>52</v>
      </c>
      <c r="AH467" s="5" t="s">
        <v>54</v>
      </c>
      <c r="AI467" s="5" t="s">
        <v>54</v>
      </c>
      <c r="AJ467" s="5" t="s">
        <v>54</v>
      </c>
      <c r="AK467" s="5" t="s">
        <v>54</v>
      </c>
      <c r="AL467" s="5" t="s">
        <v>54</v>
      </c>
      <c r="AM467" s="5" t="s">
        <v>54</v>
      </c>
      <c r="AN467" s="5" t="s">
        <v>54</v>
      </c>
      <c r="AO467" s="5" t="s">
        <v>54</v>
      </c>
      <c r="AP467" s="5" t="s">
        <v>54</v>
      </c>
      <c r="AQ467" s="5" t="s">
        <v>54</v>
      </c>
      <c r="AR467" s="5" t="s">
        <v>54</v>
      </c>
      <c r="AS467" s="5" t="s">
        <v>54</v>
      </c>
    </row>
    <row r="468" s="1" customFormat="1" ht="15" spans="1:45">
      <c r="A468" s="5" t="s">
        <v>1790</v>
      </c>
      <c r="B468" s="6">
        <v>148.0372</v>
      </c>
      <c r="C468" s="5" t="s">
        <v>1224</v>
      </c>
      <c r="D468" s="5" t="s">
        <v>72</v>
      </c>
      <c r="E468" s="5" t="s">
        <v>1791</v>
      </c>
      <c r="F468" s="5" t="s">
        <v>1717</v>
      </c>
      <c r="G468" s="5" t="s">
        <v>1717</v>
      </c>
      <c r="H468" s="5" t="s">
        <v>1792</v>
      </c>
      <c r="I468" s="7">
        <v>53376.73</v>
      </c>
      <c r="J468" s="7">
        <v>59351.58107</v>
      </c>
      <c r="K468" s="7">
        <v>36875.25029</v>
      </c>
      <c r="L468" s="7">
        <v>137943.142</v>
      </c>
      <c r="M468" s="7">
        <v>181850.3688</v>
      </c>
      <c r="N468" s="7">
        <v>93667.166</v>
      </c>
      <c r="O468" s="7">
        <v>194767.9698</v>
      </c>
      <c r="P468" s="7">
        <v>108382.9688</v>
      </c>
      <c r="Q468" s="7">
        <v>136941.4613</v>
      </c>
      <c r="R468" s="7">
        <v>144083.96</v>
      </c>
      <c r="S468" s="7">
        <v>193745.2728</v>
      </c>
      <c r="T468" s="7">
        <v>180348.4589</v>
      </c>
      <c r="U468" s="5" t="s">
        <v>1793</v>
      </c>
      <c r="V468" s="7">
        <v>1.08267205166929</v>
      </c>
      <c r="W468" s="7">
        <v>0.0660728070191734</v>
      </c>
      <c r="X468" s="7">
        <v>2.76370878501391</v>
      </c>
      <c r="Y468" s="5" t="s">
        <v>52</v>
      </c>
      <c r="Z468" s="7">
        <v>1.07466984966834</v>
      </c>
      <c r="AA468" s="7">
        <v>0.0542823089401102</v>
      </c>
      <c r="AB468" s="7">
        <v>2.94172408664109</v>
      </c>
      <c r="AC468" s="5" t="s">
        <v>52</v>
      </c>
      <c r="AD468" s="7">
        <v>1.11091835210828</v>
      </c>
      <c r="AE468" s="7">
        <v>0.00619637636612945</v>
      </c>
      <c r="AF468" s="7">
        <v>3.46367216789096</v>
      </c>
      <c r="AG468" s="5" t="s">
        <v>52</v>
      </c>
      <c r="AH468" s="5" t="s">
        <v>54</v>
      </c>
      <c r="AI468" s="5" t="s">
        <v>54</v>
      </c>
      <c r="AJ468" s="5" t="s">
        <v>54</v>
      </c>
      <c r="AK468" s="5" t="s">
        <v>54</v>
      </c>
      <c r="AL468" s="5" t="s">
        <v>54</v>
      </c>
      <c r="AM468" s="5" t="s">
        <v>54</v>
      </c>
      <c r="AN468" s="5" t="s">
        <v>54</v>
      </c>
      <c r="AO468" s="5" t="s">
        <v>54</v>
      </c>
      <c r="AP468" s="5" t="s">
        <v>54</v>
      </c>
      <c r="AQ468" s="5" t="s">
        <v>54</v>
      </c>
      <c r="AR468" s="5" t="s">
        <v>54</v>
      </c>
      <c r="AS468" s="5" t="s">
        <v>54</v>
      </c>
    </row>
    <row r="469" s="1" customFormat="1" ht="15" spans="1:45">
      <c r="A469" s="5" t="s">
        <v>1794</v>
      </c>
      <c r="B469" s="6">
        <v>192.027</v>
      </c>
      <c r="C469" s="5" t="s">
        <v>1795</v>
      </c>
      <c r="D469" s="5" t="s">
        <v>72</v>
      </c>
      <c r="E469" s="5" t="s">
        <v>1796</v>
      </c>
      <c r="F469" s="5" t="s">
        <v>1717</v>
      </c>
      <c r="G469" s="5" t="s">
        <v>1717</v>
      </c>
      <c r="H469" s="5" t="s">
        <v>1797</v>
      </c>
      <c r="I469" s="7">
        <v>11092126.19</v>
      </c>
      <c r="J469" s="7">
        <v>12524993.34</v>
      </c>
      <c r="K469" s="7">
        <v>11418142.2</v>
      </c>
      <c r="L469" s="7">
        <v>31942387.75</v>
      </c>
      <c r="M469" s="7">
        <v>32485330.6</v>
      </c>
      <c r="N469" s="7">
        <v>37528259.37</v>
      </c>
      <c r="O469" s="7">
        <v>45992841.98</v>
      </c>
      <c r="P469" s="7">
        <v>57989560.69</v>
      </c>
      <c r="Q469" s="7">
        <v>70722672.4</v>
      </c>
      <c r="R469" s="7">
        <v>89789059.9</v>
      </c>
      <c r="S469" s="7">
        <v>83493589.12</v>
      </c>
      <c r="T469" s="7">
        <v>75424160.08</v>
      </c>
      <c r="U469" s="5" t="s">
        <v>1798</v>
      </c>
      <c r="V469" s="7">
        <v>1.19369583659017</v>
      </c>
      <c r="W469" s="7">
        <v>0.00432912314578859</v>
      </c>
      <c r="X469" s="7">
        <v>2.9100960770816</v>
      </c>
      <c r="Y469" s="5" t="s">
        <v>52</v>
      </c>
      <c r="Z469" s="7">
        <v>1.14838596574055</v>
      </c>
      <c r="AA469" s="7">
        <v>0.0223837003684564</v>
      </c>
      <c r="AB469" s="7">
        <v>4.98654973427538</v>
      </c>
      <c r="AC469" s="5" t="s">
        <v>52</v>
      </c>
      <c r="AD469" s="7">
        <v>1.1478538898657</v>
      </c>
      <c r="AE469" s="7">
        <v>0.0031162156946635</v>
      </c>
      <c r="AF469" s="7">
        <v>7.09875698993387</v>
      </c>
      <c r="AG469" s="5" t="s">
        <v>52</v>
      </c>
      <c r="AH469" s="5" t="s">
        <v>54</v>
      </c>
      <c r="AI469" s="5" t="s">
        <v>54</v>
      </c>
      <c r="AJ469" s="5" t="s">
        <v>54</v>
      </c>
      <c r="AK469" s="5" t="s">
        <v>54</v>
      </c>
      <c r="AL469" s="7">
        <v>1.21134720493892</v>
      </c>
      <c r="AM469" s="7">
        <v>0.00263553446608415</v>
      </c>
      <c r="AN469" s="7">
        <v>2.43935485355277</v>
      </c>
      <c r="AO469" s="5" t="s">
        <v>52</v>
      </c>
      <c r="AP469" s="5" t="s">
        <v>54</v>
      </c>
      <c r="AQ469" s="5" t="s">
        <v>54</v>
      </c>
      <c r="AR469" s="5" t="s">
        <v>54</v>
      </c>
      <c r="AS469" s="5" t="s">
        <v>54</v>
      </c>
    </row>
    <row r="470" s="1" customFormat="1" ht="15" spans="1:45">
      <c r="A470" s="5" t="s">
        <v>1799</v>
      </c>
      <c r="B470" s="6">
        <v>117.079</v>
      </c>
      <c r="C470" s="5" t="s">
        <v>173</v>
      </c>
      <c r="D470" s="5" t="s">
        <v>47</v>
      </c>
      <c r="E470" s="5" t="s">
        <v>1800</v>
      </c>
      <c r="F470" s="5" t="s">
        <v>1717</v>
      </c>
      <c r="G470" s="5" t="s">
        <v>1717</v>
      </c>
      <c r="H470" s="5" t="s">
        <v>1801</v>
      </c>
      <c r="I470" s="7">
        <v>997794.9085</v>
      </c>
      <c r="J470" s="7">
        <v>989712.6585</v>
      </c>
      <c r="K470" s="7">
        <v>1232391.872</v>
      </c>
      <c r="L470" s="7">
        <v>3295013.82</v>
      </c>
      <c r="M470" s="7">
        <v>3360997.71</v>
      </c>
      <c r="N470" s="7">
        <v>3251885.49</v>
      </c>
      <c r="O470" s="7">
        <v>3901231.74</v>
      </c>
      <c r="P470" s="7">
        <v>4722067.79</v>
      </c>
      <c r="Q470" s="7">
        <v>5165734.292</v>
      </c>
      <c r="R470" s="7">
        <v>5529018.731</v>
      </c>
      <c r="S470" s="7">
        <v>5544675.274</v>
      </c>
      <c r="T470" s="7">
        <v>5649423.15</v>
      </c>
      <c r="U470" s="5" t="s">
        <v>1802</v>
      </c>
      <c r="V470" s="7">
        <v>1.19203885343519</v>
      </c>
      <c r="W470" s="7">
        <v>0.00030913978012717</v>
      </c>
      <c r="X470" s="7">
        <v>3.07708274985044</v>
      </c>
      <c r="Y470" s="5" t="s">
        <v>52</v>
      </c>
      <c r="Z470" s="7">
        <v>1.15111559569565</v>
      </c>
      <c r="AA470" s="7">
        <v>0.00851634481844738</v>
      </c>
      <c r="AB470" s="7">
        <v>4.28244238158023</v>
      </c>
      <c r="AC470" s="5" t="s">
        <v>52</v>
      </c>
      <c r="AD470" s="7">
        <v>1.14584265628408</v>
      </c>
      <c r="AE470" s="7">
        <v>2.53819923492258e-5</v>
      </c>
      <c r="AF470" s="7">
        <v>5.19367684358294</v>
      </c>
      <c r="AG470" s="5" t="s">
        <v>52</v>
      </c>
      <c r="AH470" s="5" t="s">
        <v>54</v>
      </c>
      <c r="AI470" s="5" t="s">
        <v>54</v>
      </c>
      <c r="AJ470" s="5" t="s">
        <v>54</v>
      </c>
      <c r="AK470" s="5" t="s">
        <v>54</v>
      </c>
      <c r="AL470" s="5" t="s">
        <v>54</v>
      </c>
      <c r="AM470" s="5" t="s">
        <v>54</v>
      </c>
      <c r="AN470" s="5" t="s">
        <v>54</v>
      </c>
      <c r="AO470" s="5" t="s">
        <v>54</v>
      </c>
      <c r="AP470" s="5" t="s">
        <v>54</v>
      </c>
      <c r="AQ470" s="5" t="s">
        <v>54</v>
      </c>
      <c r="AR470" s="5" t="s">
        <v>54</v>
      </c>
      <c r="AS470" s="5" t="s">
        <v>54</v>
      </c>
    </row>
    <row r="471" s="1" customFormat="1" ht="15" spans="1:45">
      <c r="A471" s="5" t="s">
        <v>1803</v>
      </c>
      <c r="B471" s="6">
        <v>174.0892</v>
      </c>
      <c r="C471" s="5" t="s">
        <v>1804</v>
      </c>
      <c r="D471" s="5" t="s">
        <v>72</v>
      </c>
      <c r="E471" s="5" t="s">
        <v>1805</v>
      </c>
      <c r="F471" s="5" t="s">
        <v>1717</v>
      </c>
      <c r="G471" s="5" t="s">
        <v>1717</v>
      </c>
      <c r="H471" s="5" t="s">
        <v>1806</v>
      </c>
      <c r="I471" s="7">
        <v>155726.5196</v>
      </c>
      <c r="J471" s="7">
        <v>140898.4789</v>
      </c>
      <c r="K471" s="7">
        <v>164366.0333</v>
      </c>
      <c r="L471" s="7">
        <v>324737.4724</v>
      </c>
      <c r="M471" s="7">
        <v>301059.6446</v>
      </c>
      <c r="N471" s="7">
        <v>293395.2381</v>
      </c>
      <c r="O471" s="7">
        <v>385442.911</v>
      </c>
      <c r="P471" s="7">
        <v>407867.136</v>
      </c>
      <c r="Q471" s="7">
        <v>386330.78</v>
      </c>
      <c r="R471" s="7">
        <v>468189.3669</v>
      </c>
      <c r="S471" s="7">
        <v>461935.5349</v>
      </c>
      <c r="T471" s="7">
        <v>455041.1599</v>
      </c>
      <c r="U471" s="5" t="s">
        <v>64</v>
      </c>
      <c r="V471" s="5" t="s">
        <v>54</v>
      </c>
      <c r="W471" s="5" t="s">
        <v>54</v>
      </c>
      <c r="X471" s="5" t="s">
        <v>54</v>
      </c>
      <c r="Y471" s="5" t="s">
        <v>54</v>
      </c>
      <c r="Z471" s="7">
        <v>1.15841351847941</v>
      </c>
      <c r="AA471" s="7">
        <v>1.89708156057e-5</v>
      </c>
      <c r="AB471" s="7">
        <v>2.55892359205761</v>
      </c>
      <c r="AC471" s="5" t="s">
        <v>52</v>
      </c>
      <c r="AD471" s="7">
        <v>1.14623623613443</v>
      </c>
      <c r="AE471" s="7">
        <v>2.58426063769373e-5</v>
      </c>
      <c r="AF471" s="7">
        <v>3.00475706933264</v>
      </c>
      <c r="AG471" s="5" t="s">
        <v>52</v>
      </c>
      <c r="AH471" s="5" t="s">
        <v>54</v>
      </c>
      <c r="AI471" s="5" t="s">
        <v>54</v>
      </c>
      <c r="AJ471" s="5" t="s">
        <v>54</v>
      </c>
      <c r="AK471" s="5" t="s">
        <v>54</v>
      </c>
      <c r="AL471" s="5" t="s">
        <v>54</v>
      </c>
      <c r="AM471" s="5" t="s">
        <v>54</v>
      </c>
      <c r="AN471" s="5" t="s">
        <v>54</v>
      </c>
      <c r="AO471" s="5" t="s">
        <v>54</v>
      </c>
      <c r="AP471" s="5" t="s">
        <v>54</v>
      </c>
      <c r="AQ471" s="5" t="s">
        <v>54</v>
      </c>
      <c r="AR471" s="5" t="s">
        <v>54</v>
      </c>
      <c r="AS471" s="5" t="s">
        <v>54</v>
      </c>
    </row>
    <row r="472" s="1" customFormat="1" ht="15" spans="1:45">
      <c r="A472" s="5" t="s">
        <v>1807</v>
      </c>
      <c r="B472" s="6">
        <v>131.0946</v>
      </c>
      <c r="C472" s="5" t="s">
        <v>1808</v>
      </c>
      <c r="D472" s="5" t="s">
        <v>47</v>
      </c>
      <c r="E472" s="5" t="s">
        <v>1809</v>
      </c>
      <c r="F472" s="5" t="s">
        <v>1717</v>
      </c>
      <c r="G472" s="5" t="s">
        <v>1717</v>
      </c>
      <c r="H472" s="5" t="s">
        <v>1810</v>
      </c>
      <c r="I472" s="7">
        <v>1170182.954</v>
      </c>
      <c r="J472" s="7">
        <v>1559581.585</v>
      </c>
      <c r="K472" s="7">
        <v>1669848.129</v>
      </c>
      <c r="L472" s="7">
        <v>4669510.944</v>
      </c>
      <c r="M472" s="7">
        <v>4793340.671</v>
      </c>
      <c r="N472" s="7">
        <v>4796417.899</v>
      </c>
      <c r="O472" s="7">
        <v>4503252.08</v>
      </c>
      <c r="P472" s="7">
        <v>4699928.898</v>
      </c>
      <c r="Q472" s="7">
        <v>5006639.007</v>
      </c>
      <c r="R472" s="7">
        <v>4163681.08</v>
      </c>
      <c r="S472" s="7">
        <v>4059339.05</v>
      </c>
      <c r="T472" s="7">
        <v>4065746.398</v>
      </c>
      <c r="U472" s="5" t="s">
        <v>206</v>
      </c>
      <c r="V472" s="7">
        <v>1.18176894293815</v>
      </c>
      <c r="W472" s="7">
        <v>0.00112212021935485</v>
      </c>
      <c r="X472" s="7">
        <v>3.24102837909185</v>
      </c>
      <c r="Y472" s="5" t="s">
        <v>52</v>
      </c>
      <c r="Z472" s="7">
        <v>1.14325652300667</v>
      </c>
      <c r="AA472" s="7">
        <v>0.000101527546494223</v>
      </c>
      <c r="AB472" s="7">
        <v>3.22978886035883</v>
      </c>
      <c r="AC472" s="5" t="s">
        <v>52</v>
      </c>
      <c r="AD472" s="7">
        <v>1.12536895545289</v>
      </c>
      <c r="AE472" s="7">
        <v>0.00226518238938219</v>
      </c>
      <c r="AF472" s="7">
        <v>2.79314736439885</v>
      </c>
      <c r="AG472" s="5" t="s">
        <v>52</v>
      </c>
      <c r="AH472" s="5" t="s">
        <v>54</v>
      </c>
      <c r="AI472" s="5" t="s">
        <v>54</v>
      </c>
      <c r="AJ472" s="5" t="s">
        <v>54</v>
      </c>
      <c r="AK472" s="5" t="s">
        <v>54</v>
      </c>
      <c r="AL472" s="5" t="s">
        <v>54</v>
      </c>
      <c r="AM472" s="5" t="s">
        <v>54</v>
      </c>
      <c r="AN472" s="5" t="s">
        <v>54</v>
      </c>
      <c r="AO472" s="5" t="s">
        <v>54</v>
      </c>
      <c r="AP472" s="5" t="s">
        <v>54</v>
      </c>
      <c r="AQ472" s="5" t="s">
        <v>54</v>
      </c>
      <c r="AR472" s="5" t="s">
        <v>54</v>
      </c>
      <c r="AS472" s="5" t="s">
        <v>54</v>
      </c>
    </row>
    <row r="473" s="1" customFormat="1" ht="15" spans="1:45">
      <c r="A473" s="5" t="s">
        <v>1811</v>
      </c>
      <c r="B473" s="6">
        <v>146.0579</v>
      </c>
      <c r="C473" s="5" t="s">
        <v>1787</v>
      </c>
      <c r="D473" s="5" t="s">
        <v>72</v>
      </c>
      <c r="E473" s="5" t="s">
        <v>1812</v>
      </c>
      <c r="F473" s="5" t="s">
        <v>1717</v>
      </c>
      <c r="G473" s="5" t="s">
        <v>1717</v>
      </c>
      <c r="H473" s="5" t="s">
        <v>1813</v>
      </c>
      <c r="I473" s="7">
        <v>172240.8933</v>
      </c>
      <c r="J473" s="7">
        <v>150055.659</v>
      </c>
      <c r="K473" s="7">
        <v>149529.159</v>
      </c>
      <c r="L473" s="7">
        <v>300046.4705</v>
      </c>
      <c r="M473" s="7">
        <v>281748.1305</v>
      </c>
      <c r="N473" s="7">
        <v>277468.659</v>
      </c>
      <c r="O473" s="7">
        <v>453768.222</v>
      </c>
      <c r="P473" s="7">
        <v>482589.228</v>
      </c>
      <c r="Q473" s="7">
        <v>426421.647</v>
      </c>
      <c r="R473" s="7">
        <v>447001.659</v>
      </c>
      <c r="S473" s="7">
        <v>516597.222</v>
      </c>
      <c r="T473" s="7">
        <v>485761.9705</v>
      </c>
      <c r="U473" s="5" t="s">
        <v>64</v>
      </c>
      <c r="V473" s="5" t="s">
        <v>54</v>
      </c>
      <c r="W473" s="5" t="s">
        <v>54</v>
      </c>
      <c r="X473" s="5" t="s">
        <v>54</v>
      </c>
      <c r="Y473" s="5" t="s">
        <v>54</v>
      </c>
      <c r="Z473" s="7">
        <v>1.1573220233339</v>
      </c>
      <c r="AA473" s="7">
        <v>0.000676546162997097</v>
      </c>
      <c r="AB473" s="7">
        <v>2.88831037470424</v>
      </c>
      <c r="AC473" s="5" t="s">
        <v>52</v>
      </c>
      <c r="AD473" s="7">
        <v>1.14337577302781</v>
      </c>
      <c r="AE473" s="7">
        <v>0.00146380039625879</v>
      </c>
      <c r="AF473" s="7">
        <v>3.07181405503876</v>
      </c>
      <c r="AG473" s="5" t="s">
        <v>52</v>
      </c>
      <c r="AH473" s="5" t="s">
        <v>54</v>
      </c>
      <c r="AI473" s="5" t="s">
        <v>54</v>
      </c>
      <c r="AJ473" s="5" t="s">
        <v>54</v>
      </c>
      <c r="AK473" s="5" t="s">
        <v>54</v>
      </c>
      <c r="AL473" s="5" t="s">
        <v>54</v>
      </c>
      <c r="AM473" s="5" t="s">
        <v>54</v>
      </c>
      <c r="AN473" s="5" t="s">
        <v>54</v>
      </c>
      <c r="AO473" s="5" t="s">
        <v>54</v>
      </c>
      <c r="AP473" s="5" t="s">
        <v>54</v>
      </c>
      <c r="AQ473" s="5" t="s">
        <v>54</v>
      </c>
      <c r="AR473" s="5" t="s">
        <v>54</v>
      </c>
      <c r="AS473" s="5" t="s">
        <v>54</v>
      </c>
    </row>
    <row r="474" s="1" customFormat="1" ht="15" spans="1:45">
      <c r="A474" s="5" t="s">
        <v>1814</v>
      </c>
      <c r="B474" s="6">
        <v>146.0579</v>
      </c>
      <c r="C474" s="5" t="s">
        <v>1787</v>
      </c>
      <c r="D474" s="5" t="s">
        <v>72</v>
      </c>
      <c r="E474" s="5" t="s">
        <v>1815</v>
      </c>
      <c r="F474" s="5" t="s">
        <v>1717</v>
      </c>
      <c r="G474" s="5" t="s">
        <v>1717</v>
      </c>
      <c r="H474" s="5" t="s">
        <v>1816</v>
      </c>
      <c r="I474" s="7">
        <v>172240.8933</v>
      </c>
      <c r="J474" s="7">
        <v>150055.659</v>
      </c>
      <c r="K474" s="7">
        <v>149529.159</v>
      </c>
      <c r="L474" s="7">
        <v>300046.4705</v>
      </c>
      <c r="M474" s="7">
        <v>281748.1305</v>
      </c>
      <c r="N474" s="7">
        <v>277468.659</v>
      </c>
      <c r="O474" s="7">
        <v>453768.222</v>
      </c>
      <c r="P474" s="7">
        <v>482589.228</v>
      </c>
      <c r="Q474" s="7">
        <v>426421.647</v>
      </c>
      <c r="R474" s="7">
        <v>447001.659</v>
      </c>
      <c r="S474" s="7">
        <v>516597.222</v>
      </c>
      <c r="T474" s="7">
        <v>485761.9705</v>
      </c>
      <c r="U474" s="5" t="s">
        <v>206</v>
      </c>
      <c r="V474" s="5" t="s">
        <v>54</v>
      </c>
      <c r="W474" s="5" t="s">
        <v>54</v>
      </c>
      <c r="X474" s="5" t="s">
        <v>54</v>
      </c>
      <c r="Y474" s="5" t="s">
        <v>54</v>
      </c>
      <c r="Z474" s="7">
        <v>1.1573220233339</v>
      </c>
      <c r="AA474" s="7">
        <v>0.000676546162997097</v>
      </c>
      <c r="AB474" s="7">
        <v>2.88831037470424</v>
      </c>
      <c r="AC474" s="5" t="s">
        <v>52</v>
      </c>
      <c r="AD474" s="7">
        <v>1.14337577302781</v>
      </c>
      <c r="AE474" s="7">
        <v>0.00146380039625879</v>
      </c>
      <c r="AF474" s="7">
        <v>3.07181405503876</v>
      </c>
      <c r="AG474" s="5" t="s">
        <v>52</v>
      </c>
      <c r="AH474" s="5" t="s">
        <v>54</v>
      </c>
      <c r="AI474" s="5" t="s">
        <v>54</v>
      </c>
      <c r="AJ474" s="5" t="s">
        <v>54</v>
      </c>
      <c r="AK474" s="5" t="s">
        <v>54</v>
      </c>
      <c r="AL474" s="5" t="s">
        <v>54</v>
      </c>
      <c r="AM474" s="5" t="s">
        <v>54</v>
      </c>
      <c r="AN474" s="5" t="s">
        <v>54</v>
      </c>
      <c r="AO474" s="5" t="s">
        <v>54</v>
      </c>
      <c r="AP474" s="5" t="s">
        <v>54</v>
      </c>
      <c r="AQ474" s="5" t="s">
        <v>54</v>
      </c>
      <c r="AR474" s="5" t="s">
        <v>54</v>
      </c>
      <c r="AS474" s="5" t="s">
        <v>54</v>
      </c>
    </row>
    <row r="475" s="1" customFormat="1" ht="15" spans="1:45">
      <c r="A475" s="5" t="s">
        <v>1817</v>
      </c>
      <c r="B475" s="6">
        <v>103.0633</v>
      </c>
      <c r="C475" s="5" t="s">
        <v>103</v>
      </c>
      <c r="D475" s="5" t="s">
        <v>47</v>
      </c>
      <c r="E475" s="5" t="s">
        <v>1818</v>
      </c>
      <c r="F475" s="5" t="s">
        <v>1717</v>
      </c>
      <c r="G475" s="5" t="s">
        <v>1717</v>
      </c>
      <c r="H475" s="5" t="s">
        <v>1819</v>
      </c>
      <c r="I475" s="7">
        <v>11512798.82</v>
      </c>
      <c r="J475" s="7">
        <v>12171279.16</v>
      </c>
      <c r="K475" s="7">
        <v>13447219.3</v>
      </c>
      <c r="L475" s="7">
        <v>8885628.872</v>
      </c>
      <c r="M475" s="7">
        <v>8911557.05</v>
      </c>
      <c r="N475" s="7">
        <v>8958177.325</v>
      </c>
      <c r="O475" s="7">
        <v>5898446.83</v>
      </c>
      <c r="P475" s="7">
        <v>5995858.624</v>
      </c>
      <c r="Q475" s="7">
        <v>5619369.8</v>
      </c>
      <c r="R475" s="7">
        <v>5150683.216</v>
      </c>
      <c r="S475" s="7">
        <v>5534767.314</v>
      </c>
      <c r="T475" s="7">
        <v>5585423.594</v>
      </c>
      <c r="U475" s="5" t="s">
        <v>1820</v>
      </c>
      <c r="V475" s="5" t="s">
        <v>54</v>
      </c>
      <c r="W475" s="5" t="s">
        <v>54</v>
      </c>
      <c r="X475" s="5" t="s">
        <v>54</v>
      </c>
      <c r="Y475" s="5" t="s">
        <v>54</v>
      </c>
      <c r="Z475" s="7">
        <v>1.15401729583637</v>
      </c>
      <c r="AA475" s="7">
        <v>0.00587009183809037</v>
      </c>
      <c r="AB475" s="7">
        <v>0.471668822178033</v>
      </c>
      <c r="AC475" s="5" t="s">
        <v>53</v>
      </c>
      <c r="AD475" s="7">
        <v>1.14123589769559</v>
      </c>
      <c r="AE475" s="7">
        <v>0.00459298050560895</v>
      </c>
      <c r="AF475" s="7">
        <v>0.438198374845469</v>
      </c>
      <c r="AG475" s="5" t="s">
        <v>53</v>
      </c>
      <c r="AH475" s="5" t="s">
        <v>54</v>
      </c>
      <c r="AI475" s="5" t="s">
        <v>54</v>
      </c>
      <c r="AJ475" s="5" t="s">
        <v>54</v>
      </c>
      <c r="AK475" s="5" t="s">
        <v>54</v>
      </c>
      <c r="AL475" s="5" t="s">
        <v>54</v>
      </c>
      <c r="AM475" s="5" t="s">
        <v>54</v>
      </c>
      <c r="AN475" s="5" t="s">
        <v>54</v>
      </c>
      <c r="AO475" s="5" t="s">
        <v>54</v>
      </c>
      <c r="AP475" s="5" t="s">
        <v>54</v>
      </c>
      <c r="AQ475" s="5" t="s">
        <v>54</v>
      </c>
      <c r="AR475" s="5" t="s">
        <v>54</v>
      </c>
      <c r="AS475" s="5" t="s">
        <v>54</v>
      </c>
    </row>
    <row r="476" s="1" customFormat="1" ht="15" spans="1:45">
      <c r="A476" s="5" t="s">
        <v>1821</v>
      </c>
      <c r="B476" s="6">
        <v>100.016</v>
      </c>
      <c r="C476" s="5" t="s">
        <v>1822</v>
      </c>
      <c r="D476" s="5" t="s">
        <v>47</v>
      </c>
      <c r="E476" s="5" t="s">
        <v>1823</v>
      </c>
      <c r="F476" s="5" t="s">
        <v>1717</v>
      </c>
      <c r="G476" s="5" t="s">
        <v>1717</v>
      </c>
      <c r="H476" s="5" t="s">
        <v>1824</v>
      </c>
      <c r="I476" s="7">
        <v>338642.8196</v>
      </c>
      <c r="J476" s="7">
        <v>307229.3227</v>
      </c>
      <c r="K476" s="7">
        <v>297726.6667</v>
      </c>
      <c r="L476" s="7">
        <v>197575.3296</v>
      </c>
      <c r="M476" s="7">
        <v>194241.1199</v>
      </c>
      <c r="N476" s="7">
        <v>177938.3127</v>
      </c>
      <c r="O476" s="7">
        <v>114059.0925</v>
      </c>
      <c r="P476" s="7">
        <v>90539.07857</v>
      </c>
      <c r="Q476" s="7">
        <v>81796.30057</v>
      </c>
      <c r="R476" s="7">
        <v>68088.04686</v>
      </c>
      <c r="S476" s="7">
        <v>101094.4629</v>
      </c>
      <c r="T476" s="7">
        <v>81565.71829</v>
      </c>
      <c r="U476" s="5" t="s">
        <v>64</v>
      </c>
      <c r="V476" s="5" t="s">
        <v>54</v>
      </c>
      <c r="W476" s="5" t="s">
        <v>54</v>
      </c>
      <c r="X476" s="5" t="s">
        <v>54</v>
      </c>
      <c r="Y476" s="5" t="s">
        <v>54</v>
      </c>
      <c r="Z476" s="7">
        <v>1.14595138387203</v>
      </c>
      <c r="AA476" s="7">
        <v>0.000217453088632094</v>
      </c>
      <c r="AB476" s="7">
        <v>0.303512964311086</v>
      </c>
      <c r="AC476" s="5" t="s">
        <v>53</v>
      </c>
      <c r="AD476" s="7">
        <v>1.13181790049084</v>
      </c>
      <c r="AE476" s="7">
        <v>0.000179978739722472</v>
      </c>
      <c r="AF476" s="7">
        <v>0.265736058225567</v>
      </c>
      <c r="AG476" s="5" t="s">
        <v>53</v>
      </c>
      <c r="AH476" s="5" t="s">
        <v>54</v>
      </c>
      <c r="AI476" s="5" t="s">
        <v>54</v>
      </c>
      <c r="AJ476" s="5" t="s">
        <v>54</v>
      </c>
      <c r="AK476" s="5" t="s">
        <v>54</v>
      </c>
      <c r="AL476" s="7">
        <v>1.17879111987578</v>
      </c>
      <c r="AM476" s="7">
        <v>0.00155123714175725</v>
      </c>
      <c r="AN476" s="7">
        <v>0.440098520777226</v>
      </c>
      <c r="AO476" s="5" t="s">
        <v>53</v>
      </c>
      <c r="AP476" s="5" t="s">
        <v>54</v>
      </c>
      <c r="AQ476" s="5" t="s">
        <v>54</v>
      </c>
      <c r="AR476" s="5" t="s">
        <v>54</v>
      </c>
      <c r="AS476" s="5" t="s">
        <v>54</v>
      </c>
    </row>
    <row r="477" s="1" customFormat="1" ht="15" spans="1:45">
      <c r="A477" s="5" t="s">
        <v>1825</v>
      </c>
      <c r="B477" s="6">
        <v>172.1099</v>
      </c>
      <c r="C477" s="5" t="s">
        <v>1826</v>
      </c>
      <c r="D477" s="5" t="s">
        <v>72</v>
      </c>
      <c r="E477" s="5" t="s">
        <v>1827</v>
      </c>
      <c r="F477" s="5" t="s">
        <v>1717</v>
      </c>
      <c r="G477" s="5" t="s">
        <v>1717</v>
      </c>
      <c r="H477" s="5" t="s">
        <v>1828</v>
      </c>
      <c r="I477" s="7">
        <v>31595.625</v>
      </c>
      <c r="J477" s="7">
        <v>29923.92655</v>
      </c>
      <c r="K477" s="7">
        <v>22382.96667</v>
      </c>
      <c r="L477" s="7">
        <v>14351.5042</v>
      </c>
      <c r="M477" s="7">
        <v>17702.4912</v>
      </c>
      <c r="N477" s="7">
        <v>21819.74436</v>
      </c>
      <c r="O477" s="7">
        <v>9</v>
      </c>
      <c r="P477" s="7">
        <v>9</v>
      </c>
      <c r="Q477" s="7">
        <v>9</v>
      </c>
      <c r="R477" s="7">
        <v>23486.57242</v>
      </c>
      <c r="S477" s="7">
        <v>13073.58218</v>
      </c>
      <c r="T477" s="7">
        <v>15851.80567</v>
      </c>
      <c r="U477" s="5" t="s">
        <v>1829</v>
      </c>
      <c r="V477" s="5" t="s">
        <v>54</v>
      </c>
      <c r="W477" s="5" t="s">
        <v>54</v>
      </c>
      <c r="X477" s="5" t="s">
        <v>54</v>
      </c>
      <c r="Y477" s="5" t="s">
        <v>54</v>
      </c>
      <c r="Z477" s="7">
        <v>1.16393109331931</v>
      </c>
      <c r="AA477" s="7">
        <v>0.010116706406261</v>
      </c>
      <c r="AB477" s="7">
        <v>0.000321802021832093</v>
      </c>
      <c r="AC477" s="5" t="s">
        <v>53</v>
      </c>
      <c r="AD477" s="5" t="s">
        <v>54</v>
      </c>
      <c r="AE477" s="5" t="s">
        <v>54</v>
      </c>
      <c r="AF477" s="5" t="s">
        <v>54</v>
      </c>
      <c r="AG477" s="5" t="s">
        <v>54</v>
      </c>
      <c r="AH477" s="7">
        <v>1.25820042287995</v>
      </c>
      <c r="AI477" s="7">
        <v>0.0141707173604108</v>
      </c>
      <c r="AJ477" s="7">
        <v>0.000501171816181339</v>
      </c>
      <c r="AK477" s="5" t="s">
        <v>53</v>
      </c>
      <c r="AL477" s="5" t="s">
        <v>54</v>
      </c>
      <c r="AM477" s="5" t="s">
        <v>54</v>
      </c>
      <c r="AN477" s="5" t="s">
        <v>54</v>
      </c>
      <c r="AO477" s="5" t="s">
        <v>54</v>
      </c>
      <c r="AP477" s="7">
        <v>1.31255683928375</v>
      </c>
      <c r="AQ477" s="7">
        <v>0.0303440939080053</v>
      </c>
      <c r="AR477" s="7">
        <v>1941.1837137037</v>
      </c>
      <c r="AS477" s="5" t="s">
        <v>52</v>
      </c>
    </row>
    <row r="478" s="1" customFormat="1" ht="15" spans="1:45">
      <c r="A478" s="5" t="s">
        <v>1830</v>
      </c>
      <c r="B478" s="6">
        <v>174.0164</v>
      </c>
      <c r="C478" s="5" t="s">
        <v>1831</v>
      </c>
      <c r="D478" s="5" t="s">
        <v>72</v>
      </c>
      <c r="E478" s="5" t="s">
        <v>1832</v>
      </c>
      <c r="F478" s="5" t="s">
        <v>1717</v>
      </c>
      <c r="G478" s="5" t="s">
        <v>1717</v>
      </c>
      <c r="H478" s="5" t="s">
        <v>1833</v>
      </c>
      <c r="I478" s="7">
        <v>234402.8929</v>
      </c>
      <c r="J478" s="7">
        <v>254042.5433</v>
      </c>
      <c r="K478" s="7">
        <v>198794.9888</v>
      </c>
      <c r="L478" s="7">
        <v>343823.6344</v>
      </c>
      <c r="M478" s="7">
        <v>333735.7059</v>
      </c>
      <c r="N478" s="7">
        <v>345668.2109</v>
      </c>
      <c r="O478" s="7">
        <v>625918.9036</v>
      </c>
      <c r="P478" s="7">
        <v>536639.31</v>
      </c>
      <c r="Q478" s="7">
        <v>600703.5521</v>
      </c>
      <c r="R478" s="7">
        <v>679989.1467</v>
      </c>
      <c r="S478" s="7">
        <v>567265.2605</v>
      </c>
      <c r="T478" s="7">
        <v>566428.3219</v>
      </c>
      <c r="U478" s="5" t="s">
        <v>1834</v>
      </c>
      <c r="V478" s="5" t="s">
        <v>54</v>
      </c>
      <c r="W478" s="5" t="s">
        <v>54</v>
      </c>
      <c r="X478" s="5" t="s">
        <v>54</v>
      </c>
      <c r="Y478" s="5" t="s">
        <v>54</v>
      </c>
      <c r="Z478" s="7">
        <v>1.14533567307388</v>
      </c>
      <c r="AA478" s="7">
        <v>0.000882789047357916</v>
      </c>
      <c r="AB478" s="7">
        <v>2.56571310644306</v>
      </c>
      <c r="AC478" s="5" t="s">
        <v>52</v>
      </c>
      <c r="AD478" s="7">
        <v>1.1292042504125</v>
      </c>
      <c r="AE478" s="7">
        <v>0.00409147303427632</v>
      </c>
      <c r="AF478" s="7">
        <v>2.63908039038885</v>
      </c>
      <c r="AG478" s="5" t="s">
        <v>52</v>
      </c>
      <c r="AH478" s="5" t="s">
        <v>54</v>
      </c>
      <c r="AI478" s="5" t="s">
        <v>54</v>
      </c>
      <c r="AJ478" s="5" t="s">
        <v>54</v>
      </c>
      <c r="AK478" s="5" t="s">
        <v>54</v>
      </c>
      <c r="AL478" s="5" t="s">
        <v>54</v>
      </c>
      <c r="AM478" s="5" t="s">
        <v>54</v>
      </c>
      <c r="AN478" s="5" t="s">
        <v>54</v>
      </c>
      <c r="AO478" s="5" t="s">
        <v>54</v>
      </c>
      <c r="AP478" s="5" t="s">
        <v>54</v>
      </c>
      <c r="AQ478" s="5" t="s">
        <v>54</v>
      </c>
      <c r="AR478" s="5" t="s">
        <v>54</v>
      </c>
      <c r="AS478" s="5" t="s">
        <v>54</v>
      </c>
    </row>
    <row r="479" s="1" customFormat="1" ht="15" spans="1:45">
      <c r="A479" s="5" t="s">
        <v>1835</v>
      </c>
      <c r="B479" s="6">
        <v>104.011</v>
      </c>
      <c r="C479" s="5" t="s">
        <v>1764</v>
      </c>
      <c r="D479" s="5" t="s">
        <v>72</v>
      </c>
      <c r="E479" s="5" t="s">
        <v>1836</v>
      </c>
      <c r="F479" s="5" t="s">
        <v>1717</v>
      </c>
      <c r="G479" s="5" t="s">
        <v>1717</v>
      </c>
      <c r="H479" s="5" t="s">
        <v>1837</v>
      </c>
      <c r="I479" s="7">
        <v>39072.75429</v>
      </c>
      <c r="J479" s="7">
        <v>21915.23875</v>
      </c>
      <c r="K479" s="7">
        <v>13164.935</v>
      </c>
      <c r="L479" s="7">
        <v>139711.4565</v>
      </c>
      <c r="M479" s="7">
        <v>135489.0105</v>
      </c>
      <c r="N479" s="7">
        <v>100105.5488</v>
      </c>
      <c r="O479" s="7">
        <v>220821.3257</v>
      </c>
      <c r="P479" s="7">
        <v>201991.9384</v>
      </c>
      <c r="Q479" s="7">
        <v>208067.04</v>
      </c>
      <c r="R479" s="7">
        <v>129879.4796</v>
      </c>
      <c r="S479" s="7">
        <v>169007.04</v>
      </c>
      <c r="T479" s="7">
        <v>176016.9565</v>
      </c>
      <c r="U479" s="5" t="s">
        <v>1838</v>
      </c>
      <c r="V479" s="7">
        <v>1.12063431751221</v>
      </c>
      <c r="W479" s="7">
        <v>0.00471637754269326</v>
      </c>
      <c r="X479" s="7">
        <v>5.06124337527913</v>
      </c>
      <c r="Y479" s="5" t="s">
        <v>52</v>
      </c>
      <c r="Z479" s="7">
        <v>1.12046860849018</v>
      </c>
      <c r="AA479" s="7">
        <v>7.57367173769046e-5</v>
      </c>
      <c r="AB479" s="7">
        <v>8.50782728039663</v>
      </c>
      <c r="AC479" s="5" t="s">
        <v>52</v>
      </c>
      <c r="AD479" s="7">
        <v>1.09052932740155</v>
      </c>
      <c r="AE479" s="7">
        <v>0.00357688779135045</v>
      </c>
      <c r="AF479" s="7">
        <v>6.40437928282245</v>
      </c>
      <c r="AG479" s="5" t="s">
        <v>52</v>
      </c>
      <c r="AH479" s="5" t="s">
        <v>54</v>
      </c>
      <c r="AI479" s="5" t="s">
        <v>54</v>
      </c>
      <c r="AJ479" s="5" t="s">
        <v>54</v>
      </c>
      <c r="AK479" s="5" t="s">
        <v>54</v>
      </c>
      <c r="AL479" s="5" t="s">
        <v>54</v>
      </c>
      <c r="AM479" s="5" t="s">
        <v>54</v>
      </c>
      <c r="AN479" s="5" t="s">
        <v>54</v>
      </c>
      <c r="AO479" s="5" t="s">
        <v>54</v>
      </c>
      <c r="AP479" s="5" t="s">
        <v>54</v>
      </c>
      <c r="AQ479" s="5" t="s">
        <v>54</v>
      </c>
      <c r="AR479" s="5" t="s">
        <v>54</v>
      </c>
      <c r="AS479" s="5" t="s">
        <v>54</v>
      </c>
    </row>
    <row r="480" s="1" customFormat="1" ht="15" spans="1:45">
      <c r="A480" s="5" t="s">
        <v>1839</v>
      </c>
      <c r="B480" s="6">
        <v>104.011</v>
      </c>
      <c r="C480" s="5" t="s">
        <v>1764</v>
      </c>
      <c r="D480" s="5" t="s">
        <v>72</v>
      </c>
      <c r="E480" s="5" t="s">
        <v>1840</v>
      </c>
      <c r="F480" s="5" t="s">
        <v>1717</v>
      </c>
      <c r="G480" s="5" t="s">
        <v>1717</v>
      </c>
      <c r="H480" s="5" t="s">
        <v>1841</v>
      </c>
      <c r="I480" s="7">
        <v>39072.75429</v>
      </c>
      <c r="J480" s="7">
        <v>21915.23875</v>
      </c>
      <c r="K480" s="7">
        <v>13164.935</v>
      </c>
      <c r="L480" s="7">
        <v>139711.4565</v>
      </c>
      <c r="M480" s="7">
        <v>135489.0105</v>
      </c>
      <c r="N480" s="7">
        <v>100105.5488</v>
      </c>
      <c r="O480" s="7">
        <v>220821.3257</v>
      </c>
      <c r="P480" s="7">
        <v>201991.9384</v>
      </c>
      <c r="Q480" s="7">
        <v>208067.04</v>
      </c>
      <c r="R480" s="7">
        <v>129879.4796</v>
      </c>
      <c r="S480" s="7">
        <v>169007.04</v>
      </c>
      <c r="T480" s="7">
        <v>176016.9565</v>
      </c>
      <c r="U480" s="5" t="s">
        <v>1842</v>
      </c>
      <c r="V480" s="7">
        <v>1.12063431751221</v>
      </c>
      <c r="W480" s="7">
        <v>0.00471637754269326</v>
      </c>
      <c r="X480" s="7">
        <v>5.06124337527913</v>
      </c>
      <c r="Y480" s="5" t="s">
        <v>52</v>
      </c>
      <c r="Z480" s="7">
        <v>1.12046860849018</v>
      </c>
      <c r="AA480" s="7">
        <v>7.57367173769046e-5</v>
      </c>
      <c r="AB480" s="7">
        <v>8.50782728039663</v>
      </c>
      <c r="AC480" s="5" t="s">
        <v>52</v>
      </c>
      <c r="AD480" s="7">
        <v>1.09052932740155</v>
      </c>
      <c r="AE480" s="7">
        <v>0.00357688779135045</v>
      </c>
      <c r="AF480" s="7">
        <v>6.40437928282245</v>
      </c>
      <c r="AG480" s="5" t="s">
        <v>52</v>
      </c>
      <c r="AH480" s="5" t="s">
        <v>54</v>
      </c>
      <c r="AI480" s="5" t="s">
        <v>54</v>
      </c>
      <c r="AJ480" s="5" t="s">
        <v>54</v>
      </c>
      <c r="AK480" s="5" t="s">
        <v>54</v>
      </c>
      <c r="AL480" s="5" t="s">
        <v>54</v>
      </c>
      <c r="AM480" s="5" t="s">
        <v>54</v>
      </c>
      <c r="AN480" s="5" t="s">
        <v>54</v>
      </c>
      <c r="AO480" s="5" t="s">
        <v>54</v>
      </c>
      <c r="AP480" s="5" t="s">
        <v>54</v>
      </c>
      <c r="AQ480" s="5" t="s">
        <v>54</v>
      </c>
      <c r="AR480" s="5" t="s">
        <v>54</v>
      </c>
      <c r="AS480" s="5" t="s">
        <v>54</v>
      </c>
    </row>
    <row r="481" s="1" customFormat="1" ht="15" spans="1:45">
      <c r="A481" s="5" t="s">
        <v>1843</v>
      </c>
      <c r="B481" s="6">
        <v>132.0423</v>
      </c>
      <c r="C481" s="5" t="s">
        <v>1280</v>
      </c>
      <c r="D481" s="5" t="s">
        <v>72</v>
      </c>
      <c r="E481" s="5" t="s">
        <v>1844</v>
      </c>
      <c r="F481" s="5" t="s">
        <v>1717</v>
      </c>
      <c r="G481" s="5" t="s">
        <v>1717</v>
      </c>
      <c r="H481" s="5" t="s">
        <v>1845</v>
      </c>
      <c r="I481" s="7">
        <v>364299.9011</v>
      </c>
      <c r="J481" s="7">
        <v>396243.237</v>
      </c>
      <c r="K481" s="7">
        <v>401052.216</v>
      </c>
      <c r="L481" s="7">
        <v>414611.5306</v>
      </c>
      <c r="M481" s="7">
        <v>416935.2454</v>
      </c>
      <c r="N481" s="7">
        <v>407486.6229</v>
      </c>
      <c r="O481" s="7">
        <v>9</v>
      </c>
      <c r="P481" s="7">
        <v>9</v>
      </c>
      <c r="Q481" s="7">
        <v>9</v>
      </c>
      <c r="R481" s="7">
        <v>9</v>
      </c>
      <c r="S481" s="7">
        <v>9</v>
      </c>
      <c r="T481" s="7">
        <v>9</v>
      </c>
      <c r="U481" s="5" t="s">
        <v>64</v>
      </c>
      <c r="V481" s="5" t="s">
        <v>54</v>
      </c>
      <c r="W481" s="5" t="s">
        <v>54</v>
      </c>
      <c r="X481" s="5" t="s">
        <v>54</v>
      </c>
      <c r="Y481" s="5" t="s">
        <v>54</v>
      </c>
      <c r="Z481" s="7">
        <v>1.16426046893968</v>
      </c>
      <c r="AA481" s="7">
        <v>0.000886073663376346</v>
      </c>
      <c r="AB481" s="7">
        <v>2.32438946184659e-5</v>
      </c>
      <c r="AC481" s="5" t="s">
        <v>53</v>
      </c>
      <c r="AD481" s="7">
        <v>1.15029309646486</v>
      </c>
      <c r="AE481" s="7">
        <v>0.000886073663376346</v>
      </c>
      <c r="AF481" s="7">
        <v>2.32438946184659e-5</v>
      </c>
      <c r="AG481" s="5" t="s">
        <v>53</v>
      </c>
      <c r="AH481" s="7">
        <v>1.25902025977274</v>
      </c>
      <c r="AI481" s="7">
        <v>4.73671429263369e-5</v>
      </c>
      <c r="AJ481" s="7">
        <v>2.1791180144111e-5</v>
      </c>
      <c r="AK481" s="5" t="s">
        <v>53</v>
      </c>
      <c r="AL481" s="7">
        <v>1.22653567038999</v>
      </c>
      <c r="AM481" s="7">
        <v>4.73671429263369e-5</v>
      </c>
      <c r="AN481" s="7">
        <v>2.1791180144111e-5</v>
      </c>
      <c r="AO481" s="5" t="s">
        <v>53</v>
      </c>
      <c r="AP481" s="5" t="s">
        <v>54</v>
      </c>
      <c r="AQ481" s="5" t="s">
        <v>54</v>
      </c>
      <c r="AR481" s="5" t="s">
        <v>54</v>
      </c>
      <c r="AS481" s="5" t="s">
        <v>54</v>
      </c>
    </row>
    <row r="482" s="1" customFormat="1" ht="15" spans="1:45">
      <c r="A482" s="5" t="s">
        <v>1846</v>
      </c>
      <c r="B482" s="6">
        <v>132.0423</v>
      </c>
      <c r="C482" s="5" t="s">
        <v>1280</v>
      </c>
      <c r="D482" s="5" t="s">
        <v>72</v>
      </c>
      <c r="E482" s="5" t="s">
        <v>1847</v>
      </c>
      <c r="F482" s="5" t="s">
        <v>1717</v>
      </c>
      <c r="G482" s="5" t="s">
        <v>1717</v>
      </c>
      <c r="H482" s="5" t="s">
        <v>1848</v>
      </c>
      <c r="I482" s="7">
        <v>364299.9011</v>
      </c>
      <c r="J482" s="7">
        <v>396243.237</v>
      </c>
      <c r="K482" s="7">
        <v>401052.216</v>
      </c>
      <c r="L482" s="7">
        <v>414611.5306</v>
      </c>
      <c r="M482" s="7">
        <v>416935.2454</v>
      </c>
      <c r="N482" s="7">
        <v>407486.6229</v>
      </c>
      <c r="O482" s="7">
        <v>9</v>
      </c>
      <c r="P482" s="7">
        <v>9</v>
      </c>
      <c r="Q482" s="7">
        <v>9</v>
      </c>
      <c r="R482" s="7">
        <v>9</v>
      </c>
      <c r="S482" s="7">
        <v>9</v>
      </c>
      <c r="T482" s="7">
        <v>9</v>
      </c>
      <c r="U482" s="5" t="s">
        <v>1849</v>
      </c>
      <c r="V482" s="5" t="s">
        <v>54</v>
      </c>
      <c r="W482" s="5" t="s">
        <v>54</v>
      </c>
      <c r="X482" s="5" t="s">
        <v>54</v>
      </c>
      <c r="Y482" s="5" t="s">
        <v>54</v>
      </c>
      <c r="Z482" s="7">
        <v>1.16426046893968</v>
      </c>
      <c r="AA482" s="7">
        <v>0.000886073663376346</v>
      </c>
      <c r="AB482" s="7">
        <v>2.32438946184659e-5</v>
      </c>
      <c r="AC482" s="5" t="s">
        <v>53</v>
      </c>
      <c r="AD482" s="7">
        <v>1.15029309646486</v>
      </c>
      <c r="AE482" s="7">
        <v>0.000886073663376346</v>
      </c>
      <c r="AF482" s="7">
        <v>2.32438946184659e-5</v>
      </c>
      <c r="AG482" s="5" t="s">
        <v>53</v>
      </c>
      <c r="AH482" s="7">
        <v>1.25902025977274</v>
      </c>
      <c r="AI482" s="7">
        <v>4.73671429263369e-5</v>
      </c>
      <c r="AJ482" s="7">
        <v>2.1791180144111e-5</v>
      </c>
      <c r="AK482" s="5" t="s">
        <v>53</v>
      </c>
      <c r="AL482" s="7">
        <v>1.22653567038999</v>
      </c>
      <c r="AM482" s="7">
        <v>4.73671429263369e-5</v>
      </c>
      <c r="AN482" s="7">
        <v>2.1791180144111e-5</v>
      </c>
      <c r="AO482" s="5" t="s">
        <v>53</v>
      </c>
      <c r="AP482" s="5" t="s">
        <v>54</v>
      </c>
      <c r="AQ482" s="5" t="s">
        <v>54</v>
      </c>
      <c r="AR482" s="5" t="s">
        <v>54</v>
      </c>
      <c r="AS482" s="5" t="s">
        <v>54</v>
      </c>
    </row>
    <row r="483" s="1" customFormat="1" ht="15" spans="1:45">
      <c r="A483" s="5" t="s">
        <v>1850</v>
      </c>
      <c r="B483" s="6">
        <v>192.027</v>
      </c>
      <c r="C483" s="5" t="s">
        <v>1795</v>
      </c>
      <c r="D483" s="5" t="s">
        <v>72</v>
      </c>
      <c r="E483" s="5" t="s">
        <v>1851</v>
      </c>
      <c r="F483" s="5" t="s">
        <v>1717</v>
      </c>
      <c r="G483" s="5" t="s">
        <v>1717</v>
      </c>
      <c r="H483" s="5" t="s">
        <v>1852</v>
      </c>
      <c r="I483" s="7">
        <v>1575972.786</v>
      </c>
      <c r="J483" s="7">
        <v>1696378.101</v>
      </c>
      <c r="K483" s="7">
        <v>2029907.722</v>
      </c>
      <c r="L483" s="7">
        <v>9570377.801</v>
      </c>
      <c r="M483" s="7">
        <v>9244030.575</v>
      </c>
      <c r="N483" s="7">
        <v>10756838.66</v>
      </c>
      <c r="O483" s="7">
        <v>13385417.47</v>
      </c>
      <c r="P483" s="7">
        <v>14627847.66</v>
      </c>
      <c r="Q483" s="7">
        <v>13962471.38</v>
      </c>
      <c r="R483" s="7">
        <v>18467195.01</v>
      </c>
      <c r="S483" s="7">
        <v>17306460.06</v>
      </c>
      <c r="T483" s="7">
        <v>17386129.22</v>
      </c>
      <c r="U483" s="5" t="s">
        <v>1853</v>
      </c>
      <c r="V483" s="7">
        <v>1.19568366166242</v>
      </c>
      <c r="W483" s="7">
        <v>0.00167172617060099</v>
      </c>
      <c r="X483" s="7">
        <v>5.57710387528177</v>
      </c>
      <c r="Y483" s="5" t="s">
        <v>52</v>
      </c>
      <c r="Z483" s="7">
        <v>1.16093320027976</v>
      </c>
      <c r="AA483" s="7">
        <v>0.000213241251954629</v>
      </c>
      <c r="AB483" s="7">
        <v>7.91657661486952</v>
      </c>
      <c r="AC483" s="5" t="s">
        <v>52</v>
      </c>
      <c r="AD483" s="7">
        <v>1.14755860899472</v>
      </c>
      <c r="AE483" s="7">
        <v>0.000134539057944739</v>
      </c>
      <c r="AF483" s="7">
        <v>10.0258754259491</v>
      </c>
      <c r="AG483" s="5" t="s">
        <v>52</v>
      </c>
      <c r="AH483" s="5" t="s">
        <v>54</v>
      </c>
      <c r="AI483" s="5" t="s">
        <v>54</v>
      </c>
      <c r="AJ483" s="5" t="s">
        <v>54</v>
      </c>
      <c r="AK483" s="5" t="s">
        <v>54</v>
      </c>
      <c r="AL483" s="5" t="s">
        <v>54</v>
      </c>
      <c r="AM483" s="5" t="s">
        <v>54</v>
      </c>
      <c r="AN483" s="5" t="s">
        <v>54</v>
      </c>
      <c r="AO483" s="5" t="s">
        <v>54</v>
      </c>
      <c r="AP483" s="5" t="s">
        <v>54</v>
      </c>
      <c r="AQ483" s="5" t="s">
        <v>54</v>
      </c>
      <c r="AR483" s="5" t="s">
        <v>54</v>
      </c>
      <c r="AS483" s="5" t="s">
        <v>54</v>
      </c>
    </row>
    <row r="484" s="1" customFormat="1" ht="15" spans="1:45">
      <c r="A484" s="5" t="s">
        <v>1854</v>
      </c>
      <c r="B484" s="6">
        <v>130.0266</v>
      </c>
      <c r="C484" s="5" t="s">
        <v>1855</v>
      </c>
      <c r="D484" s="5" t="s">
        <v>72</v>
      </c>
      <c r="E484" s="5" t="s">
        <v>1856</v>
      </c>
      <c r="F484" s="5" t="s">
        <v>1717</v>
      </c>
      <c r="G484" s="5" t="s">
        <v>1717</v>
      </c>
      <c r="H484" s="5" t="s">
        <v>1857</v>
      </c>
      <c r="I484" s="7">
        <v>18174.3965</v>
      </c>
      <c r="J484" s="7">
        <v>19588.026</v>
      </c>
      <c r="K484" s="7">
        <v>22968.861</v>
      </c>
      <c r="L484" s="7">
        <v>104426.5186</v>
      </c>
      <c r="M484" s="7">
        <v>104327.2363</v>
      </c>
      <c r="N484" s="7">
        <v>130693.1747</v>
      </c>
      <c r="O484" s="7">
        <v>219336.6189</v>
      </c>
      <c r="P484" s="7">
        <v>214812.5963</v>
      </c>
      <c r="Q484" s="7">
        <v>246824.6573</v>
      </c>
      <c r="R484" s="7">
        <v>276852.6743</v>
      </c>
      <c r="S484" s="7">
        <v>280811.1086</v>
      </c>
      <c r="T484" s="7">
        <v>259321.4821</v>
      </c>
      <c r="U484" s="5" t="s">
        <v>1858</v>
      </c>
      <c r="V484" s="7">
        <v>1.19361484305025</v>
      </c>
      <c r="W484" s="7">
        <v>0.00755551143523069</v>
      </c>
      <c r="X484" s="7">
        <v>5.58932579779909</v>
      </c>
      <c r="Y484" s="5" t="s">
        <v>52</v>
      </c>
      <c r="Z484" s="7">
        <v>1.16170196904083</v>
      </c>
      <c r="AA484" s="7">
        <v>0.00196662449967636</v>
      </c>
      <c r="AB484" s="7">
        <v>11.2129010495884</v>
      </c>
      <c r="AC484" s="5" t="s">
        <v>52</v>
      </c>
      <c r="AD484" s="7">
        <v>1.14836748988439</v>
      </c>
      <c r="AE484" s="7">
        <v>0.000416186337386675</v>
      </c>
      <c r="AF484" s="7">
        <v>13.4524616954621</v>
      </c>
      <c r="AG484" s="5" t="s">
        <v>52</v>
      </c>
      <c r="AH484" s="7">
        <v>1.22350457191839</v>
      </c>
      <c r="AI484" s="7">
        <v>0.0011034323781237</v>
      </c>
      <c r="AJ484" s="7">
        <v>2.00612765389409</v>
      </c>
      <c r="AK484" s="5" t="s">
        <v>52</v>
      </c>
      <c r="AL484" s="7">
        <v>1.20841794871166</v>
      </c>
      <c r="AM484" s="7">
        <v>0.000209124779785738</v>
      </c>
      <c r="AN484" s="7">
        <v>2.40681294705692</v>
      </c>
      <c r="AO484" s="5" t="s">
        <v>52</v>
      </c>
      <c r="AP484" s="5" t="s">
        <v>54</v>
      </c>
      <c r="AQ484" s="5" t="s">
        <v>54</v>
      </c>
      <c r="AR484" s="5" t="s">
        <v>54</v>
      </c>
      <c r="AS484" s="5" t="s">
        <v>54</v>
      </c>
    </row>
    <row r="485" s="1" customFormat="1" ht="15" spans="1:45">
      <c r="A485" s="5" t="s">
        <v>1859</v>
      </c>
      <c r="B485" s="6">
        <v>117.079</v>
      </c>
      <c r="C485" s="5" t="s">
        <v>173</v>
      </c>
      <c r="D485" s="5" t="s">
        <v>47</v>
      </c>
      <c r="E485" s="5" t="s">
        <v>1860</v>
      </c>
      <c r="F485" s="5" t="s">
        <v>1717</v>
      </c>
      <c r="G485" s="5" t="s">
        <v>1717</v>
      </c>
      <c r="H485" s="5" t="s">
        <v>1861</v>
      </c>
      <c r="I485" s="7">
        <v>238900.6525</v>
      </c>
      <c r="J485" s="7">
        <v>249629.4025</v>
      </c>
      <c r="K485" s="7">
        <v>282965.9219</v>
      </c>
      <c r="L485" s="7">
        <v>410722.8274</v>
      </c>
      <c r="M485" s="7">
        <v>373651.5954</v>
      </c>
      <c r="N485" s="7">
        <v>406653.4355</v>
      </c>
      <c r="O485" s="7">
        <v>896394.5796</v>
      </c>
      <c r="P485" s="7">
        <v>942188.9535</v>
      </c>
      <c r="Q485" s="7">
        <v>1015467.372</v>
      </c>
      <c r="R485" s="7">
        <v>1126995.64</v>
      </c>
      <c r="S485" s="7">
        <v>1236938.688</v>
      </c>
      <c r="T485" s="7">
        <v>1222645.497</v>
      </c>
      <c r="U485" s="5" t="s">
        <v>1164</v>
      </c>
      <c r="V485" s="5" t="s">
        <v>54</v>
      </c>
      <c r="W485" s="5" t="s">
        <v>54</v>
      </c>
      <c r="X485" s="5" t="s">
        <v>54</v>
      </c>
      <c r="Y485" s="5" t="s">
        <v>54</v>
      </c>
      <c r="Z485" s="7">
        <v>1.15901668083118</v>
      </c>
      <c r="AA485" s="7">
        <v>0.000808785342525569</v>
      </c>
      <c r="AB485" s="7">
        <v>3.69937237594946</v>
      </c>
      <c r="AC485" s="5" t="s">
        <v>52</v>
      </c>
      <c r="AD485" s="7">
        <v>1.14694493851675</v>
      </c>
      <c r="AE485" s="7">
        <v>0.00036504288246522</v>
      </c>
      <c r="AF485" s="7">
        <v>4.64886393758199</v>
      </c>
      <c r="AG485" s="5" t="s">
        <v>52</v>
      </c>
      <c r="AH485" s="7">
        <v>1.25190742933694</v>
      </c>
      <c r="AI485" s="7">
        <v>0.00174990891707318</v>
      </c>
      <c r="AJ485" s="7">
        <v>2.39629231609553</v>
      </c>
      <c r="AK485" s="5" t="s">
        <v>52</v>
      </c>
      <c r="AL485" s="7">
        <v>1.22351354819299</v>
      </c>
      <c r="AM485" s="7">
        <v>0.00070444245970921</v>
      </c>
      <c r="AN485" s="7">
        <v>3.01133159901</v>
      </c>
      <c r="AO485" s="5" t="s">
        <v>52</v>
      </c>
      <c r="AP485" s="5" t="s">
        <v>54</v>
      </c>
      <c r="AQ485" s="5" t="s">
        <v>54</v>
      </c>
      <c r="AR485" s="5" t="s">
        <v>54</v>
      </c>
      <c r="AS485" s="5" t="s">
        <v>54</v>
      </c>
    </row>
    <row r="486" s="1" customFormat="1" ht="15" spans="1:45">
      <c r="A486" s="5" t="s">
        <v>1862</v>
      </c>
      <c r="B486" s="6">
        <v>103.0633</v>
      </c>
      <c r="C486" s="5" t="s">
        <v>103</v>
      </c>
      <c r="D486" s="5" t="s">
        <v>47</v>
      </c>
      <c r="E486" s="5" t="s">
        <v>1863</v>
      </c>
      <c r="F486" s="5" t="s">
        <v>1717</v>
      </c>
      <c r="G486" s="5" t="s">
        <v>1717</v>
      </c>
      <c r="H486" s="5" t="s">
        <v>1864</v>
      </c>
      <c r="I486" s="7">
        <v>2875201.174</v>
      </c>
      <c r="J486" s="7">
        <v>3091075.785</v>
      </c>
      <c r="K486" s="7">
        <v>3062386.688</v>
      </c>
      <c r="L486" s="7">
        <v>1842056.424</v>
      </c>
      <c r="M486" s="7">
        <v>2095753.309</v>
      </c>
      <c r="N486" s="7">
        <v>1891898.424</v>
      </c>
      <c r="O486" s="7">
        <v>3287335.76</v>
      </c>
      <c r="P486" s="7">
        <v>3498665.289</v>
      </c>
      <c r="Q486" s="7">
        <v>3502657.578</v>
      </c>
      <c r="R486" s="7">
        <v>4662247.258</v>
      </c>
      <c r="S486" s="7">
        <v>3983923.274</v>
      </c>
      <c r="T486" s="7">
        <v>4566807.678</v>
      </c>
      <c r="U486" s="5" t="s">
        <v>64</v>
      </c>
      <c r="V486" s="5" t="s">
        <v>54</v>
      </c>
      <c r="W486" s="5" t="s">
        <v>54</v>
      </c>
      <c r="X486" s="5" t="s">
        <v>54</v>
      </c>
      <c r="Y486" s="5" t="s">
        <v>54</v>
      </c>
      <c r="Z486" s="5" t="s">
        <v>54</v>
      </c>
      <c r="AA486" s="5" t="s">
        <v>54</v>
      </c>
      <c r="AB486" s="5" t="s">
        <v>54</v>
      </c>
      <c r="AC486" s="5" t="s">
        <v>54</v>
      </c>
      <c r="AD486" s="5" t="s">
        <v>54</v>
      </c>
      <c r="AE486" s="5" t="s">
        <v>54</v>
      </c>
      <c r="AF486" s="5" t="s">
        <v>54</v>
      </c>
      <c r="AG486" s="5" t="s">
        <v>54</v>
      </c>
      <c r="AH486" s="5" t="s">
        <v>54</v>
      </c>
      <c r="AI486" s="5" t="s">
        <v>54</v>
      </c>
      <c r="AJ486" s="5" t="s">
        <v>54</v>
      </c>
      <c r="AK486" s="5" t="s">
        <v>54</v>
      </c>
      <c r="AL486" s="7">
        <v>1.21112244672753</v>
      </c>
      <c r="AM486" s="7">
        <v>0.00344288253338961</v>
      </c>
      <c r="AN486" s="7">
        <v>2.26649050932928</v>
      </c>
      <c r="AO486" s="5" t="s">
        <v>52</v>
      </c>
      <c r="AP486" s="5" t="s">
        <v>54</v>
      </c>
      <c r="AQ486" s="5" t="s">
        <v>54</v>
      </c>
      <c r="AR486" s="5" t="s">
        <v>54</v>
      </c>
      <c r="AS486" s="5" t="s">
        <v>54</v>
      </c>
    </row>
    <row r="487" s="1" customFormat="1" ht="15" spans="1:45">
      <c r="A487" s="5" t="s">
        <v>1865</v>
      </c>
      <c r="B487" s="6">
        <v>176.0685</v>
      </c>
      <c r="C487" s="5" t="s">
        <v>1866</v>
      </c>
      <c r="D487" s="5" t="s">
        <v>72</v>
      </c>
      <c r="E487" s="5" t="s">
        <v>1867</v>
      </c>
      <c r="F487" s="5" t="s">
        <v>1717</v>
      </c>
      <c r="G487" s="5" t="s">
        <v>1717</v>
      </c>
      <c r="H487" s="5" t="s">
        <v>1868</v>
      </c>
      <c r="I487" s="7">
        <v>596974.3957</v>
      </c>
      <c r="J487" s="7">
        <v>553049.193</v>
      </c>
      <c r="K487" s="7">
        <v>539548.702</v>
      </c>
      <c r="L487" s="7">
        <v>14762610.47</v>
      </c>
      <c r="M487" s="7">
        <v>16901868.76</v>
      </c>
      <c r="N487" s="7">
        <v>15722283.85</v>
      </c>
      <c r="O487" s="7">
        <v>14667996.71</v>
      </c>
      <c r="P487" s="7">
        <v>15893877</v>
      </c>
      <c r="Q487" s="7">
        <v>16810492.76</v>
      </c>
      <c r="R487" s="7">
        <v>27833256.59</v>
      </c>
      <c r="S487" s="7">
        <v>25517433.01</v>
      </c>
      <c r="T487" s="7">
        <v>24346845.95</v>
      </c>
      <c r="U487" s="5" t="s">
        <v>1869</v>
      </c>
      <c r="V487" s="7">
        <v>1.20138163243997</v>
      </c>
      <c r="W487" s="7">
        <v>0.00163350983110122</v>
      </c>
      <c r="X487" s="7">
        <v>28.0466028833649</v>
      </c>
      <c r="Y487" s="5" t="s">
        <v>52</v>
      </c>
      <c r="Z487" s="7">
        <v>1.16366472516935</v>
      </c>
      <c r="AA487" s="7">
        <v>0.00164514873928957</v>
      </c>
      <c r="AB487" s="7">
        <v>28.0380820227428</v>
      </c>
      <c r="AC487" s="5" t="s">
        <v>52</v>
      </c>
      <c r="AD487" s="7">
        <v>1.14989420502931</v>
      </c>
      <c r="AE487" s="7">
        <v>0.00162642827753219</v>
      </c>
      <c r="AF487" s="7">
        <v>45.9865114844003</v>
      </c>
      <c r="AG487" s="5" t="s">
        <v>52</v>
      </c>
      <c r="AH487" s="5" t="s">
        <v>54</v>
      </c>
      <c r="AI487" s="5" t="s">
        <v>54</v>
      </c>
      <c r="AJ487" s="5" t="s">
        <v>54</v>
      </c>
      <c r="AK487" s="5" t="s">
        <v>54</v>
      </c>
      <c r="AL487" s="5" t="s">
        <v>54</v>
      </c>
      <c r="AM487" s="5" t="s">
        <v>54</v>
      </c>
      <c r="AN487" s="5" t="s">
        <v>54</v>
      </c>
      <c r="AO487" s="5" t="s">
        <v>54</v>
      </c>
      <c r="AP487" s="5" t="s">
        <v>54</v>
      </c>
      <c r="AQ487" s="5" t="s">
        <v>54</v>
      </c>
      <c r="AR487" s="5" t="s">
        <v>54</v>
      </c>
      <c r="AS487" s="5" t="s">
        <v>54</v>
      </c>
    </row>
    <row r="488" s="1" customFormat="1" ht="15" spans="1:45">
      <c r="A488" s="5" t="s">
        <v>1870</v>
      </c>
      <c r="B488" s="6">
        <v>176.0685</v>
      </c>
      <c r="C488" s="5" t="s">
        <v>1866</v>
      </c>
      <c r="D488" s="5" t="s">
        <v>72</v>
      </c>
      <c r="E488" s="5" t="s">
        <v>1871</v>
      </c>
      <c r="F488" s="5" t="s">
        <v>1717</v>
      </c>
      <c r="G488" s="5" t="s">
        <v>1717</v>
      </c>
      <c r="H488" s="5" t="s">
        <v>64</v>
      </c>
      <c r="I488" s="7">
        <v>561606.6457</v>
      </c>
      <c r="J488" s="7">
        <v>462581.193</v>
      </c>
      <c r="K488" s="7">
        <v>540626.702</v>
      </c>
      <c r="L488" s="7">
        <v>14752025.71</v>
      </c>
      <c r="M488" s="7">
        <v>16145064.65</v>
      </c>
      <c r="N488" s="7">
        <v>17992344.19</v>
      </c>
      <c r="O488" s="7">
        <v>13742808.58</v>
      </c>
      <c r="P488" s="7">
        <v>14902591.43</v>
      </c>
      <c r="Q488" s="7">
        <v>16326226.28</v>
      </c>
      <c r="R488" s="7">
        <v>27454198.13</v>
      </c>
      <c r="S488" s="7">
        <v>24673400.47</v>
      </c>
      <c r="T488" s="7">
        <v>25434541.92</v>
      </c>
      <c r="U488" s="5" t="s">
        <v>1872</v>
      </c>
      <c r="V488" s="7">
        <v>1.200601961909</v>
      </c>
      <c r="W488" s="7">
        <v>0.00349264494774076</v>
      </c>
      <c r="X488" s="7">
        <v>31.2429577297575</v>
      </c>
      <c r="Y488" s="5" t="s">
        <v>52</v>
      </c>
      <c r="Z488" s="7">
        <v>1.16307978642308</v>
      </c>
      <c r="AA488" s="7">
        <v>0.00261986638096334</v>
      </c>
      <c r="AB488" s="7">
        <v>28.7392691723599</v>
      </c>
      <c r="AC488" s="5" t="s">
        <v>52</v>
      </c>
      <c r="AD488" s="7">
        <v>1.14959851711906</v>
      </c>
      <c r="AE488" s="7">
        <v>0.00105687841863318</v>
      </c>
      <c r="AF488" s="7">
        <v>49.5663470032069</v>
      </c>
      <c r="AG488" s="5" t="s">
        <v>52</v>
      </c>
      <c r="AH488" s="5" t="s">
        <v>54</v>
      </c>
      <c r="AI488" s="5" t="s">
        <v>54</v>
      </c>
      <c r="AJ488" s="5" t="s">
        <v>54</v>
      </c>
      <c r="AK488" s="5" t="s">
        <v>54</v>
      </c>
      <c r="AL488" s="5" t="s">
        <v>54</v>
      </c>
      <c r="AM488" s="5" t="s">
        <v>54</v>
      </c>
      <c r="AN488" s="5" t="s">
        <v>54</v>
      </c>
      <c r="AO488" s="5" t="s">
        <v>54</v>
      </c>
      <c r="AP488" s="5" t="s">
        <v>54</v>
      </c>
      <c r="AQ488" s="5" t="s">
        <v>54</v>
      </c>
      <c r="AR488" s="5" t="s">
        <v>54</v>
      </c>
      <c r="AS488" s="5" t="s">
        <v>54</v>
      </c>
    </row>
    <row r="489" s="1" customFormat="1" ht="15" spans="1:45">
      <c r="A489" s="5" t="s">
        <v>1873</v>
      </c>
      <c r="B489" s="6">
        <v>176.0685</v>
      </c>
      <c r="C489" s="5" t="s">
        <v>1866</v>
      </c>
      <c r="D489" s="5" t="s">
        <v>72</v>
      </c>
      <c r="E489" s="5" t="s">
        <v>1874</v>
      </c>
      <c r="F489" s="5" t="s">
        <v>1717</v>
      </c>
      <c r="G489" s="5" t="s">
        <v>1717</v>
      </c>
      <c r="H489" s="5" t="s">
        <v>1875</v>
      </c>
      <c r="I489" s="7">
        <v>561606.6457</v>
      </c>
      <c r="J489" s="7">
        <v>462581.193</v>
      </c>
      <c r="K489" s="7">
        <v>540626.702</v>
      </c>
      <c r="L489" s="7">
        <v>14752025.71</v>
      </c>
      <c r="M489" s="7">
        <v>16145064.65</v>
      </c>
      <c r="N489" s="7">
        <v>17992344.19</v>
      </c>
      <c r="O489" s="7">
        <v>13742808.58</v>
      </c>
      <c r="P489" s="7">
        <v>14902591.43</v>
      </c>
      <c r="Q489" s="7">
        <v>16326226.28</v>
      </c>
      <c r="R489" s="7">
        <v>27454198.13</v>
      </c>
      <c r="S489" s="7">
        <v>24673400.47</v>
      </c>
      <c r="T489" s="7">
        <v>25434541.92</v>
      </c>
      <c r="U489" s="5" t="s">
        <v>1876</v>
      </c>
      <c r="V489" s="7">
        <v>1.200601961909</v>
      </c>
      <c r="W489" s="7">
        <v>0.00349264494774076</v>
      </c>
      <c r="X489" s="7">
        <v>31.2429577297575</v>
      </c>
      <c r="Y489" s="5" t="s">
        <v>52</v>
      </c>
      <c r="Z489" s="7">
        <v>1.16307978642308</v>
      </c>
      <c r="AA489" s="7">
        <v>0.00261986638096334</v>
      </c>
      <c r="AB489" s="7">
        <v>28.7392691723599</v>
      </c>
      <c r="AC489" s="5" t="s">
        <v>52</v>
      </c>
      <c r="AD489" s="7">
        <v>1.14959851711906</v>
      </c>
      <c r="AE489" s="7">
        <v>0.00105687841863318</v>
      </c>
      <c r="AF489" s="7">
        <v>49.5663470032069</v>
      </c>
      <c r="AG489" s="5" t="s">
        <v>52</v>
      </c>
      <c r="AH489" s="5" t="s">
        <v>54</v>
      </c>
      <c r="AI489" s="5" t="s">
        <v>54</v>
      </c>
      <c r="AJ489" s="5" t="s">
        <v>54</v>
      </c>
      <c r="AK489" s="5" t="s">
        <v>54</v>
      </c>
      <c r="AL489" s="5" t="s">
        <v>54</v>
      </c>
      <c r="AM489" s="5" t="s">
        <v>54</v>
      </c>
      <c r="AN489" s="5" t="s">
        <v>54</v>
      </c>
      <c r="AO489" s="5" t="s">
        <v>54</v>
      </c>
      <c r="AP489" s="5" t="s">
        <v>54</v>
      </c>
      <c r="AQ489" s="5" t="s">
        <v>54</v>
      </c>
      <c r="AR489" s="5" t="s">
        <v>54</v>
      </c>
      <c r="AS489" s="5" t="s">
        <v>54</v>
      </c>
    </row>
    <row r="490" s="1" customFormat="1" ht="15" spans="1:45">
      <c r="A490" s="5" t="s">
        <v>1877</v>
      </c>
      <c r="B490" s="6">
        <v>290.1226</v>
      </c>
      <c r="C490" s="5" t="s">
        <v>1878</v>
      </c>
      <c r="D490" s="5" t="s">
        <v>72</v>
      </c>
      <c r="E490" s="5" t="s">
        <v>1879</v>
      </c>
      <c r="F490" s="5" t="s">
        <v>1717</v>
      </c>
      <c r="G490" s="5" t="s">
        <v>1717</v>
      </c>
      <c r="H490" s="5" t="s">
        <v>1880</v>
      </c>
      <c r="I490" s="7">
        <v>9</v>
      </c>
      <c r="J490" s="7">
        <v>9</v>
      </c>
      <c r="K490" s="7">
        <v>9</v>
      </c>
      <c r="L490" s="7">
        <v>22552.39</v>
      </c>
      <c r="M490" s="7">
        <v>24033.746</v>
      </c>
      <c r="N490" s="7">
        <v>21722.205</v>
      </c>
      <c r="O490" s="7">
        <v>22969.4135</v>
      </c>
      <c r="P490" s="7">
        <v>25056.346</v>
      </c>
      <c r="Q490" s="7">
        <v>30199.176</v>
      </c>
      <c r="R490" s="7">
        <v>49455.03</v>
      </c>
      <c r="S490" s="7">
        <v>39251.396</v>
      </c>
      <c r="T490" s="7">
        <v>44525.04756</v>
      </c>
      <c r="U490" s="5" t="s">
        <v>1881</v>
      </c>
      <c r="V490" s="7">
        <v>1.20186346151911</v>
      </c>
      <c r="W490" s="7">
        <v>0.000881099451002476</v>
      </c>
      <c r="X490" s="7">
        <v>2529.93855555556</v>
      </c>
      <c r="Y490" s="5" t="s">
        <v>52</v>
      </c>
      <c r="Z490" s="7">
        <v>1.16397186892872</v>
      </c>
      <c r="AA490" s="7">
        <v>0.00672425184961257</v>
      </c>
      <c r="AB490" s="7">
        <v>2897.21983333333</v>
      </c>
      <c r="AC490" s="5" t="s">
        <v>52</v>
      </c>
      <c r="AD490" s="7">
        <v>1.15015126464174</v>
      </c>
      <c r="AE490" s="7">
        <v>0.00437362081862355</v>
      </c>
      <c r="AF490" s="7">
        <v>4934.49902074074</v>
      </c>
      <c r="AG490" s="5" t="s">
        <v>52</v>
      </c>
      <c r="AH490" s="5" t="s">
        <v>54</v>
      </c>
      <c r="AI490" s="5" t="s">
        <v>54</v>
      </c>
      <c r="AJ490" s="5" t="s">
        <v>54</v>
      </c>
      <c r="AK490" s="5" t="s">
        <v>54</v>
      </c>
      <c r="AL490" s="5" t="s">
        <v>54</v>
      </c>
      <c r="AM490" s="5" t="s">
        <v>54</v>
      </c>
      <c r="AN490" s="5" t="s">
        <v>54</v>
      </c>
      <c r="AO490" s="5" t="s">
        <v>54</v>
      </c>
      <c r="AP490" s="5" t="s">
        <v>54</v>
      </c>
      <c r="AQ490" s="5" t="s">
        <v>54</v>
      </c>
      <c r="AR490" s="5" t="s">
        <v>54</v>
      </c>
      <c r="AS490" s="5" t="s">
        <v>54</v>
      </c>
    </row>
    <row r="491" s="1" customFormat="1" ht="15" spans="1:45">
      <c r="A491" s="5" t="s">
        <v>1882</v>
      </c>
      <c r="B491" s="6">
        <v>123.032</v>
      </c>
      <c r="C491" s="5" t="s">
        <v>1208</v>
      </c>
      <c r="D491" s="5" t="s">
        <v>72</v>
      </c>
      <c r="E491" s="5" t="s">
        <v>1883</v>
      </c>
      <c r="F491" s="5" t="s">
        <v>1717</v>
      </c>
      <c r="G491" s="5" t="s">
        <v>1717</v>
      </c>
      <c r="H491" s="5" t="s">
        <v>1884</v>
      </c>
      <c r="I491" s="7">
        <v>776009.4331</v>
      </c>
      <c r="J491" s="7">
        <v>1007699.544</v>
      </c>
      <c r="K491" s="7">
        <v>946837.8394</v>
      </c>
      <c r="L491" s="7">
        <v>1264981.016</v>
      </c>
      <c r="M491" s="7">
        <v>1429621.191</v>
      </c>
      <c r="N491" s="7">
        <v>2090480.37</v>
      </c>
      <c r="O491" s="7">
        <v>3487952.451</v>
      </c>
      <c r="P491" s="7">
        <v>3647857.793</v>
      </c>
      <c r="Q491" s="7">
        <v>3032585.008</v>
      </c>
      <c r="R491" s="7">
        <v>2880313.327</v>
      </c>
      <c r="S491" s="7">
        <v>2612035.442</v>
      </c>
      <c r="T491" s="7">
        <v>3398350.102</v>
      </c>
      <c r="U491" s="5" t="s">
        <v>1612</v>
      </c>
      <c r="V491" s="5" t="s">
        <v>54</v>
      </c>
      <c r="W491" s="5" t="s">
        <v>54</v>
      </c>
      <c r="X491" s="5" t="s">
        <v>54</v>
      </c>
      <c r="Y491" s="5" t="s">
        <v>54</v>
      </c>
      <c r="Z491" s="7">
        <v>1.15182474137436</v>
      </c>
      <c r="AA491" s="7">
        <v>0.0022885122099925</v>
      </c>
      <c r="AB491" s="7">
        <v>3.7239410035217</v>
      </c>
      <c r="AC491" s="5" t="s">
        <v>52</v>
      </c>
      <c r="AD491" s="7">
        <v>1.13093859573768</v>
      </c>
      <c r="AE491" s="7">
        <v>0.00799992304888237</v>
      </c>
      <c r="AF491" s="7">
        <v>3.25601407647573</v>
      </c>
      <c r="AG491" s="5" t="s">
        <v>52</v>
      </c>
      <c r="AH491" s="7">
        <v>1.16420605380545</v>
      </c>
      <c r="AI491" s="7">
        <v>0.0059384910457185</v>
      </c>
      <c r="AJ491" s="7">
        <v>2.12501980652862</v>
      </c>
      <c r="AK491" s="5" t="s">
        <v>52</v>
      </c>
      <c r="AL491" s="5" t="s">
        <v>54</v>
      </c>
      <c r="AM491" s="5" t="s">
        <v>54</v>
      </c>
      <c r="AN491" s="5" t="s">
        <v>54</v>
      </c>
      <c r="AO491" s="5" t="s">
        <v>54</v>
      </c>
      <c r="AP491" s="5" t="s">
        <v>54</v>
      </c>
      <c r="AQ491" s="5" t="s">
        <v>54</v>
      </c>
      <c r="AR491" s="5" t="s">
        <v>54</v>
      </c>
      <c r="AS491" s="5" t="s">
        <v>54</v>
      </c>
    </row>
    <row r="492" s="1" customFormat="1" ht="15" spans="1:45">
      <c r="A492" s="5" t="s">
        <v>1885</v>
      </c>
      <c r="B492" s="6">
        <v>146.0579</v>
      </c>
      <c r="C492" s="5" t="s">
        <v>1787</v>
      </c>
      <c r="D492" s="5" t="s">
        <v>72</v>
      </c>
      <c r="E492" s="5" t="s">
        <v>1886</v>
      </c>
      <c r="F492" s="5" t="s">
        <v>1717</v>
      </c>
      <c r="G492" s="5" t="s">
        <v>1717</v>
      </c>
      <c r="H492" s="5" t="s">
        <v>1887</v>
      </c>
      <c r="I492" s="7">
        <v>82778.74444</v>
      </c>
      <c r="J492" s="7">
        <v>80807.57287</v>
      </c>
      <c r="K492" s="7">
        <v>93235.42971</v>
      </c>
      <c r="L492" s="7">
        <v>145602.4512</v>
      </c>
      <c r="M492" s="7">
        <v>179211.8769</v>
      </c>
      <c r="N492" s="7">
        <v>170991.4856</v>
      </c>
      <c r="O492" s="7">
        <v>169605.686</v>
      </c>
      <c r="P492" s="7">
        <v>226402.3465</v>
      </c>
      <c r="Q492" s="7">
        <v>216492.4417</v>
      </c>
      <c r="R492" s="7">
        <v>321311.1731</v>
      </c>
      <c r="S492" s="7">
        <v>305316.42</v>
      </c>
      <c r="T492" s="7">
        <v>293232.7001</v>
      </c>
      <c r="U492" s="5" t="s">
        <v>64</v>
      </c>
      <c r="V492" s="5" t="s">
        <v>54</v>
      </c>
      <c r="W492" s="5" t="s">
        <v>54</v>
      </c>
      <c r="X492" s="5" t="s">
        <v>54</v>
      </c>
      <c r="Y492" s="5" t="s">
        <v>54</v>
      </c>
      <c r="Z492" s="7">
        <v>1.13369722615344</v>
      </c>
      <c r="AA492" s="7">
        <v>0.0173983686519275</v>
      </c>
      <c r="AB492" s="7">
        <v>2.38492449065188</v>
      </c>
      <c r="AC492" s="5" t="s">
        <v>52</v>
      </c>
      <c r="AD492" s="7">
        <v>1.14638769993135</v>
      </c>
      <c r="AE492" s="7">
        <v>0.000206343294890052</v>
      </c>
      <c r="AF492" s="7">
        <v>3.58170717189446</v>
      </c>
      <c r="AG492" s="5" t="s">
        <v>52</v>
      </c>
      <c r="AH492" s="5" t="s">
        <v>54</v>
      </c>
      <c r="AI492" s="5" t="s">
        <v>54</v>
      </c>
      <c r="AJ492" s="5" t="s">
        <v>54</v>
      </c>
      <c r="AK492" s="5" t="s">
        <v>54</v>
      </c>
      <c r="AL492" s="5" t="s">
        <v>54</v>
      </c>
      <c r="AM492" s="5" t="s">
        <v>54</v>
      </c>
      <c r="AN492" s="5" t="s">
        <v>54</v>
      </c>
      <c r="AO492" s="5" t="s">
        <v>54</v>
      </c>
      <c r="AP492" s="5" t="s">
        <v>54</v>
      </c>
      <c r="AQ492" s="5" t="s">
        <v>54</v>
      </c>
      <c r="AR492" s="5" t="s">
        <v>54</v>
      </c>
      <c r="AS492" s="5" t="s">
        <v>54</v>
      </c>
    </row>
    <row r="493" s="1" customFormat="1" ht="15" spans="1:45">
      <c r="A493" s="5" t="s">
        <v>1888</v>
      </c>
      <c r="B493" s="6">
        <v>116.0473</v>
      </c>
      <c r="C493" s="5" t="s">
        <v>1889</v>
      </c>
      <c r="D493" s="5" t="s">
        <v>72</v>
      </c>
      <c r="E493" s="5" t="s">
        <v>1890</v>
      </c>
      <c r="F493" s="5" t="s">
        <v>1717</v>
      </c>
      <c r="G493" s="5" t="s">
        <v>1717</v>
      </c>
      <c r="H493" s="5" t="s">
        <v>1891</v>
      </c>
      <c r="I493" s="7">
        <v>142674.9199</v>
      </c>
      <c r="J493" s="7">
        <v>130927.0096</v>
      </c>
      <c r="K493" s="7">
        <v>84000.73867</v>
      </c>
      <c r="L493" s="7">
        <v>102858.9234</v>
      </c>
      <c r="M493" s="7">
        <v>115579.7351</v>
      </c>
      <c r="N493" s="7">
        <v>37098.331</v>
      </c>
      <c r="O493" s="7">
        <v>9</v>
      </c>
      <c r="P493" s="7">
        <v>9</v>
      </c>
      <c r="Q493" s="7">
        <v>9</v>
      </c>
      <c r="R493" s="7">
        <v>124269.4923</v>
      </c>
      <c r="S493" s="7">
        <v>135737.1861</v>
      </c>
      <c r="T493" s="7">
        <v>123101.6244</v>
      </c>
      <c r="U493" s="5" t="s">
        <v>1892</v>
      </c>
      <c r="V493" s="5" t="s">
        <v>54</v>
      </c>
      <c r="W493" s="5" t="s">
        <v>54</v>
      </c>
      <c r="X493" s="5" t="s">
        <v>54</v>
      </c>
      <c r="Y493" s="5" t="s">
        <v>54</v>
      </c>
      <c r="Z493" s="7">
        <v>1.16366505611504</v>
      </c>
      <c r="AA493" s="7">
        <v>0.0218742818845139</v>
      </c>
      <c r="AB493" s="7">
        <v>7.55027923537878e-5</v>
      </c>
      <c r="AC493" s="5" t="s">
        <v>53</v>
      </c>
      <c r="AD493" s="5" t="s">
        <v>54</v>
      </c>
      <c r="AE493" s="5" t="s">
        <v>54</v>
      </c>
      <c r="AF493" s="5" t="s">
        <v>54</v>
      </c>
      <c r="AG493" s="5" t="s">
        <v>54</v>
      </c>
      <c r="AH493" s="7">
        <v>1.255437745127</v>
      </c>
      <c r="AI493" s="7">
        <v>0.0727465913380656</v>
      </c>
      <c r="AJ493" s="7">
        <v>0.000105659850078182</v>
      </c>
      <c r="AK493" s="5" t="s">
        <v>53</v>
      </c>
      <c r="AL493" s="5" t="s">
        <v>54</v>
      </c>
      <c r="AM493" s="5" t="s">
        <v>54</v>
      </c>
      <c r="AN493" s="5" t="s">
        <v>54</v>
      </c>
      <c r="AO493" s="5" t="s">
        <v>54</v>
      </c>
      <c r="AP493" s="7">
        <v>1.31356354815945</v>
      </c>
      <c r="AQ493" s="7">
        <v>0.000995196475125114</v>
      </c>
      <c r="AR493" s="7">
        <v>14189.1964</v>
      </c>
      <c r="AS493" s="5" t="s">
        <v>52</v>
      </c>
    </row>
    <row r="494" s="1" customFormat="1" ht="15" spans="1:45">
      <c r="A494" s="5" t="s">
        <v>1893</v>
      </c>
      <c r="B494" s="6">
        <v>146.0215</v>
      </c>
      <c r="C494" s="5" t="s">
        <v>1894</v>
      </c>
      <c r="D494" s="5" t="s">
        <v>72</v>
      </c>
      <c r="E494" s="5" t="s">
        <v>1895</v>
      </c>
      <c r="F494" s="5" t="s">
        <v>1717</v>
      </c>
      <c r="G494" s="5" t="s">
        <v>1717</v>
      </c>
      <c r="H494" s="5" t="s">
        <v>64</v>
      </c>
      <c r="I494" s="7">
        <v>17898.90375</v>
      </c>
      <c r="J494" s="7">
        <v>16343.268</v>
      </c>
      <c r="K494" s="7">
        <v>16022.3265</v>
      </c>
      <c r="L494" s="7">
        <v>16257.3637</v>
      </c>
      <c r="M494" s="7">
        <v>8786.694</v>
      </c>
      <c r="N494" s="7">
        <v>11441.268</v>
      </c>
      <c r="O494" s="7">
        <v>39045.30125</v>
      </c>
      <c r="P494" s="7">
        <v>21245.268</v>
      </c>
      <c r="Q494" s="7">
        <v>35747.35762</v>
      </c>
      <c r="R494" s="7">
        <v>49943.30125</v>
      </c>
      <c r="S494" s="7">
        <v>34364.30237</v>
      </c>
      <c r="T494" s="7">
        <v>37487.05238</v>
      </c>
      <c r="U494" s="5" t="s">
        <v>1896</v>
      </c>
      <c r="V494" s="5" t="s">
        <v>54</v>
      </c>
      <c r="W494" s="5" t="s">
        <v>54</v>
      </c>
      <c r="X494" s="5" t="s">
        <v>54</v>
      </c>
      <c r="Y494" s="5" t="s">
        <v>54</v>
      </c>
      <c r="Z494" s="5" t="s">
        <v>54</v>
      </c>
      <c r="AA494" s="5" t="s">
        <v>54</v>
      </c>
      <c r="AB494" s="5" t="s">
        <v>54</v>
      </c>
      <c r="AC494" s="5" t="s">
        <v>54</v>
      </c>
      <c r="AD494" s="7">
        <v>1.11020379137403</v>
      </c>
      <c r="AE494" s="7">
        <v>0.0359216615943931</v>
      </c>
      <c r="AF494" s="7">
        <v>2.42307513733115</v>
      </c>
      <c r="AG494" s="5" t="s">
        <v>52</v>
      </c>
      <c r="AH494" s="7">
        <v>1.10791151789393</v>
      </c>
      <c r="AI494" s="7">
        <v>0.0528875853917422</v>
      </c>
      <c r="AJ494" s="7">
        <v>2.63223433058184</v>
      </c>
      <c r="AK494" s="5" t="s">
        <v>52</v>
      </c>
      <c r="AL494" s="7">
        <v>1.16011341129958</v>
      </c>
      <c r="AM494" s="7">
        <v>0.0145153391157555</v>
      </c>
      <c r="AN494" s="7">
        <v>3.33818195845241</v>
      </c>
      <c r="AO494" s="5" t="s">
        <v>52</v>
      </c>
      <c r="AP494" s="5" t="s">
        <v>54</v>
      </c>
      <c r="AQ494" s="5" t="s">
        <v>54</v>
      </c>
      <c r="AR494" s="5" t="s">
        <v>54</v>
      </c>
      <c r="AS494" s="5" t="s">
        <v>54</v>
      </c>
    </row>
    <row r="495" s="1" customFormat="1" ht="15" spans="1:45">
      <c r="A495" s="5" t="s">
        <v>1897</v>
      </c>
      <c r="B495" s="6">
        <v>146.0579</v>
      </c>
      <c r="C495" s="5" t="s">
        <v>1787</v>
      </c>
      <c r="D495" s="5" t="s">
        <v>72</v>
      </c>
      <c r="E495" s="5" t="s">
        <v>1898</v>
      </c>
      <c r="F495" s="5" t="s">
        <v>1717</v>
      </c>
      <c r="G495" s="5" t="s">
        <v>1717</v>
      </c>
      <c r="H495" s="5" t="s">
        <v>64</v>
      </c>
      <c r="I495" s="7">
        <v>16419.078</v>
      </c>
      <c r="J495" s="7">
        <v>15618.123</v>
      </c>
      <c r="K495" s="7">
        <v>18784.17333</v>
      </c>
      <c r="L495" s="7">
        <v>121144.3918</v>
      </c>
      <c r="M495" s="7">
        <v>27602.8745</v>
      </c>
      <c r="N495" s="7">
        <v>24999.1245</v>
      </c>
      <c r="O495" s="7">
        <v>41063.0795</v>
      </c>
      <c r="P495" s="7">
        <v>52296.10133</v>
      </c>
      <c r="Q495" s="7">
        <v>55612.248</v>
      </c>
      <c r="R495" s="7">
        <v>54655.623</v>
      </c>
      <c r="S495" s="7">
        <v>61079.8295</v>
      </c>
      <c r="T495" s="7">
        <v>44655.8295</v>
      </c>
      <c r="U495" s="5" t="s">
        <v>1876</v>
      </c>
      <c r="V495" s="5" t="s">
        <v>54</v>
      </c>
      <c r="W495" s="5" t="s">
        <v>54</v>
      </c>
      <c r="X495" s="5" t="s">
        <v>54</v>
      </c>
      <c r="Y495" s="5" t="s">
        <v>54</v>
      </c>
      <c r="Z495" s="7">
        <v>1.14104954888244</v>
      </c>
      <c r="AA495" s="7">
        <v>0.0143834267261894</v>
      </c>
      <c r="AB495" s="7">
        <v>2.931275094268</v>
      </c>
      <c r="AC495" s="5" t="s">
        <v>52</v>
      </c>
      <c r="AD495" s="7">
        <v>1.13030662536534</v>
      </c>
      <c r="AE495" s="7">
        <v>0.0139694507721239</v>
      </c>
      <c r="AF495" s="7">
        <v>3.15598080757373</v>
      </c>
      <c r="AG495" s="5" t="s">
        <v>52</v>
      </c>
      <c r="AH495" s="5" t="s">
        <v>54</v>
      </c>
      <c r="AI495" s="5" t="s">
        <v>54</v>
      </c>
      <c r="AJ495" s="5" t="s">
        <v>54</v>
      </c>
      <c r="AK495" s="5" t="s">
        <v>54</v>
      </c>
      <c r="AL495" s="5" t="s">
        <v>54</v>
      </c>
      <c r="AM495" s="5" t="s">
        <v>54</v>
      </c>
      <c r="AN495" s="5" t="s">
        <v>54</v>
      </c>
      <c r="AO495" s="5" t="s">
        <v>54</v>
      </c>
      <c r="AP495" s="5" t="s">
        <v>54</v>
      </c>
      <c r="AQ495" s="5" t="s">
        <v>54</v>
      </c>
      <c r="AR495" s="5" t="s">
        <v>54</v>
      </c>
      <c r="AS495" s="5" t="s">
        <v>54</v>
      </c>
    </row>
    <row r="496" s="1" customFormat="1" ht="15" spans="1:45">
      <c r="A496" s="5" t="s">
        <v>1899</v>
      </c>
      <c r="B496" s="6">
        <v>119.0219</v>
      </c>
      <c r="C496" s="5" t="s">
        <v>1900</v>
      </c>
      <c r="D496" s="5" t="s">
        <v>72</v>
      </c>
      <c r="E496" s="5" t="s">
        <v>1901</v>
      </c>
      <c r="F496" s="5" t="s">
        <v>1717</v>
      </c>
      <c r="G496" s="5" t="s">
        <v>1717</v>
      </c>
      <c r="H496" s="5" t="s">
        <v>1902</v>
      </c>
      <c r="I496" s="7">
        <v>284291.787</v>
      </c>
      <c r="J496" s="7">
        <v>348112.9797</v>
      </c>
      <c r="K496" s="7">
        <v>347806.3234</v>
      </c>
      <c r="L496" s="7">
        <v>142072.6493</v>
      </c>
      <c r="M496" s="7">
        <v>139313.4172</v>
      </c>
      <c r="N496" s="7">
        <v>207149.7085</v>
      </c>
      <c r="O496" s="7">
        <v>242889.057</v>
      </c>
      <c r="P496" s="7">
        <v>317988.888</v>
      </c>
      <c r="Q496" s="7">
        <v>93927.21867</v>
      </c>
      <c r="R496" s="7">
        <v>318879.2651</v>
      </c>
      <c r="S496" s="7">
        <v>254529.4206</v>
      </c>
      <c r="T496" s="7">
        <v>282954.6333</v>
      </c>
      <c r="U496" s="5" t="s">
        <v>64</v>
      </c>
      <c r="V496" s="7">
        <v>1.11156065119169</v>
      </c>
      <c r="W496" s="7">
        <v>0.00595472725257351</v>
      </c>
      <c r="X496" s="7">
        <v>0.498398538778173</v>
      </c>
      <c r="Y496" s="5" t="s">
        <v>53</v>
      </c>
      <c r="Z496" s="5" t="s">
        <v>54</v>
      </c>
      <c r="AA496" s="5" t="s">
        <v>54</v>
      </c>
      <c r="AB496" s="5" t="s">
        <v>54</v>
      </c>
      <c r="AC496" s="5" t="s">
        <v>54</v>
      </c>
      <c r="AD496" s="5" t="s">
        <v>54</v>
      </c>
      <c r="AE496" s="5" t="s">
        <v>54</v>
      </c>
      <c r="AF496" s="5" t="s">
        <v>54</v>
      </c>
      <c r="AG496" s="5" t="s">
        <v>54</v>
      </c>
      <c r="AH496" s="5" t="s">
        <v>54</v>
      </c>
      <c r="AI496" s="5" t="s">
        <v>54</v>
      </c>
      <c r="AJ496" s="5" t="s">
        <v>54</v>
      </c>
      <c r="AK496" s="5" t="s">
        <v>54</v>
      </c>
      <c r="AL496" s="5" t="s">
        <v>54</v>
      </c>
      <c r="AM496" s="5" t="s">
        <v>54</v>
      </c>
      <c r="AN496" s="5" t="s">
        <v>54</v>
      </c>
      <c r="AO496" s="5" t="s">
        <v>54</v>
      </c>
      <c r="AP496" s="5" t="s">
        <v>54</v>
      </c>
      <c r="AQ496" s="5" t="s">
        <v>54</v>
      </c>
      <c r="AR496" s="5" t="s">
        <v>54</v>
      </c>
      <c r="AS496" s="5" t="s">
        <v>54</v>
      </c>
    </row>
    <row r="497" s="1" customFormat="1" ht="15" spans="1:45">
      <c r="A497" s="5" t="s">
        <v>1903</v>
      </c>
      <c r="B497" s="6">
        <v>134.0579</v>
      </c>
      <c r="C497" s="5" t="s">
        <v>1904</v>
      </c>
      <c r="D497" s="5" t="s">
        <v>72</v>
      </c>
      <c r="E497" s="5" t="s">
        <v>1905</v>
      </c>
      <c r="F497" s="5" t="s">
        <v>1717</v>
      </c>
      <c r="G497" s="5" t="s">
        <v>1717</v>
      </c>
      <c r="H497" s="5" t="s">
        <v>1906</v>
      </c>
      <c r="I497" s="7">
        <v>9</v>
      </c>
      <c r="J497" s="7">
        <v>9</v>
      </c>
      <c r="K497" s="7">
        <v>9</v>
      </c>
      <c r="L497" s="7">
        <v>18013706.76</v>
      </c>
      <c r="M497" s="7">
        <v>18139435.56</v>
      </c>
      <c r="N497" s="7">
        <v>18944101.43</v>
      </c>
      <c r="O497" s="7">
        <v>23767760.11</v>
      </c>
      <c r="P497" s="7">
        <v>23340056.12</v>
      </c>
      <c r="Q497" s="7">
        <v>23890448.34</v>
      </c>
      <c r="R497" s="7">
        <v>25207853.63</v>
      </c>
      <c r="S497" s="7">
        <v>27792823.68</v>
      </c>
      <c r="T497" s="7">
        <v>27019426.35</v>
      </c>
      <c r="U497" s="5" t="s">
        <v>64</v>
      </c>
      <c r="V497" s="7">
        <v>1.20191216167149</v>
      </c>
      <c r="W497" s="7">
        <v>0.000251729450662684</v>
      </c>
      <c r="X497" s="7">
        <v>2040638.65740741</v>
      </c>
      <c r="Y497" s="5" t="s">
        <v>52</v>
      </c>
      <c r="Z497" s="7">
        <v>1.16427554629</v>
      </c>
      <c r="AA497" s="7">
        <v>4.96828246522296e-5</v>
      </c>
      <c r="AB497" s="7">
        <v>2629565.35444445</v>
      </c>
      <c r="AC497" s="5" t="s">
        <v>52</v>
      </c>
      <c r="AD497" s="7">
        <v>1.15030090676731</v>
      </c>
      <c r="AE497" s="7">
        <v>0.000823724072238272</v>
      </c>
      <c r="AF497" s="7">
        <v>2963707.54296296</v>
      </c>
      <c r="AG497" s="5" t="s">
        <v>52</v>
      </c>
      <c r="AH497" s="5" t="s">
        <v>54</v>
      </c>
      <c r="AI497" s="5" t="s">
        <v>54</v>
      </c>
      <c r="AJ497" s="5" t="s">
        <v>54</v>
      </c>
      <c r="AK497" s="5" t="s">
        <v>54</v>
      </c>
      <c r="AL497" s="5" t="s">
        <v>54</v>
      </c>
      <c r="AM497" s="5" t="s">
        <v>54</v>
      </c>
      <c r="AN497" s="5" t="s">
        <v>54</v>
      </c>
      <c r="AO497" s="5" t="s">
        <v>54</v>
      </c>
      <c r="AP497" s="5" t="s">
        <v>54</v>
      </c>
      <c r="AQ497" s="5" t="s">
        <v>54</v>
      </c>
      <c r="AR497" s="5" t="s">
        <v>54</v>
      </c>
      <c r="AS497" s="5" t="s">
        <v>54</v>
      </c>
    </row>
    <row r="498" s="1" customFormat="1" ht="15" spans="1:45">
      <c r="A498" s="5" t="s">
        <v>1907</v>
      </c>
      <c r="B498" s="6">
        <v>172.0372</v>
      </c>
      <c r="C498" s="5" t="s">
        <v>1908</v>
      </c>
      <c r="D498" s="5" t="s">
        <v>72</v>
      </c>
      <c r="E498" s="5" t="s">
        <v>1909</v>
      </c>
      <c r="F498" s="5" t="s">
        <v>1717</v>
      </c>
      <c r="G498" s="5" t="s">
        <v>1717</v>
      </c>
      <c r="H498" s="5" t="s">
        <v>1910</v>
      </c>
      <c r="I498" s="7">
        <v>24347.3448</v>
      </c>
      <c r="J498" s="7">
        <v>13892.268</v>
      </c>
      <c r="K498" s="7">
        <v>32370.16</v>
      </c>
      <c r="L498" s="7">
        <v>95143.32</v>
      </c>
      <c r="M498" s="7">
        <v>127797.8789</v>
      </c>
      <c r="N498" s="7">
        <v>22879.268</v>
      </c>
      <c r="O498" s="7">
        <v>123469.5367</v>
      </c>
      <c r="P498" s="7">
        <v>155273.4117</v>
      </c>
      <c r="Q498" s="7">
        <v>146853.648</v>
      </c>
      <c r="R498" s="7">
        <v>112543.194</v>
      </c>
      <c r="S498" s="7">
        <v>199933.2206</v>
      </c>
      <c r="T498" s="7">
        <v>130621.0747</v>
      </c>
      <c r="U498" s="5" t="s">
        <v>1785</v>
      </c>
      <c r="V498" s="5" t="s">
        <v>54</v>
      </c>
      <c r="W498" s="5" t="s">
        <v>54</v>
      </c>
      <c r="X498" s="5" t="s">
        <v>54</v>
      </c>
      <c r="Y498" s="5" t="s">
        <v>54</v>
      </c>
      <c r="Z498" s="7">
        <v>1.12236722294148</v>
      </c>
      <c r="AA498" s="7">
        <v>0.00134503113912457</v>
      </c>
      <c r="AB498" s="7">
        <v>6.02744605347321</v>
      </c>
      <c r="AC498" s="5" t="s">
        <v>52</v>
      </c>
      <c r="AD498" s="7">
        <v>1.09401918311239</v>
      </c>
      <c r="AE498" s="7">
        <v>0.0385454152951102</v>
      </c>
      <c r="AF498" s="7">
        <v>6.27529974575984</v>
      </c>
      <c r="AG498" s="5" t="s">
        <v>52</v>
      </c>
      <c r="AH498" s="5" t="s">
        <v>54</v>
      </c>
      <c r="AI498" s="5" t="s">
        <v>54</v>
      </c>
      <c r="AJ498" s="5" t="s">
        <v>54</v>
      </c>
      <c r="AK498" s="5" t="s">
        <v>54</v>
      </c>
      <c r="AL498" s="5" t="s">
        <v>54</v>
      </c>
      <c r="AM498" s="5" t="s">
        <v>54</v>
      </c>
      <c r="AN498" s="5" t="s">
        <v>54</v>
      </c>
      <c r="AO498" s="5" t="s">
        <v>54</v>
      </c>
      <c r="AP498" s="5" t="s">
        <v>54</v>
      </c>
      <c r="AQ498" s="5" t="s">
        <v>54</v>
      </c>
      <c r="AR498" s="5" t="s">
        <v>54</v>
      </c>
      <c r="AS498" s="5" t="s">
        <v>54</v>
      </c>
    </row>
    <row r="499" s="1" customFormat="1" ht="15" spans="1:45">
      <c r="A499" s="5" t="s">
        <v>1911</v>
      </c>
      <c r="B499" s="6">
        <v>276.1209</v>
      </c>
      <c r="C499" s="5" t="s">
        <v>1912</v>
      </c>
      <c r="D499" s="5" t="s">
        <v>47</v>
      </c>
      <c r="E499" s="5" t="s">
        <v>1913</v>
      </c>
      <c r="F499" s="5" t="s">
        <v>1717</v>
      </c>
      <c r="G499" s="5" t="s">
        <v>1717</v>
      </c>
      <c r="H499" s="5" t="s">
        <v>1914</v>
      </c>
      <c r="I499" s="7">
        <v>14723.0515</v>
      </c>
      <c r="J499" s="7">
        <v>6290.7425</v>
      </c>
      <c r="K499" s="7">
        <v>10278.99867</v>
      </c>
      <c r="L499" s="7">
        <v>16483.07293</v>
      </c>
      <c r="M499" s="7">
        <v>10313.5865</v>
      </c>
      <c r="N499" s="7">
        <v>16288.07313</v>
      </c>
      <c r="O499" s="7">
        <v>9</v>
      </c>
      <c r="P499" s="7">
        <v>9</v>
      </c>
      <c r="Q499" s="7">
        <v>9</v>
      </c>
      <c r="R499" s="7">
        <v>9</v>
      </c>
      <c r="S499" s="7">
        <v>9</v>
      </c>
      <c r="T499" s="7">
        <v>9</v>
      </c>
      <c r="U499" s="5" t="s">
        <v>64</v>
      </c>
      <c r="V499" s="5" t="s">
        <v>54</v>
      </c>
      <c r="W499" s="5" t="s">
        <v>54</v>
      </c>
      <c r="X499" s="5" t="s">
        <v>54</v>
      </c>
      <c r="Y499" s="5" t="s">
        <v>54</v>
      </c>
      <c r="Z499" s="7">
        <v>1.16114249775235</v>
      </c>
      <c r="AA499" s="7">
        <v>0.0505046800398648</v>
      </c>
      <c r="AB499" s="7">
        <v>0.000862818486184026</v>
      </c>
      <c r="AC499" s="5" t="s">
        <v>53</v>
      </c>
      <c r="AD499" s="7">
        <v>1.1474360739588</v>
      </c>
      <c r="AE499" s="7">
        <v>0.0505046800398648</v>
      </c>
      <c r="AF499" s="7">
        <v>0.000862818486184026</v>
      </c>
      <c r="AG499" s="5" t="s">
        <v>53</v>
      </c>
      <c r="AH499" s="7">
        <v>1.25785427799269</v>
      </c>
      <c r="AI499" s="7">
        <v>0.0193268398396729</v>
      </c>
      <c r="AJ499" s="7">
        <v>0.000626672103915225</v>
      </c>
      <c r="AK499" s="5" t="s">
        <v>53</v>
      </c>
      <c r="AL499" s="7">
        <v>1.22517181622623</v>
      </c>
      <c r="AM499" s="7">
        <v>0.0193268398396729</v>
      </c>
      <c r="AN499" s="7">
        <v>0.000626672103915225</v>
      </c>
      <c r="AO499" s="5" t="s">
        <v>53</v>
      </c>
      <c r="AP499" s="5" t="s">
        <v>54</v>
      </c>
      <c r="AQ499" s="5" t="s">
        <v>54</v>
      </c>
      <c r="AR499" s="5" t="s">
        <v>54</v>
      </c>
      <c r="AS499" s="5" t="s">
        <v>54</v>
      </c>
    </row>
    <row r="500" s="1" customFormat="1" ht="15" spans="1:45">
      <c r="A500" s="5" t="s">
        <v>1915</v>
      </c>
      <c r="B500" s="6">
        <v>503.3012</v>
      </c>
      <c r="C500" s="5" t="s">
        <v>1916</v>
      </c>
      <c r="D500" s="5" t="s">
        <v>47</v>
      </c>
      <c r="E500" s="5" t="s">
        <v>1917</v>
      </c>
      <c r="F500" s="5" t="s">
        <v>1918</v>
      </c>
      <c r="G500" s="5" t="s">
        <v>1919</v>
      </c>
      <c r="H500" s="5" t="s">
        <v>64</v>
      </c>
      <c r="I500" s="7">
        <v>101047.8183</v>
      </c>
      <c r="J500" s="7">
        <v>77118.32529</v>
      </c>
      <c r="K500" s="7">
        <v>95291.27592</v>
      </c>
      <c r="L500" s="7">
        <v>56813.20943</v>
      </c>
      <c r="M500" s="7">
        <v>62803.27364</v>
      </c>
      <c r="N500" s="7">
        <v>58427.55818</v>
      </c>
      <c r="O500" s="7">
        <v>93827.646</v>
      </c>
      <c r="P500" s="7">
        <v>118626.2292</v>
      </c>
      <c r="Q500" s="7">
        <v>133533.3413</v>
      </c>
      <c r="R500" s="7">
        <v>221560.8367</v>
      </c>
      <c r="S500" s="7">
        <v>226851.3335</v>
      </c>
      <c r="T500" s="7">
        <v>203475.0987</v>
      </c>
      <c r="U500" s="5" t="s">
        <v>64</v>
      </c>
      <c r="V500" s="5" t="s">
        <v>54</v>
      </c>
      <c r="W500" s="5" t="s">
        <v>54</v>
      </c>
      <c r="X500" s="5" t="s">
        <v>54</v>
      </c>
      <c r="Y500" s="5" t="s">
        <v>54</v>
      </c>
      <c r="Z500" s="5" t="s">
        <v>54</v>
      </c>
      <c r="AA500" s="5" t="s">
        <v>54</v>
      </c>
      <c r="AB500" s="5" t="s">
        <v>54</v>
      </c>
      <c r="AC500" s="5" t="s">
        <v>54</v>
      </c>
      <c r="AD500" s="7">
        <v>1.12729307508159</v>
      </c>
      <c r="AE500" s="7">
        <v>0.000237230711804009</v>
      </c>
      <c r="AF500" s="7">
        <v>2.38387120769331</v>
      </c>
      <c r="AG500" s="5" t="s">
        <v>52</v>
      </c>
      <c r="AH500" s="5" t="s">
        <v>54</v>
      </c>
      <c r="AI500" s="5" t="s">
        <v>54</v>
      </c>
      <c r="AJ500" s="5" t="s">
        <v>54</v>
      </c>
      <c r="AK500" s="5" t="s">
        <v>54</v>
      </c>
      <c r="AL500" s="7">
        <v>1.22347418538766</v>
      </c>
      <c r="AM500" s="7">
        <v>0.00115975257967246</v>
      </c>
      <c r="AN500" s="7">
        <v>3.6613821182853</v>
      </c>
      <c r="AO500" s="5" t="s">
        <v>52</v>
      </c>
      <c r="AP500" s="5" t="s">
        <v>54</v>
      </c>
      <c r="AQ500" s="5" t="s">
        <v>54</v>
      </c>
      <c r="AR500" s="5" t="s">
        <v>54</v>
      </c>
      <c r="AS500" s="5" t="s">
        <v>54</v>
      </c>
    </row>
    <row r="501" s="1" customFormat="1" ht="15" spans="1:45">
      <c r="A501" s="5" t="s">
        <v>1920</v>
      </c>
      <c r="B501" s="6">
        <v>479.3012</v>
      </c>
      <c r="C501" s="5" t="s">
        <v>1921</v>
      </c>
      <c r="D501" s="5" t="s">
        <v>47</v>
      </c>
      <c r="E501" s="5" t="s">
        <v>1922</v>
      </c>
      <c r="F501" s="5" t="s">
        <v>1918</v>
      </c>
      <c r="G501" s="5" t="s">
        <v>1919</v>
      </c>
      <c r="H501" s="5" t="s">
        <v>1923</v>
      </c>
      <c r="I501" s="7">
        <v>3409821.614</v>
      </c>
      <c r="J501" s="7">
        <v>3157886.344</v>
      </c>
      <c r="K501" s="7">
        <v>3170890.702</v>
      </c>
      <c r="L501" s="7">
        <v>1095310.905</v>
      </c>
      <c r="M501" s="7">
        <v>1456529.107</v>
      </c>
      <c r="N501" s="7">
        <v>966896.84</v>
      </c>
      <c r="O501" s="7">
        <v>2198269.961</v>
      </c>
      <c r="P501" s="7">
        <v>1965943.562</v>
      </c>
      <c r="Q501" s="7">
        <v>2247489.088</v>
      </c>
      <c r="R501" s="7">
        <v>3829741.065</v>
      </c>
      <c r="S501" s="7">
        <v>3792947.521</v>
      </c>
      <c r="T501" s="7">
        <v>3712757.388</v>
      </c>
      <c r="U501" s="5" t="s">
        <v>64</v>
      </c>
      <c r="V501" s="7">
        <v>1.16912765182846</v>
      </c>
      <c r="W501" s="7">
        <v>0.000916719057521376</v>
      </c>
      <c r="X501" s="7">
        <v>0.361318601869563</v>
      </c>
      <c r="Y501" s="5" t="s">
        <v>53</v>
      </c>
      <c r="Z501" s="5" t="s">
        <v>54</v>
      </c>
      <c r="AA501" s="5" t="s">
        <v>54</v>
      </c>
      <c r="AB501" s="5" t="s">
        <v>54</v>
      </c>
      <c r="AC501" s="5" t="s">
        <v>54</v>
      </c>
      <c r="AD501" s="5" t="s">
        <v>54</v>
      </c>
      <c r="AE501" s="5" t="s">
        <v>54</v>
      </c>
      <c r="AF501" s="5" t="s">
        <v>54</v>
      </c>
      <c r="AG501" s="5" t="s">
        <v>54</v>
      </c>
      <c r="AH501" s="5" t="s">
        <v>54</v>
      </c>
      <c r="AI501" s="5" t="s">
        <v>54</v>
      </c>
      <c r="AJ501" s="5" t="s">
        <v>54</v>
      </c>
      <c r="AK501" s="5" t="s">
        <v>54</v>
      </c>
      <c r="AL501" s="7">
        <v>1.20006158728558</v>
      </c>
      <c r="AM501" s="7">
        <v>0.00205621418260994</v>
      </c>
      <c r="AN501" s="7">
        <v>3.22145316651261</v>
      </c>
      <c r="AO501" s="5" t="s">
        <v>52</v>
      </c>
      <c r="AP501" s="5" t="s">
        <v>54</v>
      </c>
      <c r="AQ501" s="5" t="s">
        <v>54</v>
      </c>
      <c r="AR501" s="5" t="s">
        <v>54</v>
      </c>
      <c r="AS501" s="5" t="s">
        <v>54</v>
      </c>
    </row>
    <row r="502" s="1" customFormat="1" ht="15" spans="1:45">
      <c r="A502" s="5" t="s">
        <v>1924</v>
      </c>
      <c r="B502" s="6">
        <v>312.2301</v>
      </c>
      <c r="C502" s="5" t="s">
        <v>1925</v>
      </c>
      <c r="D502" s="5" t="s">
        <v>72</v>
      </c>
      <c r="E502" s="5" t="s">
        <v>1926</v>
      </c>
      <c r="F502" s="5" t="s">
        <v>1918</v>
      </c>
      <c r="G502" s="5" t="s">
        <v>1927</v>
      </c>
      <c r="H502" s="5" t="s">
        <v>64</v>
      </c>
      <c r="I502" s="7">
        <v>386661.6411</v>
      </c>
      <c r="J502" s="7">
        <v>402149.0569</v>
      </c>
      <c r="K502" s="7">
        <v>390823.8814</v>
      </c>
      <c r="L502" s="7">
        <v>209306.1836</v>
      </c>
      <c r="M502" s="7">
        <v>195639.771</v>
      </c>
      <c r="N502" s="7">
        <v>197500.4529</v>
      </c>
      <c r="O502" s="7">
        <v>165827.7527</v>
      </c>
      <c r="P502" s="7">
        <v>172742.565</v>
      </c>
      <c r="Q502" s="7">
        <v>199012.3062</v>
      </c>
      <c r="R502" s="7">
        <v>207352.744</v>
      </c>
      <c r="S502" s="7">
        <v>166328.6564</v>
      </c>
      <c r="T502" s="7">
        <v>176272.92</v>
      </c>
      <c r="U502" s="5" t="s">
        <v>64</v>
      </c>
      <c r="V502" s="5" t="s">
        <v>54</v>
      </c>
      <c r="W502" s="5" t="s">
        <v>54</v>
      </c>
      <c r="X502" s="5" t="s">
        <v>54</v>
      </c>
      <c r="Y502" s="5" t="s">
        <v>54</v>
      </c>
      <c r="Z502" s="7">
        <v>1.15301923348658</v>
      </c>
      <c r="AA502" s="7">
        <v>0.000460726962046849</v>
      </c>
      <c r="AB502" s="7">
        <v>0.455719621387694</v>
      </c>
      <c r="AC502" s="5" t="s">
        <v>53</v>
      </c>
      <c r="AD502" s="7">
        <v>1.13338979328201</v>
      </c>
      <c r="AE502" s="7">
        <v>0.00127833643485913</v>
      </c>
      <c r="AF502" s="7">
        <v>0.466207357773222</v>
      </c>
      <c r="AG502" s="5" t="s">
        <v>53</v>
      </c>
      <c r="AH502" s="5" t="s">
        <v>54</v>
      </c>
      <c r="AI502" s="5" t="s">
        <v>54</v>
      </c>
      <c r="AJ502" s="5" t="s">
        <v>54</v>
      </c>
      <c r="AK502" s="5" t="s">
        <v>54</v>
      </c>
      <c r="AL502" s="5" t="s">
        <v>54</v>
      </c>
      <c r="AM502" s="5" t="s">
        <v>54</v>
      </c>
      <c r="AN502" s="5" t="s">
        <v>54</v>
      </c>
      <c r="AO502" s="5" t="s">
        <v>54</v>
      </c>
      <c r="AP502" s="5" t="s">
        <v>54</v>
      </c>
      <c r="AQ502" s="5" t="s">
        <v>54</v>
      </c>
      <c r="AR502" s="5" t="s">
        <v>54</v>
      </c>
      <c r="AS502" s="5" t="s">
        <v>54</v>
      </c>
    </row>
    <row r="503" s="1" customFormat="1" ht="15" spans="1:45">
      <c r="A503" s="5" t="s">
        <v>1928</v>
      </c>
      <c r="B503" s="6">
        <v>288.2301</v>
      </c>
      <c r="C503" s="5" t="s">
        <v>1929</v>
      </c>
      <c r="D503" s="5" t="s">
        <v>72</v>
      </c>
      <c r="E503" s="5" t="s">
        <v>1930</v>
      </c>
      <c r="F503" s="5" t="s">
        <v>1918</v>
      </c>
      <c r="G503" s="5" t="s">
        <v>1927</v>
      </c>
      <c r="H503" s="5" t="s">
        <v>1931</v>
      </c>
      <c r="I503" s="7">
        <v>20471.98533</v>
      </c>
      <c r="J503" s="7">
        <v>20285.716</v>
      </c>
      <c r="K503" s="7">
        <v>14887.874</v>
      </c>
      <c r="L503" s="7">
        <v>19334.01</v>
      </c>
      <c r="M503" s="7">
        <v>28613.51178</v>
      </c>
      <c r="N503" s="7">
        <v>21877.11075</v>
      </c>
      <c r="O503" s="7">
        <v>81863.44667</v>
      </c>
      <c r="P503" s="7">
        <v>88416.462</v>
      </c>
      <c r="Q503" s="7">
        <v>101136.8645</v>
      </c>
      <c r="R503" s="7">
        <v>187406.8142</v>
      </c>
      <c r="S503" s="7">
        <v>182536.6042</v>
      </c>
      <c r="T503" s="7">
        <v>191058.2208</v>
      </c>
      <c r="U503" s="5" t="s">
        <v>64</v>
      </c>
      <c r="V503" s="5" t="s">
        <v>54</v>
      </c>
      <c r="W503" s="5" t="s">
        <v>54</v>
      </c>
      <c r="X503" s="5" t="s">
        <v>54</v>
      </c>
      <c r="Y503" s="5" t="s">
        <v>54</v>
      </c>
      <c r="Z503" s="7">
        <v>1.1502732289214</v>
      </c>
      <c r="AA503" s="7">
        <v>0.00322359181809277</v>
      </c>
      <c r="AB503" s="7">
        <v>4.87759847140393</v>
      </c>
      <c r="AC503" s="5" t="s">
        <v>52</v>
      </c>
      <c r="AD503" s="7">
        <v>1.14572841238098</v>
      </c>
      <c r="AE503" s="7">
        <v>1.65512996065253e-6</v>
      </c>
      <c r="AF503" s="7">
        <v>10.0816935735329</v>
      </c>
      <c r="AG503" s="5" t="s">
        <v>52</v>
      </c>
      <c r="AH503" s="7">
        <v>1.23662271635572</v>
      </c>
      <c r="AI503" s="7">
        <v>0.00202590841231597</v>
      </c>
      <c r="AJ503" s="7">
        <v>3.88712068127801</v>
      </c>
      <c r="AK503" s="5" t="s">
        <v>52</v>
      </c>
      <c r="AL503" s="7">
        <v>1.21837967156939</v>
      </c>
      <c r="AM503" s="7">
        <v>1.81082168631053e-6</v>
      </c>
      <c r="AN503" s="7">
        <v>8.03443740228732</v>
      </c>
      <c r="AO503" s="5" t="s">
        <v>52</v>
      </c>
      <c r="AP503" s="7">
        <v>1.29348042059344</v>
      </c>
      <c r="AQ503" s="7">
        <v>0.000935574015890816</v>
      </c>
      <c r="AR503" s="7">
        <v>2.06693798856941</v>
      </c>
      <c r="AS503" s="5" t="s">
        <v>52</v>
      </c>
    </row>
    <row r="504" s="1" customFormat="1" ht="15" spans="1:45">
      <c r="A504" s="5" t="s">
        <v>1932</v>
      </c>
      <c r="B504" s="6">
        <v>453.2855</v>
      </c>
      <c r="C504" s="5" t="s">
        <v>1933</v>
      </c>
      <c r="D504" s="5" t="s">
        <v>47</v>
      </c>
      <c r="E504" s="5" t="s">
        <v>1934</v>
      </c>
      <c r="F504" s="5" t="s">
        <v>1918</v>
      </c>
      <c r="G504" s="5" t="s">
        <v>1919</v>
      </c>
      <c r="H504" s="5" t="s">
        <v>1935</v>
      </c>
      <c r="I504" s="7">
        <v>35178307.99</v>
      </c>
      <c r="J504" s="7">
        <v>33352251.45</v>
      </c>
      <c r="K504" s="7">
        <v>33345310.55</v>
      </c>
      <c r="L504" s="7">
        <v>15222650.66</v>
      </c>
      <c r="M504" s="7">
        <v>15919178.53</v>
      </c>
      <c r="N504" s="7">
        <v>15577796.12</v>
      </c>
      <c r="O504" s="7">
        <v>11690121.94</v>
      </c>
      <c r="P504" s="7">
        <v>11503015.42</v>
      </c>
      <c r="Q504" s="7">
        <v>10870754.82</v>
      </c>
      <c r="R504" s="7">
        <v>13029464.84</v>
      </c>
      <c r="S504" s="7">
        <v>11709991.16</v>
      </c>
      <c r="T504" s="7">
        <v>11935840.28</v>
      </c>
      <c r="U504" s="5" t="s">
        <v>64</v>
      </c>
      <c r="V504" s="7">
        <v>1.19996478696449</v>
      </c>
      <c r="W504" s="7">
        <v>0.000391680740405327</v>
      </c>
      <c r="X504" s="7">
        <v>0.458593632766875</v>
      </c>
      <c r="Y504" s="5" t="s">
        <v>53</v>
      </c>
      <c r="Z504" s="7">
        <v>1.16256688136862</v>
      </c>
      <c r="AA504" s="7">
        <v>0.000140613171444124</v>
      </c>
      <c r="AB504" s="7">
        <v>0.334366638374167</v>
      </c>
      <c r="AC504" s="5" t="s">
        <v>53</v>
      </c>
      <c r="AD504" s="7">
        <v>1.14729966774176</v>
      </c>
      <c r="AE504" s="7">
        <v>2.56655615065039e-5</v>
      </c>
      <c r="AF504" s="7">
        <v>0.359999833950866</v>
      </c>
      <c r="AG504" s="5" t="s">
        <v>53</v>
      </c>
      <c r="AH504" s="5" t="s">
        <v>54</v>
      </c>
      <c r="AI504" s="5" t="s">
        <v>54</v>
      </c>
      <c r="AJ504" s="5" t="s">
        <v>54</v>
      </c>
      <c r="AK504" s="5" t="s">
        <v>54</v>
      </c>
      <c r="AL504" s="5" t="s">
        <v>54</v>
      </c>
      <c r="AM504" s="5" t="s">
        <v>54</v>
      </c>
      <c r="AN504" s="5" t="s">
        <v>54</v>
      </c>
      <c r="AO504" s="5" t="s">
        <v>54</v>
      </c>
      <c r="AP504" s="5" t="s">
        <v>54</v>
      </c>
      <c r="AQ504" s="5" t="s">
        <v>54</v>
      </c>
      <c r="AR504" s="5" t="s">
        <v>54</v>
      </c>
      <c r="AS504" s="5" t="s">
        <v>54</v>
      </c>
    </row>
    <row r="505" s="1" customFormat="1" ht="15" spans="1:45">
      <c r="A505" s="5" t="s">
        <v>1936</v>
      </c>
      <c r="B505" s="6">
        <v>465.2855</v>
      </c>
      <c r="C505" s="5" t="s">
        <v>1937</v>
      </c>
      <c r="D505" s="5" t="s">
        <v>47</v>
      </c>
      <c r="E505" s="5" t="s">
        <v>1938</v>
      </c>
      <c r="F505" s="5" t="s">
        <v>1918</v>
      </c>
      <c r="G505" s="5" t="s">
        <v>1919</v>
      </c>
      <c r="H505" s="5" t="s">
        <v>64</v>
      </c>
      <c r="I505" s="7">
        <v>175461.956</v>
      </c>
      <c r="J505" s="7">
        <v>167646.5047</v>
      </c>
      <c r="K505" s="7">
        <v>208644.7792</v>
      </c>
      <c r="L505" s="7">
        <v>93372.20375</v>
      </c>
      <c r="M505" s="7">
        <v>78849.87086</v>
      </c>
      <c r="N505" s="7">
        <v>77949.89</v>
      </c>
      <c r="O505" s="7">
        <v>53580.285</v>
      </c>
      <c r="P505" s="7">
        <v>64106.19783</v>
      </c>
      <c r="Q505" s="7">
        <v>63221.80883</v>
      </c>
      <c r="R505" s="7">
        <v>41049.83783</v>
      </c>
      <c r="S505" s="7">
        <v>53050.28915</v>
      </c>
      <c r="T505" s="7">
        <v>42072.08175</v>
      </c>
      <c r="U505" s="5" t="s">
        <v>64</v>
      </c>
      <c r="V505" s="7">
        <v>1.17282498498021</v>
      </c>
      <c r="W505" s="7">
        <v>0.0079186792181381</v>
      </c>
      <c r="X505" s="7">
        <v>0.453412769547744</v>
      </c>
      <c r="Y505" s="5" t="s">
        <v>53</v>
      </c>
      <c r="Z505" s="7">
        <v>1.14997705144448</v>
      </c>
      <c r="AA505" s="7">
        <v>0.00694696904326388</v>
      </c>
      <c r="AB505" s="7">
        <v>0.327878983896475</v>
      </c>
      <c r="AC505" s="5" t="s">
        <v>53</v>
      </c>
      <c r="AD505" s="7">
        <v>1.13765106747195</v>
      </c>
      <c r="AE505" s="7">
        <v>0.00479809561167405</v>
      </c>
      <c r="AF505" s="7">
        <v>0.246799110331785</v>
      </c>
      <c r="AG505" s="5" t="s">
        <v>53</v>
      </c>
      <c r="AH505" s="5" t="s">
        <v>54</v>
      </c>
      <c r="AI505" s="5" t="s">
        <v>54</v>
      </c>
      <c r="AJ505" s="5" t="s">
        <v>54</v>
      </c>
      <c r="AK505" s="5" t="s">
        <v>54</v>
      </c>
      <c r="AL505" s="5" t="s">
        <v>54</v>
      </c>
      <c r="AM505" s="5" t="s">
        <v>54</v>
      </c>
      <c r="AN505" s="5" t="s">
        <v>54</v>
      </c>
      <c r="AO505" s="5" t="s">
        <v>54</v>
      </c>
      <c r="AP505" s="5" t="s">
        <v>54</v>
      </c>
      <c r="AQ505" s="5" t="s">
        <v>54</v>
      </c>
      <c r="AR505" s="5" t="s">
        <v>54</v>
      </c>
      <c r="AS505" s="5" t="s">
        <v>54</v>
      </c>
    </row>
    <row r="506" s="1" customFormat="1" ht="15" spans="1:45">
      <c r="A506" s="5" t="s">
        <v>1939</v>
      </c>
      <c r="B506" s="6">
        <v>354.277</v>
      </c>
      <c r="C506" s="5" t="s">
        <v>1940</v>
      </c>
      <c r="D506" s="5" t="s">
        <v>47</v>
      </c>
      <c r="E506" s="5" t="s">
        <v>1941</v>
      </c>
      <c r="F506" s="5" t="s">
        <v>1918</v>
      </c>
      <c r="G506" s="5" t="s">
        <v>1942</v>
      </c>
      <c r="H506" s="5" t="s">
        <v>1943</v>
      </c>
      <c r="I506" s="7">
        <v>375682.365</v>
      </c>
      <c r="J506" s="7">
        <v>427326.28</v>
      </c>
      <c r="K506" s="7">
        <v>432867.6</v>
      </c>
      <c r="L506" s="7">
        <v>725505.851</v>
      </c>
      <c r="M506" s="7">
        <v>800969.7157</v>
      </c>
      <c r="N506" s="7">
        <v>681686.7745</v>
      </c>
      <c r="O506" s="7">
        <v>378534.1005</v>
      </c>
      <c r="P506" s="7">
        <v>354095.4005</v>
      </c>
      <c r="Q506" s="7">
        <v>367679.725</v>
      </c>
      <c r="R506" s="7">
        <v>167116.9367</v>
      </c>
      <c r="S506" s="7">
        <v>175300.8078</v>
      </c>
      <c r="T506" s="7">
        <v>168289.2742</v>
      </c>
      <c r="U506" s="5" t="s">
        <v>64</v>
      </c>
      <c r="V506" s="5" t="s">
        <v>54</v>
      </c>
      <c r="W506" s="5" t="s">
        <v>54</v>
      </c>
      <c r="X506" s="5" t="s">
        <v>54</v>
      </c>
      <c r="Y506" s="5" t="s">
        <v>54</v>
      </c>
      <c r="Z506" s="5" t="s">
        <v>54</v>
      </c>
      <c r="AA506" s="5" t="s">
        <v>54</v>
      </c>
      <c r="AB506" s="5" t="s">
        <v>54</v>
      </c>
      <c r="AC506" s="5" t="s">
        <v>54</v>
      </c>
      <c r="AD506" s="7">
        <v>1.14377927921442</v>
      </c>
      <c r="AE506" s="7">
        <v>0.0049316732453189</v>
      </c>
      <c r="AF506" s="7">
        <v>0.413234756122366</v>
      </c>
      <c r="AG506" s="5" t="s">
        <v>53</v>
      </c>
      <c r="AH506" s="7">
        <v>1.24619558963532</v>
      </c>
      <c r="AI506" s="7">
        <v>0.00693553604782859</v>
      </c>
      <c r="AJ506" s="7">
        <v>0.498291817349829</v>
      </c>
      <c r="AK506" s="5" t="s">
        <v>53</v>
      </c>
      <c r="AL506" s="7">
        <v>1.22412234047156</v>
      </c>
      <c r="AM506" s="7">
        <v>0.00361911914735634</v>
      </c>
      <c r="AN506" s="7">
        <v>0.231281463853995</v>
      </c>
      <c r="AO506" s="5" t="s">
        <v>53</v>
      </c>
      <c r="AP506" s="7">
        <v>1.31080913678941</v>
      </c>
      <c r="AQ506" s="7">
        <v>0.000396473082650181</v>
      </c>
      <c r="AR506" s="7">
        <v>0.464148628978232</v>
      </c>
      <c r="AS506" s="5" t="s">
        <v>53</v>
      </c>
    </row>
    <row r="507" s="1" customFormat="1" ht="15" spans="1:45">
      <c r="A507" s="5" t="s">
        <v>1944</v>
      </c>
      <c r="B507" s="6">
        <v>495.3325</v>
      </c>
      <c r="C507" s="5" t="s">
        <v>1945</v>
      </c>
      <c r="D507" s="5" t="s">
        <v>47</v>
      </c>
      <c r="E507" s="5" t="s">
        <v>1946</v>
      </c>
      <c r="F507" s="5" t="s">
        <v>1918</v>
      </c>
      <c r="G507" s="5" t="s">
        <v>1947</v>
      </c>
      <c r="H507" s="5" t="s">
        <v>1948</v>
      </c>
      <c r="I507" s="7">
        <v>12461869.62</v>
      </c>
      <c r="J507" s="7">
        <v>12689819.98</v>
      </c>
      <c r="K507" s="7">
        <v>12268038.71</v>
      </c>
      <c r="L507" s="7">
        <v>6431417.527</v>
      </c>
      <c r="M507" s="7">
        <v>6386701.475</v>
      </c>
      <c r="N507" s="7">
        <v>6423498.209</v>
      </c>
      <c r="O507" s="7">
        <v>5235310.622</v>
      </c>
      <c r="P507" s="7">
        <v>5218626.868</v>
      </c>
      <c r="Q507" s="7">
        <v>4986228.505</v>
      </c>
      <c r="R507" s="7">
        <v>5957242.872</v>
      </c>
      <c r="S507" s="7">
        <v>5204344.778</v>
      </c>
      <c r="T507" s="7">
        <v>5577433.86</v>
      </c>
      <c r="U507" s="5" t="s">
        <v>64</v>
      </c>
      <c r="V507" s="5" t="s">
        <v>54</v>
      </c>
      <c r="W507" s="5" t="s">
        <v>54</v>
      </c>
      <c r="X507" s="5" t="s">
        <v>54</v>
      </c>
      <c r="Y507" s="5" t="s">
        <v>54</v>
      </c>
      <c r="Z507" s="7">
        <v>1.16327317648118</v>
      </c>
      <c r="AA507" s="7">
        <v>4.42074448536739e-6</v>
      </c>
      <c r="AB507" s="7">
        <v>0.41262100748267</v>
      </c>
      <c r="AC507" s="5" t="s">
        <v>53</v>
      </c>
      <c r="AD507" s="7">
        <v>1.14467066146317</v>
      </c>
      <c r="AE507" s="7">
        <v>7.32448979041607e-5</v>
      </c>
      <c r="AF507" s="7">
        <v>0.447331454983512</v>
      </c>
      <c r="AG507" s="5" t="s">
        <v>53</v>
      </c>
      <c r="AH507" s="5" t="s">
        <v>54</v>
      </c>
      <c r="AI507" s="5" t="s">
        <v>54</v>
      </c>
      <c r="AJ507" s="5" t="s">
        <v>54</v>
      </c>
      <c r="AK507" s="5" t="s">
        <v>54</v>
      </c>
      <c r="AL507" s="5" t="s">
        <v>54</v>
      </c>
      <c r="AM507" s="5" t="s">
        <v>54</v>
      </c>
      <c r="AN507" s="5" t="s">
        <v>54</v>
      </c>
      <c r="AO507" s="5" t="s">
        <v>54</v>
      </c>
      <c r="AP507" s="5" t="s">
        <v>54</v>
      </c>
      <c r="AQ507" s="5" t="s">
        <v>54</v>
      </c>
      <c r="AR507" s="5" t="s">
        <v>54</v>
      </c>
      <c r="AS507" s="5" t="s">
        <v>54</v>
      </c>
    </row>
    <row r="508" s="1" customFormat="1" ht="15" spans="1:45">
      <c r="A508" s="5" t="s">
        <v>1949</v>
      </c>
      <c r="B508" s="6">
        <v>475.2699</v>
      </c>
      <c r="C508" s="5" t="s">
        <v>1950</v>
      </c>
      <c r="D508" s="5" t="s">
        <v>47</v>
      </c>
      <c r="E508" s="5" t="s">
        <v>1951</v>
      </c>
      <c r="F508" s="5" t="s">
        <v>1918</v>
      </c>
      <c r="G508" s="5" t="s">
        <v>1919</v>
      </c>
      <c r="H508" s="5" t="s">
        <v>64</v>
      </c>
      <c r="I508" s="7">
        <v>51778000.02</v>
      </c>
      <c r="J508" s="7">
        <v>52058197.31</v>
      </c>
      <c r="K508" s="7">
        <v>52436151.49</v>
      </c>
      <c r="L508" s="7">
        <v>31590231.03</v>
      </c>
      <c r="M508" s="7">
        <v>33387036.66</v>
      </c>
      <c r="N508" s="7">
        <v>33294321.62</v>
      </c>
      <c r="O508" s="7">
        <v>17540570.58</v>
      </c>
      <c r="P508" s="7">
        <v>21308306.84</v>
      </c>
      <c r="Q508" s="7">
        <v>22078338.84</v>
      </c>
      <c r="R508" s="7">
        <v>33356559.08</v>
      </c>
      <c r="S508" s="7">
        <v>28829403.8</v>
      </c>
      <c r="T508" s="7">
        <v>31124207.58</v>
      </c>
      <c r="U508" s="5" t="s">
        <v>64</v>
      </c>
      <c r="V508" s="5" t="s">
        <v>54</v>
      </c>
      <c r="W508" s="5" t="s">
        <v>54</v>
      </c>
      <c r="X508" s="5" t="s">
        <v>54</v>
      </c>
      <c r="Y508" s="5" t="s">
        <v>54</v>
      </c>
      <c r="Z508" s="7">
        <v>1.15180665086616</v>
      </c>
      <c r="AA508" s="7">
        <v>0.00164853204898342</v>
      </c>
      <c r="AB508" s="7">
        <v>0.389878418799337</v>
      </c>
      <c r="AC508" s="5" t="s">
        <v>53</v>
      </c>
      <c r="AD508" s="5" t="s">
        <v>54</v>
      </c>
      <c r="AE508" s="5" t="s">
        <v>54</v>
      </c>
      <c r="AF508" s="5" t="s">
        <v>54</v>
      </c>
      <c r="AG508" s="5" t="s">
        <v>54</v>
      </c>
      <c r="AH508" s="5" t="s">
        <v>54</v>
      </c>
      <c r="AI508" s="5" t="s">
        <v>54</v>
      </c>
      <c r="AJ508" s="5" t="s">
        <v>54</v>
      </c>
      <c r="AK508" s="5" t="s">
        <v>54</v>
      </c>
      <c r="AL508" s="5" t="s">
        <v>54</v>
      </c>
      <c r="AM508" s="5" t="s">
        <v>54</v>
      </c>
      <c r="AN508" s="5" t="s">
        <v>54</v>
      </c>
      <c r="AO508" s="5" t="s">
        <v>54</v>
      </c>
      <c r="AP508" s="5" t="s">
        <v>54</v>
      </c>
      <c r="AQ508" s="5" t="s">
        <v>54</v>
      </c>
      <c r="AR508" s="5" t="s">
        <v>54</v>
      </c>
      <c r="AS508" s="5" t="s">
        <v>54</v>
      </c>
    </row>
    <row r="509" s="1" customFormat="1" ht="15" spans="1:45">
      <c r="A509" s="5" t="s">
        <v>1952</v>
      </c>
      <c r="B509" s="6">
        <v>521.3481</v>
      </c>
      <c r="C509" s="5" t="s">
        <v>1953</v>
      </c>
      <c r="D509" s="5" t="s">
        <v>47</v>
      </c>
      <c r="E509" s="5" t="s">
        <v>1954</v>
      </c>
      <c r="F509" s="5" t="s">
        <v>1918</v>
      </c>
      <c r="G509" s="5" t="s">
        <v>1947</v>
      </c>
      <c r="H509" s="5" t="s">
        <v>64</v>
      </c>
      <c r="I509" s="7">
        <v>13623756.11</v>
      </c>
      <c r="J509" s="7">
        <v>17310561.69</v>
      </c>
      <c r="K509" s="7">
        <v>17246825.8</v>
      </c>
      <c r="L509" s="7">
        <v>6516157.407</v>
      </c>
      <c r="M509" s="7">
        <v>10828365.07</v>
      </c>
      <c r="N509" s="7">
        <v>6578482.516</v>
      </c>
      <c r="O509" s="7">
        <v>17633985.96</v>
      </c>
      <c r="P509" s="7">
        <v>12161051.06</v>
      </c>
      <c r="Q509" s="7">
        <v>17507879.25</v>
      </c>
      <c r="R509" s="7">
        <v>35197451.89</v>
      </c>
      <c r="S509" s="7">
        <v>32287375.76</v>
      </c>
      <c r="T509" s="7">
        <v>23787774.07</v>
      </c>
      <c r="U509" s="5" t="s">
        <v>64</v>
      </c>
      <c r="V509" s="7">
        <v>1.07050878447063</v>
      </c>
      <c r="W509" s="7">
        <v>0.0132347358786939</v>
      </c>
      <c r="X509" s="7">
        <v>0.496522149652753</v>
      </c>
      <c r="Y509" s="5" t="s">
        <v>53</v>
      </c>
      <c r="Z509" s="5" t="s">
        <v>54</v>
      </c>
      <c r="AA509" s="5" t="s">
        <v>54</v>
      </c>
      <c r="AB509" s="5" t="s">
        <v>54</v>
      </c>
      <c r="AC509" s="5" t="s">
        <v>54</v>
      </c>
      <c r="AD509" s="5" t="s">
        <v>54</v>
      </c>
      <c r="AE509" s="5" t="s">
        <v>54</v>
      </c>
      <c r="AF509" s="5" t="s">
        <v>54</v>
      </c>
      <c r="AG509" s="5" t="s">
        <v>54</v>
      </c>
      <c r="AH509" s="5" t="s">
        <v>54</v>
      </c>
      <c r="AI509" s="5" t="s">
        <v>54</v>
      </c>
      <c r="AJ509" s="5" t="s">
        <v>54</v>
      </c>
      <c r="AK509" s="5" t="s">
        <v>54</v>
      </c>
      <c r="AL509" s="7">
        <v>1.17212874108387</v>
      </c>
      <c r="AM509" s="7">
        <v>0.012472465023188</v>
      </c>
      <c r="AN509" s="7">
        <v>3.81526491954948</v>
      </c>
      <c r="AO509" s="5" t="s">
        <v>52</v>
      </c>
      <c r="AP509" s="5" t="s">
        <v>54</v>
      </c>
      <c r="AQ509" s="5" t="s">
        <v>54</v>
      </c>
      <c r="AR509" s="5" t="s">
        <v>54</v>
      </c>
      <c r="AS509" s="5" t="s">
        <v>54</v>
      </c>
    </row>
    <row r="510" s="1" customFormat="1" ht="15" spans="1:45">
      <c r="A510" s="5" t="s">
        <v>1955</v>
      </c>
      <c r="B510" s="6">
        <v>330.2406</v>
      </c>
      <c r="C510" s="5" t="s">
        <v>1956</v>
      </c>
      <c r="D510" s="5" t="s">
        <v>72</v>
      </c>
      <c r="E510" s="5" t="s">
        <v>1957</v>
      </c>
      <c r="F510" s="5" t="s">
        <v>1918</v>
      </c>
      <c r="G510" s="5" t="s">
        <v>1927</v>
      </c>
      <c r="H510" s="5" t="s">
        <v>1958</v>
      </c>
      <c r="I510" s="7">
        <v>314013.834</v>
      </c>
      <c r="J510" s="7">
        <v>349681.984</v>
      </c>
      <c r="K510" s="7">
        <v>359710.384</v>
      </c>
      <c r="L510" s="7">
        <v>98723.69</v>
      </c>
      <c r="M510" s="7">
        <v>101671.4371</v>
      </c>
      <c r="N510" s="7">
        <v>99473.462</v>
      </c>
      <c r="O510" s="7">
        <v>42702.582</v>
      </c>
      <c r="P510" s="7">
        <v>43455.31929</v>
      </c>
      <c r="Q510" s="7">
        <v>42533.81</v>
      </c>
      <c r="R510" s="7">
        <v>44549.30514</v>
      </c>
      <c r="S510" s="7">
        <v>42411.86857</v>
      </c>
      <c r="T510" s="7">
        <v>44535.09257</v>
      </c>
      <c r="U510" s="5" t="s">
        <v>64</v>
      </c>
      <c r="V510" s="7">
        <v>1.19918078754979</v>
      </c>
      <c r="W510" s="7">
        <v>0.00318623600537535</v>
      </c>
      <c r="X510" s="7">
        <v>0.293010330125007</v>
      </c>
      <c r="Y510" s="5" t="s">
        <v>53</v>
      </c>
      <c r="Z510" s="7">
        <v>1.16334964355831</v>
      </c>
      <c r="AA510" s="7">
        <v>0.00214694020118304</v>
      </c>
      <c r="AB510" s="7">
        <v>0.125748418407572</v>
      </c>
      <c r="AC510" s="5" t="s">
        <v>53</v>
      </c>
      <c r="AD510" s="7">
        <v>1.14927004192361</v>
      </c>
      <c r="AE510" s="7">
        <v>0.00211959677326709</v>
      </c>
      <c r="AF510" s="7">
        <v>0.128488830752659</v>
      </c>
      <c r="AG510" s="5" t="s">
        <v>53</v>
      </c>
      <c r="AH510" s="7">
        <v>1.25860664992638</v>
      </c>
      <c r="AI510" s="7">
        <v>6.65013925212241e-5</v>
      </c>
      <c r="AJ510" s="7">
        <v>0.429160358796646</v>
      </c>
      <c r="AK510" s="5" t="s">
        <v>53</v>
      </c>
      <c r="AL510" s="7">
        <v>1.22556603884605</v>
      </c>
      <c r="AM510" s="7">
        <v>1.65551195188892e-6</v>
      </c>
      <c r="AN510" s="7">
        <v>0.438512972214468</v>
      </c>
      <c r="AO510" s="5" t="s">
        <v>53</v>
      </c>
      <c r="AP510" s="5" t="s">
        <v>54</v>
      </c>
      <c r="AQ510" s="5" t="s">
        <v>54</v>
      </c>
      <c r="AR510" s="5" t="s">
        <v>54</v>
      </c>
      <c r="AS510" s="5" t="s">
        <v>54</v>
      </c>
    </row>
    <row r="511" s="1" customFormat="1" ht="15" spans="1:45">
      <c r="A511" s="5" t="s">
        <v>1959</v>
      </c>
      <c r="B511" s="6">
        <v>352.2614</v>
      </c>
      <c r="C511" s="5" t="s">
        <v>1960</v>
      </c>
      <c r="D511" s="5" t="s">
        <v>47</v>
      </c>
      <c r="E511" s="5" t="s">
        <v>1961</v>
      </c>
      <c r="F511" s="5" t="s">
        <v>1918</v>
      </c>
      <c r="G511" s="5" t="s">
        <v>1942</v>
      </c>
      <c r="H511" s="5" t="s">
        <v>64</v>
      </c>
      <c r="I511" s="7">
        <v>797589.7497</v>
      </c>
      <c r="J511" s="7">
        <v>862269.7071</v>
      </c>
      <c r="K511" s="7">
        <v>919282.0307</v>
      </c>
      <c r="L511" s="7">
        <v>1623501.792</v>
      </c>
      <c r="M511" s="7">
        <v>1569728.16</v>
      </c>
      <c r="N511" s="7">
        <v>1926033.453</v>
      </c>
      <c r="O511" s="7">
        <v>1079591.76</v>
      </c>
      <c r="P511" s="7">
        <v>1038138.836</v>
      </c>
      <c r="Q511" s="7">
        <v>1215234.262</v>
      </c>
      <c r="R511" s="7">
        <v>659922.412</v>
      </c>
      <c r="S511" s="7">
        <v>758379.5397</v>
      </c>
      <c r="T511" s="7">
        <v>669345.503</v>
      </c>
      <c r="U511" s="5" t="s">
        <v>64</v>
      </c>
      <c r="V511" s="5" t="s">
        <v>54</v>
      </c>
      <c r="W511" s="5" t="s">
        <v>54</v>
      </c>
      <c r="X511" s="5" t="s">
        <v>54</v>
      </c>
      <c r="Y511" s="5" t="s">
        <v>54</v>
      </c>
      <c r="Z511" s="5" t="s">
        <v>54</v>
      </c>
      <c r="AA511" s="5" t="s">
        <v>54</v>
      </c>
      <c r="AB511" s="5" t="s">
        <v>54</v>
      </c>
      <c r="AC511" s="5" t="s">
        <v>54</v>
      </c>
      <c r="AD511" s="5" t="s">
        <v>54</v>
      </c>
      <c r="AE511" s="5" t="s">
        <v>54</v>
      </c>
      <c r="AF511" s="5" t="s">
        <v>54</v>
      </c>
      <c r="AG511" s="5" t="s">
        <v>54</v>
      </c>
      <c r="AH511" s="5" t="s">
        <v>54</v>
      </c>
      <c r="AI511" s="5" t="s">
        <v>54</v>
      </c>
      <c r="AJ511" s="5" t="s">
        <v>54</v>
      </c>
      <c r="AK511" s="5" t="s">
        <v>54</v>
      </c>
      <c r="AL511" s="7">
        <v>1.20744604208392</v>
      </c>
      <c r="AM511" s="7">
        <v>0.00793920506748234</v>
      </c>
      <c r="AN511" s="7">
        <v>0.4078023124696</v>
      </c>
      <c r="AO511" s="5" t="s">
        <v>53</v>
      </c>
      <c r="AP511" s="5" t="s">
        <v>54</v>
      </c>
      <c r="AQ511" s="5" t="s">
        <v>54</v>
      </c>
      <c r="AR511" s="5" t="s">
        <v>54</v>
      </c>
      <c r="AS511" s="5" t="s">
        <v>54</v>
      </c>
    </row>
    <row r="512" s="1" customFormat="1" ht="15" spans="1:45">
      <c r="A512" s="5" t="s">
        <v>1962</v>
      </c>
      <c r="B512" s="6">
        <v>479.3012</v>
      </c>
      <c r="C512" s="5" t="s">
        <v>1921</v>
      </c>
      <c r="D512" s="5" t="s">
        <v>47</v>
      </c>
      <c r="E512" s="5" t="s">
        <v>1963</v>
      </c>
      <c r="F512" s="5" t="s">
        <v>1918</v>
      </c>
      <c r="G512" s="5" t="s">
        <v>1919</v>
      </c>
      <c r="H512" s="5" t="s">
        <v>64</v>
      </c>
      <c r="I512" s="7">
        <v>3504827.214</v>
      </c>
      <c r="J512" s="7">
        <v>3287292.634</v>
      </c>
      <c r="K512" s="7">
        <v>3414545.555</v>
      </c>
      <c r="L512" s="7">
        <v>1898953.12</v>
      </c>
      <c r="M512" s="7">
        <v>1820767.798</v>
      </c>
      <c r="N512" s="7">
        <v>1832020.132</v>
      </c>
      <c r="O512" s="7">
        <v>1293006.677</v>
      </c>
      <c r="P512" s="7">
        <v>1410000.073</v>
      </c>
      <c r="Q512" s="7">
        <v>1533591.616</v>
      </c>
      <c r="R512" s="7">
        <v>2905605.076</v>
      </c>
      <c r="S512" s="7">
        <v>3050115.068</v>
      </c>
      <c r="T512" s="7">
        <v>2841865.427</v>
      </c>
      <c r="U512" s="5" t="s">
        <v>64</v>
      </c>
      <c r="V512" s="5" t="s">
        <v>54</v>
      </c>
      <c r="W512" s="5" t="s">
        <v>54</v>
      </c>
      <c r="X512" s="5" t="s">
        <v>54</v>
      </c>
      <c r="Y512" s="5" t="s">
        <v>54</v>
      </c>
      <c r="Z512" s="7">
        <v>1.15630914242229</v>
      </c>
      <c r="AA512" s="7">
        <v>3.14156230148393e-5</v>
      </c>
      <c r="AB512" s="7">
        <v>0.415081537281976</v>
      </c>
      <c r="AC512" s="5" t="s">
        <v>53</v>
      </c>
      <c r="AD512" s="5" t="s">
        <v>54</v>
      </c>
      <c r="AE512" s="5" t="s">
        <v>54</v>
      </c>
      <c r="AF512" s="5" t="s">
        <v>54</v>
      </c>
      <c r="AG512" s="5" t="s">
        <v>54</v>
      </c>
      <c r="AH512" s="5" t="s">
        <v>54</v>
      </c>
      <c r="AI512" s="5" t="s">
        <v>54</v>
      </c>
      <c r="AJ512" s="5" t="s">
        <v>54</v>
      </c>
      <c r="AK512" s="5" t="s">
        <v>54</v>
      </c>
      <c r="AL512" s="5" t="s">
        <v>54</v>
      </c>
      <c r="AM512" s="5" t="s">
        <v>54</v>
      </c>
      <c r="AN512" s="5" t="s">
        <v>54</v>
      </c>
      <c r="AO512" s="5" t="s">
        <v>54</v>
      </c>
      <c r="AP512" s="7">
        <v>1.29951843622383</v>
      </c>
      <c r="AQ512" s="7">
        <v>8.97285908044908e-5</v>
      </c>
      <c r="AR512" s="7">
        <v>2.07656823021113</v>
      </c>
      <c r="AS512" s="5" t="s">
        <v>52</v>
      </c>
    </row>
    <row r="513" s="1" customFormat="1" ht="15" spans="1:45">
      <c r="A513" s="5" t="s">
        <v>1964</v>
      </c>
      <c r="B513" s="6">
        <v>477.2855</v>
      </c>
      <c r="C513" s="5" t="s">
        <v>1965</v>
      </c>
      <c r="D513" s="5" t="s">
        <v>47</v>
      </c>
      <c r="E513" s="5" t="s">
        <v>1966</v>
      </c>
      <c r="F513" s="5" t="s">
        <v>1918</v>
      </c>
      <c r="G513" s="5" t="s">
        <v>1919</v>
      </c>
      <c r="H513" s="5" t="s">
        <v>64</v>
      </c>
      <c r="I513" s="7">
        <v>359670.672</v>
      </c>
      <c r="J513" s="7">
        <v>337372.934</v>
      </c>
      <c r="K513" s="7">
        <v>327730.6667</v>
      </c>
      <c r="L513" s="7">
        <v>176486.4213</v>
      </c>
      <c r="M513" s="7">
        <v>206555.2425</v>
      </c>
      <c r="N513" s="7">
        <v>167191.5653</v>
      </c>
      <c r="O513" s="7">
        <v>172431.699</v>
      </c>
      <c r="P513" s="7">
        <v>176734.26</v>
      </c>
      <c r="Q513" s="7">
        <v>160354.6688</v>
      </c>
      <c r="R513" s="7">
        <v>161476.7175</v>
      </c>
      <c r="S513" s="7">
        <v>141210.4053</v>
      </c>
      <c r="T513" s="7">
        <v>155192.505</v>
      </c>
      <c r="U513" s="5" t="s">
        <v>64</v>
      </c>
      <c r="V513" s="5" t="s">
        <v>54</v>
      </c>
      <c r="W513" s="5" t="s">
        <v>54</v>
      </c>
      <c r="X513" s="5" t="s">
        <v>54</v>
      </c>
      <c r="Y513" s="5" t="s">
        <v>54</v>
      </c>
      <c r="Z513" s="7">
        <v>1.1566065509841</v>
      </c>
      <c r="AA513" s="7">
        <v>0.000516840666176812</v>
      </c>
      <c r="AB513" s="7">
        <v>0.497202790286248</v>
      </c>
      <c r="AC513" s="5" t="s">
        <v>53</v>
      </c>
      <c r="AD513" s="7">
        <v>1.14206083660537</v>
      </c>
      <c r="AE513" s="7">
        <v>0.000220173905664027</v>
      </c>
      <c r="AF513" s="7">
        <v>0.446810229333346</v>
      </c>
      <c r="AG513" s="5" t="s">
        <v>53</v>
      </c>
      <c r="AH513" s="5" t="s">
        <v>54</v>
      </c>
      <c r="AI513" s="5" t="s">
        <v>54</v>
      </c>
      <c r="AJ513" s="5" t="s">
        <v>54</v>
      </c>
      <c r="AK513" s="5" t="s">
        <v>54</v>
      </c>
      <c r="AL513" s="5" t="s">
        <v>54</v>
      </c>
      <c r="AM513" s="5" t="s">
        <v>54</v>
      </c>
      <c r="AN513" s="5" t="s">
        <v>54</v>
      </c>
      <c r="AO513" s="5" t="s">
        <v>54</v>
      </c>
      <c r="AP513" s="5" t="s">
        <v>54</v>
      </c>
      <c r="AQ513" s="5" t="s">
        <v>54</v>
      </c>
      <c r="AR513" s="5" t="s">
        <v>54</v>
      </c>
      <c r="AS513" s="5" t="s">
        <v>54</v>
      </c>
    </row>
    <row r="514" s="1" customFormat="1" ht="15" spans="1:45">
      <c r="A514" s="5" t="s">
        <v>1967</v>
      </c>
      <c r="B514" s="6">
        <v>294.2195</v>
      </c>
      <c r="C514" s="5" t="s">
        <v>1968</v>
      </c>
      <c r="D514" s="5" t="s">
        <v>72</v>
      </c>
      <c r="E514" s="5" t="s">
        <v>1969</v>
      </c>
      <c r="F514" s="5" t="s">
        <v>1918</v>
      </c>
      <c r="G514" s="5" t="s">
        <v>1927</v>
      </c>
      <c r="H514" s="5" t="s">
        <v>1970</v>
      </c>
      <c r="I514" s="7">
        <v>44122.89117</v>
      </c>
      <c r="J514" s="7">
        <v>39141.41791</v>
      </c>
      <c r="K514" s="7">
        <v>43866.47183</v>
      </c>
      <c r="L514" s="7">
        <v>58723.26483</v>
      </c>
      <c r="M514" s="7">
        <v>63610.07927</v>
      </c>
      <c r="N514" s="7">
        <v>60044.649</v>
      </c>
      <c r="O514" s="7">
        <v>62607.30817</v>
      </c>
      <c r="P514" s="7">
        <v>69160.095</v>
      </c>
      <c r="Q514" s="7">
        <v>79431.1945</v>
      </c>
      <c r="R514" s="7">
        <v>138703.6303</v>
      </c>
      <c r="S514" s="7">
        <v>122733.7603</v>
      </c>
      <c r="T514" s="7">
        <v>129647.581</v>
      </c>
      <c r="U514" s="5" t="s">
        <v>1971</v>
      </c>
      <c r="V514" s="5" t="s">
        <v>54</v>
      </c>
      <c r="W514" s="5" t="s">
        <v>54</v>
      </c>
      <c r="X514" s="5" t="s">
        <v>54</v>
      </c>
      <c r="Y514" s="5" t="s">
        <v>54</v>
      </c>
      <c r="Z514" s="5" t="s">
        <v>54</v>
      </c>
      <c r="AA514" s="5" t="s">
        <v>54</v>
      </c>
      <c r="AB514" s="5" t="s">
        <v>54</v>
      </c>
      <c r="AC514" s="5" t="s">
        <v>54</v>
      </c>
      <c r="AD514" s="7">
        <v>1.14521008806397</v>
      </c>
      <c r="AE514" s="7">
        <v>0.00108189332530316</v>
      </c>
      <c r="AF514" s="7">
        <v>3.07624140118247</v>
      </c>
      <c r="AG514" s="5" t="s">
        <v>52</v>
      </c>
      <c r="AH514" s="5" t="s">
        <v>54</v>
      </c>
      <c r="AI514" s="5" t="s">
        <v>54</v>
      </c>
      <c r="AJ514" s="5" t="s">
        <v>54</v>
      </c>
      <c r="AK514" s="5" t="s">
        <v>54</v>
      </c>
      <c r="AL514" s="7">
        <v>1.21820402817064</v>
      </c>
      <c r="AM514" s="7">
        <v>0.00222588636889732</v>
      </c>
      <c r="AN514" s="7">
        <v>2.14436492557281</v>
      </c>
      <c r="AO514" s="5" t="s">
        <v>52</v>
      </c>
      <c r="AP514" s="5" t="s">
        <v>54</v>
      </c>
      <c r="AQ514" s="5" t="s">
        <v>54</v>
      </c>
      <c r="AR514" s="5" t="s">
        <v>54</v>
      </c>
      <c r="AS514" s="5" t="s">
        <v>54</v>
      </c>
    </row>
    <row r="515" s="1" customFormat="1" ht="15" spans="1:45">
      <c r="A515" s="5" t="s">
        <v>1972</v>
      </c>
      <c r="B515" s="6">
        <v>292.2402</v>
      </c>
      <c r="C515" s="5" t="s">
        <v>1973</v>
      </c>
      <c r="D515" s="5" t="s">
        <v>47</v>
      </c>
      <c r="E515" s="5" t="s">
        <v>1974</v>
      </c>
      <c r="F515" s="5" t="s">
        <v>1918</v>
      </c>
      <c r="G515" s="5" t="s">
        <v>1927</v>
      </c>
      <c r="H515" s="5" t="s">
        <v>1975</v>
      </c>
      <c r="I515" s="7">
        <v>131443.4863</v>
      </c>
      <c r="J515" s="7">
        <v>143286.26</v>
      </c>
      <c r="K515" s="7">
        <v>136238.25</v>
      </c>
      <c r="L515" s="7">
        <v>188345.672</v>
      </c>
      <c r="M515" s="7">
        <v>171023.908</v>
      </c>
      <c r="N515" s="7">
        <v>181964.7363</v>
      </c>
      <c r="O515" s="7">
        <v>46262.64867</v>
      </c>
      <c r="P515" s="7">
        <v>53985.10083</v>
      </c>
      <c r="Q515" s="7">
        <v>48302.635</v>
      </c>
      <c r="R515" s="7">
        <v>61652.8625</v>
      </c>
      <c r="S515" s="7">
        <v>59344.76067</v>
      </c>
      <c r="T515" s="7">
        <v>55684.852</v>
      </c>
      <c r="U515" s="5" t="s">
        <v>64</v>
      </c>
      <c r="V515" s="5" t="s">
        <v>54</v>
      </c>
      <c r="W515" s="5" t="s">
        <v>54</v>
      </c>
      <c r="X515" s="5" t="s">
        <v>54</v>
      </c>
      <c r="Y515" s="5" t="s">
        <v>54</v>
      </c>
      <c r="Z515" s="7">
        <v>1.15863884822561</v>
      </c>
      <c r="AA515" s="7">
        <v>8.14551603911072e-5</v>
      </c>
      <c r="AB515" s="7">
        <v>0.361464605121126</v>
      </c>
      <c r="AC515" s="5" t="s">
        <v>53</v>
      </c>
      <c r="AD515" s="7">
        <v>1.14565124109994</v>
      </c>
      <c r="AE515" s="7">
        <v>0.000286668265462431</v>
      </c>
      <c r="AF515" s="7">
        <v>0.429917844602733</v>
      </c>
      <c r="AG515" s="5" t="s">
        <v>53</v>
      </c>
      <c r="AH515" s="7">
        <v>1.25474711583796</v>
      </c>
      <c r="AI515" s="7">
        <v>0.000264644169468486</v>
      </c>
      <c r="AJ515" s="7">
        <v>0.274415236623712</v>
      </c>
      <c r="AK515" s="5" t="s">
        <v>53</v>
      </c>
      <c r="AL515" s="7">
        <v>1.22301682533522</v>
      </c>
      <c r="AM515" s="7">
        <v>0.000630140324173257</v>
      </c>
      <c r="AN515" s="7">
        <v>0.326383290048224</v>
      </c>
      <c r="AO515" s="5" t="s">
        <v>53</v>
      </c>
      <c r="AP515" s="5" t="s">
        <v>54</v>
      </c>
      <c r="AQ515" s="5" t="s">
        <v>54</v>
      </c>
      <c r="AR515" s="5" t="s">
        <v>54</v>
      </c>
      <c r="AS515" s="5" t="s">
        <v>54</v>
      </c>
    </row>
    <row r="516" s="1" customFormat="1" ht="15" spans="1:45">
      <c r="A516" s="5" t="s">
        <v>1976</v>
      </c>
      <c r="B516" s="6">
        <v>439.2699</v>
      </c>
      <c r="C516" s="5" t="s">
        <v>1977</v>
      </c>
      <c r="D516" s="5" t="s">
        <v>47</v>
      </c>
      <c r="E516" s="5" t="s">
        <v>1978</v>
      </c>
      <c r="F516" s="5" t="s">
        <v>1918</v>
      </c>
      <c r="G516" s="5" t="s">
        <v>1919</v>
      </c>
      <c r="H516" s="5" t="s">
        <v>64</v>
      </c>
      <c r="I516" s="7">
        <v>289779.9981</v>
      </c>
      <c r="J516" s="7">
        <v>275120.1727</v>
      </c>
      <c r="K516" s="7">
        <v>278965.1576</v>
      </c>
      <c r="L516" s="7">
        <v>117260.3381</v>
      </c>
      <c r="M516" s="7">
        <v>124404.876</v>
      </c>
      <c r="N516" s="7">
        <v>116136.2244</v>
      </c>
      <c r="O516" s="7">
        <v>58185.078</v>
      </c>
      <c r="P516" s="7">
        <v>72605.20686</v>
      </c>
      <c r="Q516" s="7">
        <v>62199.87583</v>
      </c>
      <c r="R516" s="7">
        <v>65205.369</v>
      </c>
      <c r="S516" s="7">
        <v>58770.6948</v>
      </c>
      <c r="T516" s="7">
        <v>70017.1344</v>
      </c>
      <c r="U516" s="5" t="s">
        <v>64</v>
      </c>
      <c r="V516" s="7">
        <v>1.19965754343798</v>
      </c>
      <c r="W516" s="7">
        <v>3.70673127338531e-5</v>
      </c>
      <c r="X516" s="7">
        <v>0.424003009080139</v>
      </c>
      <c r="Y516" s="5" t="s">
        <v>53</v>
      </c>
      <c r="Z516" s="7">
        <v>1.15971009241956</v>
      </c>
      <c r="AA516" s="7">
        <v>3.84967516693592e-6</v>
      </c>
      <c r="AB516" s="7">
        <v>0.228697819657926</v>
      </c>
      <c r="AC516" s="5" t="s">
        <v>53</v>
      </c>
      <c r="AD516" s="7">
        <v>1.14721298894751</v>
      </c>
      <c r="AE516" s="7">
        <v>5.44586658078339e-6</v>
      </c>
      <c r="AF516" s="7">
        <v>0.229886442387458</v>
      </c>
      <c r="AG516" s="5" t="s">
        <v>53</v>
      </c>
      <c r="AH516" s="5" t="s">
        <v>54</v>
      </c>
      <c r="AI516" s="5" t="s">
        <v>54</v>
      </c>
      <c r="AJ516" s="5" t="s">
        <v>54</v>
      </c>
      <c r="AK516" s="5" t="s">
        <v>54</v>
      </c>
      <c r="AL516" s="5" t="s">
        <v>54</v>
      </c>
      <c r="AM516" s="5" t="s">
        <v>54</v>
      </c>
      <c r="AN516" s="5" t="s">
        <v>54</v>
      </c>
      <c r="AO516" s="5" t="s">
        <v>54</v>
      </c>
      <c r="AP516" s="5" t="s">
        <v>54</v>
      </c>
      <c r="AQ516" s="5" t="s">
        <v>54</v>
      </c>
      <c r="AR516" s="5" t="s">
        <v>54</v>
      </c>
      <c r="AS516" s="5" t="s">
        <v>54</v>
      </c>
    </row>
    <row r="517" s="1" customFormat="1" ht="15" spans="1:45">
      <c r="A517" s="5" t="s">
        <v>1979</v>
      </c>
      <c r="B517" s="6">
        <v>356.2927</v>
      </c>
      <c r="C517" s="5" t="s">
        <v>1980</v>
      </c>
      <c r="D517" s="5" t="s">
        <v>47</v>
      </c>
      <c r="E517" s="5" t="s">
        <v>1981</v>
      </c>
      <c r="F517" s="5" t="s">
        <v>1918</v>
      </c>
      <c r="G517" s="5" t="s">
        <v>1942</v>
      </c>
      <c r="H517" s="5" t="s">
        <v>1982</v>
      </c>
      <c r="I517" s="7">
        <v>36012.8054</v>
      </c>
      <c r="J517" s="7">
        <v>38962.5236</v>
      </c>
      <c r="K517" s="7">
        <v>41947.31943</v>
      </c>
      <c r="L517" s="7">
        <v>16366.746</v>
      </c>
      <c r="M517" s="7">
        <v>19448.42743</v>
      </c>
      <c r="N517" s="7">
        <v>16386.2904</v>
      </c>
      <c r="O517" s="7">
        <v>9</v>
      </c>
      <c r="P517" s="7">
        <v>9</v>
      </c>
      <c r="Q517" s="7">
        <v>9</v>
      </c>
      <c r="R517" s="7">
        <v>31173.78857</v>
      </c>
      <c r="S517" s="7">
        <v>26213.228</v>
      </c>
      <c r="T517" s="7">
        <v>27269.08143</v>
      </c>
      <c r="U517" s="5" t="s">
        <v>64</v>
      </c>
      <c r="V517" s="7">
        <v>1.1834971057481</v>
      </c>
      <c r="W517" s="7">
        <v>0.00114419955005664</v>
      </c>
      <c r="X517" s="7">
        <v>0.44646152418667</v>
      </c>
      <c r="Y517" s="5" t="s">
        <v>53</v>
      </c>
      <c r="Z517" s="7">
        <v>1.16419991299029</v>
      </c>
      <c r="AA517" s="7">
        <v>0.00192744910726282</v>
      </c>
      <c r="AB517" s="7">
        <v>0.000230921898901089</v>
      </c>
      <c r="AC517" s="5" t="s">
        <v>53</v>
      </c>
      <c r="AD517" s="5" t="s">
        <v>54</v>
      </c>
      <c r="AE517" s="5" t="s">
        <v>54</v>
      </c>
      <c r="AF517" s="5" t="s">
        <v>54</v>
      </c>
      <c r="AG517" s="5" t="s">
        <v>54</v>
      </c>
      <c r="AH517" s="7">
        <v>1.25889045902527</v>
      </c>
      <c r="AI517" s="7">
        <v>0.00344875828510507</v>
      </c>
      <c r="AJ517" s="7">
        <v>0.000517226874861758</v>
      </c>
      <c r="AK517" s="5" t="s">
        <v>53</v>
      </c>
      <c r="AL517" s="5" t="s">
        <v>54</v>
      </c>
      <c r="AM517" s="5" t="s">
        <v>54</v>
      </c>
      <c r="AN517" s="5" t="s">
        <v>54</v>
      </c>
      <c r="AO517" s="5" t="s">
        <v>54</v>
      </c>
      <c r="AP517" s="7">
        <v>1.31358060963302</v>
      </c>
      <c r="AQ517" s="7">
        <v>0.00284789979660145</v>
      </c>
      <c r="AR517" s="7">
        <v>3135.41103703704</v>
      </c>
      <c r="AS517" s="5" t="s">
        <v>52</v>
      </c>
    </row>
    <row r="518" s="1" customFormat="1" ht="15" spans="1:45">
      <c r="A518" s="5" t="s">
        <v>1983</v>
      </c>
      <c r="B518" s="6">
        <v>676.367</v>
      </c>
      <c r="C518" s="5" t="s">
        <v>1984</v>
      </c>
      <c r="D518" s="5" t="s">
        <v>47</v>
      </c>
      <c r="E518" s="5" t="s">
        <v>1985</v>
      </c>
      <c r="F518" s="5" t="s">
        <v>1918</v>
      </c>
      <c r="G518" s="5" t="s">
        <v>1942</v>
      </c>
      <c r="H518" s="5" t="s">
        <v>64</v>
      </c>
      <c r="I518" s="7">
        <v>19958.1655</v>
      </c>
      <c r="J518" s="7">
        <v>23800.47</v>
      </c>
      <c r="K518" s="7">
        <v>15773.08329</v>
      </c>
      <c r="L518" s="7">
        <v>8088.87</v>
      </c>
      <c r="M518" s="7">
        <v>9183.3625</v>
      </c>
      <c r="N518" s="7">
        <v>7905.705</v>
      </c>
      <c r="O518" s="7">
        <v>10434.64492</v>
      </c>
      <c r="P518" s="7">
        <v>4921.8016</v>
      </c>
      <c r="Q518" s="7">
        <v>11100.62255</v>
      </c>
      <c r="R518" s="7">
        <v>25237.162</v>
      </c>
      <c r="S518" s="7">
        <v>27511.49127</v>
      </c>
      <c r="T518" s="7">
        <v>32921.40545</v>
      </c>
      <c r="U518" s="5" t="s">
        <v>64</v>
      </c>
      <c r="V518" s="7">
        <v>1.15094528775107</v>
      </c>
      <c r="W518" s="7">
        <v>0.0353571683506563</v>
      </c>
      <c r="X518" s="7">
        <v>0.422933152473154</v>
      </c>
      <c r="Y518" s="5" t="s">
        <v>53</v>
      </c>
      <c r="Z518" s="5" t="s">
        <v>54</v>
      </c>
      <c r="AA518" s="5" t="s">
        <v>54</v>
      </c>
      <c r="AB518" s="5" t="s">
        <v>54</v>
      </c>
      <c r="AC518" s="5" t="s">
        <v>54</v>
      </c>
      <c r="AD518" s="5" t="s">
        <v>54</v>
      </c>
      <c r="AE518" s="5" t="s">
        <v>54</v>
      </c>
      <c r="AF518" s="5" t="s">
        <v>54</v>
      </c>
      <c r="AG518" s="5" t="s">
        <v>54</v>
      </c>
      <c r="AH518" s="5" t="s">
        <v>54</v>
      </c>
      <c r="AI518" s="5" t="s">
        <v>54</v>
      </c>
      <c r="AJ518" s="5" t="s">
        <v>54</v>
      </c>
      <c r="AK518" s="5" t="s">
        <v>54</v>
      </c>
      <c r="AL518" s="7">
        <v>1.21260921651013</v>
      </c>
      <c r="AM518" s="7">
        <v>0.0107264408291225</v>
      </c>
      <c r="AN518" s="7">
        <v>3.40258445394902</v>
      </c>
      <c r="AO518" s="5" t="s">
        <v>52</v>
      </c>
      <c r="AP518" s="7">
        <v>1.19976860380672</v>
      </c>
      <c r="AQ518" s="7">
        <v>0.00300496080415653</v>
      </c>
      <c r="AR518" s="7">
        <v>3.23807820485839</v>
      </c>
      <c r="AS518" s="5" t="s">
        <v>52</v>
      </c>
    </row>
    <row r="519" s="1" customFormat="1" ht="15" spans="1:45">
      <c r="A519" s="5" t="s">
        <v>1986</v>
      </c>
      <c r="B519" s="6">
        <v>200.1776</v>
      </c>
      <c r="C519" s="5" t="s">
        <v>1987</v>
      </c>
      <c r="D519" s="5" t="s">
        <v>72</v>
      </c>
      <c r="E519" s="5" t="s">
        <v>1988</v>
      </c>
      <c r="F519" s="5" t="s">
        <v>1918</v>
      </c>
      <c r="G519" s="5" t="s">
        <v>1927</v>
      </c>
      <c r="H519" s="5" t="s">
        <v>1989</v>
      </c>
      <c r="I519" s="7">
        <v>166586.496</v>
      </c>
      <c r="J519" s="7">
        <v>187915.5712</v>
      </c>
      <c r="K519" s="7">
        <v>186600.9062</v>
      </c>
      <c r="L519" s="7">
        <v>286057.7659</v>
      </c>
      <c r="M519" s="7">
        <v>279358.82</v>
      </c>
      <c r="N519" s="7">
        <v>293465.205</v>
      </c>
      <c r="O519" s="7">
        <v>389429.037</v>
      </c>
      <c r="P519" s="7">
        <v>430732.0316</v>
      </c>
      <c r="Q519" s="7">
        <v>449875.1877</v>
      </c>
      <c r="R519" s="7">
        <v>609504.429</v>
      </c>
      <c r="S519" s="7">
        <v>630789.4862</v>
      </c>
      <c r="T519" s="7">
        <v>663645.9617</v>
      </c>
      <c r="U519" s="5" t="s">
        <v>1990</v>
      </c>
      <c r="V519" s="5" t="s">
        <v>54</v>
      </c>
      <c r="W519" s="5" t="s">
        <v>54</v>
      </c>
      <c r="X519" s="5" t="s">
        <v>54</v>
      </c>
      <c r="Y519" s="5" t="s">
        <v>54</v>
      </c>
      <c r="Z519" s="7">
        <v>1.1531505910245</v>
      </c>
      <c r="AA519" s="7">
        <v>0.00212049392245067</v>
      </c>
      <c r="AB519" s="7">
        <v>2.34712488885392</v>
      </c>
      <c r="AC519" s="5" t="s">
        <v>52</v>
      </c>
      <c r="AD519" s="7">
        <v>1.14724214710177</v>
      </c>
      <c r="AE519" s="7">
        <v>0.000221340727692927</v>
      </c>
      <c r="AF519" s="7">
        <v>3.51862763742854</v>
      </c>
      <c r="AG519" s="5" t="s">
        <v>52</v>
      </c>
      <c r="AH519" s="5" t="s">
        <v>54</v>
      </c>
      <c r="AI519" s="5" t="s">
        <v>54</v>
      </c>
      <c r="AJ519" s="5" t="s">
        <v>54</v>
      </c>
      <c r="AK519" s="5" t="s">
        <v>54</v>
      </c>
      <c r="AL519" s="7">
        <v>1.22367807726787</v>
      </c>
      <c r="AM519" s="7">
        <v>0.00115455482551149</v>
      </c>
      <c r="AN519" s="7">
        <v>2.21676591246033</v>
      </c>
      <c r="AO519" s="5" t="s">
        <v>52</v>
      </c>
      <c r="AP519" s="5" t="s">
        <v>54</v>
      </c>
      <c r="AQ519" s="5" t="s">
        <v>54</v>
      </c>
      <c r="AR519" s="5" t="s">
        <v>54</v>
      </c>
      <c r="AS519" s="5" t="s">
        <v>54</v>
      </c>
    </row>
    <row r="520" s="1" customFormat="1" ht="15" spans="1:45">
      <c r="A520" s="5" t="s">
        <v>1991</v>
      </c>
      <c r="B520" s="6">
        <v>453.2855</v>
      </c>
      <c r="C520" s="5" t="s">
        <v>1933</v>
      </c>
      <c r="D520" s="5" t="s">
        <v>47</v>
      </c>
      <c r="E520" s="5" t="s">
        <v>1992</v>
      </c>
      <c r="F520" s="5" t="s">
        <v>1918</v>
      </c>
      <c r="G520" s="5" t="s">
        <v>1919</v>
      </c>
      <c r="H520" s="5" t="s">
        <v>64</v>
      </c>
      <c r="I520" s="7">
        <v>2318508.609</v>
      </c>
      <c r="J520" s="7">
        <v>2312196.333</v>
      </c>
      <c r="K520" s="7">
        <v>2216592.264</v>
      </c>
      <c r="L520" s="7">
        <v>1132325.457</v>
      </c>
      <c r="M520" s="7">
        <v>956101.686</v>
      </c>
      <c r="N520" s="7">
        <v>994798.1736</v>
      </c>
      <c r="O520" s="7">
        <v>1959303.385</v>
      </c>
      <c r="P520" s="7">
        <v>1545380.566</v>
      </c>
      <c r="Q520" s="7">
        <v>1166569.765</v>
      </c>
      <c r="R520" s="7">
        <v>1142889.044</v>
      </c>
      <c r="S520" s="7">
        <v>1053830.131</v>
      </c>
      <c r="T520" s="7">
        <v>1101744.675</v>
      </c>
      <c r="U520" s="5" t="s">
        <v>64</v>
      </c>
      <c r="V520" s="7">
        <v>1.19136664312332</v>
      </c>
      <c r="W520" s="7">
        <v>0.000139382923181211</v>
      </c>
      <c r="X520" s="7">
        <v>0.450283553326457</v>
      </c>
      <c r="Y520" s="5" t="s">
        <v>53</v>
      </c>
      <c r="Z520" s="5" t="s">
        <v>54</v>
      </c>
      <c r="AA520" s="5" t="s">
        <v>54</v>
      </c>
      <c r="AB520" s="5" t="s">
        <v>54</v>
      </c>
      <c r="AC520" s="5" t="s">
        <v>54</v>
      </c>
      <c r="AD520" s="7">
        <v>1.14702101108837</v>
      </c>
      <c r="AE520" s="7">
        <v>1.54528576528726e-5</v>
      </c>
      <c r="AF520" s="7">
        <v>0.481717639933855</v>
      </c>
      <c r="AG520" s="5" t="s">
        <v>53</v>
      </c>
      <c r="AH520" s="5" t="s">
        <v>54</v>
      </c>
      <c r="AI520" s="5" t="s">
        <v>54</v>
      </c>
      <c r="AJ520" s="5" t="s">
        <v>54</v>
      </c>
      <c r="AK520" s="5" t="s">
        <v>54</v>
      </c>
      <c r="AL520" s="5" t="s">
        <v>54</v>
      </c>
      <c r="AM520" s="5" t="s">
        <v>54</v>
      </c>
      <c r="AN520" s="5" t="s">
        <v>54</v>
      </c>
      <c r="AO520" s="5" t="s">
        <v>54</v>
      </c>
      <c r="AP520" s="5" t="s">
        <v>54</v>
      </c>
      <c r="AQ520" s="5" t="s">
        <v>54</v>
      </c>
      <c r="AR520" s="5" t="s">
        <v>54</v>
      </c>
      <c r="AS520" s="5" t="s">
        <v>54</v>
      </c>
    </row>
    <row r="521" s="1" customFormat="1" ht="15" spans="1:45">
      <c r="A521" s="5" t="s">
        <v>1993</v>
      </c>
      <c r="B521" s="6">
        <v>437.2542</v>
      </c>
      <c r="C521" s="5" t="s">
        <v>1994</v>
      </c>
      <c r="D521" s="5" t="s">
        <v>47</v>
      </c>
      <c r="E521" s="5" t="s">
        <v>1995</v>
      </c>
      <c r="F521" s="5" t="s">
        <v>1918</v>
      </c>
      <c r="G521" s="5" t="s">
        <v>1919</v>
      </c>
      <c r="H521" s="5" t="s">
        <v>64</v>
      </c>
      <c r="I521" s="7">
        <v>69062.005</v>
      </c>
      <c r="J521" s="7">
        <v>77460.0525</v>
      </c>
      <c r="K521" s="7">
        <v>72674.81867</v>
      </c>
      <c r="L521" s="7">
        <v>39513.66914</v>
      </c>
      <c r="M521" s="7">
        <v>44299.021</v>
      </c>
      <c r="N521" s="7">
        <v>43813.74711</v>
      </c>
      <c r="O521" s="7">
        <v>18948.68</v>
      </c>
      <c r="P521" s="7">
        <v>26048.6314</v>
      </c>
      <c r="Q521" s="7">
        <v>25236.25236</v>
      </c>
      <c r="R521" s="7">
        <v>16810.29856</v>
      </c>
      <c r="S521" s="7">
        <v>17990.6912</v>
      </c>
      <c r="T521" s="7">
        <v>19903.50445</v>
      </c>
      <c r="U521" s="5" t="s">
        <v>64</v>
      </c>
      <c r="V521" s="5" t="s">
        <v>54</v>
      </c>
      <c r="W521" s="5" t="s">
        <v>54</v>
      </c>
      <c r="X521" s="5" t="s">
        <v>54</v>
      </c>
      <c r="Y521" s="5" t="s">
        <v>54</v>
      </c>
      <c r="Z521" s="7">
        <v>1.14564394481577</v>
      </c>
      <c r="AA521" s="7">
        <v>0.000119869808361442</v>
      </c>
      <c r="AB521" s="7">
        <v>0.320413160019351</v>
      </c>
      <c r="AC521" s="5" t="s">
        <v>53</v>
      </c>
      <c r="AD521" s="7">
        <v>1.14599701931984</v>
      </c>
      <c r="AE521" s="7">
        <v>0.000637701298802111</v>
      </c>
      <c r="AF521" s="7">
        <v>0.249567855007083</v>
      </c>
      <c r="AG521" s="5" t="s">
        <v>53</v>
      </c>
      <c r="AH521" s="5" t="s">
        <v>54</v>
      </c>
      <c r="AI521" s="5" t="s">
        <v>54</v>
      </c>
      <c r="AJ521" s="5" t="s">
        <v>54</v>
      </c>
      <c r="AK521" s="5" t="s">
        <v>54</v>
      </c>
      <c r="AL521" s="7">
        <v>1.21407833859251</v>
      </c>
      <c r="AM521" s="7">
        <v>0.00054339376856146</v>
      </c>
      <c r="AN521" s="7">
        <v>0.428629799504961</v>
      </c>
      <c r="AO521" s="5" t="s">
        <v>53</v>
      </c>
      <c r="AP521" s="5" t="s">
        <v>54</v>
      </c>
      <c r="AQ521" s="5" t="s">
        <v>54</v>
      </c>
      <c r="AR521" s="5" t="s">
        <v>54</v>
      </c>
      <c r="AS521" s="5" t="s">
        <v>54</v>
      </c>
    </row>
    <row r="522" s="1" customFormat="1" ht="15" spans="1:45">
      <c r="A522" s="5" t="s">
        <v>1996</v>
      </c>
      <c r="B522" s="6">
        <v>304.2402</v>
      </c>
      <c r="C522" s="5" t="s">
        <v>1997</v>
      </c>
      <c r="D522" s="5" t="s">
        <v>72</v>
      </c>
      <c r="E522" s="5" t="s">
        <v>1998</v>
      </c>
      <c r="F522" s="5" t="s">
        <v>1918</v>
      </c>
      <c r="G522" s="5" t="s">
        <v>1927</v>
      </c>
      <c r="H522" s="5" t="s">
        <v>1999</v>
      </c>
      <c r="I522" s="7">
        <v>4148.82</v>
      </c>
      <c r="J522" s="7">
        <v>7705.527455</v>
      </c>
      <c r="K522" s="7">
        <v>6308.434</v>
      </c>
      <c r="L522" s="7">
        <v>12304.4985</v>
      </c>
      <c r="M522" s="7">
        <v>13773.4416</v>
      </c>
      <c r="N522" s="7">
        <v>16142.4952</v>
      </c>
      <c r="O522" s="7">
        <v>127586.5184</v>
      </c>
      <c r="P522" s="7">
        <v>42269.6628</v>
      </c>
      <c r="Q522" s="7">
        <v>68639.08907</v>
      </c>
      <c r="R522" s="7">
        <v>44311.9014</v>
      </c>
      <c r="S522" s="7">
        <v>50752.74864</v>
      </c>
      <c r="T522" s="7">
        <v>46156.347</v>
      </c>
      <c r="U522" s="5" t="s">
        <v>2000</v>
      </c>
      <c r="V522" s="7">
        <v>1.092660724519</v>
      </c>
      <c r="W522" s="7">
        <v>0.00633980540478892</v>
      </c>
      <c r="X522" s="7">
        <v>2.32455779994959</v>
      </c>
      <c r="Y522" s="5" t="s">
        <v>52</v>
      </c>
      <c r="Z522" s="7">
        <v>1.11763569545201</v>
      </c>
      <c r="AA522" s="7">
        <v>0.100215339641494</v>
      </c>
      <c r="AB522" s="7">
        <v>13.1309882718621</v>
      </c>
      <c r="AC522" s="5" t="s">
        <v>52</v>
      </c>
      <c r="AD522" s="7">
        <v>1.13209249217077</v>
      </c>
      <c r="AE522" s="7">
        <v>0.000279758467690433</v>
      </c>
      <c r="AF522" s="7">
        <v>7.77529572713785</v>
      </c>
      <c r="AG522" s="5" t="s">
        <v>52</v>
      </c>
      <c r="AH522" s="7">
        <v>1.16857859720933</v>
      </c>
      <c r="AI522" s="7">
        <v>0.121712470607196</v>
      </c>
      <c r="AJ522" s="7">
        <v>5.64881125870344</v>
      </c>
      <c r="AK522" s="5" t="s">
        <v>52</v>
      </c>
      <c r="AL522" s="7">
        <v>1.21432360538383</v>
      </c>
      <c r="AM522" s="7">
        <v>0.000443830089170318</v>
      </c>
      <c r="AN522" s="7">
        <v>3.34484938481911</v>
      </c>
      <c r="AO522" s="5" t="s">
        <v>52</v>
      </c>
      <c r="AP522" s="5" t="s">
        <v>54</v>
      </c>
      <c r="AQ522" s="5" t="s">
        <v>54</v>
      </c>
      <c r="AR522" s="5" t="s">
        <v>54</v>
      </c>
      <c r="AS522" s="5" t="s">
        <v>54</v>
      </c>
    </row>
    <row r="523" s="1" customFormat="1" ht="15" spans="1:45">
      <c r="A523" s="5" t="s">
        <v>2001</v>
      </c>
      <c r="B523" s="6">
        <v>521.3481</v>
      </c>
      <c r="C523" s="5" t="s">
        <v>1953</v>
      </c>
      <c r="D523" s="5" t="s">
        <v>47</v>
      </c>
      <c r="E523" s="5" t="s">
        <v>2002</v>
      </c>
      <c r="F523" s="5" t="s">
        <v>1918</v>
      </c>
      <c r="G523" s="5" t="s">
        <v>1947</v>
      </c>
      <c r="H523" s="5" t="s">
        <v>64</v>
      </c>
      <c r="I523" s="7">
        <v>41167234.27</v>
      </c>
      <c r="J523" s="7">
        <v>44222449.97</v>
      </c>
      <c r="K523" s="7">
        <v>43078198.72</v>
      </c>
      <c r="L523" s="7">
        <v>29381750.89</v>
      </c>
      <c r="M523" s="7">
        <v>28523878.86</v>
      </c>
      <c r="N523" s="7">
        <v>29765895.57</v>
      </c>
      <c r="O523" s="7">
        <v>30702419.05</v>
      </c>
      <c r="P523" s="7">
        <v>36743771.2</v>
      </c>
      <c r="Q523" s="7">
        <v>36778149.94</v>
      </c>
      <c r="R523" s="7">
        <v>68653157.67</v>
      </c>
      <c r="S523" s="7">
        <v>64234697.14</v>
      </c>
      <c r="T523" s="7">
        <v>62164714.43</v>
      </c>
      <c r="U523" s="5" t="s">
        <v>64</v>
      </c>
      <c r="V523" s="5" t="s">
        <v>54</v>
      </c>
      <c r="W523" s="5" t="s">
        <v>54</v>
      </c>
      <c r="X523" s="5" t="s">
        <v>54</v>
      </c>
      <c r="Y523" s="5" t="s">
        <v>54</v>
      </c>
      <c r="Z523" s="5" t="s">
        <v>54</v>
      </c>
      <c r="AA523" s="5" t="s">
        <v>54</v>
      </c>
      <c r="AB523" s="5" t="s">
        <v>54</v>
      </c>
      <c r="AC523" s="5" t="s">
        <v>54</v>
      </c>
      <c r="AD523" s="5" t="s">
        <v>54</v>
      </c>
      <c r="AE523" s="5" t="s">
        <v>54</v>
      </c>
      <c r="AF523" s="5" t="s">
        <v>54</v>
      </c>
      <c r="AG523" s="5" t="s">
        <v>54</v>
      </c>
      <c r="AH523" s="5" t="s">
        <v>54</v>
      </c>
      <c r="AI523" s="5" t="s">
        <v>54</v>
      </c>
      <c r="AJ523" s="5" t="s">
        <v>54</v>
      </c>
      <c r="AK523" s="5" t="s">
        <v>54</v>
      </c>
      <c r="AL523" s="7">
        <v>1.22274248382399</v>
      </c>
      <c r="AM523" s="7">
        <v>0.00212238945385177</v>
      </c>
      <c r="AN523" s="7">
        <v>2.22481094663359</v>
      </c>
      <c r="AO523" s="5" t="s">
        <v>52</v>
      </c>
      <c r="AP523" s="5" t="s">
        <v>54</v>
      </c>
      <c r="AQ523" s="5" t="s">
        <v>54</v>
      </c>
      <c r="AR523" s="5" t="s">
        <v>54</v>
      </c>
      <c r="AS523" s="5" t="s">
        <v>54</v>
      </c>
    </row>
    <row r="524" s="1" customFormat="1" ht="15" spans="1:45">
      <c r="A524" s="5" t="s">
        <v>2003</v>
      </c>
      <c r="B524" s="6">
        <v>479.3012</v>
      </c>
      <c r="C524" s="5" t="s">
        <v>1921</v>
      </c>
      <c r="D524" s="5" t="s">
        <v>47</v>
      </c>
      <c r="E524" s="5" t="s">
        <v>2004</v>
      </c>
      <c r="F524" s="5" t="s">
        <v>1918</v>
      </c>
      <c r="G524" s="5" t="s">
        <v>1947</v>
      </c>
      <c r="H524" s="5" t="s">
        <v>64</v>
      </c>
      <c r="I524" s="7">
        <v>652933.2331</v>
      </c>
      <c r="J524" s="7">
        <v>667489.02</v>
      </c>
      <c r="K524" s="7">
        <v>730048.992</v>
      </c>
      <c r="L524" s="7">
        <v>428892.0996</v>
      </c>
      <c r="M524" s="7">
        <v>439144.7786</v>
      </c>
      <c r="N524" s="7">
        <v>397057.416</v>
      </c>
      <c r="O524" s="7">
        <v>295618.5382</v>
      </c>
      <c r="P524" s="7">
        <v>267595.042</v>
      </c>
      <c r="Q524" s="7">
        <v>265785.5237</v>
      </c>
      <c r="R524" s="7">
        <v>212210.334</v>
      </c>
      <c r="S524" s="7">
        <v>195909.83</v>
      </c>
      <c r="T524" s="7">
        <v>203763.4867</v>
      </c>
      <c r="U524" s="5" t="s">
        <v>64</v>
      </c>
      <c r="V524" s="5" t="s">
        <v>54</v>
      </c>
      <c r="W524" s="5" t="s">
        <v>54</v>
      </c>
      <c r="X524" s="5" t="s">
        <v>54</v>
      </c>
      <c r="Y524" s="5" t="s">
        <v>54</v>
      </c>
      <c r="Z524" s="7">
        <v>1.15715629921646</v>
      </c>
      <c r="AA524" s="7">
        <v>0.00105011683169217</v>
      </c>
      <c r="AB524" s="7">
        <v>0.404296868771535</v>
      </c>
      <c r="AC524" s="5" t="s">
        <v>53</v>
      </c>
      <c r="AD524" s="7">
        <v>1.14775887214817</v>
      </c>
      <c r="AE524" s="7">
        <v>0.00174758242792024</v>
      </c>
      <c r="AF524" s="7">
        <v>0.298411232131255</v>
      </c>
      <c r="AG524" s="5" t="s">
        <v>53</v>
      </c>
      <c r="AH524" s="5" t="s">
        <v>54</v>
      </c>
      <c r="AI524" s="5" t="s">
        <v>54</v>
      </c>
      <c r="AJ524" s="5" t="s">
        <v>54</v>
      </c>
      <c r="AK524" s="5" t="s">
        <v>54</v>
      </c>
      <c r="AL524" s="7">
        <v>1.22056562358316</v>
      </c>
      <c r="AM524" s="7">
        <v>0.0012600319057157</v>
      </c>
      <c r="AN524" s="7">
        <v>0.483666437755087</v>
      </c>
      <c r="AO524" s="5" t="s">
        <v>53</v>
      </c>
      <c r="AP524" s="5" t="s">
        <v>54</v>
      </c>
      <c r="AQ524" s="5" t="s">
        <v>54</v>
      </c>
      <c r="AR524" s="5" t="s">
        <v>54</v>
      </c>
      <c r="AS524" s="5" t="s">
        <v>54</v>
      </c>
    </row>
    <row r="525" s="1" customFormat="1" ht="15" spans="1:45">
      <c r="A525" s="5" t="s">
        <v>2005</v>
      </c>
      <c r="B525" s="6">
        <v>354.277</v>
      </c>
      <c r="C525" s="5" t="s">
        <v>1940</v>
      </c>
      <c r="D525" s="5" t="s">
        <v>47</v>
      </c>
      <c r="E525" s="5" t="s">
        <v>2006</v>
      </c>
      <c r="F525" s="5" t="s">
        <v>1918</v>
      </c>
      <c r="G525" s="5" t="s">
        <v>1942</v>
      </c>
      <c r="H525" s="5" t="s">
        <v>2007</v>
      </c>
      <c r="I525" s="7">
        <v>139250.46</v>
      </c>
      <c r="J525" s="7">
        <v>151357.5</v>
      </c>
      <c r="K525" s="7">
        <v>141754.6687</v>
      </c>
      <c r="L525" s="7">
        <v>180250.0695</v>
      </c>
      <c r="M525" s="7">
        <v>174040.2571</v>
      </c>
      <c r="N525" s="7">
        <v>168849.486</v>
      </c>
      <c r="O525" s="7">
        <v>98169.816</v>
      </c>
      <c r="P525" s="7">
        <v>102188.9665</v>
      </c>
      <c r="Q525" s="7">
        <v>110785.012</v>
      </c>
      <c r="R525" s="7">
        <v>65591.58583</v>
      </c>
      <c r="S525" s="7">
        <v>75381.795</v>
      </c>
      <c r="T525" s="7">
        <v>71262.44727</v>
      </c>
      <c r="U525" s="5" t="s">
        <v>64</v>
      </c>
      <c r="V525" s="5" t="s">
        <v>54</v>
      </c>
      <c r="W525" s="5" t="s">
        <v>54</v>
      </c>
      <c r="X525" s="5" t="s">
        <v>54</v>
      </c>
      <c r="Y525" s="5" t="s">
        <v>54</v>
      </c>
      <c r="Z525" s="5" t="s">
        <v>54</v>
      </c>
      <c r="AA525" s="5" t="s">
        <v>54</v>
      </c>
      <c r="AB525" s="5" t="s">
        <v>54</v>
      </c>
      <c r="AC525" s="5" t="s">
        <v>54</v>
      </c>
      <c r="AD525" s="7">
        <v>1.14001074710458</v>
      </c>
      <c r="AE525" s="7">
        <v>0.000144292808548089</v>
      </c>
      <c r="AF525" s="7">
        <v>0.490874590012872</v>
      </c>
      <c r="AG525" s="5" t="s">
        <v>53</v>
      </c>
      <c r="AH525" s="5" t="s">
        <v>54</v>
      </c>
      <c r="AI525" s="5" t="s">
        <v>54</v>
      </c>
      <c r="AJ525" s="5" t="s">
        <v>54</v>
      </c>
      <c r="AK525" s="5" t="s">
        <v>54</v>
      </c>
      <c r="AL525" s="7">
        <v>1.22033933984843</v>
      </c>
      <c r="AM525" s="7">
        <v>2.20383299809843e-5</v>
      </c>
      <c r="AN525" s="7">
        <v>0.405696188644466</v>
      </c>
      <c r="AO525" s="5" t="s">
        <v>53</v>
      </c>
      <c r="AP525" s="5" t="s">
        <v>54</v>
      </c>
      <c r="AQ525" s="5" t="s">
        <v>54</v>
      </c>
      <c r="AR525" s="5" t="s">
        <v>54</v>
      </c>
      <c r="AS525" s="5" t="s">
        <v>54</v>
      </c>
    </row>
    <row r="526" s="1" customFormat="1" ht="15" spans="1:45">
      <c r="A526" s="5" t="s">
        <v>2008</v>
      </c>
      <c r="B526" s="6">
        <v>503.3012</v>
      </c>
      <c r="C526" s="5" t="s">
        <v>1916</v>
      </c>
      <c r="D526" s="5" t="s">
        <v>47</v>
      </c>
      <c r="E526" s="5" t="s">
        <v>2009</v>
      </c>
      <c r="F526" s="5" t="s">
        <v>1918</v>
      </c>
      <c r="G526" s="5" t="s">
        <v>1919</v>
      </c>
      <c r="H526" s="5" t="s">
        <v>64</v>
      </c>
      <c r="I526" s="7">
        <v>80329.96425</v>
      </c>
      <c r="J526" s="7">
        <v>65566.07483</v>
      </c>
      <c r="K526" s="7">
        <v>74440.325</v>
      </c>
      <c r="L526" s="7">
        <v>61047.48892</v>
      </c>
      <c r="M526" s="7">
        <v>56060.181</v>
      </c>
      <c r="N526" s="7">
        <v>50817.36667</v>
      </c>
      <c r="O526" s="7">
        <v>88741.4855</v>
      </c>
      <c r="P526" s="7">
        <v>100672.4248</v>
      </c>
      <c r="Q526" s="7">
        <v>114415.3626</v>
      </c>
      <c r="R526" s="7">
        <v>197390.454</v>
      </c>
      <c r="S526" s="7">
        <v>227712.7692</v>
      </c>
      <c r="T526" s="7">
        <v>204117.9517</v>
      </c>
      <c r="U526" s="5" t="s">
        <v>64</v>
      </c>
      <c r="V526" s="5" t="s">
        <v>54</v>
      </c>
      <c r="W526" s="5" t="s">
        <v>54</v>
      </c>
      <c r="X526" s="5" t="s">
        <v>54</v>
      </c>
      <c r="Y526" s="5" t="s">
        <v>54</v>
      </c>
      <c r="Z526" s="5" t="s">
        <v>54</v>
      </c>
      <c r="AA526" s="5" t="s">
        <v>54</v>
      </c>
      <c r="AB526" s="5" t="s">
        <v>54</v>
      </c>
      <c r="AC526" s="5" t="s">
        <v>54</v>
      </c>
      <c r="AD526" s="7">
        <v>1.1393171172973</v>
      </c>
      <c r="AE526" s="7">
        <v>0.00119091559799299</v>
      </c>
      <c r="AF526" s="7">
        <v>2.85573004495772</v>
      </c>
      <c r="AG526" s="5" t="s">
        <v>52</v>
      </c>
      <c r="AH526" s="5" t="s">
        <v>54</v>
      </c>
      <c r="AI526" s="5" t="s">
        <v>54</v>
      </c>
      <c r="AJ526" s="5" t="s">
        <v>54</v>
      </c>
      <c r="AK526" s="5" t="s">
        <v>54</v>
      </c>
      <c r="AL526" s="7">
        <v>1.22008187450468</v>
      </c>
      <c r="AM526" s="7">
        <v>0.00169004970985783</v>
      </c>
      <c r="AN526" s="7">
        <v>3.74703610418906</v>
      </c>
      <c r="AO526" s="5" t="s">
        <v>52</v>
      </c>
      <c r="AP526" s="7">
        <v>1.27839129074229</v>
      </c>
      <c r="AQ526" s="7">
        <v>0.000957306703074604</v>
      </c>
      <c r="AR526" s="7">
        <v>2.07096955765384</v>
      </c>
      <c r="AS526" s="5" t="s">
        <v>52</v>
      </c>
    </row>
    <row r="527" s="1" customFormat="1" ht="15" spans="1:45">
      <c r="A527" s="5" t="s">
        <v>2010</v>
      </c>
      <c r="B527" s="6">
        <v>451.2699</v>
      </c>
      <c r="C527" s="5" t="s">
        <v>2011</v>
      </c>
      <c r="D527" s="5" t="s">
        <v>47</v>
      </c>
      <c r="E527" s="5" t="s">
        <v>2012</v>
      </c>
      <c r="F527" s="5" t="s">
        <v>1918</v>
      </c>
      <c r="G527" s="5" t="s">
        <v>1919</v>
      </c>
      <c r="H527" s="5" t="s">
        <v>64</v>
      </c>
      <c r="I527" s="7">
        <v>121555.9583</v>
      </c>
      <c r="J527" s="7">
        <v>89833.64</v>
      </c>
      <c r="K527" s="7">
        <v>106342.0843</v>
      </c>
      <c r="L527" s="7">
        <v>496437.5422</v>
      </c>
      <c r="M527" s="7">
        <v>228481.0737</v>
      </c>
      <c r="N527" s="7">
        <v>486008.2175</v>
      </c>
      <c r="O527" s="7">
        <v>86023.944</v>
      </c>
      <c r="P527" s="7">
        <v>152018.2832</v>
      </c>
      <c r="Q527" s="7">
        <v>149445.0526</v>
      </c>
      <c r="R527" s="7">
        <v>196954.1336</v>
      </c>
      <c r="S527" s="7">
        <v>187424.286</v>
      </c>
      <c r="T527" s="7">
        <v>456671.5314</v>
      </c>
      <c r="U527" s="5" t="s">
        <v>64</v>
      </c>
      <c r="V527" s="7">
        <v>1.10920111285282</v>
      </c>
      <c r="W527" s="7">
        <v>0.0752406809112344</v>
      </c>
      <c r="X527" s="7">
        <v>3.8111617434276</v>
      </c>
      <c r="Y527" s="5" t="s">
        <v>52</v>
      </c>
      <c r="Z527" s="5" t="s">
        <v>54</v>
      </c>
      <c r="AA527" s="5" t="s">
        <v>54</v>
      </c>
      <c r="AB527" s="5" t="s">
        <v>54</v>
      </c>
      <c r="AC527" s="5" t="s">
        <v>54</v>
      </c>
      <c r="AD527" s="5" t="s">
        <v>54</v>
      </c>
      <c r="AE527" s="5" t="s">
        <v>54</v>
      </c>
      <c r="AF527" s="5" t="s">
        <v>54</v>
      </c>
      <c r="AG527" s="5" t="s">
        <v>54</v>
      </c>
      <c r="AH527" s="7">
        <v>1.09399910675594</v>
      </c>
      <c r="AI527" s="7">
        <v>0.0809531946729641</v>
      </c>
      <c r="AJ527" s="7">
        <v>0.319992314244145</v>
      </c>
      <c r="AK527" s="5" t="s">
        <v>53</v>
      </c>
      <c r="AL527" s="5" t="s">
        <v>54</v>
      </c>
      <c r="AM527" s="5" t="s">
        <v>54</v>
      </c>
      <c r="AN527" s="5" t="s">
        <v>54</v>
      </c>
      <c r="AO527" s="5" t="s">
        <v>54</v>
      </c>
      <c r="AP527" s="5" t="s">
        <v>54</v>
      </c>
      <c r="AQ527" s="5" t="s">
        <v>54</v>
      </c>
      <c r="AR527" s="5" t="s">
        <v>54</v>
      </c>
      <c r="AS527" s="5" t="s">
        <v>54</v>
      </c>
    </row>
    <row r="528" s="1" customFormat="1" ht="15" spans="1:45">
      <c r="A528" s="5" t="s">
        <v>2013</v>
      </c>
      <c r="B528" s="6">
        <v>535.3638</v>
      </c>
      <c r="C528" s="5" t="s">
        <v>2014</v>
      </c>
      <c r="D528" s="5" t="s">
        <v>47</v>
      </c>
      <c r="E528" s="5" t="s">
        <v>2015</v>
      </c>
      <c r="F528" s="5" t="s">
        <v>1918</v>
      </c>
      <c r="G528" s="5" t="s">
        <v>1947</v>
      </c>
      <c r="H528" s="5" t="s">
        <v>64</v>
      </c>
      <c r="I528" s="7">
        <v>324663.71</v>
      </c>
      <c r="J528" s="7">
        <v>329852.225</v>
      </c>
      <c r="K528" s="7">
        <v>433046.5668</v>
      </c>
      <c r="L528" s="7">
        <v>422098.632</v>
      </c>
      <c r="M528" s="7">
        <v>491770.5696</v>
      </c>
      <c r="N528" s="7">
        <v>477514.776</v>
      </c>
      <c r="O528" s="7">
        <v>546250.7208</v>
      </c>
      <c r="P528" s="7">
        <v>539630.6664</v>
      </c>
      <c r="Q528" s="7">
        <v>555245.1528</v>
      </c>
      <c r="R528" s="7">
        <v>840892.892</v>
      </c>
      <c r="S528" s="7">
        <v>697720.135</v>
      </c>
      <c r="T528" s="7">
        <v>779622.129</v>
      </c>
      <c r="U528" s="5" t="s">
        <v>64</v>
      </c>
      <c r="V528" s="5" t="s">
        <v>54</v>
      </c>
      <c r="W528" s="5" t="s">
        <v>54</v>
      </c>
      <c r="X528" s="5" t="s">
        <v>54</v>
      </c>
      <c r="Y528" s="5" t="s">
        <v>54</v>
      </c>
      <c r="Z528" s="5" t="s">
        <v>54</v>
      </c>
      <c r="AA528" s="5" t="s">
        <v>54</v>
      </c>
      <c r="AB528" s="5" t="s">
        <v>54</v>
      </c>
      <c r="AC528" s="5" t="s">
        <v>54</v>
      </c>
      <c r="AD528" s="7">
        <v>1.10632073351379</v>
      </c>
      <c r="AE528" s="7">
        <v>0.00183814993908055</v>
      </c>
      <c r="AF528" s="7">
        <v>2.13158797969141</v>
      </c>
      <c r="AG528" s="5" t="s">
        <v>52</v>
      </c>
      <c r="AH528" s="5" t="s">
        <v>54</v>
      </c>
      <c r="AI528" s="5" t="s">
        <v>54</v>
      </c>
      <c r="AJ528" s="5" t="s">
        <v>54</v>
      </c>
      <c r="AK528" s="5" t="s">
        <v>54</v>
      </c>
      <c r="AL528" s="5" t="s">
        <v>54</v>
      </c>
      <c r="AM528" s="5" t="s">
        <v>54</v>
      </c>
      <c r="AN528" s="5" t="s">
        <v>54</v>
      </c>
      <c r="AO528" s="5" t="s">
        <v>54</v>
      </c>
      <c r="AP528" s="5" t="s">
        <v>54</v>
      </c>
      <c r="AQ528" s="5" t="s">
        <v>54</v>
      </c>
      <c r="AR528" s="5" t="s">
        <v>54</v>
      </c>
      <c r="AS528" s="5" t="s">
        <v>54</v>
      </c>
    </row>
    <row r="529" s="1" customFormat="1" ht="15" spans="1:45">
      <c r="A529" s="5" t="s">
        <v>2016</v>
      </c>
      <c r="B529" s="6">
        <v>465.2855</v>
      </c>
      <c r="C529" s="5" t="s">
        <v>1937</v>
      </c>
      <c r="D529" s="5" t="s">
        <v>47</v>
      </c>
      <c r="E529" s="5" t="s">
        <v>2017</v>
      </c>
      <c r="F529" s="5" t="s">
        <v>1918</v>
      </c>
      <c r="G529" s="5" t="s">
        <v>1919</v>
      </c>
      <c r="H529" s="5" t="s">
        <v>64</v>
      </c>
      <c r="I529" s="7">
        <v>152643.456</v>
      </c>
      <c r="J529" s="7">
        <v>170871.8535</v>
      </c>
      <c r="K529" s="7">
        <v>166667.0107</v>
      </c>
      <c r="L529" s="7">
        <v>85425.94667</v>
      </c>
      <c r="M529" s="7">
        <v>82586.684</v>
      </c>
      <c r="N529" s="7">
        <v>71086.14667</v>
      </c>
      <c r="O529" s="7">
        <v>69329.12657</v>
      </c>
      <c r="P529" s="7">
        <v>58892.95833</v>
      </c>
      <c r="Q529" s="7">
        <v>60998.26533</v>
      </c>
      <c r="R529" s="7">
        <v>74786.31714</v>
      </c>
      <c r="S529" s="7">
        <v>67622.3185</v>
      </c>
      <c r="T529" s="7">
        <v>71823.26486</v>
      </c>
      <c r="U529" s="5" t="s">
        <v>64</v>
      </c>
      <c r="V529" s="7">
        <v>1.18254529865868</v>
      </c>
      <c r="W529" s="7">
        <v>0.000377955228276182</v>
      </c>
      <c r="X529" s="7">
        <v>0.487775196058571</v>
      </c>
      <c r="Y529" s="5" t="s">
        <v>53</v>
      </c>
      <c r="Z529" s="7">
        <v>1.1548033632212</v>
      </c>
      <c r="AA529" s="7">
        <v>0.000382430285592939</v>
      </c>
      <c r="AB529" s="7">
        <v>0.386020348822038</v>
      </c>
      <c r="AC529" s="5" t="s">
        <v>53</v>
      </c>
      <c r="AD529" s="7">
        <v>1.14366703886369</v>
      </c>
      <c r="AE529" s="7">
        <v>0.0013201972534848</v>
      </c>
      <c r="AF529" s="7">
        <v>0.43704534348075</v>
      </c>
      <c r="AG529" s="5" t="s">
        <v>53</v>
      </c>
      <c r="AH529" s="5" t="s">
        <v>54</v>
      </c>
      <c r="AI529" s="5" t="s">
        <v>54</v>
      </c>
      <c r="AJ529" s="5" t="s">
        <v>54</v>
      </c>
      <c r="AK529" s="5" t="s">
        <v>54</v>
      </c>
      <c r="AL529" s="5" t="s">
        <v>54</v>
      </c>
      <c r="AM529" s="5" t="s">
        <v>54</v>
      </c>
      <c r="AN529" s="5" t="s">
        <v>54</v>
      </c>
      <c r="AO529" s="5" t="s">
        <v>54</v>
      </c>
      <c r="AP529" s="5" t="s">
        <v>54</v>
      </c>
      <c r="AQ529" s="5" t="s">
        <v>54</v>
      </c>
      <c r="AR529" s="5" t="s">
        <v>54</v>
      </c>
      <c r="AS529" s="5" t="s">
        <v>54</v>
      </c>
    </row>
    <row r="530" s="1" customFormat="1" ht="15" spans="1:45">
      <c r="A530" s="5" t="s">
        <v>2018</v>
      </c>
      <c r="B530" s="6">
        <v>509.3481</v>
      </c>
      <c r="C530" s="5" t="s">
        <v>2019</v>
      </c>
      <c r="D530" s="5" t="s">
        <v>47</v>
      </c>
      <c r="E530" s="5" t="s">
        <v>2020</v>
      </c>
      <c r="F530" s="5" t="s">
        <v>1918</v>
      </c>
      <c r="G530" s="5" t="s">
        <v>1947</v>
      </c>
      <c r="H530" s="5" t="s">
        <v>2021</v>
      </c>
      <c r="I530" s="7">
        <v>939606.36</v>
      </c>
      <c r="J530" s="7">
        <v>1006889.57</v>
      </c>
      <c r="K530" s="7">
        <v>1033942.214</v>
      </c>
      <c r="L530" s="7">
        <v>1095828.071</v>
      </c>
      <c r="M530" s="7">
        <v>1108007.023</v>
      </c>
      <c r="N530" s="7">
        <v>1090437.722</v>
      </c>
      <c r="O530" s="7">
        <v>1886915.7</v>
      </c>
      <c r="P530" s="7">
        <v>1872218.507</v>
      </c>
      <c r="Q530" s="7">
        <v>1895696.743</v>
      </c>
      <c r="R530" s="7">
        <v>2421211.838</v>
      </c>
      <c r="S530" s="7">
        <v>2068031.764</v>
      </c>
      <c r="T530" s="7">
        <v>2143881.394</v>
      </c>
      <c r="U530" s="5" t="s">
        <v>64</v>
      </c>
      <c r="V530" s="5" t="s">
        <v>54</v>
      </c>
      <c r="W530" s="5" t="s">
        <v>54</v>
      </c>
      <c r="X530" s="5" t="s">
        <v>54</v>
      </c>
      <c r="Y530" s="5" t="s">
        <v>54</v>
      </c>
      <c r="Z530" s="5" t="s">
        <v>54</v>
      </c>
      <c r="AA530" s="5" t="s">
        <v>54</v>
      </c>
      <c r="AB530" s="5" t="s">
        <v>54</v>
      </c>
      <c r="AC530" s="5" t="s">
        <v>54</v>
      </c>
      <c r="AD530" s="7">
        <v>1.13905244107018</v>
      </c>
      <c r="AE530" s="7">
        <v>0.00514592068481496</v>
      </c>
      <c r="AF530" s="7">
        <v>2.22555365202037</v>
      </c>
      <c r="AG530" s="5" t="s">
        <v>52</v>
      </c>
      <c r="AH530" s="5" t="s">
        <v>54</v>
      </c>
      <c r="AI530" s="5" t="s">
        <v>54</v>
      </c>
      <c r="AJ530" s="5" t="s">
        <v>54</v>
      </c>
      <c r="AK530" s="5" t="s">
        <v>54</v>
      </c>
      <c r="AL530" s="7">
        <v>1.21454414370229</v>
      </c>
      <c r="AM530" s="7">
        <v>0.0090504448038095</v>
      </c>
      <c r="AN530" s="7">
        <v>2.01353238377328</v>
      </c>
      <c r="AO530" s="5" t="s">
        <v>52</v>
      </c>
      <c r="AP530" s="5" t="s">
        <v>54</v>
      </c>
      <c r="AQ530" s="5" t="s">
        <v>54</v>
      </c>
      <c r="AR530" s="5" t="s">
        <v>54</v>
      </c>
      <c r="AS530" s="5" t="s">
        <v>54</v>
      </c>
    </row>
    <row r="531" s="1" customFormat="1" ht="15" spans="1:45">
      <c r="A531" s="5" t="s">
        <v>2022</v>
      </c>
      <c r="B531" s="6">
        <v>310.2144</v>
      </c>
      <c r="C531" s="5" t="s">
        <v>2023</v>
      </c>
      <c r="D531" s="5" t="s">
        <v>72</v>
      </c>
      <c r="E531" s="5" t="s">
        <v>2024</v>
      </c>
      <c r="F531" s="5" t="s">
        <v>1918</v>
      </c>
      <c r="G531" s="5" t="s">
        <v>1927</v>
      </c>
      <c r="H531" s="5" t="s">
        <v>2025</v>
      </c>
      <c r="I531" s="7">
        <v>173278.8526</v>
      </c>
      <c r="J531" s="7">
        <v>207756.325</v>
      </c>
      <c r="K531" s="7">
        <v>161731.6176</v>
      </c>
      <c r="L531" s="7">
        <v>338013.15</v>
      </c>
      <c r="M531" s="7">
        <v>403280.115</v>
      </c>
      <c r="N531" s="7">
        <v>351476.196</v>
      </c>
      <c r="O531" s="7">
        <v>258947.446</v>
      </c>
      <c r="P531" s="7">
        <v>227626.347</v>
      </c>
      <c r="Q531" s="7">
        <v>219810.6057</v>
      </c>
      <c r="R531" s="7">
        <v>248111.041</v>
      </c>
      <c r="S531" s="7">
        <v>239946.6663</v>
      </c>
      <c r="T531" s="7">
        <v>227661.0514</v>
      </c>
      <c r="U531" s="5" t="s">
        <v>2026</v>
      </c>
      <c r="V531" s="7">
        <v>1.16244316148627</v>
      </c>
      <c r="W531" s="7">
        <v>0.00255523070230752</v>
      </c>
      <c r="X531" s="7">
        <v>2.01333145406829</v>
      </c>
      <c r="Y531" s="5" t="s">
        <v>52</v>
      </c>
      <c r="Z531" s="5" t="s">
        <v>54</v>
      </c>
      <c r="AA531" s="5" t="s">
        <v>54</v>
      </c>
      <c r="AB531" s="5" t="s">
        <v>54</v>
      </c>
      <c r="AC531" s="5" t="s">
        <v>54</v>
      </c>
      <c r="AD531" s="5" t="s">
        <v>54</v>
      </c>
      <c r="AE531" s="5" t="s">
        <v>54</v>
      </c>
      <c r="AF531" s="5" t="s">
        <v>54</v>
      </c>
      <c r="AG531" s="5" t="s">
        <v>54</v>
      </c>
      <c r="AH531" s="5" t="s">
        <v>54</v>
      </c>
      <c r="AI531" s="5" t="s">
        <v>54</v>
      </c>
      <c r="AJ531" s="5" t="s">
        <v>54</v>
      </c>
      <c r="AK531" s="5" t="s">
        <v>54</v>
      </c>
      <c r="AL531" s="5" t="s">
        <v>54</v>
      </c>
      <c r="AM531" s="5" t="s">
        <v>54</v>
      </c>
      <c r="AN531" s="5" t="s">
        <v>54</v>
      </c>
      <c r="AO531" s="5" t="s">
        <v>54</v>
      </c>
      <c r="AP531" s="5" t="s">
        <v>54</v>
      </c>
      <c r="AQ531" s="5" t="s">
        <v>54</v>
      </c>
      <c r="AR531" s="5" t="s">
        <v>54</v>
      </c>
      <c r="AS531" s="5" t="s">
        <v>54</v>
      </c>
    </row>
    <row r="532" s="1" customFormat="1" ht="15" spans="1:45">
      <c r="A532" s="5" t="s">
        <v>2027</v>
      </c>
      <c r="B532" s="6">
        <v>300.2664</v>
      </c>
      <c r="C532" s="5" t="s">
        <v>2028</v>
      </c>
      <c r="D532" s="5" t="s">
        <v>72</v>
      </c>
      <c r="E532" s="5" t="s">
        <v>2029</v>
      </c>
      <c r="F532" s="5" t="s">
        <v>1918</v>
      </c>
      <c r="G532" s="5" t="s">
        <v>1927</v>
      </c>
      <c r="H532" s="5" t="s">
        <v>2030</v>
      </c>
      <c r="I532" s="7">
        <v>327285.508</v>
      </c>
      <c r="J532" s="7">
        <v>335943.5254</v>
      </c>
      <c r="K532" s="7">
        <v>238011.0281</v>
      </c>
      <c r="L532" s="7">
        <v>332841.6902</v>
      </c>
      <c r="M532" s="7">
        <v>405480.7383</v>
      </c>
      <c r="N532" s="7">
        <v>306560.6483</v>
      </c>
      <c r="O532" s="7">
        <v>1060234.656</v>
      </c>
      <c r="P532" s="7">
        <v>1573437.696</v>
      </c>
      <c r="Q532" s="7">
        <v>3503402.645</v>
      </c>
      <c r="R532" s="7">
        <v>354447.158</v>
      </c>
      <c r="S532" s="7">
        <v>276059.6976</v>
      </c>
      <c r="T532" s="7">
        <v>351785.187</v>
      </c>
      <c r="U532" s="5" t="s">
        <v>64</v>
      </c>
      <c r="V532" s="5" t="s">
        <v>54</v>
      </c>
      <c r="W532" s="5" t="s">
        <v>54</v>
      </c>
      <c r="X532" s="5" t="s">
        <v>54</v>
      </c>
      <c r="Y532" s="5" t="s">
        <v>54</v>
      </c>
      <c r="Z532" s="7">
        <v>1.07611765400547</v>
      </c>
      <c r="AA532" s="7">
        <v>0.143277309857088</v>
      </c>
      <c r="AB532" s="7">
        <v>6.80958965226825</v>
      </c>
      <c r="AC532" s="5" t="s">
        <v>52</v>
      </c>
      <c r="AD532" s="5" t="s">
        <v>54</v>
      </c>
      <c r="AE532" s="5" t="s">
        <v>54</v>
      </c>
      <c r="AF532" s="5" t="s">
        <v>54</v>
      </c>
      <c r="AG532" s="5" t="s">
        <v>54</v>
      </c>
      <c r="AH532" s="7">
        <v>1.15345907721379</v>
      </c>
      <c r="AI532" s="7">
        <v>0.14976142966826</v>
      </c>
      <c r="AJ532" s="7">
        <v>5.87345621080883</v>
      </c>
      <c r="AK532" s="5" t="s">
        <v>52</v>
      </c>
      <c r="AL532" s="5" t="s">
        <v>54</v>
      </c>
      <c r="AM532" s="5" t="s">
        <v>54</v>
      </c>
      <c r="AN532" s="5" t="s">
        <v>54</v>
      </c>
      <c r="AO532" s="5" t="s">
        <v>54</v>
      </c>
      <c r="AP532" s="7">
        <v>1.21169421951079</v>
      </c>
      <c r="AQ532" s="7">
        <v>0.146951253085134</v>
      </c>
      <c r="AR532" s="7">
        <v>0.160058666886127</v>
      </c>
      <c r="AS532" s="5" t="s">
        <v>53</v>
      </c>
    </row>
    <row r="533" s="1" customFormat="1" ht="15" spans="1:45">
      <c r="A533" s="5" t="s">
        <v>2031</v>
      </c>
      <c r="B533" s="6">
        <v>514.3142</v>
      </c>
      <c r="C533" s="5" t="s">
        <v>2032</v>
      </c>
      <c r="D533" s="5" t="s">
        <v>47</v>
      </c>
      <c r="E533" s="5" t="s">
        <v>2033</v>
      </c>
      <c r="F533" s="5" t="s">
        <v>1918</v>
      </c>
      <c r="G533" s="5" t="s">
        <v>1942</v>
      </c>
      <c r="H533" s="5" t="s">
        <v>64</v>
      </c>
      <c r="I533" s="7">
        <v>9337.014</v>
      </c>
      <c r="J533" s="7">
        <v>10789.41818</v>
      </c>
      <c r="K533" s="7">
        <v>10252.6176</v>
      </c>
      <c r="L533" s="7">
        <v>4412.049231</v>
      </c>
      <c r="M533" s="7">
        <v>5542.540364</v>
      </c>
      <c r="N533" s="7">
        <v>4729.198692</v>
      </c>
      <c r="O533" s="7">
        <v>10927.91733</v>
      </c>
      <c r="P533" s="7">
        <v>11358.77317</v>
      </c>
      <c r="Q533" s="7">
        <v>7630.522667</v>
      </c>
      <c r="R533" s="7">
        <v>21705.86892</v>
      </c>
      <c r="S533" s="7">
        <v>21274.99662</v>
      </c>
      <c r="T533" s="7">
        <v>22738.0875</v>
      </c>
      <c r="U533" s="5" t="s">
        <v>64</v>
      </c>
      <c r="V533" s="7">
        <v>1.17466984162998</v>
      </c>
      <c r="W533" s="7">
        <v>0.00081686658527134</v>
      </c>
      <c r="X533" s="7">
        <v>0.483352454844294</v>
      </c>
      <c r="Y533" s="5" t="s">
        <v>53</v>
      </c>
      <c r="Z533" s="5" t="s">
        <v>54</v>
      </c>
      <c r="AA533" s="5" t="s">
        <v>54</v>
      </c>
      <c r="AB533" s="5" t="s">
        <v>54</v>
      </c>
      <c r="AC533" s="5" t="s">
        <v>54</v>
      </c>
      <c r="AD533" s="7">
        <v>1.14201949100197</v>
      </c>
      <c r="AE533" s="7">
        <v>4.16802553064625e-5</v>
      </c>
      <c r="AF533" s="7">
        <v>2.1632985072254</v>
      </c>
      <c r="AG533" s="5" t="s">
        <v>52</v>
      </c>
      <c r="AH533" s="7">
        <v>1.16472377934858</v>
      </c>
      <c r="AI533" s="7">
        <v>0.0410960042649967</v>
      </c>
      <c r="AJ533" s="7">
        <v>2.03743152531603</v>
      </c>
      <c r="AK533" s="5" t="s">
        <v>52</v>
      </c>
      <c r="AL533" s="7">
        <v>1.22063214569549</v>
      </c>
      <c r="AM533" s="7">
        <v>1.12631040049541e-5</v>
      </c>
      <c r="AN533" s="7">
        <v>4.47561295188265</v>
      </c>
      <c r="AO533" s="5" t="s">
        <v>52</v>
      </c>
      <c r="AP533" s="7">
        <v>1.25149411438751</v>
      </c>
      <c r="AQ533" s="7">
        <v>0.00478045828163518</v>
      </c>
      <c r="AR533" s="7">
        <v>2.19669367842359</v>
      </c>
      <c r="AS533" s="5" t="s">
        <v>52</v>
      </c>
    </row>
    <row r="534" s="1" customFormat="1" ht="15" spans="1:45">
      <c r="A534" s="5" t="s">
        <v>2034</v>
      </c>
      <c r="B534" s="6">
        <v>481.3168</v>
      </c>
      <c r="C534" s="5" t="s">
        <v>2035</v>
      </c>
      <c r="D534" s="5" t="s">
        <v>47</v>
      </c>
      <c r="E534" s="5" t="s">
        <v>2036</v>
      </c>
      <c r="F534" s="5" t="s">
        <v>1918</v>
      </c>
      <c r="G534" s="5" t="s">
        <v>1919</v>
      </c>
      <c r="H534" s="5" t="s">
        <v>2037</v>
      </c>
      <c r="I534" s="7">
        <v>2192123.743</v>
      </c>
      <c r="J534" s="7">
        <v>1961995.858</v>
      </c>
      <c r="K534" s="7">
        <v>2013966.014</v>
      </c>
      <c r="L534" s="7">
        <v>1205129.912</v>
      </c>
      <c r="M534" s="7">
        <v>1231073.232</v>
      </c>
      <c r="N534" s="7">
        <v>1219018.021</v>
      </c>
      <c r="O534" s="7">
        <v>692245.593</v>
      </c>
      <c r="P534" s="7">
        <v>713240.0405</v>
      </c>
      <c r="Q534" s="7">
        <v>686920.14</v>
      </c>
      <c r="R534" s="7">
        <v>916882.24</v>
      </c>
      <c r="S534" s="7">
        <v>859822.6047</v>
      </c>
      <c r="T534" s="7">
        <v>829025.2197</v>
      </c>
      <c r="U534" s="5" t="s">
        <v>64</v>
      </c>
      <c r="V534" s="5" t="s">
        <v>54</v>
      </c>
      <c r="W534" s="5" t="s">
        <v>54</v>
      </c>
      <c r="X534" s="5" t="s">
        <v>54</v>
      </c>
      <c r="Y534" s="5" t="s">
        <v>54</v>
      </c>
      <c r="Z534" s="7">
        <v>1.16167606023734</v>
      </c>
      <c r="AA534" s="7">
        <v>0.00234875320170237</v>
      </c>
      <c r="AB534" s="7">
        <v>0.339230987392836</v>
      </c>
      <c r="AC534" s="5" t="s">
        <v>53</v>
      </c>
      <c r="AD534" s="7">
        <v>1.14427510125418</v>
      </c>
      <c r="AE534" s="7">
        <v>0.0012996538375627</v>
      </c>
      <c r="AF534" s="7">
        <v>0.422453614791467</v>
      </c>
      <c r="AG534" s="5" t="s">
        <v>53</v>
      </c>
      <c r="AH534" s="5" t="s">
        <v>54</v>
      </c>
      <c r="AI534" s="5" t="s">
        <v>54</v>
      </c>
      <c r="AJ534" s="5" t="s">
        <v>54</v>
      </c>
      <c r="AK534" s="5" t="s">
        <v>54</v>
      </c>
      <c r="AL534" s="5" t="s">
        <v>54</v>
      </c>
      <c r="AM534" s="5" t="s">
        <v>54</v>
      </c>
      <c r="AN534" s="5" t="s">
        <v>54</v>
      </c>
      <c r="AO534" s="5" t="s">
        <v>54</v>
      </c>
      <c r="AP534" s="5" t="s">
        <v>54</v>
      </c>
      <c r="AQ534" s="5" t="s">
        <v>54</v>
      </c>
      <c r="AR534" s="5" t="s">
        <v>54</v>
      </c>
      <c r="AS534" s="5" t="s">
        <v>54</v>
      </c>
    </row>
    <row r="535" s="1" customFormat="1" ht="15" spans="1:45">
      <c r="A535" s="5" t="s">
        <v>2038</v>
      </c>
      <c r="B535" s="6">
        <v>330.2406</v>
      </c>
      <c r="C535" s="5" t="s">
        <v>1956</v>
      </c>
      <c r="D535" s="5" t="s">
        <v>72</v>
      </c>
      <c r="E535" s="5" t="s">
        <v>2039</v>
      </c>
      <c r="F535" s="5" t="s">
        <v>1918</v>
      </c>
      <c r="G535" s="5" t="s">
        <v>1927</v>
      </c>
      <c r="H535" s="5" t="s">
        <v>2040</v>
      </c>
      <c r="I535" s="7">
        <v>5866173.546</v>
      </c>
      <c r="J535" s="7">
        <v>5961645.029</v>
      </c>
      <c r="K535" s="7">
        <v>5861310.988</v>
      </c>
      <c r="L535" s="7">
        <v>1538603.199</v>
      </c>
      <c r="M535" s="7">
        <v>1650017.174</v>
      </c>
      <c r="N535" s="7">
        <v>1703023.806</v>
      </c>
      <c r="O535" s="7">
        <v>501611.2029</v>
      </c>
      <c r="P535" s="7">
        <v>531975.4164</v>
      </c>
      <c r="Q535" s="7">
        <v>569649.9497</v>
      </c>
      <c r="R535" s="7">
        <v>469975.7372</v>
      </c>
      <c r="S535" s="7">
        <v>479302.7768</v>
      </c>
      <c r="T535" s="7">
        <v>519785.4731</v>
      </c>
      <c r="U535" s="5" t="s">
        <v>2041</v>
      </c>
      <c r="V535" s="7">
        <v>1.20054985846245</v>
      </c>
      <c r="W535" s="7">
        <v>1.04641203982736e-6</v>
      </c>
      <c r="X535" s="7">
        <v>0.276533910929781</v>
      </c>
      <c r="Y535" s="5" t="s">
        <v>53</v>
      </c>
      <c r="Z535" s="7">
        <v>1.16384774313971</v>
      </c>
      <c r="AA535" s="7">
        <v>2.55249793859499e-7</v>
      </c>
      <c r="AB535" s="7">
        <v>0.0906340000105747</v>
      </c>
      <c r="AC535" s="5" t="s">
        <v>53</v>
      </c>
      <c r="AD535" s="7">
        <v>1.14988177446597</v>
      </c>
      <c r="AE535" s="7">
        <v>1.28546749563156e-6</v>
      </c>
      <c r="AF535" s="7">
        <v>0.0830489698132356</v>
      </c>
      <c r="AG535" s="5" t="s">
        <v>53</v>
      </c>
      <c r="AH535" s="7">
        <v>1.25415876604508</v>
      </c>
      <c r="AI535" s="7">
        <v>0.000517533867538863</v>
      </c>
      <c r="AJ535" s="7">
        <v>0.32775003870534</v>
      </c>
      <c r="AK535" s="5" t="s">
        <v>53</v>
      </c>
      <c r="AL535" s="7">
        <v>1.22337302487698</v>
      </c>
      <c r="AM535" s="7">
        <v>0.000766841321207359</v>
      </c>
      <c r="AN535" s="7">
        <v>0.300321105408023</v>
      </c>
      <c r="AO535" s="5" t="s">
        <v>53</v>
      </c>
      <c r="AP535" s="5" t="s">
        <v>54</v>
      </c>
      <c r="AQ535" s="5" t="s">
        <v>54</v>
      </c>
      <c r="AR535" s="5" t="s">
        <v>54</v>
      </c>
      <c r="AS535" s="5" t="s">
        <v>54</v>
      </c>
    </row>
    <row r="536" s="1" customFormat="1" ht="15" spans="1:45">
      <c r="A536" s="5" t="s">
        <v>2042</v>
      </c>
      <c r="B536" s="6">
        <v>381.2644</v>
      </c>
      <c r="C536" s="5" t="s">
        <v>2043</v>
      </c>
      <c r="D536" s="5" t="s">
        <v>72</v>
      </c>
      <c r="E536" s="5" t="s">
        <v>2044</v>
      </c>
      <c r="F536" s="5" t="s">
        <v>1918</v>
      </c>
      <c r="G536" s="5" t="s">
        <v>2045</v>
      </c>
      <c r="H536" s="5" t="s">
        <v>2046</v>
      </c>
      <c r="I536" s="7">
        <v>2686.458133</v>
      </c>
      <c r="J536" s="7">
        <v>2945.063647</v>
      </c>
      <c r="K536" s="7">
        <v>2491.274571</v>
      </c>
      <c r="L536" s="7">
        <v>5850.7805</v>
      </c>
      <c r="M536" s="7">
        <v>8792.814545</v>
      </c>
      <c r="N536" s="7">
        <v>7241.542667</v>
      </c>
      <c r="O536" s="7">
        <v>16159.24643</v>
      </c>
      <c r="P536" s="7">
        <v>14046.12031</v>
      </c>
      <c r="Q536" s="7">
        <v>12138.2325</v>
      </c>
      <c r="R536" s="7">
        <v>9990.752143</v>
      </c>
      <c r="S536" s="7">
        <v>7696.6378</v>
      </c>
      <c r="T536" s="7">
        <v>9769.364</v>
      </c>
      <c r="U536" s="5" t="s">
        <v>2047</v>
      </c>
      <c r="V536" s="7">
        <v>1.16306677461976</v>
      </c>
      <c r="W536" s="7">
        <v>0.0301574307570497</v>
      </c>
      <c r="X536" s="7">
        <v>2.69428615052078</v>
      </c>
      <c r="Y536" s="5" t="s">
        <v>52</v>
      </c>
      <c r="Z536" s="7">
        <v>1.15658813676118</v>
      </c>
      <c r="AA536" s="7">
        <v>0.0095046819795581</v>
      </c>
      <c r="AB536" s="7">
        <v>5.21293374969164</v>
      </c>
      <c r="AC536" s="5" t="s">
        <v>52</v>
      </c>
      <c r="AD536" s="7">
        <v>1.13613639137653</v>
      </c>
      <c r="AE536" s="7">
        <v>0.0107029860331002</v>
      </c>
      <c r="AF536" s="7">
        <v>3.38020956780725</v>
      </c>
      <c r="AG536" s="5" t="s">
        <v>52</v>
      </c>
      <c r="AH536" s="5" t="s">
        <v>54</v>
      </c>
      <c r="AI536" s="5" t="s">
        <v>54</v>
      </c>
      <c r="AJ536" s="5" t="s">
        <v>54</v>
      </c>
      <c r="AK536" s="5" t="s">
        <v>54</v>
      </c>
      <c r="AL536" s="5" t="s">
        <v>54</v>
      </c>
      <c r="AM536" s="5" t="s">
        <v>54</v>
      </c>
      <c r="AN536" s="5" t="s">
        <v>54</v>
      </c>
      <c r="AO536" s="5" t="s">
        <v>54</v>
      </c>
      <c r="AP536" s="5" t="s">
        <v>54</v>
      </c>
      <c r="AQ536" s="5" t="s">
        <v>54</v>
      </c>
      <c r="AR536" s="5" t="s">
        <v>54</v>
      </c>
      <c r="AS536" s="5" t="s">
        <v>54</v>
      </c>
    </row>
    <row r="537" s="1" customFormat="1" ht="15" spans="1:45">
      <c r="A537" s="5" t="s">
        <v>2048</v>
      </c>
      <c r="B537" s="6">
        <v>308.2715</v>
      </c>
      <c r="C537" s="5" t="s">
        <v>2049</v>
      </c>
      <c r="D537" s="5" t="s">
        <v>72</v>
      </c>
      <c r="E537" s="5" t="s">
        <v>2050</v>
      </c>
      <c r="F537" s="5" t="s">
        <v>1918</v>
      </c>
      <c r="G537" s="5" t="s">
        <v>1927</v>
      </c>
      <c r="H537" s="5" t="s">
        <v>2051</v>
      </c>
      <c r="I537" s="7">
        <v>817482.8421</v>
      </c>
      <c r="J537" s="7">
        <v>823460.9985</v>
      </c>
      <c r="K537" s="7">
        <v>735835.4116</v>
      </c>
      <c r="L537" s="7">
        <v>1057779.758</v>
      </c>
      <c r="M537" s="7">
        <v>944990.3895</v>
      </c>
      <c r="N537" s="7">
        <v>834084.2141</v>
      </c>
      <c r="O537" s="7">
        <v>650816.8737</v>
      </c>
      <c r="P537" s="7">
        <v>613719.9453</v>
      </c>
      <c r="Q537" s="7">
        <v>631081.5626</v>
      </c>
      <c r="R537" s="7">
        <v>508437.0316</v>
      </c>
      <c r="S537" s="7">
        <v>480398.4408</v>
      </c>
      <c r="T537" s="7">
        <v>402598.5095</v>
      </c>
      <c r="U537" s="5" t="s">
        <v>2052</v>
      </c>
      <c r="V537" s="5" t="s">
        <v>54</v>
      </c>
      <c r="W537" s="5" t="s">
        <v>54</v>
      </c>
      <c r="X537" s="5" t="s">
        <v>54</v>
      </c>
      <c r="Y537" s="5" t="s">
        <v>54</v>
      </c>
      <c r="Z537" s="5" t="s">
        <v>54</v>
      </c>
      <c r="AA537" s="5" t="s">
        <v>54</v>
      </c>
      <c r="AB537" s="5" t="s">
        <v>54</v>
      </c>
      <c r="AC537" s="5" t="s">
        <v>54</v>
      </c>
      <c r="AD537" s="5" t="s">
        <v>54</v>
      </c>
      <c r="AE537" s="5" t="s">
        <v>54</v>
      </c>
      <c r="AF537" s="5" t="s">
        <v>54</v>
      </c>
      <c r="AG537" s="5" t="s">
        <v>54</v>
      </c>
      <c r="AH537" s="5" t="s">
        <v>54</v>
      </c>
      <c r="AI537" s="5" t="s">
        <v>54</v>
      </c>
      <c r="AJ537" s="5" t="s">
        <v>54</v>
      </c>
      <c r="AK537" s="5" t="s">
        <v>54</v>
      </c>
      <c r="AL537" s="7">
        <v>1.18287527082724</v>
      </c>
      <c r="AM537" s="7">
        <v>0.00747136435440672</v>
      </c>
      <c r="AN537" s="7">
        <v>0.490484813296945</v>
      </c>
      <c r="AO537" s="5" t="s">
        <v>53</v>
      </c>
      <c r="AP537" s="5" t="s">
        <v>54</v>
      </c>
      <c r="AQ537" s="5" t="s">
        <v>54</v>
      </c>
      <c r="AR537" s="5" t="s">
        <v>54</v>
      </c>
      <c r="AS537" s="5" t="s">
        <v>54</v>
      </c>
    </row>
    <row r="538" s="1" customFormat="1" ht="15" spans="1:45">
      <c r="A538" s="5" t="s">
        <v>2053</v>
      </c>
      <c r="B538" s="6">
        <v>481.3168</v>
      </c>
      <c r="C538" s="5" t="s">
        <v>2035</v>
      </c>
      <c r="D538" s="5" t="s">
        <v>47</v>
      </c>
      <c r="E538" s="5" t="s">
        <v>2054</v>
      </c>
      <c r="F538" s="5" t="s">
        <v>1918</v>
      </c>
      <c r="G538" s="5" t="s">
        <v>1919</v>
      </c>
      <c r="H538" s="5" t="s">
        <v>64</v>
      </c>
      <c r="I538" s="7">
        <v>37832.40686</v>
      </c>
      <c r="J538" s="7">
        <v>33263.63229</v>
      </c>
      <c r="K538" s="7">
        <v>32517.29</v>
      </c>
      <c r="L538" s="7">
        <v>13869.5275</v>
      </c>
      <c r="M538" s="7">
        <v>15522.24914</v>
      </c>
      <c r="N538" s="7">
        <v>13928.23771</v>
      </c>
      <c r="O538" s="7">
        <v>29863.614</v>
      </c>
      <c r="P538" s="7">
        <v>29443.28229</v>
      </c>
      <c r="Q538" s="7">
        <v>31563.62314</v>
      </c>
      <c r="R538" s="7">
        <v>53344.99029</v>
      </c>
      <c r="S538" s="7">
        <v>50772.01571</v>
      </c>
      <c r="T538" s="7">
        <v>44735.4736</v>
      </c>
      <c r="U538" s="5" t="s">
        <v>64</v>
      </c>
      <c r="V538" s="7">
        <v>1.19070858493464</v>
      </c>
      <c r="W538" s="7">
        <v>0.00359918528291379</v>
      </c>
      <c r="X538" s="7">
        <v>0.418093064911427</v>
      </c>
      <c r="Y538" s="5" t="s">
        <v>53</v>
      </c>
      <c r="Z538" s="5" t="s">
        <v>54</v>
      </c>
      <c r="AA538" s="5" t="s">
        <v>54</v>
      </c>
      <c r="AB538" s="5" t="s">
        <v>54</v>
      </c>
      <c r="AC538" s="5" t="s">
        <v>54</v>
      </c>
      <c r="AD538" s="5" t="s">
        <v>54</v>
      </c>
      <c r="AE538" s="5" t="s">
        <v>54</v>
      </c>
      <c r="AF538" s="5" t="s">
        <v>54</v>
      </c>
      <c r="AG538" s="5" t="s">
        <v>54</v>
      </c>
      <c r="AH538" s="7">
        <v>1.25078379412712</v>
      </c>
      <c r="AI538" s="7">
        <v>5.97168988929664e-5</v>
      </c>
      <c r="AJ538" s="7">
        <v>2.09765672503753</v>
      </c>
      <c r="AK538" s="5" t="s">
        <v>52</v>
      </c>
      <c r="AL538" s="7">
        <v>1.21955542317094</v>
      </c>
      <c r="AM538" s="7">
        <v>0.00385497873004951</v>
      </c>
      <c r="AN538" s="7">
        <v>3.43611334930225</v>
      </c>
      <c r="AO538" s="5" t="s">
        <v>52</v>
      </c>
      <c r="AP538" s="5" t="s">
        <v>54</v>
      </c>
      <c r="AQ538" s="5" t="s">
        <v>54</v>
      </c>
      <c r="AR538" s="5" t="s">
        <v>54</v>
      </c>
      <c r="AS538" s="5" t="s">
        <v>54</v>
      </c>
    </row>
    <row r="539" s="1" customFormat="1" ht="15" spans="1:45">
      <c r="A539" s="5" t="s">
        <v>2055</v>
      </c>
      <c r="B539" s="6">
        <v>533.3481</v>
      </c>
      <c r="C539" s="5" t="s">
        <v>2056</v>
      </c>
      <c r="D539" s="5" t="s">
        <v>47</v>
      </c>
      <c r="E539" s="5" t="s">
        <v>2057</v>
      </c>
      <c r="F539" s="5" t="s">
        <v>1918</v>
      </c>
      <c r="G539" s="5" t="s">
        <v>1947</v>
      </c>
      <c r="H539" s="5" t="s">
        <v>64</v>
      </c>
      <c r="I539" s="7">
        <v>290732.64</v>
      </c>
      <c r="J539" s="7">
        <v>396643.4473</v>
      </c>
      <c r="K539" s="7">
        <v>309154.7128</v>
      </c>
      <c r="L539" s="7">
        <v>335590.2348</v>
      </c>
      <c r="M539" s="7">
        <v>301980.7467</v>
      </c>
      <c r="N539" s="7">
        <v>329401.9733</v>
      </c>
      <c r="O539" s="7">
        <v>92265.225</v>
      </c>
      <c r="P539" s="7">
        <v>108905.73</v>
      </c>
      <c r="Q539" s="7">
        <v>120755.6686</v>
      </c>
      <c r="R539" s="7">
        <v>291941.0733</v>
      </c>
      <c r="S539" s="7">
        <v>279588.7025</v>
      </c>
      <c r="T539" s="7">
        <v>203911.1604</v>
      </c>
      <c r="U539" s="5" t="s">
        <v>64</v>
      </c>
      <c r="V539" s="5" t="s">
        <v>54</v>
      </c>
      <c r="W539" s="5" t="s">
        <v>54</v>
      </c>
      <c r="X539" s="5" t="s">
        <v>54</v>
      </c>
      <c r="Y539" s="5" t="s">
        <v>54</v>
      </c>
      <c r="Z539" s="7">
        <v>1.13864539663056</v>
      </c>
      <c r="AA539" s="7">
        <v>0.0158268672564493</v>
      </c>
      <c r="AB539" s="7">
        <v>0.323047339397533</v>
      </c>
      <c r="AC539" s="5" t="s">
        <v>53</v>
      </c>
      <c r="AD539" s="5" t="s">
        <v>54</v>
      </c>
      <c r="AE539" s="5" t="s">
        <v>54</v>
      </c>
      <c r="AF539" s="5" t="s">
        <v>54</v>
      </c>
      <c r="AG539" s="5" t="s">
        <v>54</v>
      </c>
      <c r="AH539" s="7">
        <v>1.24429412390186</v>
      </c>
      <c r="AI539" s="7">
        <v>0.00011516245740717</v>
      </c>
      <c r="AJ539" s="7">
        <v>0.332922055370809</v>
      </c>
      <c r="AK539" s="5" t="s">
        <v>53</v>
      </c>
      <c r="AL539" s="5" t="s">
        <v>54</v>
      </c>
      <c r="AM539" s="5" t="s">
        <v>54</v>
      </c>
      <c r="AN539" s="5" t="s">
        <v>54</v>
      </c>
      <c r="AO539" s="5" t="s">
        <v>54</v>
      </c>
      <c r="AP539" s="7">
        <v>1.25500552748253</v>
      </c>
      <c r="AQ539" s="7">
        <v>0.0238423059931055</v>
      </c>
      <c r="AR539" s="7">
        <v>2.40875056411457</v>
      </c>
      <c r="AS539" s="5" t="s">
        <v>52</v>
      </c>
    </row>
    <row r="540" s="1" customFormat="1" ht="15" spans="1:45">
      <c r="A540" s="5" t="s">
        <v>2058</v>
      </c>
      <c r="B540" s="6">
        <v>467.3012</v>
      </c>
      <c r="C540" s="5" t="s">
        <v>2059</v>
      </c>
      <c r="D540" s="5" t="s">
        <v>47</v>
      </c>
      <c r="E540" s="5" t="s">
        <v>2060</v>
      </c>
      <c r="F540" s="5" t="s">
        <v>1918</v>
      </c>
      <c r="G540" s="5" t="s">
        <v>1947</v>
      </c>
      <c r="H540" s="5" t="s">
        <v>2061</v>
      </c>
      <c r="I540" s="7">
        <v>89679.633</v>
      </c>
      <c r="J540" s="7">
        <v>73910.6225</v>
      </c>
      <c r="K540" s="7">
        <v>91622.30277</v>
      </c>
      <c r="L540" s="7">
        <v>45173.8725</v>
      </c>
      <c r="M540" s="7">
        <v>54764.00883</v>
      </c>
      <c r="N540" s="7">
        <v>50420.88667</v>
      </c>
      <c r="O540" s="7">
        <v>37728.334</v>
      </c>
      <c r="P540" s="7">
        <v>33797.2002</v>
      </c>
      <c r="Q540" s="7">
        <v>40078.47631</v>
      </c>
      <c r="R540" s="7">
        <v>35148.1905</v>
      </c>
      <c r="S540" s="7">
        <v>37842.3825</v>
      </c>
      <c r="T540" s="7">
        <v>39161.17857</v>
      </c>
      <c r="U540" s="5" t="s">
        <v>64</v>
      </c>
      <c r="V540" s="5" t="s">
        <v>54</v>
      </c>
      <c r="W540" s="5" t="s">
        <v>54</v>
      </c>
      <c r="X540" s="5" t="s">
        <v>54</v>
      </c>
      <c r="Y540" s="5" t="s">
        <v>54</v>
      </c>
      <c r="Z540" s="7">
        <v>1.13970749858291</v>
      </c>
      <c r="AA540" s="7">
        <v>0.00821151414906938</v>
      </c>
      <c r="AB540" s="7">
        <v>0.437298271160816</v>
      </c>
      <c r="AC540" s="5" t="s">
        <v>53</v>
      </c>
      <c r="AD540" s="7">
        <v>1.13118799272012</v>
      </c>
      <c r="AE540" s="7">
        <v>0.0109151691730964</v>
      </c>
      <c r="AF540" s="7">
        <v>0.439444486314619</v>
      </c>
      <c r="AG540" s="5" t="s">
        <v>53</v>
      </c>
      <c r="AH540" s="5" t="s">
        <v>54</v>
      </c>
      <c r="AI540" s="5" t="s">
        <v>54</v>
      </c>
      <c r="AJ540" s="5" t="s">
        <v>54</v>
      </c>
      <c r="AK540" s="5" t="s">
        <v>54</v>
      </c>
      <c r="AL540" s="5" t="s">
        <v>54</v>
      </c>
      <c r="AM540" s="5" t="s">
        <v>54</v>
      </c>
      <c r="AN540" s="5" t="s">
        <v>54</v>
      </c>
      <c r="AO540" s="5" t="s">
        <v>54</v>
      </c>
      <c r="AP540" s="5" t="s">
        <v>54</v>
      </c>
      <c r="AQ540" s="5" t="s">
        <v>54</v>
      </c>
      <c r="AR540" s="5" t="s">
        <v>54</v>
      </c>
      <c r="AS540" s="5" t="s">
        <v>54</v>
      </c>
    </row>
    <row r="541" s="1" customFormat="1" ht="15" spans="1:45">
      <c r="A541" s="5" t="s">
        <v>2062</v>
      </c>
      <c r="B541" s="6">
        <v>298.3236</v>
      </c>
      <c r="C541" s="5" t="s">
        <v>2063</v>
      </c>
      <c r="D541" s="5" t="s">
        <v>72</v>
      </c>
      <c r="E541" s="5" t="s">
        <v>2064</v>
      </c>
      <c r="F541" s="5" t="s">
        <v>1918</v>
      </c>
      <c r="G541" s="5" t="s">
        <v>1927</v>
      </c>
      <c r="H541" s="5" t="s">
        <v>2065</v>
      </c>
      <c r="I541" s="7">
        <v>31664.68267</v>
      </c>
      <c r="J541" s="7">
        <v>37800.12327</v>
      </c>
      <c r="K541" s="7">
        <v>38906.86525</v>
      </c>
      <c r="L541" s="7">
        <v>38578.29367</v>
      </c>
      <c r="M541" s="7">
        <v>42348.3192</v>
      </c>
      <c r="N541" s="7">
        <v>37212.2928</v>
      </c>
      <c r="O541" s="7">
        <v>67539.483</v>
      </c>
      <c r="P541" s="7">
        <v>63363.7992</v>
      </c>
      <c r="Q541" s="7">
        <v>63305.7016</v>
      </c>
      <c r="R541" s="7">
        <v>81259.0185</v>
      </c>
      <c r="S541" s="7">
        <v>85439.04325</v>
      </c>
      <c r="T541" s="7">
        <v>75405.363</v>
      </c>
      <c r="U541" s="5" t="s">
        <v>64</v>
      </c>
      <c r="V541" s="5" t="s">
        <v>54</v>
      </c>
      <c r="W541" s="5" t="s">
        <v>54</v>
      </c>
      <c r="X541" s="5" t="s">
        <v>54</v>
      </c>
      <c r="Y541" s="5" t="s">
        <v>54</v>
      </c>
      <c r="Z541" s="5" t="s">
        <v>54</v>
      </c>
      <c r="AA541" s="5" t="s">
        <v>54</v>
      </c>
      <c r="AB541" s="5" t="s">
        <v>54</v>
      </c>
      <c r="AC541" s="5" t="s">
        <v>54</v>
      </c>
      <c r="AD541" s="7">
        <v>1.13111128171102</v>
      </c>
      <c r="AE541" s="7">
        <v>0.000375510334216548</v>
      </c>
      <c r="AF541" s="7">
        <v>2.23401025463138</v>
      </c>
      <c r="AG541" s="5" t="s">
        <v>52</v>
      </c>
      <c r="AH541" s="5" t="s">
        <v>54</v>
      </c>
      <c r="AI541" s="5" t="s">
        <v>54</v>
      </c>
      <c r="AJ541" s="5" t="s">
        <v>54</v>
      </c>
      <c r="AK541" s="5" t="s">
        <v>54</v>
      </c>
      <c r="AL541" s="7">
        <v>1.21290015177845</v>
      </c>
      <c r="AM541" s="7">
        <v>0.00102960097554539</v>
      </c>
      <c r="AN541" s="7">
        <v>2.04931155724663</v>
      </c>
      <c r="AO541" s="5" t="s">
        <v>52</v>
      </c>
      <c r="AP541" s="5" t="s">
        <v>54</v>
      </c>
      <c r="AQ541" s="5" t="s">
        <v>54</v>
      </c>
      <c r="AR541" s="5" t="s">
        <v>54</v>
      </c>
      <c r="AS541" s="5" t="s">
        <v>54</v>
      </c>
    </row>
    <row r="542" s="1" customFormat="1" ht="15" spans="1:45">
      <c r="A542" s="5" t="s">
        <v>2066</v>
      </c>
      <c r="B542" s="6">
        <v>286.2872</v>
      </c>
      <c r="C542" s="5" t="s">
        <v>2067</v>
      </c>
      <c r="D542" s="5" t="s">
        <v>47</v>
      </c>
      <c r="E542" s="5" t="s">
        <v>2068</v>
      </c>
      <c r="F542" s="5" t="s">
        <v>1918</v>
      </c>
      <c r="G542" s="5" t="s">
        <v>1927</v>
      </c>
      <c r="H542" s="5" t="s">
        <v>2069</v>
      </c>
      <c r="I542" s="7">
        <v>125150.6418</v>
      </c>
      <c r="J542" s="7">
        <v>140040.0773</v>
      </c>
      <c r="K542" s="7">
        <v>151681.4731</v>
      </c>
      <c r="L542" s="7">
        <v>424948.7577</v>
      </c>
      <c r="M542" s="7">
        <v>498118.5185</v>
      </c>
      <c r="N542" s="7">
        <v>503309.0772</v>
      </c>
      <c r="O542" s="7">
        <v>739191.5475</v>
      </c>
      <c r="P542" s="7">
        <v>793573.7742</v>
      </c>
      <c r="Q542" s="7">
        <v>599808.0143</v>
      </c>
      <c r="R542" s="7">
        <v>1566521.508</v>
      </c>
      <c r="S542" s="7">
        <v>1506372.924</v>
      </c>
      <c r="T542" s="7">
        <v>1715257.278</v>
      </c>
      <c r="U542" s="5" t="s">
        <v>64</v>
      </c>
      <c r="V542" s="7">
        <v>1.19219877822071</v>
      </c>
      <c r="W542" s="7">
        <v>0.00311626306473883</v>
      </c>
      <c r="X542" s="7">
        <v>3.42161549771993</v>
      </c>
      <c r="Y542" s="5" t="s">
        <v>52</v>
      </c>
      <c r="Z542" s="7">
        <v>1.15559931186995</v>
      </c>
      <c r="AA542" s="7">
        <v>0.00908512827619825</v>
      </c>
      <c r="AB542" s="7">
        <v>5.11565265302433</v>
      </c>
      <c r="AC542" s="5" t="s">
        <v>52</v>
      </c>
      <c r="AD542" s="7">
        <v>1.14853037144411</v>
      </c>
      <c r="AE542" s="7">
        <v>0.00157848958561586</v>
      </c>
      <c r="AF542" s="7">
        <v>11.4858985549768</v>
      </c>
      <c r="AG542" s="5" t="s">
        <v>52</v>
      </c>
      <c r="AH542" s="5" t="s">
        <v>54</v>
      </c>
      <c r="AI542" s="5" t="s">
        <v>54</v>
      </c>
      <c r="AJ542" s="5" t="s">
        <v>54</v>
      </c>
      <c r="AK542" s="5" t="s">
        <v>54</v>
      </c>
      <c r="AL542" s="7">
        <v>1.21890851307865</v>
      </c>
      <c r="AM542" s="7">
        <v>0.0009300438766702</v>
      </c>
      <c r="AN542" s="7">
        <v>3.35686419547454</v>
      </c>
      <c r="AO542" s="5" t="s">
        <v>52</v>
      </c>
      <c r="AP542" s="7">
        <v>1.28052083763624</v>
      </c>
      <c r="AQ542" s="7">
        <v>0.000488121338549111</v>
      </c>
      <c r="AR542" s="7">
        <v>2.24524598013637</v>
      </c>
      <c r="AS542" s="5" t="s">
        <v>52</v>
      </c>
    </row>
    <row r="543" s="1" customFormat="1" ht="15" spans="1:45">
      <c r="A543" s="5" t="s">
        <v>2070</v>
      </c>
      <c r="B543" s="6">
        <v>505.3168</v>
      </c>
      <c r="C543" s="5" t="s">
        <v>2071</v>
      </c>
      <c r="D543" s="5" t="s">
        <v>47</v>
      </c>
      <c r="E543" s="5" t="s">
        <v>2072</v>
      </c>
      <c r="F543" s="5" t="s">
        <v>1918</v>
      </c>
      <c r="G543" s="5" t="s">
        <v>1947</v>
      </c>
      <c r="H543" s="5" t="s">
        <v>64</v>
      </c>
      <c r="I543" s="7">
        <v>818270.8607</v>
      </c>
      <c r="J543" s="7">
        <v>877091.8107</v>
      </c>
      <c r="K543" s="7">
        <v>924370.86</v>
      </c>
      <c r="L543" s="7">
        <v>433379.752</v>
      </c>
      <c r="M543" s="7">
        <v>455991.2</v>
      </c>
      <c r="N543" s="7">
        <v>488949.4237</v>
      </c>
      <c r="O543" s="7">
        <v>209421.911</v>
      </c>
      <c r="P543" s="7">
        <v>266277.825</v>
      </c>
      <c r="Q543" s="7">
        <v>259781.3985</v>
      </c>
      <c r="R543" s="7">
        <v>320308.2961</v>
      </c>
      <c r="S543" s="7">
        <v>304510.353</v>
      </c>
      <c r="T543" s="7">
        <v>287549.5303</v>
      </c>
      <c r="U543" s="5" t="s">
        <v>64</v>
      </c>
      <c r="V543" s="5" t="s">
        <v>54</v>
      </c>
      <c r="W543" s="5" t="s">
        <v>54</v>
      </c>
      <c r="X543" s="5" t="s">
        <v>54</v>
      </c>
      <c r="Y543" s="5" t="s">
        <v>54</v>
      </c>
      <c r="Z543" s="7">
        <v>1.15475268706391</v>
      </c>
      <c r="AA543" s="7">
        <v>0.000254307316271043</v>
      </c>
      <c r="AB543" s="7">
        <v>0.280746543755141</v>
      </c>
      <c r="AC543" s="5" t="s">
        <v>53</v>
      </c>
      <c r="AD543" s="7">
        <v>1.14597769388872</v>
      </c>
      <c r="AE543" s="7">
        <v>0.00139945665085499</v>
      </c>
      <c r="AF543" s="7">
        <v>0.348267550292577</v>
      </c>
      <c r="AG543" s="5" t="s">
        <v>53</v>
      </c>
      <c r="AH543" s="5" t="s">
        <v>54</v>
      </c>
      <c r="AI543" s="5" t="s">
        <v>54</v>
      </c>
      <c r="AJ543" s="5" t="s">
        <v>54</v>
      </c>
      <c r="AK543" s="5" t="s">
        <v>54</v>
      </c>
      <c r="AL543" s="5" t="s">
        <v>54</v>
      </c>
      <c r="AM543" s="5" t="s">
        <v>54</v>
      </c>
      <c r="AN543" s="5" t="s">
        <v>54</v>
      </c>
      <c r="AO543" s="5" t="s">
        <v>54</v>
      </c>
      <c r="AP543" s="5" t="s">
        <v>54</v>
      </c>
      <c r="AQ543" s="5" t="s">
        <v>54</v>
      </c>
      <c r="AR543" s="5" t="s">
        <v>54</v>
      </c>
      <c r="AS543" s="5" t="s">
        <v>54</v>
      </c>
    </row>
    <row r="544" s="1" customFormat="1" ht="15" spans="1:45">
      <c r="A544" s="5" t="s">
        <v>2073</v>
      </c>
      <c r="B544" s="6">
        <v>328.225</v>
      </c>
      <c r="C544" s="5" t="s">
        <v>2074</v>
      </c>
      <c r="D544" s="5" t="s">
        <v>72</v>
      </c>
      <c r="E544" s="5" t="s">
        <v>2075</v>
      </c>
      <c r="F544" s="5" t="s">
        <v>1918</v>
      </c>
      <c r="G544" s="5" t="s">
        <v>1927</v>
      </c>
      <c r="H544" s="5" t="s">
        <v>64</v>
      </c>
      <c r="I544" s="7">
        <v>999572.409</v>
      </c>
      <c r="J544" s="7">
        <v>1043196.357</v>
      </c>
      <c r="K544" s="7">
        <v>1098613.986</v>
      </c>
      <c r="L544" s="7">
        <v>262917.2181</v>
      </c>
      <c r="M544" s="7">
        <v>274806.1404</v>
      </c>
      <c r="N544" s="7">
        <v>260481.3365</v>
      </c>
      <c r="O544" s="7">
        <v>61677.49564</v>
      </c>
      <c r="P544" s="7">
        <v>71159.31</v>
      </c>
      <c r="Q544" s="7">
        <v>74885.16</v>
      </c>
      <c r="R544" s="7">
        <v>73174.54636</v>
      </c>
      <c r="S544" s="7">
        <v>71632.347</v>
      </c>
      <c r="T544" s="7">
        <v>80221.23686</v>
      </c>
      <c r="U544" s="5" t="s">
        <v>64</v>
      </c>
      <c r="V544" s="7">
        <v>1.20070113748213</v>
      </c>
      <c r="W544" s="7">
        <v>0.00107081675532051</v>
      </c>
      <c r="X544" s="7">
        <v>0.254093422551522</v>
      </c>
      <c r="Y544" s="5" t="s">
        <v>53</v>
      </c>
      <c r="Z544" s="7">
        <v>1.16313014837929</v>
      </c>
      <c r="AA544" s="7">
        <v>0.000704836123799941</v>
      </c>
      <c r="AB544" s="7">
        <v>0.066124373258162</v>
      </c>
      <c r="AC544" s="5" t="s">
        <v>53</v>
      </c>
      <c r="AD544" s="7">
        <v>1.14963743894115</v>
      </c>
      <c r="AE544" s="7">
        <v>0.000794076081455653</v>
      </c>
      <c r="AF544" s="7">
        <v>0.071633464618959</v>
      </c>
      <c r="AG544" s="5" t="s">
        <v>53</v>
      </c>
      <c r="AH544" s="7">
        <v>1.25401000874204</v>
      </c>
      <c r="AI544" s="7">
        <v>5.57141353491804e-6</v>
      </c>
      <c r="AJ544" s="7">
        <v>0.260236461826374</v>
      </c>
      <c r="AK544" s="5" t="s">
        <v>53</v>
      </c>
      <c r="AL544" s="7">
        <v>1.22454305678846</v>
      </c>
      <c r="AM544" s="7">
        <v>2.11632875552794e-5</v>
      </c>
      <c r="AN544" s="7">
        <v>0.281917823372362</v>
      </c>
      <c r="AO544" s="5" t="s">
        <v>53</v>
      </c>
      <c r="AP544" s="5" t="s">
        <v>54</v>
      </c>
      <c r="AQ544" s="5" t="s">
        <v>54</v>
      </c>
      <c r="AR544" s="5" t="s">
        <v>54</v>
      </c>
      <c r="AS544" s="5" t="s">
        <v>54</v>
      </c>
    </row>
    <row r="545" s="1" customFormat="1" ht="15" spans="1:45">
      <c r="A545" s="5" t="s">
        <v>2076</v>
      </c>
      <c r="B545" s="6">
        <v>505.3168</v>
      </c>
      <c r="C545" s="5" t="s">
        <v>2071</v>
      </c>
      <c r="D545" s="5" t="s">
        <v>47</v>
      </c>
      <c r="E545" s="5" t="s">
        <v>2077</v>
      </c>
      <c r="F545" s="5" t="s">
        <v>1918</v>
      </c>
      <c r="G545" s="5" t="s">
        <v>1919</v>
      </c>
      <c r="H545" s="5" t="s">
        <v>64</v>
      </c>
      <c r="I545" s="7">
        <v>210823.942</v>
      </c>
      <c r="J545" s="7">
        <v>175013.3</v>
      </c>
      <c r="K545" s="7">
        <v>166804.8667</v>
      </c>
      <c r="L545" s="7">
        <v>69388.1045</v>
      </c>
      <c r="M545" s="7">
        <v>97791.4335</v>
      </c>
      <c r="N545" s="7">
        <v>94273.95825</v>
      </c>
      <c r="O545" s="7">
        <v>97779.01</v>
      </c>
      <c r="P545" s="7">
        <v>118504.9693</v>
      </c>
      <c r="Q545" s="7">
        <v>142393.365</v>
      </c>
      <c r="R545" s="7">
        <v>128179.584</v>
      </c>
      <c r="S545" s="7">
        <v>125716.032</v>
      </c>
      <c r="T545" s="7">
        <v>119422.382</v>
      </c>
      <c r="U545" s="5" t="s">
        <v>64</v>
      </c>
      <c r="V545" s="7">
        <v>1.13605473593681</v>
      </c>
      <c r="W545" s="7">
        <v>0.00608185787781809</v>
      </c>
      <c r="X545" s="7">
        <v>0.473097312228028</v>
      </c>
      <c r="Y545" s="5" t="s">
        <v>53</v>
      </c>
      <c r="Z545" s="5" t="s">
        <v>54</v>
      </c>
      <c r="AA545" s="5" t="s">
        <v>54</v>
      </c>
      <c r="AB545" s="5" t="s">
        <v>54</v>
      </c>
      <c r="AC545" s="5" t="s">
        <v>54</v>
      </c>
      <c r="AD545" s="5" t="s">
        <v>54</v>
      </c>
      <c r="AE545" s="5" t="s">
        <v>54</v>
      </c>
      <c r="AF545" s="5" t="s">
        <v>54</v>
      </c>
      <c r="AG545" s="5" t="s">
        <v>54</v>
      </c>
      <c r="AH545" s="5" t="s">
        <v>54</v>
      </c>
      <c r="AI545" s="5" t="s">
        <v>54</v>
      </c>
      <c r="AJ545" s="5" t="s">
        <v>54</v>
      </c>
      <c r="AK545" s="5" t="s">
        <v>54</v>
      </c>
      <c r="AL545" s="5" t="s">
        <v>54</v>
      </c>
      <c r="AM545" s="5" t="s">
        <v>54</v>
      </c>
      <c r="AN545" s="5" t="s">
        <v>54</v>
      </c>
      <c r="AO545" s="5" t="s">
        <v>54</v>
      </c>
      <c r="AP545" s="5" t="s">
        <v>54</v>
      </c>
      <c r="AQ545" s="5" t="s">
        <v>54</v>
      </c>
      <c r="AR545" s="5" t="s">
        <v>54</v>
      </c>
      <c r="AS545" s="5" t="s">
        <v>54</v>
      </c>
    </row>
    <row r="546" s="1" customFormat="1" ht="15" spans="1:45">
      <c r="A546" s="5" t="s">
        <v>2078</v>
      </c>
      <c r="B546" s="6">
        <v>439.2699</v>
      </c>
      <c r="C546" s="5" t="s">
        <v>1977</v>
      </c>
      <c r="D546" s="5" t="s">
        <v>47</v>
      </c>
      <c r="E546" s="5" t="s">
        <v>2079</v>
      </c>
      <c r="F546" s="5" t="s">
        <v>1918</v>
      </c>
      <c r="G546" s="5" t="s">
        <v>1919</v>
      </c>
      <c r="H546" s="5" t="s">
        <v>64</v>
      </c>
      <c r="I546" s="7">
        <v>31199.9688</v>
      </c>
      <c r="J546" s="7">
        <v>28415.784</v>
      </c>
      <c r="K546" s="7">
        <v>23819.7785</v>
      </c>
      <c r="L546" s="7">
        <v>11798.46875</v>
      </c>
      <c r="M546" s="7">
        <v>13073.58</v>
      </c>
      <c r="N546" s="7">
        <v>12092.124</v>
      </c>
      <c r="O546" s="7">
        <v>20582.6112</v>
      </c>
      <c r="P546" s="7">
        <v>19181.832</v>
      </c>
      <c r="Q546" s="7">
        <v>16707.1555</v>
      </c>
      <c r="R546" s="7">
        <v>22726.396</v>
      </c>
      <c r="S546" s="7">
        <v>24007.91925</v>
      </c>
      <c r="T546" s="7">
        <v>19795.768</v>
      </c>
      <c r="U546" s="5" t="s">
        <v>64</v>
      </c>
      <c r="V546" s="7">
        <v>1.17614212983829</v>
      </c>
      <c r="W546" s="7">
        <v>0.0163330682856248</v>
      </c>
      <c r="X546" s="7">
        <v>0.443026755796544</v>
      </c>
      <c r="Y546" s="5" t="s">
        <v>53</v>
      </c>
      <c r="Z546" s="5" t="s">
        <v>54</v>
      </c>
      <c r="AA546" s="5" t="s">
        <v>54</v>
      </c>
      <c r="AB546" s="5" t="s">
        <v>54</v>
      </c>
      <c r="AC546" s="5" t="s">
        <v>54</v>
      </c>
      <c r="AD546" s="5" t="s">
        <v>54</v>
      </c>
      <c r="AE546" s="5" t="s">
        <v>54</v>
      </c>
      <c r="AF546" s="5" t="s">
        <v>54</v>
      </c>
      <c r="AG546" s="5" t="s">
        <v>54</v>
      </c>
      <c r="AH546" s="5" t="s">
        <v>54</v>
      </c>
      <c r="AI546" s="5" t="s">
        <v>54</v>
      </c>
      <c r="AJ546" s="5" t="s">
        <v>54</v>
      </c>
      <c r="AK546" s="5" t="s">
        <v>54</v>
      </c>
      <c r="AL546" s="5" t="s">
        <v>54</v>
      </c>
      <c r="AM546" s="5" t="s">
        <v>54</v>
      </c>
      <c r="AN546" s="5" t="s">
        <v>54</v>
      </c>
      <c r="AO546" s="5" t="s">
        <v>54</v>
      </c>
      <c r="AP546" s="5" t="s">
        <v>54</v>
      </c>
      <c r="AQ546" s="5" t="s">
        <v>54</v>
      </c>
      <c r="AR546" s="5" t="s">
        <v>54</v>
      </c>
      <c r="AS546" s="5" t="s">
        <v>54</v>
      </c>
    </row>
    <row r="547" s="1" customFormat="1" ht="15" spans="1:45">
      <c r="A547" s="5" t="s">
        <v>2080</v>
      </c>
      <c r="B547" s="6">
        <v>515.3012</v>
      </c>
      <c r="C547" s="5" t="s">
        <v>2081</v>
      </c>
      <c r="D547" s="5" t="s">
        <v>47</v>
      </c>
      <c r="E547" s="5" t="s">
        <v>2082</v>
      </c>
      <c r="F547" s="5" t="s">
        <v>1918</v>
      </c>
      <c r="G547" s="5" t="s">
        <v>1947</v>
      </c>
      <c r="H547" s="5" t="s">
        <v>64</v>
      </c>
      <c r="I547" s="7">
        <v>65870.69827</v>
      </c>
      <c r="J547" s="7">
        <v>76715.716</v>
      </c>
      <c r="K547" s="7">
        <v>40539.893</v>
      </c>
      <c r="L547" s="7">
        <v>46079.748</v>
      </c>
      <c r="M547" s="7">
        <v>111586.1662</v>
      </c>
      <c r="N547" s="7">
        <v>68768.68364</v>
      </c>
      <c r="O547" s="7">
        <v>26467.3971</v>
      </c>
      <c r="P547" s="7">
        <v>23440.85371</v>
      </c>
      <c r="Q547" s="7">
        <v>13271.0575</v>
      </c>
      <c r="R547" s="7">
        <v>54389.601</v>
      </c>
      <c r="S547" s="7">
        <v>47636.56975</v>
      </c>
      <c r="T547" s="7">
        <v>48776.48</v>
      </c>
      <c r="U547" s="5" t="s">
        <v>64</v>
      </c>
      <c r="V547" s="5" t="s">
        <v>54</v>
      </c>
      <c r="W547" s="5" t="s">
        <v>54</v>
      </c>
      <c r="X547" s="5" t="s">
        <v>54</v>
      </c>
      <c r="Y547" s="5" t="s">
        <v>54</v>
      </c>
      <c r="Z547" s="7">
        <v>1.02669965255438</v>
      </c>
      <c r="AA547" s="7">
        <v>0.0511060284642855</v>
      </c>
      <c r="AB547" s="7">
        <v>0.345003998889405</v>
      </c>
      <c r="AC547" s="5" t="s">
        <v>53</v>
      </c>
      <c r="AD547" s="5" t="s">
        <v>54</v>
      </c>
      <c r="AE547" s="5" t="s">
        <v>54</v>
      </c>
      <c r="AF547" s="5" t="s">
        <v>54</v>
      </c>
      <c r="AG547" s="5" t="s">
        <v>54</v>
      </c>
      <c r="AH547" s="7">
        <v>1.11195152849065</v>
      </c>
      <c r="AI547" s="7">
        <v>0.0995900614787405</v>
      </c>
      <c r="AJ547" s="7">
        <v>0.279017910304691</v>
      </c>
      <c r="AK547" s="5" t="s">
        <v>53</v>
      </c>
      <c r="AL547" s="5" t="s">
        <v>54</v>
      </c>
      <c r="AM547" s="5" t="s">
        <v>54</v>
      </c>
      <c r="AN547" s="5" t="s">
        <v>54</v>
      </c>
      <c r="AO547" s="5" t="s">
        <v>54</v>
      </c>
      <c r="AP547" s="7">
        <v>1.18817665843386</v>
      </c>
      <c r="AQ547" s="7">
        <v>0.00731021438580761</v>
      </c>
      <c r="AR547" s="7">
        <v>2.38689936284299</v>
      </c>
      <c r="AS547" s="5" t="s">
        <v>52</v>
      </c>
    </row>
    <row r="548" s="1" customFormat="1" ht="15" spans="1:45">
      <c r="A548" s="5" t="s">
        <v>2083</v>
      </c>
      <c r="B548" s="6">
        <v>467.3012</v>
      </c>
      <c r="C548" s="5" t="s">
        <v>2059</v>
      </c>
      <c r="D548" s="5" t="s">
        <v>47</v>
      </c>
      <c r="E548" s="5" t="s">
        <v>2084</v>
      </c>
      <c r="F548" s="5" t="s">
        <v>1918</v>
      </c>
      <c r="G548" s="5" t="s">
        <v>1919</v>
      </c>
      <c r="H548" s="5" t="s">
        <v>64</v>
      </c>
      <c r="I548" s="7">
        <v>233860.341</v>
      </c>
      <c r="J548" s="7">
        <v>215421.8495</v>
      </c>
      <c r="K548" s="7">
        <v>198071.043</v>
      </c>
      <c r="L548" s="7">
        <v>182063.9535</v>
      </c>
      <c r="M548" s="7">
        <v>165630.842</v>
      </c>
      <c r="N548" s="7">
        <v>140037.3547</v>
      </c>
      <c r="O548" s="7">
        <v>319063.192</v>
      </c>
      <c r="P548" s="7">
        <v>331985.1639</v>
      </c>
      <c r="Q548" s="7">
        <v>291863.001</v>
      </c>
      <c r="R548" s="7">
        <v>388298.3745</v>
      </c>
      <c r="S548" s="7">
        <v>310514.1413</v>
      </c>
      <c r="T548" s="7">
        <v>311050.7233</v>
      </c>
      <c r="U548" s="5" t="s">
        <v>64</v>
      </c>
      <c r="V548" s="5" t="s">
        <v>54</v>
      </c>
      <c r="W548" s="5" t="s">
        <v>54</v>
      </c>
      <c r="X548" s="5" t="s">
        <v>54</v>
      </c>
      <c r="Y548" s="5" t="s">
        <v>54</v>
      </c>
      <c r="Z548" s="5" t="s">
        <v>54</v>
      </c>
      <c r="AA548" s="5" t="s">
        <v>54</v>
      </c>
      <c r="AB548" s="5" t="s">
        <v>54</v>
      </c>
      <c r="AC548" s="5" t="s">
        <v>54</v>
      </c>
      <c r="AD548" s="5" t="s">
        <v>54</v>
      </c>
      <c r="AE548" s="5" t="s">
        <v>54</v>
      </c>
      <c r="AF548" s="5" t="s">
        <v>54</v>
      </c>
      <c r="AG548" s="5" t="s">
        <v>54</v>
      </c>
      <c r="AH548" s="5" t="s">
        <v>54</v>
      </c>
      <c r="AI548" s="5" t="s">
        <v>54</v>
      </c>
      <c r="AJ548" s="5" t="s">
        <v>54</v>
      </c>
      <c r="AK548" s="5" t="s">
        <v>54</v>
      </c>
      <c r="AL548" s="7">
        <v>1.17569047695133</v>
      </c>
      <c r="AM548" s="7">
        <v>0.0102727128071251</v>
      </c>
      <c r="AN548" s="7">
        <v>2.07052833955255</v>
      </c>
      <c r="AO548" s="5" t="s">
        <v>52</v>
      </c>
      <c r="AP548" s="5" t="s">
        <v>54</v>
      </c>
      <c r="AQ548" s="5" t="s">
        <v>54</v>
      </c>
      <c r="AR548" s="5" t="s">
        <v>54</v>
      </c>
      <c r="AS548" s="5" t="s">
        <v>54</v>
      </c>
    </row>
    <row r="549" s="1" customFormat="1" ht="15" spans="1:45">
      <c r="A549" s="5" t="s">
        <v>2085</v>
      </c>
      <c r="B549" s="6">
        <v>514.3142</v>
      </c>
      <c r="C549" s="5" t="s">
        <v>2032</v>
      </c>
      <c r="D549" s="5" t="s">
        <v>47</v>
      </c>
      <c r="E549" s="5" t="s">
        <v>2086</v>
      </c>
      <c r="F549" s="5" t="s">
        <v>1918</v>
      </c>
      <c r="G549" s="5" t="s">
        <v>1942</v>
      </c>
      <c r="H549" s="5" t="s">
        <v>64</v>
      </c>
      <c r="I549" s="7">
        <v>10774.6255</v>
      </c>
      <c r="J549" s="7">
        <v>7189.804833</v>
      </c>
      <c r="K549" s="7">
        <v>6753.4216</v>
      </c>
      <c r="L549" s="7">
        <v>4836.4938</v>
      </c>
      <c r="M549" s="7">
        <v>4298.512</v>
      </c>
      <c r="N549" s="7">
        <v>4820.7214</v>
      </c>
      <c r="O549" s="7">
        <v>10738.2665</v>
      </c>
      <c r="P549" s="7">
        <v>7194.88</v>
      </c>
      <c r="Q549" s="7">
        <v>9201.111667</v>
      </c>
      <c r="R549" s="7">
        <v>18264.1768</v>
      </c>
      <c r="S549" s="7">
        <v>17355.7636</v>
      </c>
      <c r="T549" s="7">
        <v>18487.5808</v>
      </c>
      <c r="U549" s="5" t="s">
        <v>64</v>
      </c>
      <c r="V549" s="5" t="s">
        <v>54</v>
      </c>
      <c r="W549" s="5" t="s">
        <v>54</v>
      </c>
      <c r="X549" s="5" t="s">
        <v>54</v>
      </c>
      <c r="Y549" s="5" t="s">
        <v>54</v>
      </c>
      <c r="Z549" s="5" t="s">
        <v>54</v>
      </c>
      <c r="AA549" s="5" t="s">
        <v>54</v>
      </c>
      <c r="AB549" s="5" t="s">
        <v>54</v>
      </c>
      <c r="AC549" s="5" t="s">
        <v>54</v>
      </c>
      <c r="AD549" s="7">
        <v>1.08043598467485</v>
      </c>
      <c r="AE549" s="7">
        <v>0.011937247956028</v>
      </c>
      <c r="AF549" s="7">
        <v>2.18900579818438</v>
      </c>
      <c r="AG549" s="5" t="s">
        <v>52</v>
      </c>
      <c r="AH549" s="5" t="s">
        <v>54</v>
      </c>
      <c r="AI549" s="5" t="s">
        <v>54</v>
      </c>
      <c r="AJ549" s="5" t="s">
        <v>54</v>
      </c>
      <c r="AK549" s="5" t="s">
        <v>54</v>
      </c>
      <c r="AL549" s="7">
        <v>1.22430473629412</v>
      </c>
      <c r="AM549" s="7">
        <v>5.72111007679735e-5</v>
      </c>
      <c r="AN549" s="7">
        <v>3.87708361051941</v>
      </c>
      <c r="AO549" s="5" t="s">
        <v>52</v>
      </c>
      <c r="AP549" s="5" t="s">
        <v>54</v>
      </c>
      <c r="AQ549" s="5" t="s">
        <v>54</v>
      </c>
      <c r="AR549" s="5" t="s">
        <v>54</v>
      </c>
      <c r="AS549" s="5" t="s">
        <v>54</v>
      </c>
    </row>
    <row r="550" s="1" customFormat="1" ht="15" spans="1:45">
      <c r="A550" s="5" t="s">
        <v>2087</v>
      </c>
      <c r="B550" s="6">
        <v>493.3168</v>
      </c>
      <c r="C550" s="5" t="s">
        <v>2088</v>
      </c>
      <c r="D550" s="5" t="s">
        <v>47</v>
      </c>
      <c r="E550" s="5" t="s">
        <v>2089</v>
      </c>
      <c r="F550" s="5" t="s">
        <v>1918</v>
      </c>
      <c r="G550" s="5" t="s">
        <v>1947</v>
      </c>
      <c r="H550" s="5" t="s">
        <v>64</v>
      </c>
      <c r="I550" s="7">
        <v>1906486.05</v>
      </c>
      <c r="J550" s="7">
        <v>2481879.071</v>
      </c>
      <c r="K550" s="7">
        <v>1888825.097</v>
      </c>
      <c r="L550" s="7">
        <v>881051.3985</v>
      </c>
      <c r="M550" s="7">
        <v>1726483.345</v>
      </c>
      <c r="N550" s="7">
        <v>1807627.786</v>
      </c>
      <c r="O550" s="7">
        <v>522943.7812</v>
      </c>
      <c r="P550" s="7">
        <v>844918.1497</v>
      </c>
      <c r="Q550" s="7">
        <v>627251.229</v>
      </c>
      <c r="R550" s="7">
        <v>686791.616</v>
      </c>
      <c r="S550" s="7">
        <v>612462.4996</v>
      </c>
      <c r="T550" s="7">
        <v>587121.04</v>
      </c>
      <c r="U550" s="5" t="s">
        <v>64</v>
      </c>
      <c r="V550" s="5" t="s">
        <v>54</v>
      </c>
      <c r="W550" s="5" t="s">
        <v>54</v>
      </c>
      <c r="X550" s="5" t="s">
        <v>54</v>
      </c>
      <c r="Y550" s="5" t="s">
        <v>54</v>
      </c>
      <c r="Z550" s="7">
        <v>1.12062659052477</v>
      </c>
      <c r="AA550" s="7">
        <v>0.00791883826474486</v>
      </c>
      <c r="AB550" s="7">
        <v>0.317835383445759</v>
      </c>
      <c r="AC550" s="5" t="s">
        <v>53</v>
      </c>
      <c r="AD550" s="7">
        <v>1.13434617458795</v>
      </c>
      <c r="AE550" s="7">
        <v>0.0155222216431033</v>
      </c>
      <c r="AF550" s="7">
        <v>0.30051266412013</v>
      </c>
      <c r="AG550" s="5" t="s">
        <v>53</v>
      </c>
      <c r="AH550" s="7">
        <v>1.02518444315931</v>
      </c>
      <c r="AI550" s="7">
        <v>0.101266018981101</v>
      </c>
      <c r="AJ550" s="7">
        <v>0.451877625471228</v>
      </c>
      <c r="AK550" s="5" t="s">
        <v>53</v>
      </c>
      <c r="AL550" s="7">
        <v>1.05707947480229</v>
      </c>
      <c r="AM550" s="7">
        <v>0.103057196230385</v>
      </c>
      <c r="AN550" s="7">
        <v>0.427249312566898</v>
      </c>
      <c r="AO550" s="5" t="s">
        <v>53</v>
      </c>
      <c r="AP550" s="5" t="s">
        <v>54</v>
      </c>
      <c r="AQ550" s="5" t="s">
        <v>54</v>
      </c>
      <c r="AR550" s="5" t="s">
        <v>54</v>
      </c>
      <c r="AS550" s="5" t="s">
        <v>54</v>
      </c>
    </row>
    <row r="551" s="1" customFormat="1" ht="15" spans="1:45">
      <c r="A551" s="5" t="s">
        <v>2090</v>
      </c>
      <c r="B551" s="6">
        <v>242.2246</v>
      </c>
      <c r="C551" s="5" t="s">
        <v>2091</v>
      </c>
      <c r="D551" s="5" t="s">
        <v>72</v>
      </c>
      <c r="E551" s="5" t="s">
        <v>2092</v>
      </c>
      <c r="F551" s="5" t="s">
        <v>1918</v>
      </c>
      <c r="G551" s="5" t="s">
        <v>1927</v>
      </c>
      <c r="H551" s="5" t="s">
        <v>2093</v>
      </c>
      <c r="I551" s="7">
        <v>573615.8973</v>
      </c>
      <c r="J551" s="7">
        <v>657253.272</v>
      </c>
      <c r="K551" s="7">
        <v>573389.7546</v>
      </c>
      <c r="L551" s="7">
        <v>747152.9025</v>
      </c>
      <c r="M551" s="7">
        <v>1134247.015</v>
      </c>
      <c r="N551" s="7">
        <v>1248960.491</v>
      </c>
      <c r="O551" s="7">
        <v>1251373.405</v>
      </c>
      <c r="P551" s="7">
        <v>1207019.976</v>
      </c>
      <c r="Q551" s="7">
        <v>1277260.873</v>
      </c>
      <c r="R551" s="7">
        <v>2091416.052</v>
      </c>
      <c r="S551" s="7">
        <v>1844793.782</v>
      </c>
      <c r="T551" s="7">
        <v>1893560.211</v>
      </c>
      <c r="U551" s="5" t="s">
        <v>64</v>
      </c>
      <c r="V551" s="5" t="s">
        <v>54</v>
      </c>
      <c r="W551" s="5" t="s">
        <v>54</v>
      </c>
      <c r="X551" s="5" t="s">
        <v>54</v>
      </c>
      <c r="Y551" s="5" t="s">
        <v>54</v>
      </c>
      <c r="Z551" s="7">
        <v>1.15366792074039</v>
      </c>
      <c r="AA551" s="7">
        <v>9.12498447313967e-5</v>
      </c>
      <c r="AB551" s="7">
        <v>2.07046461265392</v>
      </c>
      <c r="AC551" s="5" t="s">
        <v>52</v>
      </c>
      <c r="AD551" s="7">
        <v>1.14439011575183</v>
      </c>
      <c r="AE551" s="7">
        <v>0.00116058651189499</v>
      </c>
      <c r="AF551" s="7">
        <v>3.23111609302652</v>
      </c>
      <c r="AG551" s="5" t="s">
        <v>52</v>
      </c>
      <c r="AH551" s="5" t="s">
        <v>54</v>
      </c>
      <c r="AI551" s="5" t="s">
        <v>54</v>
      </c>
      <c r="AJ551" s="5" t="s">
        <v>54</v>
      </c>
      <c r="AK551" s="5" t="s">
        <v>54</v>
      </c>
      <c r="AL551" s="5" t="s">
        <v>54</v>
      </c>
      <c r="AM551" s="5" t="s">
        <v>54</v>
      </c>
      <c r="AN551" s="5" t="s">
        <v>54</v>
      </c>
      <c r="AO551" s="5" t="s">
        <v>54</v>
      </c>
      <c r="AP551" s="5" t="s">
        <v>54</v>
      </c>
      <c r="AQ551" s="5" t="s">
        <v>54</v>
      </c>
      <c r="AR551" s="5" t="s">
        <v>54</v>
      </c>
      <c r="AS551" s="5" t="s">
        <v>54</v>
      </c>
    </row>
    <row r="552" s="1" customFormat="1" ht="15" spans="1:45">
      <c r="A552" s="5" t="s">
        <v>2094</v>
      </c>
      <c r="B552" s="6">
        <v>298.2508</v>
      </c>
      <c r="C552" s="5" t="s">
        <v>2095</v>
      </c>
      <c r="D552" s="5" t="s">
        <v>72</v>
      </c>
      <c r="E552" s="5" t="s">
        <v>2096</v>
      </c>
      <c r="F552" s="5" t="s">
        <v>1918</v>
      </c>
      <c r="G552" s="5" t="s">
        <v>1927</v>
      </c>
      <c r="H552" s="5" t="s">
        <v>2097</v>
      </c>
      <c r="I552" s="7">
        <v>30717.696</v>
      </c>
      <c r="J552" s="7">
        <v>34629.98314</v>
      </c>
      <c r="K552" s="7">
        <v>33292.33457</v>
      </c>
      <c r="L552" s="7">
        <v>37735.65514</v>
      </c>
      <c r="M552" s="7">
        <v>35761.098</v>
      </c>
      <c r="N552" s="7">
        <v>38884.5105</v>
      </c>
      <c r="O552" s="7">
        <v>61403.5125</v>
      </c>
      <c r="P552" s="7">
        <v>63339.59633</v>
      </c>
      <c r="Q552" s="7">
        <v>68304.664</v>
      </c>
      <c r="R552" s="7">
        <v>79816.2915</v>
      </c>
      <c r="S552" s="7">
        <v>77662.31014</v>
      </c>
      <c r="T552" s="7">
        <v>71568.042</v>
      </c>
      <c r="U552" s="5" t="s">
        <v>64</v>
      </c>
      <c r="V552" s="5" t="s">
        <v>54</v>
      </c>
      <c r="W552" s="5" t="s">
        <v>54</v>
      </c>
      <c r="X552" s="5" t="s">
        <v>54</v>
      </c>
      <c r="Y552" s="5" t="s">
        <v>54</v>
      </c>
      <c r="Z552" s="5" t="s">
        <v>54</v>
      </c>
      <c r="AA552" s="5" t="s">
        <v>54</v>
      </c>
      <c r="AB552" s="5" t="s">
        <v>54</v>
      </c>
      <c r="AC552" s="5" t="s">
        <v>54</v>
      </c>
      <c r="AD552" s="7">
        <v>1.14262591035163</v>
      </c>
      <c r="AE552" s="7">
        <v>0.00074366359809516</v>
      </c>
      <c r="AF552" s="7">
        <v>2.32204594287054</v>
      </c>
      <c r="AG552" s="5" t="s">
        <v>52</v>
      </c>
      <c r="AH552" s="5" t="s">
        <v>54</v>
      </c>
      <c r="AI552" s="5" t="s">
        <v>54</v>
      </c>
      <c r="AJ552" s="5" t="s">
        <v>54</v>
      </c>
      <c r="AK552" s="5" t="s">
        <v>54</v>
      </c>
      <c r="AL552" s="7">
        <v>1.21897800975129</v>
      </c>
      <c r="AM552" s="7">
        <v>0.00158636292960556</v>
      </c>
      <c r="AN552" s="7">
        <v>2.03812126880619</v>
      </c>
      <c r="AO552" s="5" t="s">
        <v>52</v>
      </c>
      <c r="AP552" s="5" t="s">
        <v>54</v>
      </c>
      <c r="AQ552" s="5" t="s">
        <v>54</v>
      </c>
      <c r="AR552" s="5" t="s">
        <v>54</v>
      </c>
      <c r="AS552" s="5" t="s">
        <v>54</v>
      </c>
    </row>
    <row r="553" s="1" customFormat="1" ht="15" spans="1:45">
      <c r="A553" s="5" t="s">
        <v>2098</v>
      </c>
      <c r="B553" s="6">
        <v>294.2195</v>
      </c>
      <c r="C553" s="5" t="s">
        <v>1968</v>
      </c>
      <c r="D553" s="5" t="s">
        <v>72</v>
      </c>
      <c r="E553" s="5" t="s">
        <v>2099</v>
      </c>
      <c r="F553" s="5" t="s">
        <v>1918</v>
      </c>
      <c r="G553" s="5" t="s">
        <v>1927</v>
      </c>
      <c r="H553" s="5" t="s">
        <v>2100</v>
      </c>
      <c r="I553" s="7">
        <v>7198.023</v>
      </c>
      <c r="J553" s="7">
        <v>6580.3635</v>
      </c>
      <c r="K553" s="7">
        <v>5039.5632</v>
      </c>
      <c r="L553" s="7">
        <v>6827.67175</v>
      </c>
      <c r="M553" s="7">
        <v>10251.4954</v>
      </c>
      <c r="N553" s="7">
        <v>8087.550857</v>
      </c>
      <c r="O553" s="7">
        <v>2530.22</v>
      </c>
      <c r="P553" s="7">
        <v>2211.714</v>
      </c>
      <c r="Q553" s="7">
        <v>2221.2875</v>
      </c>
      <c r="R553" s="7">
        <v>2599.66</v>
      </c>
      <c r="S553" s="7">
        <v>1428.192</v>
      </c>
      <c r="T553" s="7">
        <v>2810.15</v>
      </c>
      <c r="U553" s="5" t="s">
        <v>2041</v>
      </c>
      <c r="V553" s="5" t="s">
        <v>54</v>
      </c>
      <c r="W553" s="5" t="s">
        <v>54</v>
      </c>
      <c r="X553" s="5" t="s">
        <v>54</v>
      </c>
      <c r="Y553" s="5" t="s">
        <v>54</v>
      </c>
      <c r="Z553" s="7">
        <v>1.13346658942183</v>
      </c>
      <c r="AA553" s="7">
        <v>0.0229675211130343</v>
      </c>
      <c r="AB553" s="7">
        <v>0.37003082753484</v>
      </c>
      <c r="AC553" s="5" t="s">
        <v>53</v>
      </c>
      <c r="AD553" s="7">
        <v>1.04517488216944</v>
      </c>
      <c r="AE553" s="7">
        <v>0.00953989586826491</v>
      </c>
      <c r="AF553" s="7">
        <v>0.363376569127507</v>
      </c>
      <c r="AG553" s="5" t="s">
        <v>53</v>
      </c>
      <c r="AH553" s="7">
        <v>1.23491724435537</v>
      </c>
      <c r="AI553" s="7">
        <v>0.0250369405725012</v>
      </c>
      <c r="AJ553" s="7">
        <v>0.276683733574764</v>
      </c>
      <c r="AK553" s="5" t="s">
        <v>53</v>
      </c>
      <c r="AL553" s="7">
        <v>1.15347823605154</v>
      </c>
      <c r="AM553" s="7">
        <v>0.0145188414497433</v>
      </c>
      <c r="AN553" s="7">
        <v>0.271708134453529</v>
      </c>
      <c r="AO553" s="5" t="s">
        <v>53</v>
      </c>
      <c r="AP553" s="5" t="s">
        <v>54</v>
      </c>
      <c r="AQ553" s="5" t="s">
        <v>54</v>
      </c>
      <c r="AR553" s="5" t="s">
        <v>54</v>
      </c>
      <c r="AS553" s="5" t="s">
        <v>54</v>
      </c>
    </row>
    <row r="554" s="1" customFormat="1" ht="15" spans="1:45">
      <c r="A554" s="5" t="s">
        <v>2101</v>
      </c>
      <c r="B554" s="6">
        <v>292.2038</v>
      </c>
      <c r="C554" s="5" t="s">
        <v>2102</v>
      </c>
      <c r="D554" s="5" t="s">
        <v>72</v>
      </c>
      <c r="E554" s="5" t="s">
        <v>2103</v>
      </c>
      <c r="F554" s="5" t="s">
        <v>1918</v>
      </c>
      <c r="G554" s="5" t="s">
        <v>1927</v>
      </c>
      <c r="H554" s="5" t="s">
        <v>2104</v>
      </c>
      <c r="I554" s="7">
        <v>3766.912625</v>
      </c>
      <c r="J554" s="7">
        <v>4137.105</v>
      </c>
      <c r="K554" s="7">
        <v>3234.1416</v>
      </c>
      <c r="L554" s="7">
        <v>5573.116364</v>
      </c>
      <c r="M554" s="7">
        <v>5807.796364</v>
      </c>
      <c r="N554" s="7">
        <v>5213.421429</v>
      </c>
      <c r="O554" s="7">
        <v>1180.58975</v>
      </c>
      <c r="P554" s="7">
        <v>1685.488</v>
      </c>
      <c r="Q554" s="7">
        <v>2208.395455</v>
      </c>
      <c r="R554" s="7">
        <v>3560.979692</v>
      </c>
      <c r="S554" s="7">
        <v>2334.134727</v>
      </c>
      <c r="T554" s="7">
        <v>3083.682833</v>
      </c>
      <c r="U554" s="5" t="s">
        <v>2026</v>
      </c>
      <c r="V554" s="5" t="s">
        <v>54</v>
      </c>
      <c r="W554" s="5" t="s">
        <v>54</v>
      </c>
      <c r="X554" s="5" t="s">
        <v>54</v>
      </c>
      <c r="Y554" s="5" t="s">
        <v>54</v>
      </c>
      <c r="Z554" s="7">
        <v>1.05197712180974</v>
      </c>
      <c r="AA554" s="7">
        <v>0.00724267189257412</v>
      </c>
      <c r="AB554" s="7">
        <v>0.455593523354394</v>
      </c>
      <c r="AC554" s="5" t="s">
        <v>53</v>
      </c>
      <c r="AD554" s="5" t="s">
        <v>54</v>
      </c>
      <c r="AE554" s="5" t="s">
        <v>54</v>
      </c>
      <c r="AF554" s="5" t="s">
        <v>54</v>
      </c>
      <c r="AG554" s="5" t="s">
        <v>54</v>
      </c>
      <c r="AH554" s="7">
        <v>1.205009457021</v>
      </c>
      <c r="AI554" s="7">
        <v>0.00110557987906537</v>
      </c>
      <c r="AJ554" s="7">
        <v>0.30579552978686</v>
      </c>
      <c r="AK554" s="5" t="s">
        <v>53</v>
      </c>
      <c r="AL554" s="5" t="s">
        <v>54</v>
      </c>
      <c r="AM554" s="5" t="s">
        <v>54</v>
      </c>
      <c r="AN554" s="5" t="s">
        <v>54</v>
      </c>
      <c r="AO554" s="5" t="s">
        <v>54</v>
      </c>
      <c r="AP554" s="5" t="s">
        <v>54</v>
      </c>
      <c r="AQ554" s="5" t="s">
        <v>54</v>
      </c>
      <c r="AR554" s="5" t="s">
        <v>54</v>
      </c>
      <c r="AS554" s="5" t="s">
        <v>54</v>
      </c>
    </row>
    <row r="555" s="1" customFormat="1" ht="15" spans="1:45">
      <c r="A555" s="5" t="s">
        <v>2105</v>
      </c>
      <c r="B555" s="6">
        <v>257.1028</v>
      </c>
      <c r="C555" s="5" t="s">
        <v>2106</v>
      </c>
      <c r="D555" s="5" t="s">
        <v>47</v>
      </c>
      <c r="E555" s="5" t="s">
        <v>2107</v>
      </c>
      <c r="F555" s="5" t="s">
        <v>1918</v>
      </c>
      <c r="G555" s="5" t="s">
        <v>2108</v>
      </c>
      <c r="H555" s="5" t="s">
        <v>2109</v>
      </c>
      <c r="I555" s="7">
        <v>84595.42</v>
      </c>
      <c r="J555" s="7">
        <v>139655.9889</v>
      </c>
      <c r="K555" s="7">
        <v>101644.365</v>
      </c>
      <c r="L555" s="7">
        <v>889464.8366</v>
      </c>
      <c r="M555" s="7">
        <v>942587.541</v>
      </c>
      <c r="N555" s="7">
        <v>888803.6754</v>
      </c>
      <c r="O555" s="7">
        <v>2243095.828</v>
      </c>
      <c r="P555" s="7">
        <v>1430959.816</v>
      </c>
      <c r="Q555" s="7">
        <v>2418062.086</v>
      </c>
      <c r="R555" s="7">
        <v>1242176.06</v>
      </c>
      <c r="S555" s="7">
        <v>956978.82</v>
      </c>
      <c r="T555" s="7">
        <v>1401638.42</v>
      </c>
      <c r="U555" s="5" t="s">
        <v>2110</v>
      </c>
      <c r="V555" s="7">
        <v>1.19044266815861</v>
      </c>
      <c r="W555" s="7">
        <v>5.38636939409022e-6</v>
      </c>
      <c r="X555" s="7">
        <v>8.34885343998013</v>
      </c>
      <c r="Y555" s="5" t="s">
        <v>52</v>
      </c>
      <c r="Z555" s="7">
        <v>1.15117423928667</v>
      </c>
      <c r="AA555" s="7">
        <v>0.0238580240687015</v>
      </c>
      <c r="AB555" s="7">
        <v>18.6934542203341</v>
      </c>
      <c r="AC555" s="5" t="s">
        <v>52</v>
      </c>
      <c r="AD555" s="7">
        <v>1.13711332779153</v>
      </c>
      <c r="AE555" s="7">
        <v>0.012864347585918</v>
      </c>
      <c r="AF555" s="7">
        <v>11.0489106897866</v>
      </c>
      <c r="AG555" s="5" t="s">
        <v>52</v>
      </c>
      <c r="AH555" s="7">
        <v>1.16020062895478</v>
      </c>
      <c r="AI555" s="7">
        <v>0.0655734295702168</v>
      </c>
      <c r="AJ555" s="7">
        <v>2.23904448134361</v>
      </c>
      <c r="AK555" s="5" t="s">
        <v>52</v>
      </c>
      <c r="AL555" s="5" t="s">
        <v>54</v>
      </c>
      <c r="AM555" s="5" t="s">
        <v>54</v>
      </c>
      <c r="AN555" s="5" t="s">
        <v>54</v>
      </c>
      <c r="AO555" s="5" t="s">
        <v>54</v>
      </c>
      <c r="AP555" s="5" t="s">
        <v>54</v>
      </c>
      <c r="AQ555" s="5" t="s">
        <v>54</v>
      </c>
      <c r="AR555" s="5" t="s">
        <v>54</v>
      </c>
      <c r="AS555" s="5" t="s">
        <v>54</v>
      </c>
    </row>
    <row r="556" s="1" customFormat="1" ht="15" spans="1:45">
      <c r="A556" s="5" t="s">
        <v>2111</v>
      </c>
      <c r="B556" s="6">
        <v>477.2855</v>
      </c>
      <c r="C556" s="5" t="s">
        <v>1965</v>
      </c>
      <c r="D556" s="5" t="s">
        <v>47</v>
      </c>
      <c r="E556" s="5" t="s">
        <v>2112</v>
      </c>
      <c r="F556" s="5" t="s">
        <v>1918</v>
      </c>
      <c r="G556" s="5" t="s">
        <v>1919</v>
      </c>
      <c r="H556" s="5" t="s">
        <v>64</v>
      </c>
      <c r="I556" s="7">
        <v>364603.4027</v>
      </c>
      <c r="J556" s="7">
        <v>372595.75</v>
      </c>
      <c r="K556" s="7">
        <v>361082.33</v>
      </c>
      <c r="L556" s="7">
        <v>195822.1227</v>
      </c>
      <c r="M556" s="7">
        <v>191662.2507</v>
      </c>
      <c r="N556" s="7">
        <v>176446.1067</v>
      </c>
      <c r="O556" s="7">
        <v>180088.7805</v>
      </c>
      <c r="P556" s="7">
        <v>181570.9425</v>
      </c>
      <c r="Q556" s="7">
        <v>177204.897</v>
      </c>
      <c r="R556" s="7">
        <v>176517.3</v>
      </c>
      <c r="S556" s="7">
        <v>152562.1333</v>
      </c>
      <c r="T556" s="7">
        <v>165887.1075</v>
      </c>
      <c r="U556" s="5" t="s">
        <v>64</v>
      </c>
      <c r="V556" s="5" t="s">
        <v>54</v>
      </c>
      <c r="W556" s="5" t="s">
        <v>54</v>
      </c>
      <c r="X556" s="5" t="s">
        <v>54</v>
      </c>
      <c r="Y556" s="5" t="s">
        <v>54</v>
      </c>
      <c r="Z556" s="7">
        <v>1.16374989706194</v>
      </c>
      <c r="AA556" s="7">
        <v>6.43026846556653e-5</v>
      </c>
      <c r="AB556" s="7">
        <v>0.490643453876016</v>
      </c>
      <c r="AC556" s="5" t="s">
        <v>53</v>
      </c>
      <c r="AD556" s="7">
        <v>1.14366173596561</v>
      </c>
      <c r="AE556" s="7">
        <v>0.000152495620835388</v>
      </c>
      <c r="AF556" s="7">
        <v>0.450673664808753</v>
      </c>
      <c r="AG556" s="5" t="s">
        <v>53</v>
      </c>
      <c r="AH556" s="5" t="s">
        <v>54</v>
      </c>
      <c r="AI556" s="5" t="s">
        <v>54</v>
      </c>
      <c r="AJ556" s="5" t="s">
        <v>54</v>
      </c>
      <c r="AK556" s="5" t="s">
        <v>54</v>
      </c>
      <c r="AL556" s="5" t="s">
        <v>54</v>
      </c>
      <c r="AM556" s="5" t="s">
        <v>54</v>
      </c>
      <c r="AN556" s="5" t="s">
        <v>54</v>
      </c>
      <c r="AO556" s="5" t="s">
        <v>54</v>
      </c>
      <c r="AP556" s="5" t="s">
        <v>54</v>
      </c>
      <c r="AQ556" s="5" t="s">
        <v>54</v>
      </c>
      <c r="AR556" s="5" t="s">
        <v>54</v>
      </c>
      <c r="AS556" s="5" t="s">
        <v>54</v>
      </c>
    </row>
    <row r="557" s="1" customFormat="1" ht="15" spans="1:45">
      <c r="A557" s="5" t="s">
        <v>2113</v>
      </c>
      <c r="B557" s="6">
        <v>281.2719</v>
      </c>
      <c r="C557" s="5" t="s">
        <v>2114</v>
      </c>
      <c r="D557" s="5" t="s">
        <v>47</v>
      </c>
      <c r="E557" s="5" t="s">
        <v>2115</v>
      </c>
      <c r="F557" s="5" t="s">
        <v>1918</v>
      </c>
      <c r="G557" s="5" t="s">
        <v>1927</v>
      </c>
      <c r="H557" s="5" t="s">
        <v>2116</v>
      </c>
      <c r="I557" s="7">
        <v>4913.062</v>
      </c>
      <c r="J557" s="7">
        <v>3565.495273</v>
      </c>
      <c r="K557" s="7">
        <v>4094.461091</v>
      </c>
      <c r="L557" s="7">
        <v>7440.902</v>
      </c>
      <c r="M557" s="7">
        <v>8446.669111</v>
      </c>
      <c r="N557" s="7">
        <v>6961.058182</v>
      </c>
      <c r="O557" s="7">
        <v>6194.062</v>
      </c>
      <c r="P557" s="7">
        <v>5418.450583</v>
      </c>
      <c r="Q557" s="7">
        <v>7614.482833</v>
      </c>
      <c r="R557" s="7">
        <v>44178.8695</v>
      </c>
      <c r="S557" s="7">
        <v>39667.663</v>
      </c>
      <c r="T557" s="7">
        <v>33547.55675</v>
      </c>
      <c r="U557" s="5" t="s">
        <v>64</v>
      </c>
      <c r="V557" s="5" t="s">
        <v>54</v>
      </c>
      <c r="W557" s="5" t="s">
        <v>54</v>
      </c>
      <c r="X557" s="5" t="s">
        <v>54</v>
      </c>
      <c r="Y557" s="5" t="s">
        <v>54</v>
      </c>
      <c r="Z557" s="5" t="s">
        <v>54</v>
      </c>
      <c r="AA557" s="5" t="s">
        <v>54</v>
      </c>
      <c r="AB557" s="5" t="s">
        <v>54</v>
      </c>
      <c r="AC557" s="5" t="s">
        <v>54</v>
      </c>
      <c r="AD557" s="7">
        <v>1.14333173732016</v>
      </c>
      <c r="AE557" s="7">
        <v>0.00696220403881337</v>
      </c>
      <c r="AF557" s="7">
        <v>9.33698542794875</v>
      </c>
      <c r="AG557" s="5" t="s">
        <v>52</v>
      </c>
      <c r="AH557" s="5" t="s">
        <v>54</v>
      </c>
      <c r="AI557" s="5" t="s">
        <v>54</v>
      </c>
      <c r="AJ557" s="5" t="s">
        <v>54</v>
      </c>
      <c r="AK557" s="5" t="s">
        <v>54</v>
      </c>
      <c r="AL557" s="7">
        <v>1.21721914845437</v>
      </c>
      <c r="AM557" s="7">
        <v>0.00839982969083289</v>
      </c>
      <c r="AN557" s="7">
        <v>5.13790511214453</v>
      </c>
      <c r="AO557" s="5" t="s">
        <v>52</v>
      </c>
      <c r="AP557" s="7">
        <v>1.30177995478637</v>
      </c>
      <c r="AQ557" s="7">
        <v>0.00681579613623231</v>
      </c>
      <c r="AR557" s="7">
        <v>6.10569081180042</v>
      </c>
      <c r="AS557" s="5" t="s">
        <v>52</v>
      </c>
    </row>
    <row r="558" s="1" customFormat="1" ht="15" spans="1:45">
      <c r="A558" s="5" t="s">
        <v>2117</v>
      </c>
      <c r="B558" s="6">
        <v>425.2542</v>
      </c>
      <c r="C558" s="5" t="s">
        <v>2118</v>
      </c>
      <c r="D558" s="5" t="s">
        <v>47</v>
      </c>
      <c r="E558" s="5" t="s">
        <v>2119</v>
      </c>
      <c r="F558" s="5" t="s">
        <v>1918</v>
      </c>
      <c r="G558" s="5" t="s">
        <v>1919</v>
      </c>
      <c r="H558" s="5" t="s">
        <v>64</v>
      </c>
      <c r="I558" s="7">
        <v>120926.0239</v>
      </c>
      <c r="J558" s="7">
        <v>120426.024</v>
      </c>
      <c r="K558" s="7">
        <v>110363.8049</v>
      </c>
      <c r="L558" s="7">
        <v>58878.0468</v>
      </c>
      <c r="M558" s="7">
        <v>59892.89625</v>
      </c>
      <c r="N558" s="7">
        <v>58529.14</v>
      </c>
      <c r="O558" s="7">
        <v>50630.7412</v>
      </c>
      <c r="P558" s="7">
        <v>42048.33</v>
      </c>
      <c r="Q558" s="7">
        <v>39639.764</v>
      </c>
      <c r="R558" s="7">
        <v>32333.56</v>
      </c>
      <c r="S558" s="7">
        <v>46044.81</v>
      </c>
      <c r="T558" s="7">
        <v>50249.86457</v>
      </c>
      <c r="U558" s="5" t="s">
        <v>64</v>
      </c>
      <c r="V558" s="5" t="s">
        <v>54</v>
      </c>
      <c r="W558" s="5" t="s">
        <v>54</v>
      </c>
      <c r="X558" s="5" t="s">
        <v>54</v>
      </c>
      <c r="Y558" s="5" t="s">
        <v>54</v>
      </c>
      <c r="Z558" s="7">
        <v>1.14886485550525</v>
      </c>
      <c r="AA558" s="7">
        <v>0.000108185299495636</v>
      </c>
      <c r="AB558" s="7">
        <v>0.37620947178415</v>
      </c>
      <c r="AC558" s="5" t="s">
        <v>53</v>
      </c>
      <c r="AD558" s="7">
        <v>1.10992568436645</v>
      </c>
      <c r="AE558" s="7">
        <v>0.000758807117051132</v>
      </c>
      <c r="AF558" s="7">
        <v>0.3657163404663</v>
      </c>
      <c r="AG558" s="5" t="s">
        <v>53</v>
      </c>
      <c r="AH558" s="5" t="s">
        <v>54</v>
      </c>
      <c r="AI558" s="5" t="s">
        <v>54</v>
      </c>
      <c r="AJ558" s="5" t="s">
        <v>54</v>
      </c>
      <c r="AK558" s="5" t="s">
        <v>54</v>
      </c>
      <c r="AL558" s="5" t="s">
        <v>54</v>
      </c>
      <c r="AM558" s="5" t="s">
        <v>54</v>
      </c>
      <c r="AN558" s="5" t="s">
        <v>54</v>
      </c>
      <c r="AO558" s="5" t="s">
        <v>54</v>
      </c>
      <c r="AP558" s="5" t="s">
        <v>54</v>
      </c>
      <c r="AQ558" s="5" t="s">
        <v>54</v>
      </c>
      <c r="AR558" s="5" t="s">
        <v>54</v>
      </c>
      <c r="AS558" s="5" t="s">
        <v>54</v>
      </c>
    </row>
    <row r="559" s="1" customFormat="1" ht="15" spans="1:45">
      <c r="A559" s="5" t="s">
        <v>2120</v>
      </c>
      <c r="B559" s="6">
        <v>312.2301</v>
      </c>
      <c r="C559" s="5" t="s">
        <v>1925</v>
      </c>
      <c r="D559" s="5" t="s">
        <v>72</v>
      </c>
      <c r="E559" s="5" t="s">
        <v>2121</v>
      </c>
      <c r="F559" s="5" t="s">
        <v>1918</v>
      </c>
      <c r="G559" s="5" t="s">
        <v>1927</v>
      </c>
      <c r="H559" s="5" t="s">
        <v>64</v>
      </c>
      <c r="I559" s="7">
        <v>14189.2708</v>
      </c>
      <c r="J559" s="7">
        <v>8082.526667</v>
      </c>
      <c r="K559" s="7">
        <v>16018.8896</v>
      </c>
      <c r="L559" s="7">
        <v>26490.30293</v>
      </c>
      <c r="M559" s="7">
        <v>12179.437</v>
      </c>
      <c r="N559" s="7">
        <v>13368.71667</v>
      </c>
      <c r="O559" s="7">
        <v>18548.028</v>
      </c>
      <c r="P559" s="7">
        <v>21033.9965</v>
      </c>
      <c r="Q559" s="7">
        <v>26150.36667</v>
      </c>
      <c r="R559" s="7">
        <v>41039.21312</v>
      </c>
      <c r="S559" s="7">
        <v>41323.363</v>
      </c>
      <c r="T559" s="7">
        <v>42472.28333</v>
      </c>
      <c r="U559" s="5" t="s">
        <v>1829</v>
      </c>
      <c r="V559" s="5" t="s">
        <v>54</v>
      </c>
      <c r="W559" s="5" t="s">
        <v>54</v>
      </c>
      <c r="X559" s="5" t="s">
        <v>54</v>
      </c>
      <c r="Y559" s="5" t="s">
        <v>54</v>
      </c>
      <c r="Z559" s="5" t="s">
        <v>54</v>
      </c>
      <c r="AA559" s="5" t="s">
        <v>54</v>
      </c>
      <c r="AB559" s="5" t="s">
        <v>54</v>
      </c>
      <c r="AC559" s="5" t="s">
        <v>54</v>
      </c>
      <c r="AD559" s="7">
        <v>1.0872331049195</v>
      </c>
      <c r="AE559" s="7">
        <v>0.00555893800800048</v>
      </c>
      <c r="AF559" s="7">
        <v>3.26018854745456</v>
      </c>
      <c r="AG559" s="5" t="s">
        <v>52</v>
      </c>
      <c r="AH559" s="5" t="s">
        <v>54</v>
      </c>
      <c r="AI559" s="5" t="s">
        <v>54</v>
      </c>
      <c r="AJ559" s="5" t="s">
        <v>54</v>
      </c>
      <c r="AK559" s="5" t="s">
        <v>54</v>
      </c>
      <c r="AL559" s="7">
        <v>1.0880235355486</v>
      </c>
      <c r="AM559" s="7">
        <v>0.032894136534466</v>
      </c>
      <c r="AN559" s="7">
        <v>2.39889627030176</v>
      </c>
      <c r="AO559" s="5" t="s">
        <v>52</v>
      </c>
      <c r="AP559" s="5" t="s">
        <v>54</v>
      </c>
      <c r="AQ559" s="5" t="s">
        <v>54</v>
      </c>
      <c r="AR559" s="5" t="s">
        <v>54</v>
      </c>
      <c r="AS559" s="5" t="s">
        <v>54</v>
      </c>
    </row>
    <row r="560" s="1" customFormat="1" ht="15" spans="1:45">
      <c r="A560" s="5" t="s">
        <v>2122</v>
      </c>
      <c r="B560" s="6">
        <v>501.2855</v>
      </c>
      <c r="C560" s="5" t="s">
        <v>2123</v>
      </c>
      <c r="D560" s="5" t="s">
        <v>47</v>
      </c>
      <c r="E560" s="5" t="s">
        <v>2124</v>
      </c>
      <c r="F560" s="5" t="s">
        <v>1918</v>
      </c>
      <c r="G560" s="5" t="s">
        <v>1919</v>
      </c>
      <c r="H560" s="5" t="s">
        <v>64</v>
      </c>
      <c r="I560" s="7">
        <v>22256.58714</v>
      </c>
      <c r="J560" s="7">
        <v>21597.858</v>
      </c>
      <c r="K560" s="7">
        <v>19353.5595</v>
      </c>
      <c r="L560" s="7">
        <v>14735.45625</v>
      </c>
      <c r="M560" s="7">
        <v>13846.621</v>
      </c>
      <c r="N560" s="7">
        <v>13434.26667</v>
      </c>
      <c r="O560" s="7">
        <v>8492.3415</v>
      </c>
      <c r="P560" s="7">
        <v>10064.30657</v>
      </c>
      <c r="Q560" s="7">
        <v>11340.69614</v>
      </c>
      <c r="R560" s="7">
        <v>10199.128</v>
      </c>
      <c r="S560" s="7">
        <v>10017.8475</v>
      </c>
      <c r="T560" s="7">
        <v>9723.175429</v>
      </c>
      <c r="U560" s="5" t="s">
        <v>64</v>
      </c>
      <c r="V560" s="5" t="s">
        <v>54</v>
      </c>
      <c r="W560" s="5" t="s">
        <v>54</v>
      </c>
      <c r="X560" s="5" t="s">
        <v>54</v>
      </c>
      <c r="Y560" s="5" t="s">
        <v>54</v>
      </c>
      <c r="Z560" s="7">
        <v>1.13073958436375</v>
      </c>
      <c r="AA560" s="7">
        <v>0.000784523195897881</v>
      </c>
      <c r="AB560" s="7">
        <v>0.472999335768939</v>
      </c>
      <c r="AC560" s="5" t="s">
        <v>53</v>
      </c>
      <c r="AD560" s="7">
        <v>1.14203588385797</v>
      </c>
      <c r="AE560" s="7">
        <v>0.00529381470885881</v>
      </c>
      <c r="AF560" s="7">
        <v>0.473676571496341</v>
      </c>
      <c r="AG560" s="5" t="s">
        <v>53</v>
      </c>
      <c r="AH560" s="5" t="s">
        <v>54</v>
      </c>
      <c r="AI560" s="5" t="s">
        <v>54</v>
      </c>
      <c r="AJ560" s="5" t="s">
        <v>54</v>
      </c>
      <c r="AK560" s="5" t="s">
        <v>54</v>
      </c>
      <c r="AL560" s="5" t="s">
        <v>54</v>
      </c>
      <c r="AM560" s="5" t="s">
        <v>54</v>
      </c>
      <c r="AN560" s="5" t="s">
        <v>54</v>
      </c>
      <c r="AO560" s="5" t="s">
        <v>54</v>
      </c>
      <c r="AP560" s="5" t="s">
        <v>54</v>
      </c>
      <c r="AQ560" s="5" t="s">
        <v>54</v>
      </c>
      <c r="AR560" s="5" t="s">
        <v>54</v>
      </c>
      <c r="AS560" s="5" t="s">
        <v>54</v>
      </c>
    </row>
    <row r="561" s="1" customFormat="1" ht="15" spans="1:45">
      <c r="A561" s="5" t="s">
        <v>2125</v>
      </c>
      <c r="B561" s="6">
        <v>501.2855</v>
      </c>
      <c r="C561" s="5" t="s">
        <v>2123</v>
      </c>
      <c r="D561" s="5" t="s">
        <v>47</v>
      </c>
      <c r="E561" s="5" t="s">
        <v>2126</v>
      </c>
      <c r="F561" s="5" t="s">
        <v>1918</v>
      </c>
      <c r="G561" s="5" t="s">
        <v>1919</v>
      </c>
      <c r="H561" s="5" t="s">
        <v>64</v>
      </c>
      <c r="I561" s="7">
        <v>22256.58714</v>
      </c>
      <c r="J561" s="7">
        <v>21597.858</v>
      </c>
      <c r="K561" s="7">
        <v>19353.5595</v>
      </c>
      <c r="L561" s="7">
        <v>14735.45625</v>
      </c>
      <c r="M561" s="7">
        <v>13846.621</v>
      </c>
      <c r="N561" s="7">
        <v>13434.26667</v>
      </c>
      <c r="O561" s="7">
        <v>8492.3415</v>
      </c>
      <c r="P561" s="7">
        <v>10064.30657</v>
      </c>
      <c r="Q561" s="7">
        <v>11340.69614</v>
      </c>
      <c r="R561" s="7">
        <v>10199.128</v>
      </c>
      <c r="S561" s="7">
        <v>10017.8475</v>
      </c>
      <c r="T561" s="7">
        <v>9723.175429</v>
      </c>
      <c r="U561" s="5" t="s">
        <v>64</v>
      </c>
      <c r="V561" s="5" t="s">
        <v>54</v>
      </c>
      <c r="W561" s="5" t="s">
        <v>54</v>
      </c>
      <c r="X561" s="5" t="s">
        <v>54</v>
      </c>
      <c r="Y561" s="5" t="s">
        <v>54</v>
      </c>
      <c r="Z561" s="7">
        <v>1.13073958436375</v>
      </c>
      <c r="AA561" s="7">
        <v>0.000784523195897881</v>
      </c>
      <c r="AB561" s="7">
        <v>0.472999335768939</v>
      </c>
      <c r="AC561" s="5" t="s">
        <v>53</v>
      </c>
      <c r="AD561" s="7">
        <v>1.14203588385797</v>
      </c>
      <c r="AE561" s="7">
        <v>0.00529381470885881</v>
      </c>
      <c r="AF561" s="7">
        <v>0.473676571496341</v>
      </c>
      <c r="AG561" s="5" t="s">
        <v>53</v>
      </c>
      <c r="AH561" s="5" t="s">
        <v>54</v>
      </c>
      <c r="AI561" s="5" t="s">
        <v>54</v>
      </c>
      <c r="AJ561" s="5" t="s">
        <v>54</v>
      </c>
      <c r="AK561" s="5" t="s">
        <v>54</v>
      </c>
      <c r="AL561" s="5" t="s">
        <v>54</v>
      </c>
      <c r="AM561" s="5" t="s">
        <v>54</v>
      </c>
      <c r="AN561" s="5" t="s">
        <v>54</v>
      </c>
      <c r="AO561" s="5" t="s">
        <v>54</v>
      </c>
      <c r="AP561" s="5" t="s">
        <v>54</v>
      </c>
      <c r="AQ561" s="5" t="s">
        <v>54</v>
      </c>
      <c r="AR561" s="5" t="s">
        <v>54</v>
      </c>
      <c r="AS561" s="5" t="s">
        <v>54</v>
      </c>
    </row>
    <row r="562" s="1" customFormat="1" ht="15" spans="1:45">
      <c r="A562" s="5" t="s">
        <v>2127</v>
      </c>
      <c r="B562" s="6">
        <v>299.2824</v>
      </c>
      <c r="C562" s="5" t="s">
        <v>2128</v>
      </c>
      <c r="D562" s="5" t="s">
        <v>47</v>
      </c>
      <c r="E562" s="5" t="s">
        <v>2129</v>
      </c>
      <c r="F562" s="5" t="s">
        <v>1918</v>
      </c>
      <c r="G562" s="5" t="s">
        <v>2045</v>
      </c>
      <c r="H562" s="5" t="s">
        <v>2130</v>
      </c>
      <c r="I562" s="7">
        <v>9</v>
      </c>
      <c r="J562" s="7">
        <v>9</v>
      </c>
      <c r="K562" s="7">
        <v>9</v>
      </c>
      <c r="L562" s="7">
        <v>8089.613429</v>
      </c>
      <c r="M562" s="7">
        <v>9908.14</v>
      </c>
      <c r="N562" s="7">
        <v>7077.866385</v>
      </c>
      <c r="O562" s="7">
        <v>8549.975538</v>
      </c>
      <c r="P562" s="7">
        <v>4521.713</v>
      </c>
      <c r="Q562" s="7">
        <v>7901.772</v>
      </c>
      <c r="R562" s="7">
        <v>10395.74769</v>
      </c>
      <c r="S562" s="7">
        <v>8841.833</v>
      </c>
      <c r="T562" s="7">
        <v>8408.124118</v>
      </c>
      <c r="U562" s="5" t="s">
        <v>2047</v>
      </c>
      <c r="V562" s="7">
        <v>1.20136372985166</v>
      </c>
      <c r="W562" s="7">
        <v>0.00969186459730005</v>
      </c>
      <c r="X562" s="7">
        <v>928.726659777778</v>
      </c>
      <c r="Y562" s="5" t="s">
        <v>52</v>
      </c>
      <c r="Z562" s="7">
        <v>1.16230266652255</v>
      </c>
      <c r="AA562" s="7">
        <v>0.0305328562063615</v>
      </c>
      <c r="AB562" s="7">
        <v>776.794834740741</v>
      </c>
      <c r="AC562" s="5" t="s">
        <v>52</v>
      </c>
      <c r="AD562" s="7">
        <v>1.15006927182374</v>
      </c>
      <c r="AE562" s="7">
        <v>0.00426818036933453</v>
      </c>
      <c r="AF562" s="7">
        <v>1023.91499288889</v>
      </c>
      <c r="AG562" s="5" t="s">
        <v>52</v>
      </c>
      <c r="AH562" s="5" t="s">
        <v>54</v>
      </c>
      <c r="AI562" s="5" t="s">
        <v>54</v>
      </c>
      <c r="AJ562" s="5" t="s">
        <v>54</v>
      </c>
      <c r="AK562" s="5" t="s">
        <v>54</v>
      </c>
      <c r="AL562" s="5" t="s">
        <v>54</v>
      </c>
      <c r="AM562" s="5" t="s">
        <v>54</v>
      </c>
      <c r="AN562" s="5" t="s">
        <v>54</v>
      </c>
      <c r="AO562" s="5" t="s">
        <v>54</v>
      </c>
      <c r="AP562" s="5" t="s">
        <v>54</v>
      </c>
      <c r="AQ562" s="5" t="s">
        <v>54</v>
      </c>
      <c r="AR562" s="5" t="s">
        <v>54</v>
      </c>
      <c r="AS562" s="5" t="s">
        <v>54</v>
      </c>
    </row>
    <row r="563" s="1" customFormat="1" ht="15" spans="1:45">
      <c r="A563" s="5" t="s">
        <v>2131</v>
      </c>
      <c r="B563" s="6">
        <v>491.3012</v>
      </c>
      <c r="C563" s="5" t="s">
        <v>2132</v>
      </c>
      <c r="D563" s="5" t="s">
        <v>47</v>
      </c>
      <c r="E563" s="5" t="s">
        <v>2133</v>
      </c>
      <c r="F563" s="5" t="s">
        <v>1918</v>
      </c>
      <c r="G563" s="5" t="s">
        <v>1947</v>
      </c>
      <c r="H563" s="5" t="s">
        <v>64</v>
      </c>
      <c r="I563" s="7">
        <v>9</v>
      </c>
      <c r="J563" s="7">
        <v>9</v>
      </c>
      <c r="K563" s="7">
        <v>9</v>
      </c>
      <c r="L563" s="7">
        <v>64631.9736</v>
      </c>
      <c r="M563" s="7">
        <v>68770.9864</v>
      </c>
      <c r="N563" s="7">
        <v>65195.802</v>
      </c>
      <c r="O563" s="7">
        <v>52831.077</v>
      </c>
      <c r="P563" s="7">
        <v>51031.6136</v>
      </c>
      <c r="Q563" s="7">
        <v>54333.3825</v>
      </c>
      <c r="R563" s="7">
        <v>73034.9284</v>
      </c>
      <c r="S563" s="7">
        <v>67381.2108</v>
      </c>
      <c r="T563" s="7">
        <v>66144.8268</v>
      </c>
      <c r="U563" s="5" t="s">
        <v>64</v>
      </c>
      <c r="V563" s="7">
        <v>1.20189351626959</v>
      </c>
      <c r="W563" s="7">
        <v>0.000383126170919155</v>
      </c>
      <c r="X563" s="7">
        <v>7355.5097037037</v>
      </c>
      <c r="Y563" s="5" t="s">
        <v>52</v>
      </c>
      <c r="Z563" s="7">
        <v>1.16426611475835</v>
      </c>
      <c r="AA563" s="7">
        <v>0.000327543554464395</v>
      </c>
      <c r="AB563" s="7">
        <v>5859.11381851852</v>
      </c>
      <c r="AC563" s="5" t="s">
        <v>52</v>
      </c>
      <c r="AD563" s="7">
        <v>1.15026402558295</v>
      </c>
      <c r="AE563" s="7">
        <v>0.000947710262279675</v>
      </c>
      <c r="AF563" s="7">
        <v>7650.40614814815</v>
      </c>
      <c r="AG563" s="5" t="s">
        <v>52</v>
      </c>
      <c r="AH563" s="5" t="s">
        <v>54</v>
      </c>
      <c r="AI563" s="5" t="s">
        <v>54</v>
      </c>
      <c r="AJ563" s="5" t="s">
        <v>54</v>
      </c>
      <c r="AK563" s="5" t="s">
        <v>54</v>
      </c>
      <c r="AL563" s="5" t="s">
        <v>54</v>
      </c>
      <c r="AM563" s="5" t="s">
        <v>54</v>
      </c>
      <c r="AN563" s="5" t="s">
        <v>54</v>
      </c>
      <c r="AO563" s="5" t="s">
        <v>54</v>
      </c>
      <c r="AP563" s="5" t="s">
        <v>54</v>
      </c>
      <c r="AQ563" s="5" t="s">
        <v>54</v>
      </c>
      <c r="AR563" s="5" t="s">
        <v>54</v>
      </c>
      <c r="AS563" s="5" t="s">
        <v>54</v>
      </c>
    </row>
    <row r="564" s="1" customFormat="1" ht="15" spans="1:45">
      <c r="A564" s="5" t="s">
        <v>2134</v>
      </c>
      <c r="B564" s="6">
        <v>437.2542</v>
      </c>
      <c r="C564" s="5" t="s">
        <v>1994</v>
      </c>
      <c r="D564" s="5" t="s">
        <v>47</v>
      </c>
      <c r="E564" s="5" t="s">
        <v>2135</v>
      </c>
      <c r="F564" s="5" t="s">
        <v>1918</v>
      </c>
      <c r="G564" s="5" t="s">
        <v>1919</v>
      </c>
      <c r="H564" s="5" t="s">
        <v>64</v>
      </c>
      <c r="I564" s="7">
        <v>65814.5546</v>
      </c>
      <c r="J564" s="7">
        <v>69909.345</v>
      </c>
      <c r="K564" s="7">
        <v>116662.6667</v>
      </c>
      <c r="L564" s="7">
        <v>43936.82708</v>
      </c>
      <c r="M564" s="7">
        <v>52052.67375</v>
      </c>
      <c r="N564" s="7">
        <v>49233.409</v>
      </c>
      <c r="O564" s="7">
        <v>26675.35208</v>
      </c>
      <c r="P564" s="7">
        <v>30262.9245</v>
      </c>
      <c r="Q564" s="7">
        <v>24637.22438</v>
      </c>
      <c r="R564" s="7">
        <v>16951.838</v>
      </c>
      <c r="S564" s="7">
        <v>15479.60667</v>
      </c>
      <c r="T564" s="7">
        <v>16810.858</v>
      </c>
      <c r="U564" s="5" t="s">
        <v>64</v>
      </c>
      <c r="V564" s="5" t="s">
        <v>54</v>
      </c>
      <c r="W564" s="5" t="s">
        <v>54</v>
      </c>
      <c r="X564" s="5" t="s">
        <v>54</v>
      </c>
      <c r="Y564" s="5" t="s">
        <v>54</v>
      </c>
      <c r="Z564" s="7">
        <v>1.09873912074605</v>
      </c>
      <c r="AA564" s="7">
        <v>0.0717335453379993</v>
      </c>
      <c r="AB564" s="7">
        <v>0.323216493476262</v>
      </c>
      <c r="AC564" s="5" t="s">
        <v>53</v>
      </c>
      <c r="AD564" s="7">
        <v>1.12141267057671</v>
      </c>
      <c r="AE564" s="7">
        <v>0.0532979893964937</v>
      </c>
      <c r="AF564" s="7">
        <v>0.195106670659594</v>
      </c>
      <c r="AG564" s="5" t="s">
        <v>53</v>
      </c>
      <c r="AH564" s="5" t="s">
        <v>54</v>
      </c>
      <c r="AI564" s="5" t="s">
        <v>54</v>
      </c>
      <c r="AJ564" s="5" t="s">
        <v>54</v>
      </c>
      <c r="AK564" s="5" t="s">
        <v>54</v>
      </c>
      <c r="AL564" s="7">
        <v>1.22011693000097</v>
      </c>
      <c r="AM564" s="7">
        <v>0.00423247251410745</v>
      </c>
      <c r="AN564" s="7">
        <v>0.339080815331711</v>
      </c>
      <c r="AO564" s="5" t="s">
        <v>53</v>
      </c>
      <c r="AP564" s="5" t="s">
        <v>54</v>
      </c>
      <c r="AQ564" s="5" t="s">
        <v>54</v>
      </c>
      <c r="AR564" s="5" t="s">
        <v>54</v>
      </c>
      <c r="AS564" s="5" t="s">
        <v>54</v>
      </c>
    </row>
    <row r="565" s="1" customFormat="1" ht="15" spans="1:45">
      <c r="A565" s="5" t="s">
        <v>2136</v>
      </c>
      <c r="B565" s="6">
        <v>676.367</v>
      </c>
      <c r="C565" s="5" t="s">
        <v>1984</v>
      </c>
      <c r="D565" s="5" t="s">
        <v>47</v>
      </c>
      <c r="E565" s="5" t="s">
        <v>2137</v>
      </c>
      <c r="F565" s="5" t="s">
        <v>1918</v>
      </c>
      <c r="G565" s="5" t="s">
        <v>1942</v>
      </c>
      <c r="H565" s="5" t="s">
        <v>64</v>
      </c>
      <c r="I565" s="7">
        <v>18118.296</v>
      </c>
      <c r="J565" s="7">
        <v>19228.01314</v>
      </c>
      <c r="K565" s="7">
        <v>24705.342</v>
      </c>
      <c r="L565" s="7">
        <v>10927.095</v>
      </c>
      <c r="M565" s="7">
        <v>9335.339714</v>
      </c>
      <c r="N565" s="7">
        <v>9109.702</v>
      </c>
      <c r="O565" s="7">
        <v>6387.8724</v>
      </c>
      <c r="P565" s="7">
        <v>9227.01</v>
      </c>
      <c r="Q565" s="7">
        <v>5996.2518</v>
      </c>
      <c r="R565" s="7">
        <v>26490.8224</v>
      </c>
      <c r="S565" s="7">
        <v>28233.27</v>
      </c>
      <c r="T565" s="7">
        <v>27665.1</v>
      </c>
      <c r="U565" s="5" t="s">
        <v>64</v>
      </c>
      <c r="V565" s="7">
        <v>1.15187225900674</v>
      </c>
      <c r="W565" s="7">
        <v>0.0260705741228135</v>
      </c>
      <c r="X565" s="7">
        <v>0.473349800921994</v>
      </c>
      <c r="Y565" s="5" t="s">
        <v>53</v>
      </c>
      <c r="Z565" s="7">
        <v>1.11228489339617</v>
      </c>
      <c r="AA565" s="7">
        <v>0.010172411327608</v>
      </c>
      <c r="AB565" s="7">
        <v>0.348276537416245</v>
      </c>
      <c r="AC565" s="5" t="s">
        <v>53</v>
      </c>
      <c r="AD565" s="5" t="s">
        <v>54</v>
      </c>
      <c r="AE565" s="5" t="s">
        <v>54</v>
      </c>
      <c r="AF565" s="5" t="s">
        <v>54</v>
      </c>
      <c r="AG565" s="5" t="s">
        <v>54</v>
      </c>
      <c r="AH565" s="5" t="s">
        <v>54</v>
      </c>
      <c r="AI565" s="5" t="s">
        <v>54</v>
      </c>
      <c r="AJ565" s="5" t="s">
        <v>54</v>
      </c>
      <c r="AK565" s="5" t="s">
        <v>54</v>
      </c>
      <c r="AL565" s="7">
        <v>1.21853557186409</v>
      </c>
      <c r="AM565" s="7">
        <v>2.32874204098205e-5</v>
      </c>
      <c r="AN565" s="7">
        <v>2.80501187919127</v>
      </c>
      <c r="AO565" s="5" t="s">
        <v>52</v>
      </c>
      <c r="AP565" s="7">
        <v>1.28767377938178</v>
      </c>
      <c r="AQ565" s="7">
        <v>0.00042507602033189</v>
      </c>
      <c r="AR565" s="7">
        <v>3.81234930279596</v>
      </c>
      <c r="AS565" s="5" t="s">
        <v>52</v>
      </c>
    </row>
    <row r="566" s="1" customFormat="1" ht="15" spans="1:45">
      <c r="A566" s="5" t="s">
        <v>2138</v>
      </c>
      <c r="B566" s="6">
        <v>301.2981</v>
      </c>
      <c r="C566" s="5" t="s">
        <v>2139</v>
      </c>
      <c r="D566" s="5" t="s">
        <v>47</v>
      </c>
      <c r="E566" s="5" t="s">
        <v>2140</v>
      </c>
      <c r="F566" s="5" t="s">
        <v>1918</v>
      </c>
      <c r="G566" s="5" t="s">
        <v>2045</v>
      </c>
      <c r="H566" s="5" t="s">
        <v>2141</v>
      </c>
      <c r="I566" s="7">
        <v>21050.04275</v>
      </c>
      <c r="J566" s="7">
        <v>18932.69</v>
      </c>
      <c r="K566" s="7">
        <v>20798.74643</v>
      </c>
      <c r="L566" s="7">
        <v>39186.576</v>
      </c>
      <c r="M566" s="7">
        <v>32074.988</v>
      </c>
      <c r="N566" s="7">
        <v>31460.8708</v>
      </c>
      <c r="O566" s="7">
        <v>45319.29227</v>
      </c>
      <c r="P566" s="7">
        <v>42382.868</v>
      </c>
      <c r="Q566" s="7">
        <v>50057.307</v>
      </c>
      <c r="R566" s="7">
        <v>60947.18662</v>
      </c>
      <c r="S566" s="7">
        <v>60035.421</v>
      </c>
      <c r="T566" s="7">
        <v>74266.39682</v>
      </c>
      <c r="U566" s="5" t="s">
        <v>2047</v>
      </c>
      <c r="V566" s="5" t="s">
        <v>54</v>
      </c>
      <c r="W566" s="5" t="s">
        <v>54</v>
      </c>
      <c r="X566" s="5" t="s">
        <v>54</v>
      </c>
      <c r="Y566" s="5" t="s">
        <v>54</v>
      </c>
      <c r="Z566" s="7">
        <v>1.15269336954793</v>
      </c>
      <c r="AA566" s="7">
        <v>0.00446537197592811</v>
      </c>
      <c r="AB566" s="7">
        <v>2.26647112127751</v>
      </c>
      <c r="AC566" s="5" t="s">
        <v>52</v>
      </c>
      <c r="AD566" s="7">
        <v>1.14077356103162</v>
      </c>
      <c r="AE566" s="7">
        <v>0.00923196417001591</v>
      </c>
      <c r="AF566" s="7">
        <v>3.21231083998111</v>
      </c>
      <c r="AG566" s="5" t="s">
        <v>52</v>
      </c>
      <c r="AH566" s="5" t="s">
        <v>54</v>
      </c>
      <c r="AI566" s="5" t="s">
        <v>54</v>
      </c>
      <c r="AJ566" s="5" t="s">
        <v>54</v>
      </c>
      <c r="AK566" s="5" t="s">
        <v>54</v>
      </c>
      <c r="AL566" s="5" t="s">
        <v>54</v>
      </c>
      <c r="AM566" s="5" t="s">
        <v>54</v>
      </c>
      <c r="AN566" s="5" t="s">
        <v>54</v>
      </c>
      <c r="AO566" s="5" t="s">
        <v>54</v>
      </c>
      <c r="AP566" s="5" t="s">
        <v>54</v>
      </c>
      <c r="AQ566" s="5" t="s">
        <v>54</v>
      </c>
      <c r="AR566" s="5" t="s">
        <v>54</v>
      </c>
      <c r="AS566" s="5" t="s">
        <v>54</v>
      </c>
    </row>
    <row r="567" s="1" customFormat="1" ht="15" spans="1:45">
      <c r="A567" s="5" t="s">
        <v>2142</v>
      </c>
      <c r="B567" s="6">
        <v>439.2699</v>
      </c>
      <c r="C567" s="5" t="s">
        <v>1977</v>
      </c>
      <c r="D567" s="5" t="s">
        <v>47</v>
      </c>
      <c r="E567" s="5" t="s">
        <v>2143</v>
      </c>
      <c r="F567" s="5" t="s">
        <v>1918</v>
      </c>
      <c r="G567" s="5" t="s">
        <v>1947</v>
      </c>
      <c r="H567" s="5" t="s">
        <v>2144</v>
      </c>
      <c r="I567" s="7">
        <v>15757.61571</v>
      </c>
      <c r="J567" s="7">
        <v>15756.66129</v>
      </c>
      <c r="K567" s="7">
        <v>21594.879</v>
      </c>
      <c r="L567" s="7">
        <v>4538.132</v>
      </c>
      <c r="M567" s="7">
        <v>6033.555</v>
      </c>
      <c r="N567" s="7">
        <v>6035.706</v>
      </c>
      <c r="O567" s="7">
        <v>7231.525</v>
      </c>
      <c r="P567" s="7">
        <v>5602.742</v>
      </c>
      <c r="Q567" s="7">
        <v>5063.7996</v>
      </c>
      <c r="R567" s="7">
        <v>11375.66125</v>
      </c>
      <c r="S567" s="7">
        <v>2316.6035</v>
      </c>
      <c r="T567" s="7">
        <v>5678.255</v>
      </c>
      <c r="U567" s="5" t="s">
        <v>64</v>
      </c>
      <c r="V567" s="7">
        <v>1.16772511641865</v>
      </c>
      <c r="W567" s="7">
        <v>0.0193678257304056</v>
      </c>
      <c r="X567" s="7">
        <v>0.312703011134276</v>
      </c>
      <c r="Y567" s="5" t="s">
        <v>53</v>
      </c>
      <c r="Z567" s="7">
        <v>1.12140435402799</v>
      </c>
      <c r="AA567" s="7">
        <v>0.0181370806565772</v>
      </c>
      <c r="AB567" s="7">
        <v>0.337005291516966</v>
      </c>
      <c r="AC567" s="5" t="s">
        <v>53</v>
      </c>
      <c r="AD567" s="5" t="s">
        <v>54</v>
      </c>
      <c r="AE567" s="5" t="s">
        <v>54</v>
      </c>
      <c r="AF567" s="5" t="s">
        <v>54</v>
      </c>
      <c r="AG567" s="5" t="s">
        <v>54</v>
      </c>
      <c r="AH567" s="5" t="s">
        <v>54</v>
      </c>
      <c r="AI567" s="5" t="s">
        <v>54</v>
      </c>
      <c r="AJ567" s="5" t="s">
        <v>54</v>
      </c>
      <c r="AK567" s="5" t="s">
        <v>54</v>
      </c>
      <c r="AL567" s="5" t="s">
        <v>54</v>
      </c>
      <c r="AM567" s="5" t="s">
        <v>54</v>
      </c>
      <c r="AN567" s="5" t="s">
        <v>54</v>
      </c>
      <c r="AO567" s="5" t="s">
        <v>54</v>
      </c>
      <c r="AP567" s="5" t="s">
        <v>54</v>
      </c>
      <c r="AQ567" s="5" t="s">
        <v>54</v>
      </c>
      <c r="AR567" s="5" t="s">
        <v>54</v>
      </c>
      <c r="AS567" s="5" t="s">
        <v>54</v>
      </c>
    </row>
    <row r="568" s="1" customFormat="1" ht="15" spans="1:45">
      <c r="A568" s="5" t="s">
        <v>2145</v>
      </c>
      <c r="B568" s="6">
        <v>336.2301</v>
      </c>
      <c r="C568" s="5" t="s">
        <v>2146</v>
      </c>
      <c r="D568" s="5" t="s">
        <v>72</v>
      </c>
      <c r="E568" s="5" t="s">
        <v>2147</v>
      </c>
      <c r="F568" s="5" t="s">
        <v>1918</v>
      </c>
      <c r="G568" s="5" t="s">
        <v>1927</v>
      </c>
      <c r="H568" s="5" t="s">
        <v>2148</v>
      </c>
      <c r="I568" s="7">
        <v>2937.278667</v>
      </c>
      <c r="J568" s="7">
        <v>2075.264</v>
      </c>
      <c r="K568" s="7">
        <v>3045.695</v>
      </c>
      <c r="L568" s="7">
        <v>3668.906</v>
      </c>
      <c r="M568" s="7">
        <v>7003.754875</v>
      </c>
      <c r="N568" s="7">
        <v>2288.265</v>
      </c>
      <c r="O568" s="7">
        <v>7767.266875</v>
      </c>
      <c r="P568" s="7">
        <v>6417.5496</v>
      </c>
      <c r="Q568" s="7">
        <v>8229.459143</v>
      </c>
      <c r="R568" s="7">
        <v>12962.9916</v>
      </c>
      <c r="S568" s="7">
        <v>11382.33857</v>
      </c>
      <c r="T568" s="7">
        <v>13218.144</v>
      </c>
      <c r="U568" s="5" t="s">
        <v>64</v>
      </c>
      <c r="V568" s="5" t="s">
        <v>54</v>
      </c>
      <c r="W568" s="5" t="s">
        <v>54</v>
      </c>
      <c r="X568" s="5" t="s">
        <v>54</v>
      </c>
      <c r="Y568" s="5" t="s">
        <v>54</v>
      </c>
      <c r="Z568" s="7">
        <v>1.1229007666845</v>
      </c>
      <c r="AA568" s="7">
        <v>0.00384169010805709</v>
      </c>
      <c r="AB568" s="7">
        <v>2.78153568363846</v>
      </c>
      <c r="AC568" s="5" t="s">
        <v>52</v>
      </c>
      <c r="AD568" s="7">
        <v>1.13421465798267</v>
      </c>
      <c r="AE568" s="7">
        <v>0.00056780730558502</v>
      </c>
      <c r="AF568" s="7">
        <v>4.66149991130561</v>
      </c>
      <c r="AG568" s="5" t="s">
        <v>52</v>
      </c>
      <c r="AH568" s="5" t="s">
        <v>54</v>
      </c>
      <c r="AI568" s="5" t="s">
        <v>54</v>
      </c>
      <c r="AJ568" s="5" t="s">
        <v>54</v>
      </c>
      <c r="AK568" s="5" t="s">
        <v>54</v>
      </c>
      <c r="AL568" s="7">
        <v>1.06588134448024</v>
      </c>
      <c r="AM568" s="7">
        <v>0.0167797481271997</v>
      </c>
      <c r="AN568" s="7">
        <v>2.89820916594047</v>
      </c>
      <c r="AO568" s="5" t="s">
        <v>52</v>
      </c>
      <c r="AP568" s="5" t="s">
        <v>54</v>
      </c>
      <c r="AQ568" s="5" t="s">
        <v>54</v>
      </c>
      <c r="AR568" s="5" t="s">
        <v>54</v>
      </c>
      <c r="AS568" s="5" t="s">
        <v>54</v>
      </c>
    </row>
    <row r="569" s="1" customFormat="1" ht="15" spans="1:45">
      <c r="A569" s="5" t="s">
        <v>2149</v>
      </c>
      <c r="B569" s="6">
        <v>678.3827</v>
      </c>
      <c r="C569" s="5" t="s">
        <v>2150</v>
      </c>
      <c r="D569" s="5" t="s">
        <v>47</v>
      </c>
      <c r="E569" s="5" t="s">
        <v>2151</v>
      </c>
      <c r="F569" s="5" t="s">
        <v>1918</v>
      </c>
      <c r="G569" s="5" t="s">
        <v>1942</v>
      </c>
      <c r="H569" s="5" t="s">
        <v>64</v>
      </c>
      <c r="I569" s="7">
        <v>9884.1215</v>
      </c>
      <c r="J569" s="7">
        <v>10945.60133</v>
      </c>
      <c r="K569" s="7">
        <v>10445.38846</v>
      </c>
      <c r="L569" s="7">
        <v>4835.203083</v>
      </c>
      <c r="M569" s="7">
        <v>4035.257909</v>
      </c>
      <c r="N569" s="7">
        <v>3818.368167</v>
      </c>
      <c r="O569" s="7">
        <v>2265.5668</v>
      </c>
      <c r="P569" s="7">
        <v>3245.904727</v>
      </c>
      <c r="Q569" s="7">
        <v>3063.787294</v>
      </c>
      <c r="R569" s="7">
        <v>3571.436</v>
      </c>
      <c r="S569" s="7">
        <v>4489.333333</v>
      </c>
      <c r="T569" s="7">
        <v>2287.23625</v>
      </c>
      <c r="U569" s="5" t="s">
        <v>64</v>
      </c>
      <c r="V569" s="7">
        <v>1.18500406749657</v>
      </c>
      <c r="W569" s="7">
        <v>0.000141772868110331</v>
      </c>
      <c r="X569" s="7">
        <v>0.405716515005885</v>
      </c>
      <c r="Y569" s="5" t="s">
        <v>53</v>
      </c>
      <c r="Z569" s="7">
        <v>1.14737026791385</v>
      </c>
      <c r="AA569" s="7">
        <v>6.12224731319926e-5</v>
      </c>
      <c r="AB569" s="7">
        <v>0.27418795544756</v>
      </c>
      <c r="AC569" s="5" t="s">
        <v>53</v>
      </c>
      <c r="AD569" s="7">
        <v>1.08620666985765</v>
      </c>
      <c r="AE569" s="7">
        <v>0.0026563017946004</v>
      </c>
      <c r="AF569" s="7">
        <v>0.330870304090931</v>
      </c>
      <c r="AG569" s="5" t="s">
        <v>53</v>
      </c>
      <c r="AH569" s="5" t="s">
        <v>54</v>
      </c>
      <c r="AI569" s="5" t="s">
        <v>54</v>
      </c>
      <c r="AJ569" s="5" t="s">
        <v>54</v>
      </c>
      <c r="AK569" s="5" t="s">
        <v>54</v>
      </c>
      <c r="AL569" s="5" t="s">
        <v>54</v>
      </c>
      <c r="AM569" s="5" t="s">
        <v>54</v>
      </c>
      <c r="AN569" s="5" t="s">
        <v>54</v>
      </c>
      <c r="AO569" s="5" t="s">
        <v>54</v>
      </c>
      <c r="AP569" s="5" t="s">
        <v>54</v>
      </c>
      <c r="AQ569" s="5" t="s">
        <v>54</v>
      </c>
      <c r="AR569" s="5" t="s">
        <v>54</v>
      </c>
      <c r="AS569" s="5" t="s">
        <v>54</v>
      </c>
    </row>
    <row r="570" s="1" customFormat="1" ht="15" spans="1:45">
      <c r="A570" s="5" t="s">
        <v>2152</v>
      </c>
      <c r="B570" s="6">
        <v>533.3481</v>
      </c>
      <c r="C570" s="5" t="s">
        <v>2056</v>
      </c>
      <c r="D570" s="5" t="s">
        <v>47</v>
      </c>
      <c r="E570" s="5" t="s">
        <v>2153</v>
      </c>
      <c r="F570" s="5" t="s">
        <v>1918</v>
      </c>
      <c r="G570" s="5" t="s">
        <v>1947</v>
      </c>
      <c r="H570" s="5" t="s">
        <v>64</v>
      </c>
      <c r="I570" s="7">
        <v>291252.8831</v>
      </c>
      <c r="J570" s="7">
        <v>193587.058</v>
      </c>
      <c r="K570" s="7">
        <v>349331.6426</v>
      </c>
      <c r="L570" s="7">
        <v>215312.4891</v>
      </c>
      <c r="M570" s="7">
        <v>134300.7146</v>
      </c>
      <c r="N570" s="7">
        <v>128772.057</v>
      </c>
      <c r="O570" s="7">
        <v>23121.462</v>
      </c>
      <c r="P570" s="7">
        <v>32670.71333</v>
      </c>
      <c r="Q570" s="7">
        <v>9</v>
      </c>
      <c r="R570" s="7">
        <v>125865.3638</v>
      </c>
      <c r="S570" s="7">
        <v>142687.3115</v>
      </c>
      <c r="T570" s="7">
        <v>133517.349</v>
      </c>
      <c r="U570" s="5" t="s">
        <v>64</v>
      </c>
      <c r="V570" s="5" t="s">
        <v>54</v>
      </c>
      <c r="W570" s="5" t="s">
        <v>54</v>
      </c>
      <c r="X570" s="5" t="s">
        <v>54</v>
      </c>
      <c r="Y570" s="5" t="s">
        <v>54</v>
      </c>
      <c r="Z570" s="5" t="s">
        <v>54</v>
      </c>
      <c r="AA570" s="5" t="s">
        <v>54</v>
      </c>
      <c r="AB570" s="5" t="s">
        <v>54</v>
      </c>
      <c r="AC570" s="5" t="s">
        <v>54</v>
      </c>
      <c r="AD570" s="7">
        <v>1.02587877404643</v>
      </c>
      <c r="AE570" s="7">
        <v>0.0851359774697221</v>
      </c>
      <c r="AF570" s="7">
        <v>0.481999185966757</v>
      </c>
      <c r="AG570" s="5" t="s">
        <v>53</v>
      </c>
      <c r="AH570" s="5" t="s">
        <v>54</v>
      </c>
      <c r="AI570" s="5" t="s">
        <v>54</v>
      </c>
      <c r="AJ570" s="5" t="s">
        <v>54</v>
      </c>
      <c r="AK570" s="5" t="s">
        <v>54</v>
      </c>
      <c r="AL570" s="5" t="s">
        <v>54</v>
      </c>
      <c r="AM570" s="5" t="s">
        <v>54</v>
      </c>
      <c r="AN570" s="5" t="s">
        <v>54</v>
      </c>
      <c r="AO570" s="5" t="s">
        <v>54</v>
      </c>
      <c r="AP570" s="5" t="s">
        <v>54</v>
      </c>
      <c r="AQ570" s="5" t="s">
        <v>54</v>
      </c>
      <c r="AR570" s="5" t="s">
        <v>54</v>
      </c>
      <c r="AS570" s="5" t="s">
        <v>54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 DAM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PS_1646965357</cp:lastModifiedBy>
  <dcterms:created xsi:type="dcterms:W3CDTF">2023-09-28T12:52:00Z</dcterms:created>
  <dcterms:modified xsi:type="dcterms:W3CDTF">2023-10-17T01:2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680A6A17454121A8EBF8A758DCFDE8_11</vt:lpwstr>
  </property>
  <property fmtid="{D5CDD505-2E9C-101B-9397-08002B2CF9AE}" pid="3" name="KSOProductBuildVer">
    <vt:lpwstr>2052-12.1.0.15398</vt:lpwstr>
  </property>
</Properties>
</file>